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fe\fe6\jih\Papers\Paper online assay X-Shining luciferase\Revision\20201119_Paper online eATP assay\"/>
    </mc:Choice>
  </mc:AlternateContent>
  <bookViews>
    <workbookView xWindow="0" yWindow="0" windowWidth="25800" windowHeight="11700" activeTab="5"/>
  </bookViews>
  <sheets>
    <sheet name="Original data Fig. 7" sheetId="1" r:id="rId1"/>
    <sheet name="Figure 7 A-D" sheetId="8" r:id="rId2"/>
    <sheet name="Figure 8 A + B" sheetId="4" r:id="rId3"/>
    <sheet name="Figure  8 C" sheetId="6" r:id="rId4"/>
    <sheet name="Figure 8 D" sheetId="5" r:id="rId5"/>
    <sheet name="Suppl. Fig. S2" sheetId="7" r:id="rId6"/>
  </sheets>
  <calcPr calcId="162913"/>
</workbook>
</file>

<file path=xl/calcChain.xml><?xml version="1.0" encoding="utf-8"?>
<calcChain xmlns="http://schemas.openxmlformats.org/spreadsheetml/2006/main">
  <c r="A6" i="8" l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O68" i="1" l="1"/>
  <c r="AP68" i="1"/>
  <c r="AO69" i="1"/>
  <c r="AP69" i="1"/>
  <c r="AO70" i="1"/>
  <c r="AP70" i="1"/>
  <c r="AO71" i="1"/>
  <c r="AP71" i="1"/>
  <c r="AO72" i="1"/>
  <c r="AP72" i="1"/>
  <c r="AO73" i="1"/>
  <c r="AP73" i="1"/>
  <c r="AO74" i="1"/>
  <c r="AP74" i="1"/>
  <c r="AO75" i="1"/>
  <c r="AP75" i="1"/>
  <c r="AO76" i="1"/>
  <c r="AP76" i="1"/>
  <c r="AO77" i="1"/>
  <c r="AP77" i="1"/>
  <c r="AO78" i="1"/>
  <c r="AP78" i="1"/>
  <c r="AO79" i="1"/>
  <c r="AP79" i="1"/>
  <c r="AO80" i="1"/>
  <c r="AP80" i="1"/>
  <c r="AO81" i="1"/>
  <c r="AP81" i="1"/>
  <c r="AO82" i="1"/>
  <c r="AP82" i="1"/>
  <c r="AO83" i="1"/>
  <c r="AP83" i="1"/>
  <c r="AO84" i="1"/>
  <c r="AP84" i="1"/>
  <c r="AO85" i="1"/>
  <c r="AP85" i="1"/>
  <c r="AO86" i="1"/>
  <c r="AP86" i="1"/>
  <c r="AO87" i="1"/>
  <c r="AP87" i="1"/>
  <c r="AO88" i="1"/>
  <c r="AP88" i="1"/>
  <c r="AO89" i="1"/>
  <c r="AP89" i="1"/>
  <c r="AO90" i="1"/>
  <c r="AP90" i="1"/>
  <c r="AO91" i="1"/>
  <c r="AP91" i="1"/>
  <c r="AO92" i="1"/>
  <c r="AP92" i="1"/>
  <c r="AO93" i="1"/>
  <c r="AP93" i="1"/>
  <c r="AO94" i="1"/>
  <c r="AP94" i="1"/>
  <c r="AO95" i="1"/>
  <c r="AP95" i="1"/>
  <c r="AO96" i="1"/>
  <c r="AP96" i="1"/>
  <c r="AO97" i="1"/>
  <c r="AP97" i="1"/>
  <c r="AO98" i="1"/>
  <c r="AP98" i="1"/>
  <c r="AO99" i="1"/>
  <c r="AP99" i="1"/>
  <c r="AO100" i="1"/>
  <c r="AP100" i="1"/>
  <c r="AO101" i="1"/>
  <c r="AP101" i="1"/>
  <c r="AO102" i="1"/>
  <c r="AP102" i="1"/>
  <c r="AO103" i="1"/>
  <c r="AP103" i="1"/>
  <c r="AO104" i="1"/>
  <c r="AP104" i="1"/>
  <c r="AO105" i="1"/>
  <c r="AP105" i="1"/>
  <c r="AO106" i="1"/>
  <c r="AP106" i="1"/>
  <c r="AO107" i="1"/>
  <c r="AP107" i="1"/>
  <c r="AO108" i="1"/>
  <c r="AP108" i="1"/>
  <c r="AO109" i="1"/>
  <c r="AP109" i="1"/>
  <c r="AO110" i="1"/>
  <c r="AP110" i="1"/>
  <c r="AO111" i="1"/>
  <c r="AP111" i="1"/>
  <c r="AO112" i="1"/>
  <c r="AP112" i="1"/>
  <c r="AO113" i="1"/>
  <c r="AP113" i="1"/>
  <c r="AO114" i="1"/>
  <c r="AP114" i="1"/>
  <c r="AO115" i="1"/>
  <c r="AP115" i="1"/>
  <c r="AO116" i="1"/>
  <c r="AP116" i="1"/>
  <c r="AO117" i="1"/>
  <c r="AP117" i="1"/>
  <c r="AO118" i="1"/>
  <c r="AP118" i="1"/>
  <c r="AO119" i="1"/>
  <c r="AP119" i="1"/>
  <c r="AO120" i="1"/>
  <c r="AP120" i="1"/>
  <c r="AO121" i="1"/>
  <c r="AP121" i="1"/>
  <c r="AO122" i="1"/>
  <c r="AP122" i="1"/>
  <c r="AO123" i="1"/>
  <c r="AP123" i="1"/>
  <c r="AO124" i="1"/>
  <c r="AP124" i="1"/>
  <c r="AO125" i="1"/>
  <c r="AP125" i="1"/>
  <c r="AO126" i="1"/>
  <c r="AP126" i="1"/>
  <c r="AO127" i="1"/>
  <c r="AP127" i="1"/>
  <c r="AJ68" i="1"/>
  <c r="AK68" i="1"/>
  <c r="AJ69" i="1"/>
  <c r="AK69" i="1"/>
  <c r="AJ70" i="1"/>
  <c r="AK70" i="1"/>
  <c r="AJ71" i="1"/>
  <c r="AK71" i="1"/>
  <c r="AJ72" i="1"/>
  <c r="AK72" i="1"/>
  <c r="AJ73" i="1"/>
  <c r="AK73" i="1"/>
  <c r="AJ74" i="1"/>
  <c r="AK74" i="1"/>
  <c r="AJ75" i="1"/>
  <c r="AK75" i="1"/>
  <c r="AJ76" i="1"/>
  <c r="AK76" i="1"/>
  <c r="AJ77" i="1"/>
  <c r="AK77" i="1"/>
  <c r="AJ78" i="1"/>
  <c r="AK78" i="1"/>
  <c r="AJ79" i="1"/>
  <c r="AK79" i="1"/>
  <c r="AJ80" i="1"/>
  <c r="AK80" i="1"/>
  <c r="AJ81" i="1"/>
  <c r="AK81" i="1"/>
  <c r="AJ82" i="1"/>
  <c r="AK82" i="1"/>
  <c r="AJ83" i="1"/>
  <c r="AK83" i="1"/>
  <c r="AJ84" i="1"/>
  <c r="AK84" i="1"/>
  <c r="AJ85" i="1"/>
  <c r="AK85" i="1"/>
  <c r="AJ86" i="1"/>
  <c r="AK86" i="1"/>
  <c r="AJ87" i="1"/>
  <c r="AK87" i="1"/>
  <c r="AJ88" i="1"/>
  <c r="AK88" i="1"/>
  <c r="AJ89" i="1"/>
  <c r="AK89" i="1"/>
  <c r="AJ90" i="1"/>
  <c r="AK90" i="1"/>
  <c r="AJ91" i="1"/>
  <c r="AK91" i="1"/>
  <c r="AJ92" i="1"/>
  <c r="AK92" i="1"/>
  <c r="AJ93" i="1"/>
  <c r="AK93" i="1"/>
  <c r="AJ94" i="1"/>
  <c r="AK94" i="1"/>
  <c r="AJ95" i="1"/>
  <c r="AK95" i="1"/>
  <c r="AJ96" i="1"/>
  <c r="AK96" i="1"/>
  <c r="AJ97" i="1"/>
  <c r="AK97" i="1"/>
  <c r="AJ98" i="1"/>
  <c r="AK98" i="1"/>
  <c r="AJ99" i="1"/>
  <c r="AK99" i="1"/>
  <c r="AJ100" i="1"/>
  <c r="AK100" i="1"/>
  <c r="AJ101" i="1"/>
  <c r="AK101" i="1"/>
  <c r="AJ102" i="1"/>
  <c r="AK102" i="1"/>
  <c r="AJ103" i="1"/>
  <c r="AK103" i="1"/>
  <c r="AJ104" i="1"/>
  <c r="AK104" i="1"/>
  <c r="AJ105" i="1"/>
  <c r="AK105" i="1"/>
  <c r="AJ106" i="1"/>
  <c r="AK106" i="1"/>
  <c r="AJ107" i="1"/>
  <c r="AK107" i="1"/>
  <c r="AJ108" i="1"/>
  <c r="AK108" i="1"/>
  <c r="AJ109" i="1"/>
  <c r="AK109" i="1"/>
  <c r="AJ110" i="1"/>
  <c r="AK110" i="1"/>
  <c r="AJ111" i="1"/>
  <c r="AK111" i="1"/>
  <c r="AJ112" i="1"/>
  <c r="AK112" i="1"/>
  <c r="AJ113" i="1"/>
  <c r="AK113" i="1"/>
  <c r="AJ114" i="1"/>
  <c r="AK114" i="1"/>
  <c r="AJ115" i="1"/>
  <c r="AK115" i="1"/>
  <c r="AJ116" i="1"/>
  <c r="AK116" i="1"/>
  <c r="AJ117" i="1"/>
  <c r="AK117" i="1"/>
  <c r="AJ118" i="1"/>
  <c r="AK118" i="1"/>
  <c r="AJ119" i="1"/>
  <c r="AK119" i="1"/>
  <c r="AJ120" i="1"/>
  <c r="AK120" i="1"/>
  <c r="AJ121" i="1"/>
  <c r="AK121" i="1"/>
  <c r="AJ122" i="1"/>
  <c r="AK122" i="1"/>
  <c r="AJ123" i="1"/>
  <c r="AK123" i="1"/>
  <c r="AJ124" i="1"/>
  <c r="AK124" i="1"/>
  <c r="AJ125" i="1"/>
  <c r="AK125" i="1"/>
  <c r="AJ126" i="1"/>
  <c r="AK126" i="1"/>
  <c r="AJ127" i="1"/>
  <c r="AK127" i="1"/>
  <c r="AT68" i="1"/>
  <c r="AU68" i="1"/>
  <c r="AT69" i="1"/>
  <c r="AU69" i="1"/>
  <c r="AT70" i="1"/>
  <c r="AU70" i="1"/>
  <c r="AT71" i="1"/>
  <c r="AU71" i="1"/>
  <c r="AT72" i="1"/>
  <c r="AU72" i="1"/>
  <c r="AT73" i="1"/>
  <c r="AU73" i="1"/>
  <c r="AT74" i="1"/>
  <c r="AU74" i="1"/>
  <c r="AT75" i="1"/>
  <c r="AU75" i="1"/>
  <c r="AT76" i="1"/>
  <c r="AU76" i="1"/>
  <c r="AT77" i="1"/>
  <c r="AU77" i="1"/>
  <c r="AT78" i="1"/>
  <c r="AU78" i="1"/>
  <c r="AT79" i="1"/>
  <c r="AU79" i="1"/>
  <c r="AT80" i="1"/>
  <c r="AU80" i="1"/>
  <c r="AT81" i="1"/>
  <c r="AU81" i="1"/>
  <c r="AT82" i="1"/>
  <c r="AU82" i="1"/>
  <c r="AT83" i="1"/>
  <c r="AU83" i="1"/>
  <c r="AT84" i="1"/>
  <c r="AU84" i="1"/>
  <c r="AT85" i="1"/>
  <c r="AU85" i="1"/>
  <c r="AT86" i="1"/>
  <c r="AU86" i="1"/>
  <c r="AT87" i="1"/>
  <c r="AU87" i="1"/>
  <c r="AT88" i="1"/>
  <c r="AU88" i="1"/>
  <c r="AT89" i="1"/>
  <c r="AU89" i="1"/>
  <c r="AT90" i="1"/>
  <c r="AU90" i="1"/>
  <c r="AT91" i="1"/>
  <c r="AU91" i="1"/>
  <c r="AT92" i="1"/>
  <c r="AU92" i="1"/>
  <c r="AT93" i="1"/>
  <c r="AU93" i="1"/>
  <c r="AT94" i="1"/>
  <c r="AU94" i="1"/>
  <c r="AT95" i="1"/>
  <c r="AU95" i="1"/>
  <c r="AT96" i="1"/>
  <c r="AU96" i="1"/>
  <c r="AT97" i="1"/>
  <c r="AU97" i="1"/>
  <c r="AT98" i="1"/>
  <c r="AU98" i="1"/>
  <c r="AT99" i="1"/>
  <c r="AU99" i="1"/>
  <c r="AT100" i="1"/>
  <c r="AU100" i="1"/>
  <c r="AT101" i="1"/>
  <c r="AU101" i="1"/>
  <c r="AT102" i="1"/>
  <c r="AU102" i="1"/>
  <c r="AT103" i="1"/>
  <c r="AU103" i="1"/>
  <c r="AT104" i="1"/>
  <c r="AU104" i="1"/>
  <c r="AT105" i="1"/>
  <c r="AU105" i="1"/>
  <c r="AT106" i="1"/>
  <c r="AU106" i="1"/>
  <c r="AT107" i="1"/>
  <c r="AU107" i="1"/>
  <c r="AT108" i="1"/>
  <c r="AU108" i="1"/>
  <c r="AT109" i="1"/>
  <c r="AU109" i="1"/>
  <c r="AT110" i="1"/>
  <c r="AU110" i="1"/>
  <c r="AT111" i="1"/>
  <c r="AU111" i="1"/>
  <c r="AT112" i="1"/>
  <c r="AU112" i="1"/>
  <c r="AT113" i="1"/>
  <c r="AU113" i="1"/>
  <c r="AT114" i="1"/>
  <c r="AU114" i="1"/>
  <c r="AT115" i="1"/>
  <c r="AU115" i="1"/>
  <c r="AT116" i="1"/>
  <c r="AU116" i="1"/>
  <c r="AT117" i="1"/>
  <c r="AU117" i="1"/>
  <c r="AT118" i="1"/>
  <c r="AU118" i="1"/>
  <c r="AT119" i="1"/>
  <c r="AU119" i="1"/>
  <c r="AT120" i="1"/>
  <c r="AU120" i="1"/>
  <c r="AT121" i="1"/>
  <c r="AU121" i="1"/>
  <c r="AT122" i="1"/>
  <c r="AU122" i="1"/>
  <c r="AT123" i="1"/>
  <c r="AU123" i="1"/>
  <c r="AT124" i="1"/>
  <c r="AU124" i="1"/>
  <c r="AT125" i="1"/>
  <c r="AU125" i="1"/>
  <c r="AT126" i="1"/>
  <c r="AU126" i="1"/>
  <c r="AT127" i="1"/>
  <c r="AU127" i="1"/>
  <c r="AE68" i="1"/>
  <c r="AF68" i="1"/>
  <c r="AE69" i="1"/>
  <c r="AF69" i="1"/>
  <c r="AE70" i="1"/>
  <c r="AF70" i="1"/>
  <c r="AE71" i="1"/>
  <c r="AF71" i="1"/>
  <c r="AE72" i="1"/>
  <c r="AF72" i="1"/>
  <c r="AE73" i="1"/>
  <c r="AF73" i="1"/>
  <c r="AE74" i="1"/>
  <c r="AF74" i="1"/>
  <c r="AE75" i="1"/>
  <c r="AF75" i="1"/>
  <c r="AE76" i="1"/>
  <c r="AF76" i="1"/>
  <c r="AE77" i="1"/>
  <c r="AF77" i="1"/>
  <c r="AE78" i="1"/>
  <c r="AF78" i="1"/>
  <c r="AE79" i="1"/>
  <c r="AF79" i="1"/>
  <c r="AE80" i="1"/>
  <c r="AF80" i="1"/>
  <c r="AE81" i="1"/>
  <c r="AF81" i="1"/>
  <c r="AE82" i="1"/>
  <c r="AF82" i="1"/>
  <c r="AE83" i="1"/>
  <c r="AF83" i="1"/>
  <c r="AE84" i="1"/>
  <c r="AF84" i="1"/>
  <c r="AE85" i="1"/>
  <c r="AF85" i="1"/>
  <c r="AE86" i="1"/>
  <c r="AF86" i="1"/>
  <c r="AE87" i="1"/>
  <c r="AF87" i="1"/>
  <c r="AE88" i="1"/>
  <c r="AF88" i="1"/>
  <c r="AE89" i="1"/>
  <c r="AF89" i="1"/>
  <c r="AE90" i="1"/>
  <c r="AF90" i="1"/>
  <c r="AE91" i="1"/>
  <c r="AF91" i="1"/>
  <c r="AE92" i="1"/>
  <c r="AF92" i="1"/>
  <c r="AE93" i="1"/>
  <c r="AF93" i="1"/>
  <c r="AE94" i="1"/>
  <c r="AF94" i="1"/>
  <c r="AE95" i="1"/>
  <c r="AF95" i="1"/>
  <c r="AE96" i="1"/>
  <c r="AF96" i="1"/>
  <c r="AE97" i="1"/>
  <c r="AF97" i="1"/>
  <c r="AE98" i="1"/>
  <c r="AF98" i="1"/>
  <c r="AE99" i="1"/>
  <c r="AF99" i="1"/>
  <c r="AE100" i="1"/>
  <c r="AF100" i="1"/>
  <c r="AE101" i="1"/>
  <c r="AF101" i="1"/>
  <c r="AE102" i="1"/>
  <c r="AF102" i="1"/>
  <c r="AE103" i="1"/>
  <c r="AF103" i="1"/>
  <c r="AE104" i="1"/>
  <c r="AF104" i="1"/>
  <c r="AE105" i="1"/>
  <c r="AF105" i="1"/>
  <c r="AE106" i="1"/>
  <c r="AF106" i="1"/>
  <c r="AE107" i="1"/>
  <c r="AF107" i="1"/>
  <c r="AE108" i="1"/>
  <c r="AF108" i="1"/>
  <c r="AE109" i="1"/>
  <c r="AF109" i="1"/>
  <c r="AE110" i="1"/>
  <c r="AF110" i="1"/>
  <c r="AE111" i="1"/>
  <c r="AF111" i="1"/>
  <c r="AE112" i="1"/>
  <c r="AF112" i="1"/>
  <c r="AE113" i="1"/>
  <c r="AF113" i="1"/>
  <c r="AE114" i="1"/>
  <c r="AF114" i="1"/>
  <c r="AE115" i="1"/>
  <c r="AF115" i="1"/>
  <c r="AE116" i="1"/>
  <c r="AF116" i="1"/>
  <c r="AE117" i="1"/>
  <c r="AF117" i="1"/>
  <c r="AE118" i="1"/>
  <c r="AF118" i="1"/>
  <c r="AE119" i="1"/>
  <c r="AF119" i="1"/>
  <c r="AE120" i="1"/>
  <c r="AF120" i="1"/>
  <c r="AE121" i="1"/>
  <c r="AF121" i="1"/>
  <c r="AE122" i="1"/>
  <c r="AF122" i="1"/>
  <c r="AE123" i="1"/>
  <c r="AF123" i="1"/>
  <c r="AE124" i="1"/>
  <c r="AF124" i="1"/>
  <c r="AE125" i="1"/>
  <c r="AF125" i="1"/>
  <c r="AE126" i="1"/>
  <c r="AF126" i="1"/>
  <c r="AE127" i="1"/>
  <c r="AF127" i="1"/>
  <c r="Z68" i="1"/>
  <c r="AA68" i="1"/>
  <c r="Z69" i="1"/>
  <c r="AA69" i="1"/>
  <c r="Z70" i="1"/>
  <c r="AA70" i="1"/>
  <c r="Z71" i="1"/>
  <c r="AA71" i="1"/>
  <c r="Z72" i="1"/>
  <c r="AA72" i="1"/>
  <c r="Z73" i="1"/>
  <c r="AA73" i="1"/>
  <c r="Z74" i="1"/>
  <c r="AA74" i="1"/>
  <c r="Z75" i="1"/>
  <c r="AA75" i="1"/>
  <c r="Z76" i="1"/>
  <c r="AA76" i="1"/>
  <c r="Z77" i="1"/>
  <c r="AA77" i="1"/>
  <c r="Z78" i="1"/>
  <c r="AA78" i="1"/>
  <c r="Z79" i="1"/>
  <c r="AA79" i="1"/>
  <c r="Z80" i="1"/>
  <c r="AA80" i="1"/>
  <c r="Z81" i="1"/>
  <c r="AA81" i="1"/>
  <c r="Z82" i="1"/>
  <c r="AA82" i="1"/>
  <c r="Z83" i="1"/>
  <c r="AA83" i="1"/>
  <c r="Z84" i="1"/>
  <c r="AA84" i="1"/>
  <c r="Z85" i="1"/>
  <c r="AA85" i="1"/>
  <c r="Z86" i="1"/>
  <c r="AA86" i="1"/>
  <c r="Z87" i="1"/>
  <c r="AA87" i="1"/>
  <c r="Z88" i="1"/>
  <c r="AA88" i="1"/>
  <c r="Z89" i="1"/>
  <c r="AA89" i="1"/>
  <c r="Z90" i="1"/>
  <c r="AA90" i="1"/>
  <c r="Z91" i="1"/>
  <c r="AA91" i="1"/>
  <c r="Z92" i="1"/>
  <c r="AA92" i="1"/>
  <c r="Z93" i="1"/>
  <c r="AA93" i="1"/>
  <c r="Z94" i="1"/>
  <c r="AA94" i="1"/>
  <c r="Z95" i="1"/>
  <c r="AA95" i="1"/>
  <c r="Z96" i="1"/>
  <c r="AA96" i="1"/>
  <c r="Z97" i="1"/>
  <c r="AA97" i="1"/>
  <c r="Z98" i="1"/>
  <c r="AA98" i="1"/>
  <c r="Z99" i="1"/>
  <c r="AA99" i="1"/>
  <c r="Z100" i="1"/>
  <c r="AA100" i="1"/>
  <c r="Z101" i="1"/>
  <c r="AA101" i="1"/>
  <c r="Z102" i="1"/>
  <c r="AA102" i="1"/>
  <c r="Z103" i="1"/>
  <c r="AA103" i="1"/>
  <c r="Z104" i="1"/>
  <c r="AA104" i="1"/>
  <c r="Z105" i="1"/>
  <c r="AA105" i="1"/>
  <c r="Z106" i="1"/>
  <c r="AA106" i="1"/>
  <c r="Z107" i="1"/>
  <c r="AA107" i="1"/>
  <c r="Z108" i="1"/>
  <c r="AA108" i="1"/>
  <c r="Z109" i="1"/>
  <c r="AA109" i="1"/>
  <c r="Z110" i="1"/>
  <c r="AA110" i="1"/>
  <c r="Z111" i="1"/>
  <c r="AA111" i="1"/>
  <c r="Z112" i="1"/>
  <c r="AA112" i="1"/>
  <c r="Z113" i="1"/>
  <c r="AA113" i="1"/>
  <c r="Z114" i="1"/>
  <c r="AA114" i="1"/>
  <c r="Z115" i="1"/>
  <c r="AA115" i="1"/>
  <c r="Z116" i="1"/>
  <c r="AA116" i="1"/>
  <c r="Z117" i="1"/>
  <c r="AA117" i="1"/>
  <c r="Z118" i="1"/>
  <c r="AA118" i="1"/>
  <c r="Z119" i="1"/>
  <c r="AA119" i="1"/>
  <c r="Z120" i="1"/>
  <c r="AA120" i="1"/>
  <c r="Z121" i="1"/>
  <c r="AA121" i="1"/>
  <c r="Z122" i="1"/>
  <c r="AA122" i="1"/>
  <c r="Z123" i="1"/>
  <c r="AA123" i="1"/>
  <c r="Z124" i="1"/>
  <c r="AA124" i="1"/>
  <c r="Z125" i="1"/>
  <c r="AA125" i="1"/>
  <c r="Z126" i="1"/>
  <c r="AA126" i="1"/>
  <c r="Z127" i="1"/>
  <c r="AA12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P126" i="1"/>
  <c r="Q126" i="1"/>
  <c r="P127" i="1"/>
  <c r="Q12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A12" i="6" l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7" i="6"/>
  <c r="A8" i="6" s="1"/>
  <c r="A9" i="6" s="1"/>
  <c r="A10" i="6" s="1"/>
  <c r="A11" i="6" s="1"/>
  <c r="Y6" i="6"/>
  <c r="Y7" i="6" s="1"/>
  <c r="Y8" i="6" s="1"/>
  <c r="Y9" i="6" s="1"/>
  <c r="Y10" i="6" s="1"/>
  <c r="Y11" i="6" s="1"/>
  <c r="Y12" i="6" s="1"/>
  <c r="Y13" i="6" s="1"/>
  <c r="Y14" i="6" s="1"/>
  <c r="M5" i="6"/>
  <c r="M6" i="6" s="1"/>
  <c r="M7" i="6" s="1"/>
  <c r="M8" i="6" s="1"/>
  <c r="M9" i="6" s="1"/>
  <c r="M10" i="6" s="1"/>
  <c r="M11" i="6" s="1"/>
  <c r="M12" i="6" s="1"/>
  <c r="M13" i="6" s="1"/>
  <c r="M14" i="6" s="1"/>
  <c r="M15" i="6" s="1"/>
  <c r="M16" i="6" s="1"/>
  <c r="M17" i="6" s="1"/>
  <c r="M18" i="6" s="1"/>
  <c r="M19" i="6" s="1"/>
  <c r="M20" i="6" s="1"/>
  <c r="M21" i="6" s="1"/>
  <c r="M22" i="6" s="1"/>
  <c r="M23" i="6" s="1"/>
  <c r="M24" i="6" s="1"/>
  <c r="M25" i="6" s="1"/>
  <c r="M26" i="6" s="1"/>
  <c r="M27" i="6" s="1"/>
  <c r="M28" i="6" s="1"/>
  <c r="M29" i="6" s="1"/>
  <c r="M30" i="6" s="1"/>
  <c r="M31" i="6" s="1"/>
  <c r="M32" i="6" s="1"/>
  <c r="M33" i="6" s="1"/>
  <c r="M34" i="6" s="1"/>
  <c r="M35" i="6" s="1"/>
  <c r="M36" i="6" s="1"/>
  <c r="M37" i="6" s="1"/>
  <c r="M38" i="6" s="1"/>
  <c r="M39" i="6" s="1"/>
  <c r="M40" i="6" s="1"/>
  <c r="M41" i="6" s="1"/>
  <c r="M42" i="6" s="1"/>
  <c r="M43" i="6" s="1"/>
  <c r="M44" i="6" s="1"/>
  <c r="M45" i="6" s="1"/>
  <c r="M46" i="6" s="1"/>
  <c r="M47" i="6" s="1"/>
  <c r="M48" i="6" s="1"/>
  <c r="M49" i="6" s="1"/>
  <c r="M50" i="6" s="1"/>
  <c r="M51" i="6" s="1"/>
  <c r="M52" i="6" s="1"/>
  <c r="M53" i="6" s="1"/>
  <c r="M54" i="6" s="1"/>
  <c r="M55" i="6" s="1"/>
  <c r="M56" i="6" s="1"/>
  <c r="M57" i="6" s="1"/>
  <c r="M58" i="6" s="1"/>
  <c r="M59" i="6" s="1"/>
  <c r="M60" i="6" s="1"/>
  <c r="M61" i="6" s="1"/>
  <c r="M62" i="6" s="1"/>
  <c r="M63" i="6" s="1"/>
  <c r="M64" i="6" s="1"/>
  <c r="M65" i="6" s="1"/>
  <c r="M66" i="6" s="1"/>
  <c r="M67" i="6" s="1"/>
  <c r="M68" i="6" s="1"/>
  <c r="M69" i="6" s="1"/>
  <c r="M70" i="6" s="1"/>
  <c r="M71" i="6" s="1"/>
  <c r="M72" i="6" s="1"/>
  <c r="M73" i="6" s="1"/>
  <c r="M74" i="6" s="1"/>
  <c r="M75" i="6" s="1"/>
  <c r="M76" i="6" s="1"/>
  <c r="M77" i="6" s="1"/>
  <c r="M78" i="6" s="1"/>
  <c r="M79" i="6" s="1"/>
  <c r="M80" i="6" s="1"/>
  <c r="M81" i="6" s="1"/>
  <c r="M82" i="6" s="1"/>
  <c r="M83" i="6" s="1"/>
  <c r="M84" i="6" s="1"/>
  <c r="M85" i="6" s="1"/>
  <c r="M86" i="6" s="1"/>
  <c r="M87" i="6" s="1"/>
  <c r="M88" i="6" s="1"/>
  <c r="M89" i="6" s="1"/>
  <c r="M90" i="6" s="1"/>
  <c r="M91" i="6" s="1"/>
  <c r="M92" i="6" s="1"/>
  <c r="M93" i="6" s="1"/>
  <c r="M94" i="6" s="1"/>
  <c r="M95" i="6" s="1"/>
  <c r="M96" i="6" s="1"/>
  <c r="M97" i="6" s="1"/>
  <c r="M98" i="6" s="1"/>
  <c r="M99" i="6" s="1"/>
  <c r="M100" i="6" s="1"/>
  <c r="M101" i="6" s="1"/>
  <c r="M102" i="6" s="1"/>
  <c r="M103" i="6" s="1"/>
  <c r="M104" i="6" s="1"/>
  <c r="M105" i="6" s="1"/>
  <c r="M106" i="6" s="1"/>
  <c r="M107" i="6" s="1"/>
  <c r="M108" i="6" s="1"/>
  <c r="M109" i="6" s="1"/>
  <c r="M110" i="6" s="1"/>
  <c r="M111" i="6" s="1"/>
  <c r="M112" i="6" s="1"/>
  <c r="M113" i="6" s="1"/>
  <c r="M114" i="6" s="1"/>
  <c r="M115" i="6" s="1"/>
  <c r="M116" i="6" s="1"/>
  <c r="M117" i="6" s="1"/>
  <c r="M118" i="6" s="1"/>
  <c r="M119" i="6" s="1"/>
  <c r="M120" i="6" s="1"/>
  <c r="M121" i="6" s="1"/>
  <c r="M122" i="6" s="1"/>
  <c r="M123" i="6" s="1"/>
  <c r="M124" i="6" s="1"/>
  <c r="M125" i="6" s="1"/>
  <c r="M126" i="6" s="1"/>
  <c r="M127" i="6" s="1"/>
  <c r="M128" i="6" s="1"/>
  <c r="M129" i="6" s="1"/>
  <c r="M130" i="6" s="1"/>
  <c r="M131" i="6" s="1"/>
  <c r="M132" i="6" s="1"/>
  <c r="M133" i="6" s="1"/>
  <c r="M134" i="6" s="1"/>
  <c r="M135" i="6" s="1"/>
  <c r="M136" i="6" s="1"/>
  <c r="M137" i="6" s="1"/>
  <c r="M138" i="6" s="1"/>
  <c r="M139" i="6" s="1"/>
  <c r="M140" i="6" s="1"/>
  <c r="M141" i="6" s="1"/>
  <c r="M142" i="6" s="1"/>
  <c r="M143" i="6" s="1"/>
  <c r="M144" i="6" s="1"/>
  <c r="M145" i="6" s="1"/>
  <c r="M146" i="6" s="1"/>
  <c r="M147" i="6" s="1"/>
  <c r="M148" i="6" s="1"/>
  <c r="M149" i="6" s="1"/>
  <c r="M150" i="6" s="1"/>
  <c r="M151" i="6" s="1"/>
  <c r="M152" i="6" s="1"/>
  <c r="M153" i="6" s="1"/>
  <c r="M154" i="6" s="1"/>
  <c r="M155" i="6" s="1"/>
  <c r="M156" i="6" s="1"/>
  <c r="M157" i="6" s="1"/>
  <c r="M158" i="6" s="1"/>
  <c r="M159" i="6" s="1"/>
  <c r="M160" i="6" s="1"/>
  <c r="M161" i="6" s="1"/>
  <c r="M162" i="6" s="1"/>
  <c r="M163" i="6" s="1"/>
  <c r="M164" i="6" s="1"/>
  <c r="M165" i="6" s="1"/>
  <c r="M166" i="6" s="1"/>
  <c r="M167" i="6" s="1"/>
  <c r="M168" i="6" s="1"/>
  <c r="M169" i="6" s="1"/>
  <c r="M170" i="6" s="1"/>
  <c r="M171" i="6" s="1"/>
  <c r="M172" i="6" s="1"/>
  <c r="M173" i="6" s="1"/>
  <c r="M174" i="6" s="1"/>
  <c r="M175" i="6" s="1"/>
  <c r="M176" i="6" s="1"/>
  <c r="M177" i="6" s="1"/>
  <c r="M178" i="6" s="1"/>
  <c r="M179" i="6" s="1"/>
  <c r="M180" i="6" s="1"/>
  <c r="M181" i="6" s="1"/>
  <c r="M182" i="6" s="1"/>
  <c r="M183" i="6" s="1"/>
  <c r="M184" i="6" s="1"/>
  <c r="M185" i="6" s="1"/>
  <c r="M186" i="6" s="1"/>
  <c r="M187" i="6" s="1"/>
  <c r="M188" i="6" s="1"/>
  <c r="M189" i="6" s="1"/>
  <c r="M190" i="6" s="1"/>
  <c r="M191" i="6" s="1"/>
  <c r="M192" i="6" s="1"/>
  <c r="M193" i="6" s="1"/>
  <c r="M194" i="6" s="1"/>
  <c r="M195" i="6" s="1"/>
  <c r="M196" i="6" s="1"/>
  <c r="M197" i="6" s="1"/>
  <c r="M198" i="6" s="1"/>
  <c r="M199" i="6" s="1"/>
  <c r="M200" i="6" s="1"/>
  <c r="M201" i="6" s="1"/>
  <c r="M202" i="6" s="1"/>
  <c r="M203" i="6" s="1"/>
  <c r="M204" i="6" s="1"/>
  <c r="M205" i="6" s="1"/>
  <c r="M206" i="6" s="1"/>
  <c r="M207" i="6" s="1"/>
  <c r="M208" i="6" s="1"/>
  <c r="M209" i="6" s="1"/>
  <c r="M210" i="6" s="1"/>
  <c r="M211" i="6" s="1"/>
  <c r="M212" i="6" s="1"/>
  <c r="M213" i="6" s="1"/>
  <c r="M214" i="6" s="1"/>
  <c r="M215" i="6" s="1"/>
  <c r="M216" i="6" s="1"/>
  <c r="M217" i="6" s="1"/>
  <c r="M218" i="6" s="1"/>
  <c r="M219" i="6" s="1"/>
  <c r="M220" i="6" s="1"/>
  <c r="M221" i="6" s="1"/>
  <c r="M222" i="6" s="1"/>
  <c r="M223" i="6" s="1"/>
  <c r="M224" i="6" s="1"/>
  <c r="M225" i="6" s="1"/>
  <c r="M226" i="6" s="1"/>
  <c r="M227" i="6" s="1"/>
  <c r="M228" i="6" s="1"/>
  <c r="M229" i="6" s="1"/>
  <c r="M230" i="6" s="1"/>
  <c r="M231" i="6" s="1"/>
  <c r="M232" i="6" s="1"/>
  <c r="M233" i="6" s="1"/>
  <c r="M234" i="6" s="1"/>
  <c r="M235" i="6" s="1"/>
  <c r="M236" i="6" s="1"/>
  <c r="M237" i="6" s="1"/>
  <c r="M238" i="6" s="1"/>
  <c r="M239" i="6" s="1"/>
  <c r="M240" i="6" s="1"/>
  <c r="M241" i="6" s="1"/>
  <c r="M242" i="6" s="1"/>
  <c r="M243" i="6" s="1"/>
  <c r="M244" i="6" s="1"/>
  <c r="A5" i="6"/>
  <c r="A6" i="6" s="1"/>
  <c r="S2" i="6"/>
  <c r="T2" i="6" s="1"/>
  <c r="U2" i="6" s="1"/>
  <c r="V2" i="6" s="1"/>
  <c r="P2" i="6"/>
  <c r="Q2" i="6" s="1"/>
  <c r="R2" i="6" s="1"/>
  <c r="F2" i="6"/>
  <c r="G2" i="6" s="1"/>
  <c r="H2" i="6" s="1"/>
  <c r="I2" i="6" s="1"/>
  <c r="J2" i="6" s="1"/>
  <c r="D2" i="6"/>
  <c r="E2" i="6" s="1"/>
  <c r="G13" i="5"/>
  <c r="H13" i="5" s="1"/>
  <c r="D13" i="5"/>
  <c r="G12" i="5"/>
  <c r="H12" i="5" s="1"/>
  <c r="D12" i="5"/>
  <c r="G11" i="5"/>
  <c r="H11" i="5" s="1"/>
  <c r="D11" i="5"/>
  <c r="G10" i="5"/>
  <c r="H10" i="5" s="1"/>
  <c r="D10" i="5"/>
  <c r="G9" i="5"/>
  <c r="D9" i="5"/>
  <c r="G8" i="5"/>
  <c r="D8" i="5"/>
  <c r="A8" i="5"/>
  <c r="A9" i="5" s="1"/>
  <c r="A10" i="5" s="1"/>
  <c r="A11" i="5" s="1"/>
  <c r="A12" i="5" s="1"/>
  <c r="G7" i="5"/>
  <c r="D7" i="5"/>
  <c r="A7" i="5"/>
  <c r="G6" i="5"/>
  <c r="D6" i="5"/>
  <c r="A6" i="5"/>
  <c r="G5" i="5"/>
  <c r="D5" i="5"/>
  <c r="A5" i="5"/>
  <c r="G4" i="5"/>
  <c r="D4" i="5"/>
  <c r="A8" i="4"/>
  <c r="A9" i="4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U67" i="1" l="1"/>
  <c r="AT67" i="1"/>
  <c r="AU66" i="1"/>
  <c r="AT66" i="1"/>
  <c r="AU65" i="1"/>
  <c r="AT65" i="1"/>
  <c r="AU64" i="1"/>
  <c r="AT64" i="1"/>
  <c r="AU63" i="1"/>
  <c r="AT63" i="1"/>
  <c r="AU62" i="1"/>
  <c r="AT62" i="1"/>
  <c r="AU61" i="1"/>
  <c r="AT61" i="1"/>
  <c r="AU60" i="1"/>
  <c r="AT60" i="1"/>
  <c r="AU59" i="1"/>
  <c r="AT59" i="1"/>
  <c r="AU58" i="1"/>
  <c r="AT58" i="1"/>
  <c r="AU57" i="1"/>
  <c r="AT57" i="1"/>
  <c r="AU56" i="1"/>
  <c r="AT56" i="1"/>
  <c r="AU55" i="1"/>
  <c r="AT55" i="1"/>
  <c r="AU54" i="1"/>
  <c r="AT54" i="1"/>
  <c r="AU53" i="1"/>
  <c r="AT53" i="1"/>
  <c r="AU52" i="1"/>
  <c r="AT52" i="1"/>
  <c r="AU51" i="1"/>
  <c r="AT51" i="1"/>
  <c r="AU50" i="1"/>
  <c r="AT50" i="1"/>
  <c r="AU49" i="1"/>
  <c r="AT49" i="1"/>
  <c r="AU48" i="1"/>
  <c r="AT48" i="1"/>
  <c r="AU47" i="1"/>
  <c r="AT47" i="1"/>
  <c r="AU46" i="1"/>
  <c r="AT46" i="1"/>
  <c r="AU45" i="1"/>
  <c r="AT45" i="1"/>
  <c r="AU44" i="1"/>
  <c r="AT44" i="1"/>
  <c r="AU43" i="1"/>
  <c r="AT43" i="1"/>
  <c r="AU42" i="1"/>
  <c r="AT42" i="1"/>
  <c r="AU41" i="1"/>
  <c r="AT41" i="1"/>
  <c r="AU40" i="1"/>
  <c r="AT40" i="1"/>
  <c r="AU39" i="1"/>
  <c r="AT39" i="1"/>
  <c r="AU38" i="1"/>
  <c r="AT38" i="1"/>
  <c r="AU37" i="1"/>
  <c r="AT37" i="1"/>
  <c r="AU36" i="1"/>
  <c r="AT36" i="1"/>
  <c r="AU35" i="1"/>
  <c r="AT35" i="1"/>
  <c r="AU34" i="1"/>
  <c r="AT34" i="1"/>
  <c r="AU33" i="1"/>
  <c r="AT33" i="1"/>
  <c r="AU32" i="1"/>
  <c r="AT32" i="1"/>
  <c r="AU31" i="1"/>
  <c r="AT31" i="1"/>
  <c r="AU30" i="1"/>
  <c r="AT30" i="1"/>
  <c r="AU29" i="1"/>
  <c r="AT29" i="1"/>
  <c r="AU28" i="1"/>
  <c r="AT28" i="1"/>
  <c r="AU27" i="1"/>
  <c r="AT27" i="1"/>
  <c r="AU26" i="1"/>
  <c r="AT26" i="1"/>
  <c r="AU25" i="1"/>
  <c r="AT25" i="1"/>
  <c r="AU24" i="1"/>
  <c r="AT24" i="1"/>
  <c r="AU23" i="1"/>
  <c r="AT23" i="1"/>
  <c r="AU22" i="1"/>
  <c r="AT22" i="1"/>
  <c r="AU21" i="1"/>
  <c r="AT21" i="1"/>
  <c r="AU20" i="1"/>
  <c r="AT20" i="1"/>
  <c r="AU19" i="1"/>
  <c r="AT19" i="1"/>
  <c r="AU18" i="1"/>
  <c r="AT18" i="1"/>
  <c r="AU17" i="1"/>
  <c r="AT17" i="1"/>
  <c r="AU16" i="1"/>
  <c r="AT16" i="1"/>
  <c r="AU15" i="1"/>
  <c r="AT15" i="1"/>
  <c r="AU14" i="1"/>
  <c r="AT14" i="1"/>
  <c r="AU13" i="1"/>
  <c r="AT13" i="1"/>
  <c r="AU12" i="1"/>
  <c r="AT12" i="1"/>
  <c r="AU11" i="1"/>
  <c r="AT11" i="1"/>
  <c r="AU10" i="1"/>
  <c r="AT10" i="1"/>
  <c r="AU9" i="1"/>
  <c r="AT9" i="1"/>
  <c r="AU8" i="1"/>
  <c r="AT8" i="1"/>
  <c r="AU7" i="1"/>
  <c r="AT7" i="1"/>
  <c r="AP67" i="1"/>
  <c r="AO67" i="1"/>
  <c r="AP66" i="1"/>
  <c r="AO66" i="1"/>
  <c r="AP65" i="1"/>
  <c r="AO65" i="1"/>
  <c r="AP64" i="1"/>
  <c r="AO64" i="1"/>
  <c r="AP63" i="1"/>
  <c r="AO63" i="1"/>
  <c r="AP62" i="1"/>
  <c r="AO62" i="1"/>
  <c r="AP61" i="1"/>
  <c r="AO61" i="1"/>
  <c r="AP60" i="1"/>
  <c r="AO60" i="1"/>
  <c r="AP59" i="1"/>
  <c r="AO59" i="1"/>
  <c r="AP58" i="1"/>
  <c r="AO58" i="1"/>
  <c r="AP57" i="1"/>
  <c r="AO57" i="1"/>
  <c r="AP56" i="1"/>
  <c r="AO56" i="1"/>
  <c r="AP55" i="1"/>
  <c r="AO55" i="1"/>
  <c r="AP54" i="1"/>
  <c r="AO54" i="1"/>
  <c r="AP53" i="1"/>
  <c r="AO53" i="1"/>
  <c r="AP52" i="1"/>
  <c r="AO52" i="1"/>
  <c r="AP51" i="1"/>
  <c r="AO51" i="1"/>
  <c r="AP50" i="1"/>
  <c r="AO50" i="1"/>
  <c r="AP49" i="1"/>
  <c r="AO49" i="1"/>
  <c r="AP48" i="1"/>
  <c r="AO48" i="1"/>
  <c r="AP47" i="1"/>
  <c r="AO47" i="1"/>
  <c r="AP46" i="1"/>
  <c r="AO46" i="1"/>
  <c r="AP45" i="1"/>
  <c r="AO45" i="1"/>
  <c r="AP44" i="1"/>
  <c r="AO44" i="1"/>
  <c r="AP43" i="1"/>
  <c r="AO43" i="1"/>
  <c r="AP42" i="1"/>
  <c r="AO42" i="1"/>
  <c r="AP41" i="1"/>
  <c r="AO41" i="1"/>
  <c r="AP40" i="1"/>
  <c r="AO40" i="1"/>
  <c r="AP39" i="1"/>
  <c r="AO39" i="1"/>
  <c r="AP38" i="1"/>
  <c r="AO38" i="1"/>
  <c r="AP37" i="1"/>
  <c r="AO37" i="1"/>
  <c r="AP36" i="1"/>
  <c r="AO36" i="1"/>
  <c r="AP35" i="1"/>
  <c r="AO35" i="1"/>
  <c r="AP34" i="1"/>
  <c r="AO34" i="1"/>
  <c r="AP33" i="1"/>
  <c r="AO33" i="1"/>
  <c r="AP32" i="1"/>
  <c r="AO32" i="1"/>
  <c r="AP31" i="1"/>
  <c r="AO31" i="1"/>
  <c r="AP30" i="1"/>
  <c r="AO30" i="1"/>
  <c r="AP29" i="1"/>
  <c r="AO29" i="1"/>
  <c r="AP28" i="1"/>
  <c r="AO28" i="1"/>
  <c r="AP27" i="1"/>
  <c r="AO27" i="1"/>
  <c r="AP26" i="1"/>
  <c r="AO26" i="1"/>
  <c r="AP25" i="1"/>
  <c r="AO25" i="1"/>
  <c r="AP24" i="1"/>
  <c r="AO24" i="1"/>
  <c r="AP23" i="1"/>
  <c r="AO23" i="1"/>
  <c r="AP22" i="1"/>
  <c r="AO22" i="1"/>
  <c r="AP21" i="1"/>
  <c r="AO21" i="1"/>
  <c r="AP20" i="1"/>
  <c r="AO20" i="1"/>
  <c r="AP19" i="1"/>
  <c r="AO19" i="1"/>
  <c r="AP18" i="1"/>
  <c r="AO18" i="1"/>
  <c r="AP17" i="1"/>
  <c r="AO17" i="1"/>
  <c r="AP16" i="1"/>
  <c r="AO16" i="1"/>
  <c r="AP15" i="1"/>
  <c r="AO15" i="1"/>
  <c r="AP14" i="1"/>
  <c r="AO14" i="1"/>
  <c r="AP13" i="1"/>
  <c r="AO13" i="1"/>
  <c r="AP12" i="1"/>
  <c r="AO12" i="1"/>
  <c r="AP11" i="1"/>
  <c r="AO11" i="1"/>
  <c r="AP10" i="1"/>
  <c r="AO10" i="1"/>
  <c r="AP9" i="1"/>
  <c r="AO9" i="1"/>
  <c r="AP8" i="1"/>
  <c r="AO8" i="1"/>
  <c r="AP7" i="1"/>
  <c r="AO7" i="1"/>
  <c r="AK67" i="1"/>
  <c r="AJ67" i="1"/>
  <c r="AK66" i="1"/>
  <c r="AJ66" i="1"/>
  <c r="AK65" i="1"/>
  <c r="AJ65" i="1"/>
  <c r="AK64" i="1"/>
  <c r="AJ64" i="1"/>
  <c r="AK63" i="1"/>
  <c r="AJ63" i="1"/>
  <c r="AK62" i="1"/>
  <c r="AJ62" i="1"/>
  <c r="AK61" i="1"/>
  <c r="AJ61" i="1"/>
  <c r="AK60" i="1"/>
  <c r="AJ60" i="1"/>
  <c r="AK59" i="1"/>
  <c r="AJ59" i="1"/>
  <c r="AK58" i="1"/>
  <c r="AJ58" i="1"/>
  <c r="AK57" i="1"/>
  <c r="AJ57" i="1"/>
  <c r="AK56" i="1"/>
  <c r="AJ56" i="1"/>
  <c r="AK55" i="1"/>
  <c r="AJ55" i="1"/>
  <c r="AK54" i="1"/>
  <c r="AJ54" i="1"/>
  <c r="AK53" i="1"/>
  <c r="AJ53" i="1"/>
  <c r="AK52" i="1"/>
  <c r="AJ52" i="1"/>
  <c r="AK51" i="1"/>
  <c r="AJ51" i="1"/>
  <c r="AK50" i="1"/>
  <c r="AJ50" i="1"/>
  <c r="AK49" i="1"/>
  <c r="AJ49" i="1"/>
  <c r="AK48" i="1"/>
  <c r="AJ48" i="1"/>
  <c r="AK47" i="1"/>
  <c r="AJ47" i="1"/>
  <c r="AK46" i="1"/>
  <c r="AJ46" i="1"/>
  <c r="AK45" i="1"/>
  <c r="AJ45" i="1"/>
  <c r="AK44" i="1"/>
  <c r="AJ44" i="1"/>
  <c r="AK43" i="1"/>
  <c r="AJ43" i="1"/>
  <c r="AK42" i="1"/>
  <c r="AJ42" i="1"/>
  <c r="AK41" i="1"/>
  <c r="AJ41" i="1"/>
  <c r="AK40" i="1"/>
  <c r="AJ40" i="1"/>
  <c r="AK39" i="1"/>
  <c r="AJ39" i="1"/>
  <c r="AK38" i="1"/>
  <c r="AJ38" i="1"/>
  <c r="AK37" i="1"/>
  <c r="AJ37" i="1"/>
  <c r="AK36" i="1"/>
  <c r="AJ36" i="1"/>
  <c r="AK35" i="1"/>
  <c r="AJ35" i="1"/>
  <c r="AK34" i="1"/>
  <c r="AJ34" i="1"/>
  <c r="AK33" i="1"/>
  <c r="AJ33" i="1"/>
  <c r="AK32" i="1"/>
  <c r="AJ32" i="1"/>
  <c r="AK31" i="1"/>
  <c r="AJ31" i="1"/>
  <c r="AK30" i="1"/>
  <c r="AJ30" i="1"/>
  <c r="AK29" i="1"/>
  <c r="AJ29" i="1"/>
  <c r="AK28" i="1"/>
  <c r="AJ28" i="1"/>
  <c r="AK27" i="1"/>
  <c r="AJ27" i="1"/>
  <c r="AK26" i="1"/>
  <c r="AJ26" i="1"/>
  <c r="AK25" i="1"/>
  <c r="AJ25" i="1"/>
  <c r="AK24" i="1"/>
  <c r="AJ24" i="1"/>
  <c r="AK23" i="1"/>
  <c r="AJ23" i="1"/>
  <c r="AK22" i="1"/>
  <c r="AJ22" i="1"/>
  <c r="AK21" i="1"/>
  <c r="AJ21" i="1"/>
  <c r="AK20" i="1"/>
  <c r="AJ20" i="1"/>
  <c r="AK19" i="1"/>
  <c r="AJ19" i="1"/>
  <c r="AK18" i="1"/>
  <c r="AJ18" i="1"/>
  <c r="AK17" i="1"/>
  <c r="AJ17" i="1"/>
  <c r="AK16" i="1"/>
  <c r="AJ16" i="1"/>
  <c r="AK15" i="1"/>
  <c r="AJ15" i="1"/>
  <c r="AK14" i="1"/>
  <c r="AJ14" i="1"/>
  <c r="AK13" i="1"/>
  <c r="AJ13" i="1"/>
  <c r="AK12" i="1"/>
  <c r="AJ12" i="1"/>
  <c r="AK11" i="1"/>
  <c r="AJ11" i="1"/>
  <c r="AK10" i="1"/>
  <c r="AJ10" i="1"/>
  <c r="AK9" i="1"/>
  <c r="AJ9" i="1"/>
  <c r="AK8" i="1"/>
  <c r="AJ8" i="1"/>
  <c r="AK7" i="1"/>
  <c r="AJ7" i="1"/>
  <c r="AF67" i="1"/>
  <c r="AE67" i="1"/>
  <c r="AF66" i="1"/>
  <c r="AE66" i="1"/>
  <c r="AF65" i="1"/>
  <c r="AE65" i="1"/>
  <c r="AF64" i="1"/>
  <c r="AE64" i="1"/>
  <c r="AF63" i="1"/>
  <c r="AE63" i="1"/>
  <c r="AF62" i="1"/>
  <c r="AE62" i="1"/>
  <c r="AF61" i="1"/>
  <c r="AE61" i="1"/>
  <c r="AF60" i="1"/>
  <c r="AE60" i="1"/>
  <c r="AF59" i="1"/>
  <c r="AE59" i="1"/>
  <c r="AF58" i="1"/>
  <c r="AE58" i="1"/>
  <c r="AF57" i="1"/>
  <c r="AE57" i="1"/>
  <c r="AF56" i="1"/>
  <c r="AE56" i="1"/>
  <c r="AF55" i="1"/>
  <c r="AE55" i="1"/>
  <c r="AF54" i="1"/>
  <c r="AE54" i="1"/>
  <c r="AF53" i="1"/>
  <c r="AE53" i="1"/>
  <c r="AF52" i="1"/>
  <c r="AE52" i="1"/>
  <c r="AF51" i="1"/>
  <c r="AE51" i="1"/>
  <c r="AF50" i="1"/>
  <c r="AE50" i="1"/>
  <c r="AF49" i="1"/>
  <c r="AE49" i="1"/>
  <c r="AF48" i="1"/>
  <c r="AE48" i="1"/>
  <c r="AF47" i="1"/>
  <c r="AE47" i="1"/>
  <c r="AF46" i="1"/>
  <c r="AE46" i="1"/>
  <c r="AF45" i="1"/>
  <c r="AE45" i="1"/>
  <c r="AF44" i="1"/>
  <c r="AE44" i="1"/>
  <c r="AF43" i="1"/>
  <c r="AE43" i="1"/>
  <c r="AF42" i="1"/>
  <c r="AE42" i="1"/>
  <c r="AF41" i="1"/>
  <c r="AE41" i="1"/>
  <c r="AF40" i="1"/>
  <c r="AE40" i="1"/>
  <c r="AF39" i="1"/>
  <c r="AE39" i="1"/>
  <c r="AF38" i="1"/>
  <c r="AE38" i="1"/>
  <c r="AF37" i="1"/>
  <c r="AE37" i="1"/>
  <c r="AF36" i="1"/>
  <c r="AE36" i="1"/>
  <c r="AF35" i="1"/>
  <c r="AE35" i="1"/>
  <c r="AF34" i="1"/>
  <c r="AE34" i="1"/>
  <c r="AF33" i="1"/>
  <c r="AE33" i="1"/>
  <c r="AF32" i="1"/>
  <c r="AE32" i="1"/>
  <c r="AF31" i="1"/>
  <c r="AE31" i="1"/>
  <c r="AF30" i="1"/>
  <c r="AE30" i="1"/>
  <c r="AF29" i="1"/>
  <c r="AE29" i="1"/>
  <c r="AF28" i="1"/>
  <c r="AE28" i="1"/>
  <c r="AF27" i="1"/>
  <c r="AE27" i="1"/>
  <c r="AF26" i="1"/>
  <c r="AE26" i="1"/>
  <c r="AF25" i="1"/>
  <c r="AE25" i="1"/>
  <c r="AF24" i="1"/>
  <c r="AE24" i="1"/>
  <c r="AF23" i="1"/>
  <c r="AE23" i="1"/>
  <c r="AF22" i="1"/>
  <c r="AE22" i="1"/>
  <c r="AF21" i="1"/>
  <c r="AE21" i="1"/>
  <c r="AF20" i="1"/>
  <c r="AE20" i="1"/>
  <c r="AF19" i="1"/>
  <c r="AE19" i="1"/>
  <c r="AF18" i="1"/>
  <c r="AE18" i="1"/>
  <c r="AF17" i="1"/>
  <c r="AE17" i="1"/>
  <c r="AF16" i="1"/>
  <c r="AE16" i="1"/>
  <c r="AF15" i="1"/>
  <c r="AE15" i="1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V67" i="1"/>
  <c r="U67" i="1"/>
  <c r="V66" i="1"/>
  <c r="U66" i="1"/>
  <c r="V65" i="1"/>
  <c r="U65" i="1"/>
  <c r="V64" i="1"/>
  <c r="U64" i="1"/>
  <c r="V63" i="1"/>
  <c r="U63" i="1"/>
  <c r="V62" i="1"/>
  <c r="U62" i="1"/>
  <c r="V61" i="1"/>
  <c r="U61" i="1"/>
  <c r="V60" i="1"/>
  <c r="U60" i="1"/>
  <c r="V59" i="1"/>
  <c r="U59" i="1"/>
  <c r="V58" i="1"/>
  <c r="U58" i="1"/>
  <c r="V57" i="1"/>
  <c r="U57" i="1"/>
  <c r="V56" i="1"/>
  <c r="U56" i="1"/>
  <c r="V55" i="1"/>
  <c r="U55" i="1"/>
  <c r="V54" i="1"/>
  <c r="U54" i="1"/>
  <c r="V53" i="1"/>
  <c r="U53" i="1"/>
  <c r="V52" i="1"/>
  <c r="U52" i="1"/>
  <c r="V51" i="1"/>
  <c r="U51" i="1"/>
  <c r="V50" i="1"/>
  <c r="U50" i="1"/>
  <c r="V49" i="1"/>
  <c r="U49" i="1"/>
  <c r="V48" i="1"/>
  <c r="U48" i="1"/>
  <c r="V47" i="1"/>
  <c r="U47" i="1"/>
  <c r="V46" i="1"/>
  <c r="U46" i="1"/>
  <c r="V45" i="1"/>
  <c r="U45" i="1"/>
  <c r="V44" i="1"/>
  <c r="U44" i="1"/>
  <c r="V43" i="1"/>
  <c r="U43" i="1"/>
  <c r="V42" i="1"/>
  <c r="U42" i="1"/>
  <c r="V41" i="1"/>
  <c r="U41" i="1"/>
  <c r="V40" i="1"/>
  <c r="U40" i="1"/>
  <c r="V39" i="1"/>
  <c r="U39" i="1"/>
  <c r="V38" i="1"/>
  <c r="U38" i="1"/>
  <c r="V37" i="1"/>
  <c r="U37" i="1"/>
  <c r="V36" i="1"/>
  <c r="U36" i="1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25" i="1"/>
  <c r="U25" i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V15" i="1"/>
  <c r="U15" i="1"/>
  <c r="V14" i="1"/>
  <c r="U14" i="1"/>
  <c r="V13" i="1"/>
  <c r="U13" i="1"/>
  <c r="V12" i="1"/>
  <c r="U12" i="1"/>
  <c r="V11" i="1"/>
  <c r="U11" i="1"/>
  <c r="V10" i="1"/>
  <c r="U10" i="1"/>
  <c r="V9" i="1"/>
  <c r="U9" i="1"/>
  <c r="V8" i="1"/>
  <c r="U8" i="1"/>
  <c r="V7" i="1"/>
  <c r="U7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L10" i="1"/>
  <c r="K7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K10" i="1"/>
  <c r="L9" i="1"/>
  <c r="K9" i="1"/>
  <c r="L8" i="1"/>
  <c r="K8" i="1"/>
  <c r="L7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</calcChain>
</file>

<file path=xl/sharedStrings.xml><?xml version="1.0" encoding="utf-8"?>
<sst xmlns="http://schemas.openxmlformats.org/spreadsheetml/2006/main" count="282" uniqueCount="110">
  <si>
    <t>D2</t>
  </si>
  <si>
    <t>D3</t>
  </si>
  <si>
    <t>D4</t>
  </si>
  <si>
    <t>D5</t>
  </si>
  <si>
    <t>D6</t>
  </si>
  <si>
    <t>D7</t>
  </si>
  <si>
    <t>D8</t>
  </si>
  <si>
    <t>D9</t>
  </si>
  <si>
    <t>D10</t>
  </si>
  <si>
    <t>F8</t>
  </si>
  <si>
    <t>F9</t>
  </si>
  <si>
    <t>F10</t>
  </si>
  <si>
    <t>G2</t>
  </si>
  <si>
    <t>G3</t>
  </si>
  <si>
    <t>G4</t>
  </si>
  <si>
    <t>avg.</t>
  </si>
  <si>
    <t>stdev.</t>
  </si>
  <si>
    <t>Time (h)</t>
  </si>
  <si>
    <t>RLU</t>
  </si>
  <si>
    <t>Figure 7 A</t>
  </si>
  <si>
    <t>Well:</t>
  </si>
  <si>
    <t>(min)</t>
  </si>
  <si>
    <t>Time</t>
  </si>
  <si>
    <t>sterile control</t>
  </si>
  <si>
    <t>Imipenem</t>
  </si>
  <si>
    <t>Ampicillin</t>
  </si>
  <si>
    <t>Figure 8 B</t>
  </si>
  <si>
    <t>Figure 8 A</t>
  </si>
  <si>
    <t>C11</t>
  </si>
  <si>
    <t>C9</t>
  </si>
  <si>
    <t>C7</t>
  </si>
  <si>
    <t>C5</t>
  </si>
  <si>
    <t>C3</t>
  </si>
  <si>
    <t>B11</t>
  </si>
  <si>
    <t>B9</t>
  </si>
  <si>
    <t>B7</t>
  </si>
  <si>
    <t>B5</t>
  </si>
  <si>
    <t>B3</t>
  </si>
  <si>
    <t>time (h)</t>
  </si>
  <si>
    <t>Amp (µg/ml)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nsitive (270)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 (327)</t>
    </r>
  </si>
  <si>
    <t>open circles</t>
  </si>
  <si>
    <t>closed circles</t>
  </si>
  <si>
    <t>(µg/ml)</t>
  </si>
  <si>
    <t>OD600</t>
  </si>
  <si>
    <t>C1</t>
  </si>
  <si>
    <t>D1</t>
  </si>
  <si>
    <t>C2</t>
  </si>
  <si>
    <t>C4</t>
  </si>
  <si>
    <t>C6</t>
  </si>
  <si>
    <t>C8</t>
  </si>
  <si>
    <t>C10</t>
  </si>
  <si>
    <t>Blank:</t>
  </si>
  <si>
    <t>F11</t>
  </si>
  <si>
    <t>Figure 8 D</t>
  </si>
  <si>
    <t>Well</t>
  </si>
  <si>
    <t>Blk corr.</t>
  </si>
  <si>
    <t>(sterile control)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nsitive</t>
    </r>
  </si>
  <si>
    <t>yellow: minimal inhibitory concentration, sensitive strain</t>
  </si>
  <si>
    <t>OD600 after 15 h</t>
  </si>
  <si>
    <t>(0.3 mL, 96-well plate)</t>
  </si>
  <si>
    <t>B2</t>
  </si>
  <si>
    <t>B4</t>
  </si>
  <si>
    <t>B6</t>
  </si>
  <si>
    <t>B8</t>
  </si>
  <si>
    <t>B10</t>
  </si>
  <si>
    <t>RLU &gt;1200</t>
  </si>
  <si>
    <t>yellow: luminescence onset time</t>
  </si>
  <si>
    <t>Minimal inhibitiory concentration</t>
  </si>
  <si>
    <t>Figure 8 C</t>
  </si>
  <si>
    <t>A</t>
  </si>
  <si>
    <t>B</t>
  </si>
  <si>
    <t>Polymyxin B</t>
  </si>
  <si>
    <t>no antibiotic</t>
  </si>
  <si>
    <t xml:space="preserve">OD600 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B res.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B sens.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nsitive, Imipenem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nsitive, Ampicillin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, Imipenem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, Ampicillin</t>
    </r>
  </si>
  <si>
    <r>
      <t xml:space="preserve">A: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antibiotic resistant, open bars</t>
    </r>
  </si>
  <si>
    <r>
      <t xml:space="preserve">B: </t>
    </r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antibiotic sensitive, closed bars</t>
    </r>
  </si>
  <si>
    <t>Supplementary Figure S2</t>
  </si>
  <si>
    <t>Figure 7B</t>
  </si>
  <si>
    <t>Figure 7 C</t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, without antibiotics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sitive, without antibiotics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resistant, Polymyxin B</t>
    </r>
  </si>
  <si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, antibiotic sensitive, Polymyxin B</t>
    </r>
  </si>
  <si>
    <t>Figure 7 D</t>
  </si>
  <si>
    <t>sterile</t>
  </si>
  <si>
    <t>Figure 7A</t>
  </si>
  <si>
    <t>without AB</t>
  </si>
  <si>
    <t>Figure 7C</t>
  </si>
  <si>
    <t>Figure 7D</t>
  </si>
  <si>
    <r>
      <rPr>
        <b/>
        <i/>
        <sz val="10"/>
        <color theme="1"/>
        <rFont val="Arial"/>
        <family val="2"/>
      </rPr>
      <t>E. coli ATCC25922</t>
    </r>
    <r>
      <rPr>
        <b/>
        <sz val="10"/>
        <color theme="1"/>
        <rFont val="Arial"/>
        <family val="2"/>
      </rPr>
      <t>, antibiotic sensitive</t>
    </r>
  </si>
  <si>
    <r>
      <rPr>
        <b/>
        <i/>
        <sz val="10"/>
        <color theme="1"/>
        <rFont val="Arial"/>
        <family val="2"/>
      </rPr>
      <t xml:space="preserve">E. coli </t>
    </r>
    <r>
      <rPr>
        <b/>
        <sz val="10"/>
        <color theme="1"/>
        <rFont val="Arial"/>
        <family val="2"/>
      </rPr>
      <t>RKI 66/09 AmpC (CMY-2)</t>
    </r>
    <r>
      <rPr>
        <b/>
        <sz val="10"/>
        <color theme="1"/>
        <rFont val="Arial"/>
        <family val="2"/>
      </rPr>
      <t>, antibiotic resistant</t>
    </r>
  </si>
  <si>
    <t>open symbols: antibiotic resistant E. coli without antibiotic</t>
  </si>
  <si>
    <t>closed symbols: antibiotic resistant E. coli, Polymymix B added after 1 h</t>
  </si>
  <si>
    <t>open symbols: antibiotic sensitive E. coli, Imipenem added after 1 h</t>
  </si>
  <si>
    <t>closed symbols: antibiotic sensitive E. coli, Ampicillin added after 1 h</t>
  </si>
  <si>
    <t>open symbols: antibiotic resistant E. coli, Imipenem added after 1 h</t>
  </si>
  <si>
    <t>closed symbols: antibiotic resistant E. coli, Ampicillin added after 1 h</t>
  </si>
  <si>
    <t>open symbols: antibiotic sensitive E. coli without antibiotic</t>
  </si>
  <si>
    <t>closed symbols: antibiotic sensitive E. coli, Polymymix B added after 1 h</t>
  </si>
  <si>
    <r>
      <t xml:space="preserve">Tubes with 2 mL low strength medium (20 mM MOPS buffer, 0.05 g/L KH2PO4, 0.5 g/L glucose, 0.5 g/L glycerol,  0.1 g/L sodium pyruvate, 0.1 g/L yeast extract, 0.05 g/L peptone, 0.05 g/L tryptone, 0.1 mM CaCl2 and 0.5 mM MgSO4, pH 7.4, filter-sterilized) were supplemented with 4 µg Imipenem, 50 µg/mL Ampicillin or 50 µg/mL Poylmyxin B from 100-fold concentrated, filter-sterilized stock solutions in water. No antibiotic was added to control tubes. Tubes wer einoculated 1:1000 v/v from overnight pre-cultures of antibiotic sensitive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 xml:space="preserve">ATCC 25922 and antibiotic resistant </t>
    </r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RKI 66/09 AmpC (CMY-2) in nutreint broth and incubated for 17 h at 37°C and 150 rpm. Growth was assessed by measuring optical density at 600 nm in a transparent 96-well plate (0.3 mL sample volume), blank OD of a sterile control was subtra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1" fontId="18" fillId="0" borderId="0" xfId="0" applyNumberFormat="1" applyFont="1"/>
    <xf numFmtId="0" fontId="19" fillId="0" borderId="0" xfId="0" applyFont="1"/>
    <xf numFmtId="0" fontId="18" fillId="0" borderId="0" xfId="0" applyFont="1"/>
    <xf numFmtId="2" fontId="20" fillId="0" borderId="0" xfId="0" applyNumberFormat="1" applyFont="1"/>
    <xf numFmtId="1" fontId="20" fillId="0" borderId="0" xfId="0" applyNumberFormat="1" applyFont="1"/>
    <xf numFmtId="0" fontId="21" fillId="0" borderId="0" xfId="0" applyFont="1"/>
    <xf numFmtId="0" fontId="20" fillId="0" borderId="0" xfId="0" applyFont="1"/>
    <xf numFmtId="0" fontId="18" fillId="0" borderId="0" xfId="0" applyFont="1" applyBorder="1"/>
    <xf numFmtId="1" fontId="21" fillId="0" borderId="10" xfId="0" applyNumberFormat="1" applyFont="1" applyBorder="1"/>
    <xf numFmtId="1" fontId="20" fillId="0" borderId="10" xfId="0" applyNumberFormat="1" applyFont="1" applyBorder="1"/>
    <xf numFmtId="0" fontId="20" fillId="0" borderId="10" xfId="0" applyFont="1" applyBorder="1"/>
    <xf numFmtId="2" fontId="20" fillId="0" borderId="10" xfId="0" applyNumberFormat="1" applyFont="1" applyBorder="1"/>
    <xf numFmtId="0" fontId="20" fillId="0" borderId="11" xfId="0" applyFont="1" applyBorder="1"/>
    <xf numFmtId="0" fontId="20" fillId="0" borderId="0" xfId="0" applyFont="1" applyAlignment="1">
      <alignment horizontal="right"/>
    </xf>
    <xf numFmtId="0" fontId="21" fillId="0" borderId="0" xfId="0" applyFont="1" applyAlignment="1">
      <alignment horizontal="left"/>
    </xf>
    <xf numFmtId="0" fontId="20" fillId="33" borderId="0" xfId="0" applyFont="1" applyFill="1"/>
    <xf numFmtId="0" fontId="20" fillId="0" borderId="0" xfId="0" applyFont="1" applyFill="1"/>
    <xf numFmtId="0" fontId="20" fillId="0" borderId="10" xfId="0" applyFont="1" applyBorder="1" applyAlignment="1">
      <alignment horizontal="right"/>
    </xf>
    <xf numFmtId="0" fontId="20" fillId="33" borderId="10" xfId="0" applyFont="1" applyFill="1" applyBorder="1" applyAlignment="1">
      <alignment horizontal="right"/>
    </xf>
    <xf numFmtId="0" fontId="20" fillId="0" borderId="10" xfId="0" applyFont="1" applyFill="1" applyBorder="1" applyAlignment="1">
      <alignment horizontal="right"/>
    </xf>
    <xf numFmtId="2" fontId="20" fillId="33" borderId="0" xfId="0" applyNumberFormat="1" applyFont="1" applyFill="1"/>
    <xf numFmtId="2" fontId="20" fillId="34" borderId="0" xfId="0" applyNumberFormat="1" applyFont="1" applyFill="1"/>
    <xf numFmtId="2" fontId="20" fillId="0" borderId="0" xfId="0" applyNumberFormat="1" applyFont="1" applyFill="1"/>
    <xf numFmtId="1" fontId="20" fillId="33" borderId="0" xfId="0" applyNumberFormat="1" applyFont="1" applyFill="1"/>
    <xf numFmtId="1" fontId="20" fillId="0" borderId="0" xfId="0" applyNumberFormat="1" applyFont="1" applyFill="1"/>
    <xf numFmtId="0" fontId="20" fillId="34" borderId="0" xfId="0" applyFont="1" applyFill="1"/>
    <xf numFmtId="0" fontId="21" fillId="0" borderId="10" xfId="0" applyFont="1" applyBorder="1"/>
    <xf numFmtId="0" fontId="20" fillId="0" borderId="0" xfId="0" applyFont="1" applyBorder="1"/>
    <xf numFmtId="164" fontId="20" fillId="0" borderId="0" xfId="0" applyNumberFormat="1" applyFont="1"/>
    <xf numFmtId="1" fontId="20" fillId="0" borderId="0" xfId="0" applyNumberFormat="1" applyFont="1" applyBorder="1"/>
    <xf numFmtId="0" fontId="23" fillId="0" borderId="0" xfId="0" applyFont="1"/>
    <xf numFmtId="2" fontId="18" fillId="0" borderId="0" xfId="0" applyNumberFormat="1" applyFont="1"/>
    <xf numFmtId="1" fontId="21" fillId="0" borderId="0" xfId="0" applyNumberFormat="1" applyFont="1" applyBorder="1"/>
    <xf numFmtId="0" fontId="21" fillId="0" borderId="0" xfId="0" applyFont="1" applyBorder="1"/>
    <xf numFmtId="0" fontId="20" fillId="0" borderId="0" xfId="0" applyFont="1" applyAlignment="1">
      <alignment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0241832978425"/>
          <c:y val="3.8682357481151119E-2"/>
          <c:w val="0.7091998877498803"/>
          <c:h val="0.80084798214087471"/>
        </c:manualLayout>
      </c:layout>
      <c:scatterChart>
        <c:scatterStyle val="lineMarker"/>
        <c:varyColors val="0"/>
        <c:ser>
          <c:idx val="1"/>
          <c:order val="0"/>
          <c:tx>
            <c:v>AmpS, I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F$5:$F$125</c:f>
                <c:numCache>
                  <c:formatCode>General</c:formatCode>
                  <c:ptCount val="121"/>
                  <c:pt idx="0">
                    <c:v>28.313426962014582</c:v>
                  </c:pt>
                  <c:pt idx="1">
                    <c:v>13.174243507693332</c:v>
                  </c:pt>
                  <c:pt idx="2">
                    <c:v>26.32201573461526</c:v>
                  </c:pt>
                  <c:pt idx="3">
                    <c:v>7.8709685130442173</c:v>
                  </c:pt>
                  <c:pt idx="4">
                    <c:v>28.186988706375367</c:v>
                  </c:pt>
                  <c:pt idx="5">
                    <c:v>27.793713144042727</c:v>
                  </c:pt>
                  <c:pt idx="6">
                    <c:v>18.571651766424367</c:v>
                  </c:pt>
                  <c:pt idx="7">
                    <c:v>24.20892968169667</c:v>
                  </c:pt>
                  <c:pt idx="8">
                    <c:v>30.431457348167395</c:v>
                  </c:pt>
                  <c:pt idx="9">
                    <c:v>15.21430413569195</c:v>
                  </c:pt>
                  <c:pt idx="10">
                    <c:v>5.4392581295614173</c:v>
                  </c:pt>
                  <c:pt idx="11">
                    <c:v>4.1130799084546403</c:v>
                  </c:pt>
                  <c:pt idx="12">
                    <c:v>18.411870120477534</c:v>
                  </c:pt>
                  <c:pt idx="13">
                    <c:v>8.2465631831286572</c:v>
                  </c:pt>
                  <c:pt idx="14">
                    <c:v>48.242910777992385</c:v>
                  </c:pt>
                  <c:pt idx="15">
                    <c:v>28.62204180347727</c:v>
                  </c:pt>
                  <c:pt idx="16">
                    <c:v>20.940347115874985</c:v>
                  </c:pt>
                  <c:pt idx="17">
                    <c:v>19.387092931466906</c:v>
                  </c:pt>
                  <c:pt idx="18">
                    <c:v>45.007710232062841</c:v>
                  </c:pt>
                  <c:pt idx="19">
                    <c:v>20.017947921802563</c:v>
                  </c:pt>
                  <c:pt idx="20">
                    <c:v>12.857580422977453</c:v>
                  </c:pt>
                  <c:pt idx="21">
                    <c:v>30.600292204487182</c:v>
                  </c:pt>
                  <c:pt idx="22">
                    <c:v>18.942630871484916</c:v>
                  </c:pt>
                  <c:pt idx="23">
                    <c:v>24.286917349333009</c:v>
                  </c:pt>
                  <c:pt idx="24">
                    <c:v>17.643905264991645</c:v>
                  </c:pt>
                  <c:pt idx="25">
                    <c:v>12.546260677986886</c:v>
                  </c:pt>
                  <c:pt idx="26">
                    <c:v>49.465743806530604</c:v>
                  </c:pt>
                  <c:pt idx="27">
                    <c:v>30.112039054172332</c:v>
                  </c:pt>
                  <c:pt idx="28">
                    <c:v>27.986814437040419</c:v>
                  </c:pt>
                  <c:pt idx="29">
                    <c:v>13.653708592662062</c:v>
                  </c:pt>
                  <c:pt idx="30">
                    <c:v>11.974479292784865</c:v>
                  </c:pt>
                  <c:pt idx="31">
                    <c:v>54.69117484872082</c:v>
                  </c:pt>
                  <c:pt idx="32">
                    <c:v>27.320816093228242</c:v>
                  </c:pt>
                  <c:pt idx="33">
                    <c:v>4.6505564183224068</c:v>
                  </c:pt>
                  <c:pt idx="34">
                    <c:v>12.904380922771935</c:v>
                  </c:pt>
                  <c:pt idx="35">
                    <c:v>6.7185000062017863</c:v>
                  </c:pt>
                  <c:pt idx="36">
                    <c:v>12.815418070953946</c:v>
                  </c:pt>
                  <c:pt idx="37">
                    <c:v>45.887943743428487</c:v>
                  </c:pt>
                  <c:pt idx="38">
                    <c:v>21.678876562220665</c:v>
                  </c:pt>
                  <c:pt idx="39">
                    <c:v>14.406090459709509</c:v>
                  </c:pt>
                  <c:pt idx="40">
                    <c:v>10.195322914617911</c:v>
                  </c:pt>
                  <c:pt idx="41">
                    <c:v>28.956047313126149</c:v>
                  </c:pt>
                  <c:pt idx="42">
                    <c:v>22.572086124237611</c:v>
                  </c:pt>
                  <c:pt idx="43">
                    <c:v>31.660734103933851</c:v>
                  </c:pt>
                  <c:pt idx="44">
                    <c:v>22.473765327599207</c:v>
                  </c:pt>
                  <c:pt idx="45">
                    <c:v>22.094893776617241</c:v>
                  </c:pt>
                  <c:pt idx="46">
                    <c:v>22.211108962258805</c:v>
                  </c:pt>
                  <c:pt idx="47">
                    <c:v>20.619517558210063</c:v>
                  </c:pt>
                  <c:pt idx="48">
                    <c:v>34.756695431719812</c:v>
                  </c:pt>
                  <c:pt idx="49">
                    <c:v>19.160984604137642</c:v>
                  </c:pt>
                  <c:pt idx="50">
                    <c:v>34.829967614110714</c:v>
                  </c:pt>
                  <c:pt idx="51">
                    <c:v>26.982048668204069</c:v>
                  </c:pt>
                  <c:pt idx="52">
                    <c:v>32.442121483240484</c:v>
                  </c:pt>
                  <c:pt idx="53">
                    <c:v>22.690660949679991</c:v>
                  </c:pt>
                  <c:pt idx="54">
                    <c:v>34.663549880722435</c:v>
                  </c:pt>
                  <c:pt idx="55">
                    <c:v>31.508733408374276</c:v>
                  </c:pt>
                  <c:pt idx="56">
                    <c:v>58.041233584409625</c:v>
                  </c:pt>
                  <c:pt idx="57">
                    <c:v>66.690289730464727</c:v>
                  </c:pt>
                  <c:pt idx="58">
                    <c:v>36.499841410614401</c:v>
                  </c:pt>
                  <c:pt idx="59">
                    <c:v>101.10994554938755</c:v>
                  </c:pt>
                  <c:pt idx="60">
                    <c:v>80.579417775260708</c:v>
                  </c:pt>
                  <c:pt idx="61">
                    <c:v>113.78980510719565</c:v>
                  </c:pt>
                  <c:pt idx="62">
                    <c:v>124.39067073672966</c:v>
                  </c:pt>
                  <c:pt idx="63">
                    <c:v>112.01697482673478</c:v>
                  </c:pt>
                  <c:pt idx="64">
                    <c:v>132.14233926464945</c:v>
                  </c:pt>
                  <c:pt idx="65">
                    <c:v>84.087733903346461</c:v>
                  </c:pt>
                  <c:pt idx="66">
                    <c:v>28.314428571548703</c:v>
                  </c:pt>
                  <c:pt idx="67">
                    <c:v>88.689675071754166</c:v>
                  </c:pt>
                  <c:pt idx="68">
                    <c:v>71.475272318473841</c:v>
                  </c:pt>
                  <c:pt idx="69">
                    <c:v>85.474396425674314</c:v>
                  </c:pt>
                  <c:pt idx="70">
                    <c:v>103.60554253674519</c:v>
                  </c:pt>
                  <c:pt idx="71">
                    <c:v>110.62368855267846</c:v>
                  </c:pt>
                  <c:pt idx="72">
                    <c:v>131.61144616382475</c:v>
                  </c:pt>
                  <c:pt idx="73">
                    <c:v>161.20377237211301</c:v>
                  </c:pt>
                  <c:pt idx="74">
                    <c:v>190.00605025366954</c:v>
                  </c:pt>
                  <c:pt idx="75">
                    <c:v>123.19688249302403</c:v>
                  </c:pt>
                  <c:pt idx="76">
                    <c:v>205.19675717791768</c:v>
                  </c:pt>
                  <c:pt idx="77">
                    <c:v>228.77457611005065</c:v>
                  </c:pt>
                  <c:pt idx="78">
                    <c:v>270.96824638753048</c:v>
                  </c:pt>
                  <c:pt idx="79">
                    <c:v>242.953657116606</c:v>
                  </c:pt>
                  <c:pt idx="80">
                    <c:v>268.12443207399065</c:v>
                  </c:pt>
                  <c:pt idx="81">
                    <c:v>293.57900933309242</c:v>
                  </c:pt>
                  <c:pt idx="82">
                    <c:v>356.18024735986592</c:v>
                  </c:pt>
                  <c:pt idx="83">
                    <c:v>346.8547589683622</c:v>
                  </c:pt>
                  <c:pt idx="84">
                    <c:v>349.99870953524004</c:v>
                  </c:pt>
                  <c:pt idx="85">
                    <c:v>457.20331303517071</c:v>
                  </c:pt>
                  <c:pt idx="86">
                    <c:v>472.52597902161278</c:v>
                  </c:pt>
                  <c:pt idx="87">
                    <c:v>512.54891316471594</c:v>
                  </c:pt>
                  <c:pt idx="88">
                    <c:v>549.52422947521916</c:v>
                  </c:pt>
                  <c:pt idx="89">
                    <c:v>586.90756065784137</c:v>
                  </c:pt>
                  <c:pt idx="90">
                    <c:v>550.34314191420515</c:v>
                  </c:pt>
                  <c:pt idx="91">
                    <c:v>536.51044766559517</c:v>
                  </c:pt>
                  <c:pt idx="92">
                    <c:v>645.03091346384053</c:v>
                  </c:pt>
                  <c:pt idx="93">
                    <c:v>616.99544271763318</c:v>
                  </c:pt>
                  <c:pt idx="94">
                    <c:v>600.91758726995135</c:v>
                  </c:pt>
                  <c:pt idx="95">
                    <c:v>690.2013920518641</c:v>
                  </c:pt>
                  <c:pt idx="96">
                    <c:v>533.09841219453415</c:v>
                  </c:pt>
                  <c:pt idx="97">
                    <c:v>772.20789859791137</c:v>
                  </c:pt>
                  <c:pt idx="98">
                    <c:v>641.73670571764194</c:v>
                  </c:pt>
                  <c:pt idx="99">
                    <c:v>689.59642089075828</c:v>
                  </c:pt>
                  <c:pt idx="100">
                    <c:v>758.25758031884493</c:v>
                  </c:pt>
                  <c:pt idx="101">
                    <c:v>652.82391219250951</c:v>
                  </c:pt>
                  <c:pt idx="102">
                    <c:v>668.25621300690761</c:v>
                  </c:pt>
                  <c:pt idx="103">
                    <c:v>548.58148759049459</c:v>
                  </c:pt>
                  <c:pt idx="104">
                    <c:v>733.87715473118055</c:v>
                  </c:pt>
                  <c:pt idx="105">
                    <c:v>758.56165161068759</c:v>
                  </c:pt>
                  <c:pt idx="106">
                    <c:v>549.3036281948265</c:v>
                  </c:pt>
                  <c:pt idx="107">
                    <c:v>734.08228769350717</c:v>
                  </c:pt>
                  <c:pt idx="108">
                    <c:v>644.47261520124641</c:v>
                  </c:pt>
                  <c:pt idx="109">
                    <c:v>628.84250033321734</c:v>
                  </c:pt>
                  <c:pt idx="110">
                    <c:v>613.52833928922917</c:v>
                  </c:pt>
                  <c:pt idx="111">
                    <c:v>735.32736694096513</c:v>
                  </c:pt>
                  <c:pt idx="112">
                    <c:v>661.03187500225783</c:v>
                  </c:pt>
                  <c:pt idx="113">
                    <c:v>1105.946505784224</c:v>
                  </c:pt>
                  <c:pt idx="114">
                    <c:v>1031.2918016712495</c:v>
                  </c:pt>
                  <c:pt idx="115">
                    <c:v>1393.2199736534776</c:v>
                  </c:pt>
                  <c:pt idx="116">
                    <c:v>1434.8461389571826</c:v>
                  </c:pt>
                  <c:pt idx="117">
                    <c:v>1642.86588796205</c:v>
                  </c:pt>
                  <c:pt idx="118">
                    <c:v>1714.0045318873374</c:v>
                  </c:pt>
                  <c:pt idx="119">
                    <c:v>1753.2810062577903</c:v>
                  </c:pt>
                  <c:pt idx="120">
                    <c:v>1722.9657844879002</c:v>
                  </c:pt>
                </c:numCache>
              </c:numRef>
            </c:plus>
            <c:minus>
              <c:numRef>
                <c:f>'Figure 7 A-D'!$F$5:$F$125</c:f>
                <c:numCache>
                  <c:formatCode>General</c:formatCode>
                  <c:ptCount val="121"/>
                  <c:pt idx="0">
                    <c:v>28.313426962014582</c:v>
                  </c:pt>
                  <c:pt idx="1">
                    <c:v>13.174243507693332</c:v>
                  </c:pt>
                  <c:pt idx="2">
                    <c:v>26.32201573461526</c:v>
                  </c:pt>
                  <c:pt idx="3">
                    <c:v>7.8709685130442173</c:v>
                  </c:pt>
                  <c:pt idx="4">
                    <c:v>28.186988706375367</c:v>
                  </c:pt>
                  <c:pt idx="5">
                    <c:v>27.793713144042727</c:v>
                  </c:pt>
                  <c:pt idx="6">
                    <c:v>18.571651766424367</c:v>
                  </c:pt>
                  <c:pt idx="7">
                    <c:v>24.20892968169667</c:v>
                  </c:pt>
                  <c:pt idx="8">
                    <c:v>30.431457348167395</c:v>
                  </c:pt>
                  <c:pt idx="9">
                    <c:v>15.21430413569195</c:v>
                  </c:pt>
                  <c:pt idx="10">
                    <c:v>5.4392581295614173</c:v>
                  </c:pt>
                  <c:pt idx="11">
                    <c:v>4.1130799084546403</c:v>
                  </c:pt>
                  <c:pt idx="12">
                    <c:v>18.411870120477534</c:v>
                  </c:pt>
                  <c:pt idx="13">
                    <c:v>8.2465631831286572</c:v>
                  </c:pt>
                  <c:pt idx="14">
                    <c:v>48.242910777992385</c:v>
                  </c:pt>
                  <c:pt idx="15">
                    <c:v>28.62204180347727</c:v>
                  </c:pt>
                  <c:pt idx="16">
                    <c:v>20.940347115874985</c:v>
                  </c:pt>
                  <c:pt idx="17">
                    <c:v>19.387092931466906</c:v>
                  </c:pt>
                  <c:pt idx="18">
                    <c:v>45.007710232062841</c:v>
                  </c:pt>
                  <c:pt idx="19">
                    <c:v>20.017947921802563</c:v>
                  </c:pt>
                  <c:pt idx="20">
                    <c:v>12.857580422977453</c:v>
                  </c:pt>
                  <c:pt idx="21">
                    <c:v>30.600292204487182</c:v>
                  </c:pt>
                  <c:pt idx="22">
                    <c:v>18.942630871484916</c:v>
                  </c:pt>
                  <c:pt idx="23">
                    <c:v>24.286917349333009</c:v>
                  </c:pt>
                  <c:pt idx="24">
                    <c:v>17.643905264991645</c:v>
                  </c:pt>
                  <c:pt idx="25">
                    <c:v>12.546260677986886</c:v>
                  </c:pt>
                  <c:pt idx="26">
                    <c:v>49.465743806530604</c:v>
                  </c:pt>
                  <c:pt idx="27">
                    <c:v>30.112039054172332</c:v>
                  </c:pt>
                  <c:pt idx="28">
                    <c:v>27.986814437040419</c:v>
                  </c:pt>
                  <c:pt idx="29">
                    <c:v>13.653708592662062</c:v>
                  </c:pt>
                  <c:pt idx="30">
                    <c:v>11.974479292784865</c:v>
                  </c:pt>
                  <c:pt idx="31">
                    <c:v>54.69117484872082</c:v>
                  </c:pt>
                  <c:pt idx="32">
                    <c:v>27.320816093228242</c:v>
                  </c:pt>
                  <c:pt idx="33">
                    <c:v>4.6505564183224068</c:v>
                  </c:pt>
                  <c:pt idx="34">
                    <c:v>12.904380922771935</c:v>
                  </c:pt>
                  <c:pt idx="35">
                    <c:v>6.7185000062017863</c:v>
                  </c:pt>
                  <c:pt idx="36">
                    <c:v>12.815418070953946</c:v>
                  </c:pt>
                  <c:pt idx="37">
                    <c:v>45.887943743428487</c:v>
                  </c:pt>
                  <c:pt idx="38">
                    <c:v>21.678876562220665</c:v>
                  </c:pt>
                  <c:pt idx="39">
                    <c:v>14.406090459709509</c:v>
                  </c:pt>
                  <c:pt idx="40">
                    <c:v>10.195322914617911</c:v>
                  </c:pt>
                  <c:pt idx="41">
                    <c:v>28.956047313126149</c:v>
                  </c:pt>
                  <c:pt idx="42">
                    <c:v>22.572086124237611</c:v>
                  </c:pt>
                  <c:pt idx="43">
                    <c:v>31.660734103933851</c:v>
                  </c:pt>
                  <c:pt idx="44">
                    <c:v>22.473765327599207</c:v>
                  </c:pt>
                  <c:pt idx="45">
                    <c:v>22.094893776617241</c:v>
                  </c:pt>
                  <c:pt idx="46">
                    <c:v>22.211108962258805</c:v>
                  </c:pt>
                  <c:pt idx="47">
                    <c:v>20.619517558210063</c:v>
                  </c:pt>
                  <c:pt idx="48">
                    <c:v>34.756695431719812</c:v>
                  </c:pt>
                  <c:pt idx="49">
                    <c:v>19.160984604137642</c:v>
                  </c:pt>
                  <c:pt idx="50">
                    <c:v>34.829967614110714</c:v>
                  </c:pt>
                  <c:pt idx="51">
                    <c:v>26.982048668204069</c:v>
                  </c:pt>
                  <c:pt idx="52">
                    <c:v>32.442121483240484</c:v>
                  </c:pt>
                  <c:pt idx="53">
                    <c:v>22.690660949679991</c:v>
                  </c:pt>
                  <c:pt idx="54">
                    <c:v>34.663549880722435</c:v>
                  </c:pt>
                  <c:pt idx="55">
                    <c:v>31.508733408374276</c:v>
                  </c:pt>
                  <c:pt idx="56">
                    <c:v>58.041233584409625</c:v>
                  </c:pt>
                  <c:pt idx="57">
                    <c:v>66.690289730464727</c:v>
                  </c:pt>
                  <c:pt idx="58">
                    <c:v>36.499841410614401</c:v>
                  </c:pt>
                  <c:pt idx="59">
                    <c:v>101.10994554938755</c:v>
                  </c:pt>
                  <c:pt idx="60">
                    <c:v>80.579417775260708</c:v>
                  </c:pt>
                  <c:pt idx="61">
                    <c:v>113.78980510719565</c:v>
                  </c:pt>
                  <c:pt idx="62">
                    <c:v>124.39067073672966</c:v>
                  </c:pt>
                  <c:pt idx="63">
                    <c:v>112.01697482673478</c:v>
                  </c:pt>
                  <c:pt idx="64">
                    <c:v>132.14233926464945</c:v>
                  </c:pt>
                  <c:pt idx="65">
                    <c:v>84.087733903346461</c:v>
                  </c:pt>
                  <c:pt idx="66">
                    <c:v>28.314428571548703</c:v>
                  </c:pt>
                  <c:pt idx="67">
                    <c:v>88.689675071754166</c:v>
                  </c:pt>
                  <c:pt idx="68">
                    <c:v>71.475272318473841</c:v>
                  </c:pt>
                  <c:pt idx="69">
                    <c:v>85.474396425674314</c:v>
                  </c:pt>
                  <c:pt idx="70">
                    <c:v>103.60554253674519</c:v>
                  </c:pt>
                  <c:pt idx="71">
                    <c:v>110.62368855267846</c:v>
                  </c:pt>
                  <c:pt idx="72">
                    <c:v>131.61144616382475</c:v>
                  </c:pt>
                  <c:pt idx="73">
                    <c:v>161.20377237211301</c:v>
                  </c:pt>
                  <c:pt idx="74">
                    <c:v>190.00605025366954</c:v>
                  </c:pt>
                  <c:pt idx="75">
                    <c:v>123.19688249302403</c:v>
                  </c:pt>
                  <c:pt idx="76">
                    <c:v>205.19675717791768</c:v>
                  </c:pt>
                  <c:pt idx="77">
                    <c:v>228.77457611005065</c:v>
                  </c:pt>
                  <c:pt idx="78">
                    <c:v>270.96824638753048</c:v>
                  </c:pt>
                  <c:pt idx="79">
                    <c:v>242.953657116606</c:v>
                  </c:pt>
                  <c:pt idx="80">
                    <c:v>268.12443207399065</c:v>
                  </c:pt>
                  <c:pt idx="81">
                    <c:v>293.57900933309242</c:v>
                  </c:pt>
                  <c:pt idx="82">
                    <c:v>356.18024735986592</c:v>
                  </c:pt>
                  <c:pt idx="83">
                    <c:v>346.8547589683622</c:v>
                  </c:pt>
                  <c:pt idx="84">
                    <c:v>349.99870953524004</c:v>
                  </c:pt>
                  <c:pt idx="85">
                    <c:v>457.20331303517071</c:v>
                  </c:pt>
                  <c:pt idx="86">
                    <c:v>472.52597902161278</c:v>
                  </c:pt>
                  <c:pt idx="87">
                    <c:v>512.54891316471594</c:v>
                  </c:pt>
                  <c:pt idx="88">
                    <c:v>549.52422947521916</c:v>
                  </c:pt>
                  <c:pt idx="89">
                    <c:v>586.90756065784137</c:v>
                  </c:pt>
                  <c:pt idx="90">
                    <c:v>550.34314191420515</c:v>
                  </c:pt>
                  <c:pt idx="91">
                    <c:v>536.51044766559517</c:v>
                  </c:pt>
                  <c:pt idx="92">
                    <c:v>645.03091346384053</c:v>
                  </c:pt>
                  <c:pt idx="93">
                    <c:v>616.99544271763318</c:v>
                  </c:pt>
                  <c:pt idx="94">
                    <c:v>600.91758726995135</c:v>
                  </c:pt>
                  <c:pt idx="95">
                    <c:v>690.2013920518641</c:v>
                  </c:pt>
                  <c:pt idx="96">
                    <c:v>533.09841219453415</c:v>
                  </c:pt>
                  <c:pt idx="97">
                    <c:v>772.20789859791137</c:v>
                  </c:pt>
                  <c:pt idx="98">
                    <c:v>641.73670571764194</c:v>
                  </c:pt>
                  <c:pt idx="99">
                    <c:v>689.59642089075828</c:v>
                  </c:pt>
                  <c:pt idx="100">
                    <c:v>758.25758031884493</c:v>
                  </c:pt>
                  <c:pt idx="101">
                    <c:v>652.82391219250951</c:v>
                  </c:pt>
                  <c:pt idx="102">
                    <c:v>668.25621300690761</c:v>
                  </c:pt>
                  <c:pt idx="103">
                    <c:v>548.58148759049459</c:v>
                  </c:pt>
                  <c:pt idx="104">
                    <c:v>733.87715473118055</c:v>
                  </c:pt>
                  <c:pt idx="105">
                    <c:v>758.56165161068759</c:v>
                  </c:pt>
                  <c:pt idx="106">
                    <c:v>549.3036281948265</c:v>
                  </c:pt>
                  <c:pt idx="107">
                    <c:v>734.08228769350717</c:v>
                  </c:pt>
                  <c:pt idx="108">
                    <c:v>644.47261520124641</c:v>
                  </c:pt>
                  <c:pt idx="109">
                    <c:v>628.84250033321734</c:v>
                  </c:pt>
                  <c:pt idx="110">
                    <c:v>613.52833928922917</c:v>
                  </c:pt>
                  <c:pt idx="111">
                    <c:v>735.32736694096513</c:v>
                  </c:pt>
                  <c:pt idx="112">
                    <c:v>661.03187500225783</c:v>
                  </c:pt>
                  <c:pt idx="113">
                    <c:v>1105.946505784224</c:v>
                  </c:pt>
                  <c:pt idx="114">
                    <c:v>1031.2918016712495</c:v>
                  </c:pt>
                  <c:pt idx="115">
                    <c:v>1393.2199736534776</c:v>
                  </c:pt>
                  <c:pt idx="116">
                    <c:v>1434.8461389571826</c:v>
                  </c:pt>
                  <c:pt idx="117">
                    <c:v>1642.86588796205</c:v>
                  </c:pt>
                  <c:pt idx="118">
                    <c:v>1714.0045318873374</c:v>
                  </c:pt>
                  <c:pt idx="119">
                    <c:v>1753.2810062577903</c:v>
                  </c:pt>
                  <c:pt idx="120">
                    <c:v>1722.9657844879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E$5:$E$125</c:f>
              <c:numCache>
                <c:formatCode>0</c:formatCode>
                <c:ptCount val="121"/>
                <c:pt idx="0">
                  <c:v>348.33433333333329</c:v>
                </c:pt>
                <c:pt idx="1">
                  <c:v>346.29700000000003</c:v>
                </c:pt>
                <c:pt idx="2">
                  <c:v>350.56033333333335</c:v>
                </c:pt>
                <c:pt idx="3">
                  <c:v>415.98033333333336</c:v>
                </c:pt>
                <c:pt idx="4">
                  <c:v>382.06433333333331</c:v>
                </c:pt>
                <c:pt idx="5">
                  <c:v>386.77266666666668</c:v>
                </c:pt>
                <c:pt idx="6">
                  <c:v>409.31633333333338</c:v>
                </c:pt>
                <c:pt idx="7">
                  <c:v>407.75833333333338</c:v>
                </c:pt>
                <c:pt idx="8">
                  <c:v>421.36266666666666</c:v>
                </c:pt>
                <c:pt idx="9">
                  <c:v>399.61266666666666</c:v>
                </c:pt>
                <c:pt idx="10">
                  <c:v>388.52</c:v>
                </c:pt>
                <c:pt idx="11">
                  <c:v>393.99133333333333</c:v>
                </c:pt>
                <c:pt idx="12">
                  <c:v>419.02466666666669</c:v>
                </c:pt>
                <c:pt idx="13">
                  <c:v>390.50033333333334</c:v>
                </c:pt>
                <c:pt idx="14">
                  <c:v>416.82933333333335</c:v>
                </c:pt>
                <c:pt idx="15">
                  <c:v>420.89100000000002</c:v>
                </c:pt>
                <c:pt idx="16">
                  <c:v>384.51833333333326</c:v>
                </c:pt>
                <c:pt idx="17">
                  <c:v>410.74966666666666</c:v>
                </c:pt>
                <c:pt idx="18">
                  <c:v>383.45833333333331</c:v>
                </c:pt>
                <c:pt idx="19">
                  <c:v>398.28899999999999</c:v>
                </c:pt>
                <c:pt idx="20">
                  <c:v>404.34466666666668</c:v>
                </c:pt>
                <c:pt idx="21">
                  <c:v>399.06400000000002</c:v>
                </c:pt>
                <c:pt idx="22">
                  <c:v>386.5596666666666</c:v>
                </c:pt>
                <c:pt idx="23">
                  <c:v>389.2956666666667</c:v>
                </c:pt>
                <c:pt idx="24">
                  <c:v>399.38300000000004</c:v>
                </c:pt>
                <c:pt idx="25">
                  <c:v>398.79599999999999</c:v>
                </c:pt>
                <c:pt idx="26">
                  <c:v>388.92933333333332</c:v>
                </c:pt>
                <c:pt idx="27">
                  <c:v>377.43700000000007</c:v>
                </c:pt>
                <c:pt idx="28">
                  <c:v>394.38733333333334</c:v>
                </c:pt>
                <c:pt idx="29">
                  <c:v>367.57933333333335</c:v>
                </c:pt>
                <c:pt idx="30">
                  <c:v>409.55933333333331</c:v>
                </c:pt>
                <c:pt idx="31">
                  <c:v>404.29033333333336</c:v>
                </c:pt>
                <c:pt idx="32">
                  <c:v>306.88799999999998</c:v>
                </c:pt>
                <c:pt idx="33">
                  <c:v>304.76100000000002</c:v>
                </c:pt>
                <c:pt idx="34">
                  <c:v>305.745</c:v>
                </c:pt>
                <c:pt idx="35">
                  <c:v>353.4086666666667</c:v>
                </c:pt>
                <c:pt idx="36">
                  <c:v>328.55733333333336</c:v>
                </c:pt>
                <c:pt idx="37">
                  <c:v>343.81599999999997</c:v>
                </c:pt>
                <c:pt idx="38">
                  <c:v>363.70700000000005</c:v>
                </c:pt>
                <c:pt idx="39">
                  <c:v>381.72466666666668</c:v>
                </c:pt>
                <c:pt idx="40">
                  <c:v>363.26466666666664</c:v>
                </c:pt>
                <c:pt idx="41">
                  <c:v>382.834</c:v>
                </c:pt>
                <c:pt idx="42">
                  <c:v>387.81599999999997</c:v>
                </c:pt>
                <c:pt idx="43">
                  <c:v>393.63799999999998</c:v>
                </c:pt>
                <c:pt idx="44">
                  <c:v>367.286</c:v>
                </c:pt>
                <c:pt idx="45">
                  <c:v>429.19499999999999</c:v>
                </c:pt>
                <c:pt idx="46">
                  <c:v>406.11666666666662</c:v>
                </c:pt>
                <c:pt idx="47">
                  <c:v>379.76233333333334</c:v>
                </c:pt>
                <c:pt idx="48">
                  <c:v>370.94233333333335</c:v>
                </c:pt>
                <c:pt idx="49">
                  <c:v>420.87799999999999</c:v>
                </c:pt>
                <c:pt idx="50">
                  <c:v>430.11400000000003</c:v>
                </c:pt>
                <c:pt idx="51">
                  <c:v>440.35966666666667</c:v>
                </c:pt>
                <c:pt idx="52">
                  <c:v>461.8966666666667</c:v>
                </c:pt>
                <c:pt idx="53">
                  <c:v>459.94866666666667</c:v>
                </c:pt>
                <c:pt idx="54">
                  <c:v>504.4256666666667</c:v>
                </c:pt>
                <c:pt idx="55">
                  <c:v>524.05799999999999</c:v>
                </c:pt>
                <c:pt idx="56">
                  <c:v>567.31200000000001</c:v>
                </c:pt>
                <c:pt idx="57">
                  <c:v>596.62833333333333</c:v>
                </c:pt>
                <c:pt idx="58">
                  <c:v>623.96100000000001</c:v>
                </c:pt>
                <c:pt idx="59">
                  <c:v>675.34199999999998</c:v>
                </c:pt>
                <c:pt idx="60">
                  <c:v>744.36</c:v>
                </c:pt>
                <c:pt idx="61">
                  <c:v>807.54666666666662</c:v>
                </c:pt>
                <c:pt idx="62">
                  <c:v>864.60233333333326</c:v>
                </c:pt>
                <c:pt idx="63">
                  <c:v>935.81133333333344</c:v>
                </c:pt>
                <c:pt idx="64">
                  <c:v>1043.3166666666666</c:v>
                </c:pt>
                <c:pt idx="65">
                  <c:v>1123.5739999999998</c:v>
                </c:pt>
                <c:pt idx="66">
                  <c:v>1226.9586666666667</c:v>
                </c:pt>
                <c:pt idx="67">
                  <c:v>1231.6306666666667</c:v>
                </c:pt>
                <c:pt idx="68">
                  <c:v>1367.5839999999998</c:v>
                </c:pt>
                <c:pt idx="69">
                  <c:v>1476.3393333333333</c:v>
                </c:pt>
                <c:pt idx="70">
                  <c:v>1508.3016666666665</c:v>
                </c:pt>
                <c:pt idx="71">
                  <c:v>1586.5070000000003</c:v>
                </c:pt>
                <c:pt idx="72">
                  <c:v>1713.6253333333334</c:v>
                </c:pt>
                <c:pt idx="73">
                  <c:v>1813.0690000000002</c:v>
                </c:pt>
                <c:pt idx="74">
                  <c:v>1826.588</c:v>
                </c:pt>
                <c:pt idx="75">
                  <c:v>1973.068</c:v>
                </c:pt>
                <c:pt idx="76">
                  <c:v>2060.3473333333332</c:v>
                </c:pt>
                <c:pt idx="77">
                  <c:v>2156.4513333333334</c:v>
                </c:pt>
                <c:pt idx="78">
                  <c:v>2221.6673333333333</c:v>
                </c:pt>
                <c:pt idx="79">
                  <c:v>2302.8413333333333</c:v>
                </c:pt>
                <c:pt idx="80">
                  <c:v>2486.02</c:v>
                </c:pt>
                <c:pt idx="81">
                  <c:v>2554.0720000000001</c:v>
                </c:pt>
                <c:pt idx="82">
                  <c:v>2641.3586666666665</c:v>
                </c:pt>
                <c:pt idx="83">
                  <c:v>2745.3619999999996</c:v>
                </c:pt>
                <c:pt idx="84">
                  <c:v>2860.1486666666665</c:v>
                </c:pt>
                <c:pt idx="85">
                  <c:v>3000.2063333333331</c:v>
                </c:pt>
                <c:pt idx="86">
                  <c:v>3079.7726666666663</c:v>
                </c:pt>
                <c:pt idx="87">
                  <c:v>3219.1513333333332</c:v>
                </c:pt>
                <c:pt idx="88">
                  <c:v>3302.5233333333331</c:v>
                </c:pt>
                <c:pt idx="89">
                  <c:v>3356.3323333333333</c:v>
                </c:pt>
                <c:pt idx="90">
                  <c:v>3508.962</c:v>
                </c:pt>
                <c:pt idx="91">
                  <c:v>3704.7003333333328</c:v>
                </c:pt>
                <c:pt idx="92">
                  <c:v>3876.1880000000001</c:v>
                </c:pt>
                <c:pt idx="93">
                  <c:v>3941.4373333333333</c:v>
                </c:pt>
                <c:pt idx="94">
                  <c:v>4199.7763333333332</c:v>
                </c:pt>
                <c:pt idx="95">
                  <c:v>4382.5873333333329</c:v>
                </c:pt>
                <c:pt idx="96">
                  <c:v>4547.7716666666665</c:v>
                </c:pt>
                <c:pt idx="97">
                  <c:v>4917.9279999999999</c:v>
                </c:pt>
                <c:pt idx="98">
                  <c:v>5126.4083333333338</c:v>
                </c:pt>
                <c:pt idx="99">
                  <c:v>5483.1566666666658</c:v>
                </c:pt>
                <c:pt idx="100">
                  <c:v>5768.9430000000002</c:v>
                </c:pt>
                <c:pt idx="101">
                  <c:v>6236.2363333333333</c:v>
                </c:pt>
                <c:pt idx="102">
                  <c:v>6665.7623333333331</c:v>
                </c:pt>
                <c:pt idx="103">
                  <c:v>7329.6120000000001</c:v>
                </c:pt>
                <c:pt idx="104">
                  <c:v>8051.436333333334</c:v>
                </c:pt>
                <c:pt idx="105">
                  <c:v>8786.7923333333329</c:v>
                </c:pt>
                <c:pt idx="106">
                  <c:v>9374.1070000000018</c:v>
                </c:pt>
                <c:pt idx="107">
                  <c:v>10094.800333333333</c:v>
                </c:pt>
                <c:pt idx="108">
                  <c:v>11277.014666666664</c:v>
                </c:pt>
                <c:pt idx="109">
                  <c:v>12190.165666666668</c:v>
                </c:pt>
                <c:pt idx="110">
                  <c:v>13185.402</c:v>
                </c:pt>
                <c:pt idx="111">
                  <c:v>14587.263333333334</c:v>
                </c:pt>
                <c:pt idx="112">
                  <c:v>15535.930999999999</c:v>
                </c:pt>
                <c:pt idx="113">
                  <c:v>16742.987666666668</c:v>
                </c:pt>
                <c:pt idx="114">
                  <c:v>17828.987666666664</c:v>
                </c:pt>
                <c:pt idx="115">
                  <c:v>19071.255000000001</c:v>
                </c:pt>
                <c:pt idx="116">
                  <c:v>20055.379333333334</c:v>
                </c:pt>
                <c:pt idx="117">
                  <c:v>21064.453333333335</c:v>
                </c:pt>
                <c:pt idx="118">
                  <c:v>22217.612666666664</c:v>
                </c:pt>
                <c:pt idx="119">
                  <c:v>23030.438333333335</c:v>
                </c:pt>
                <c:pt idx="120">
                  <c:v>23780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36-4092-A349-E9C6DAAED506}"/>
            </c:ext>
          </c:extLst>
        </c:ser>
        <c:ser>
          <c:idx val="2"/>
          <c:order val="1"/>
          <c:tx>
            <c:v>AmpS,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H$5:$H$125</c:f>
                <c:numCache>
                  <c:formatCode>General</c:formatCode>
                  <c:ptCount val="121"/>
                  <c:pt idx="0">
                    <c:v>10.745500003877584</c:v>
                  </c:pt>
                  <c:pt idx="1">
                    <c:v>16.73153239644633</c:v>
                  </c:pt>
                  <c:pt idx="2">
                    <c:v>27.432215264781924</c:v>
                  </c:pt>
                  <c:pt idx="3">
                    <c:v>10.082445404431065</c:v>
                  </c:pt>
                  <c:pt idx="4">
                    <c:v>30.051828585517594</c:v>
                  </c:pt>
                  <c:pt idx="5">
                    <c:v>29.151256525234043</c:v>
                  </c:pt>
                  <c:pt idx="6">
                    <c:v>10.722285157558526</c:v>
                  </c:pt>
                  <c:pt idx="7">
                    <c:v>13.46537637795541</c:v>
                  </c:pt>
                  <c:pt idx="8">
                    <c:v>14.054711890797799</c:v>
                  </c:pt>
                  <c:pt idx="9">
                    <c:v>17.550576923090958</c:v>
                  </c:pt>
                  <c:pt idx="10">
                    <c:v>8.1868229694633907</c:v>
                  </c:pt>
                  <c:pt idx="11">
                    <c:v>4.3277179128650962</c:v>
                  </c:pt>
                  <c:pt idx="12">
                    <c:v>23.837034428244916</c:v>
                  </c:pt>
                  <c:pt idx="13">
                    <c:v>40.647050975439782</c:v>
                  </c:pt>
                  <c:pt idx="14">
                    <c:v>5.4513824852050154</c:v>
                  </c:pt>
                  <c:pt idx="15">
                    <c:v>16.389126303741758</c:v>
                  </c:pt>
                  <c:pt idx="16">
                    <c:v>15.041584834495769</c:v>
                  </c:pt>
                  <c:pt idx="17">
                    <c:v>20.952611420377508</c:v>
                  </c:pt>
                  <c:pt idx="18">
                    <c:v>30.98446224050587</c:v>
                  </c:pt>
                  <c:pt idx="19">
                    <c:v>9.9409883982093898</c:v>
                  </c:pt>
                  <c:pt idx="20">
                    <c:v>37.23009101519898</c:v>
                  </c:pt>
                  <c:pt idx="21">
                    <c:v>16.383181081015177</c:v>
                  </c:pt>
                  <c:pt idx="22">
                    <c:v>15.62913184835719</c:v>
                  </c:pt>
                  <c:pt idx="23">
                    <c:v>17.182690776864163</c:v>
                  </c:pt>
                  <c:pt idx="24">
                    <c:v>10.822581962421598</c:v>
                  </c:pt>
                  <c:pt idx="25">
                    <c:v>19.112402291008141</c:v>
                  </c:pt>
                  <c:pt idx="26">
                    <c:v>35.833986860707142</c:v>
                  </c:pt>
                  <c:pt idx="27">
                    <c:v>16.306528917379495</c:v>
                  </c:pt>
                  <c:pt idx="28">
                    <c:v>11.761456429087923</c:v>
                  </c:pt>
                  <c:pt idx="29">
                    <c:v>2.8096886541631827</c:v>
                  </c:pt>
                  <c:pt idx="30">
                    <c:v>13.672626131556935</c:v>
                  </c:pt>
                  <c:pt idx="31">
                    <c:v>29.8008518502408</c:v>
                  </c:pt>
                  <c:pt idx="32">
                    <c:v>25.762219650746982</c:v>
                  </c:pt>
                  <c:pt idx="33">
                    <c:v>4.7149423467666542</c:v>
                  </c:pt>
                  <c:pt idx="34">
                    <c:v>38.205569175187001</c:v>
                  </c:pt>
                  <c:pt idx="35">
                    <c:v>13.725827528179609</c:v>
                  </c:pt>
                  <c:pt idx="36">
                    <c:v>18.406302516620062</c:v>
                  </c:pt>
                  <c:pt idx="37">
                    <c:v>15.294048559270811</c:v>
                  </c:pt>
                  <c:pt idx="38">
                    <c:v>28.299195824852216</c:v>
                  </c:pt>
                  <c:pt idx="39">
                    <c:v>16.167000000000002</c:v>
                  </c:pt>
                  <c:pt idx="40">
                    <c:v>7.1457963400402802</c:v>
                  </c:pt>
                  <c:pt idx="41">
                    <c:v>38.622692038921031</c:v>
                  </c:pt>
                  <c:pt idx="42">
                    <c:v>19.017935858902593</c:v>
                  </c:pt>
                  <c:pt idx="43">
                    <c:v>22.271914878010246</c:v>
                  </c:pt>
                  <c:pt idx="44">
                    <c:v>16.334318565523333</c:v>
                  </c:pt>
                  <c:pt idx="45">
                    <c:v>35.401094366323392</c:v>
                  </c:pt>
                  <c:pt idx="46">
                    <c:v>53.545281980145845</c:v>
                  </c:pt>
                  <c:pt idx="47">
                    <c:v>2.3382685902179912</c:v>
                  </c:pt>
                  <c:pt idx="48">
                    <c:v>12.835934922448496</c:v>
                  </c:pt>
                  <c:pt idx="49">
                    <c:v>26.473985614813138</c:v>
                  </c:pt>
                  <c:pt idx="50">
                    <c:v>29.860050256711464</c:v>
                  </c:pt>
                  <c:pt idx="51">
                    <c:v>33.643491039625054</c:v>
                  </c:pt>
                  <c:pt idx="52">
                    <c:v>36.598656974448325</c:v>
                  </c:pt>
                  <c:pt idx="53">
                    <c:v>14.082249394184185</c:v>
                  </c:pt>
                  <c:pt idx="54">
                    <c:v>76.575868825194121</c:v>
                  </c:pt>
                  <c:pt idx="55">
                    <c:v>19.150248118497093</c:v>
                  </c:pt>
                  <c:pt idx="56">
                    <c:v>25.512985739292365</c:v>
                  </c:pt>
                  <c:pt idx="57">
                    <c:v>25.231873579529001</c:v>
                  </c:pt>
                  <c:pt idx="58">
                    <c:v>23.757856181342017</c:v>
                  </c:pt>
                  <c:pt idx="59">
                    <c:v>67.231492047997875</c:v>
                  </c:pt>
                  <c:pt idx="60">
                    <c:v>16.335629678711481</c:v>
                  </c:pt>
                  <c:pt idx="61">
                    <c:v>19.688797347730457</c:v>
                  </c:pt>
                  <c:pt idx="62">
                    <c:v>44.87645849440441</c:v>
                  </c:pt>
                  <c:pt idx="63">
                    <c:v>14.418310661562719</c:v>
                  </c:pt>
                  <c:pt idx="64">
                    <c:v>62.928845126857382</c:v>
                  </c:pt>
                  <c:pt idx="65">
                    <c:v>42.677636485634842</c:v>
                  </c:pt>
                  <c:pt idx="66">
                    <c:v>53.429831704769612</c:v>
                  </c:pt>
                  <c:pt idx="67">
                    <c:v>71.68411166592881</c:v>
                  </c:pt>
                  <c:pt idx="68">
                    <c:v>96.989897963653974</c:v>
                  </c:pt>
                  <c:pt idx="69">
                    <c:v>80.115403244319936</c:v>
                  </c:pt>
                  <c:pt idx="70">
                    <c:v>115.46844235114631</c:v>
                  </c:pt>
                  <c:pt idx="71">
                    <c:v>111.73299451818164</c:v>
                  </c:pt>
                  <c:pt idx="72">
                    <c:v>160.87428076088889</c:v>
                  </c:pt>
                  <c:pt idx="73">
                    <c:v>88.666416784109202</c:v>
                  </c:pt>
                  <c:pt idx="74">
                    <c:v>195.08029216453414</c:v>
                  </c:pt>
                  <c:pt idx="75">
                    <c:v>192.51463907280765</c:v>
                  </c:pt>
                  <c:pt idx="76">
                    <c:v>195.7226258969564</c:v>
                  </c:pt>
                  <c:pt idx="77">
                    <c:v>147.10157447265257</c:v>
                  </c:pt>
                  <c:pt idx="78">
                    <c:v>248.99814860021226</c:v>
                  </c:pt>
                  <c:pt idx="79">
                    <c:v>69.909688815881296</c:v>
                  </c:pt>
                  <c:pt idx="80">
                    <c:v>129.12512921322997</c:v>
                  </c:pt>
                  <c:pt idx="81">
                    <c:v>124.25688202671094</c:v>
                  </c:pt>
                  <c:pt idx="82">
                    <c:v>145.96847797726724</c:v>
                  </c:pt>
                  <c:pt idx="83">
                    <c:v>165.30749578991694</c:v>
                  </c:pt>
                  <c:pt idx="84">
                    <c:v>251.64253816276752</c:v>
                  </c:pt>
                  <c:pt idx="85">
                    <c:v>125.60996446274989</c:v>
                  </c:pt>
                  <c:pt idx="86">
                    <c:v>162.64525379590182</c:v>
                  </c:pt>
                  <c:pt idx="87">
                    <c:v>278.89331543142686</c:v>
                  </c:pt>
                  <c:pt idx="88">
                    <c:v>235.64727750885081</c:v>
                  </c:pt>
                  <c:pt idx="89">
                    <c:v>229.99121445466835</c:v>
                  </c:pt>
                  <c:pt idx="90">
                    <c:v>295.51647259050293</c:v>
                  </c:pt>
                  <c:pt idx="91">
                    <c:v>294.25782230780754</c:v>
                  </c:pt>
                  <c:pt idx="92">
                    <c:v>316.25344421365588</c:v>
                  </c:pt>
                  <c:pt idx="93">
                    <c:v>363.62748012950459</c:v>
                  </c:pt>
                  <c:pt idx="94">
                    <c:v>251.78147525648779</c:v>
                  </c:pt>
                  <c:pt idx="95">
                    <c:v>319.5359920890499</c:v>
                  </c:pt>
                  <c:pt idx="96">
                    <c:v>411.63153382890107</c:v>
                  </c:pt>
                  <c:pt idx="97">
                    <c:v>312.67195617291947</c:v>
                  </c:pt>
                  <c:pt idx="98">
                    <c:v>386.96022968043303</c:v>
                  </c:pt>
                  <c:pt idx="99">
                    <c:v>377.98796129286109</c:v>
                  </c:pt>
                  <c:pt idx="100">
                    <c:v>337.46619206818337</c:v>
                  </c:pt>
                  <c:pt idx="101">
                    <c:v>359.57077293953319</c:v>
                  </c:pt>
                  <c:pt idx="102">
                    <c:v>364.95423284159875</c:v>
                  </c:pt>
                  <c:pt idx="103">
                    <c:v>403.43527671775718</c:v>
                  </c:pt>
                  <c:pt idx="104">
                    <c:v>444.22166725521146</c:v>
                  </c:pt>
                  <c:pt idx="105">
                    <c:v>438.52604213090933</c:v>
                  </c:pt>
                  <c:pt idx="106">
                    <c:v>358.20064022695436</c:v>
                  </c:pt>
                  <c:pt idx="107">
                    <c:v>428.12796581512896</c:v>
                  </c:pt>
                  <c:pt idx="108">
                    <c:v>474.29192567904141</c:v>
                  </c:pt>
                  <c:pt idx="109">
                    <c:v>440.32337612145943</c:v>
                  </c:pt>
                  <c:pt idx="110">
                    <c:v>568.08610130067461</c:v>
                  </c:pt>
                  <c:pt idx="111">
                    <c:v>602.6311196138148</c:v>
                  </c:pt>
                  <c:pt idx="112">
                    <c:v>634.27461771066021</c:v>
                  </c:pt>
                  <c:pt idx="113">
                    <c:v>572.13273788868241</c:v>
                  </c:pt>
                  <c:pt idx="114">
                    <c:v>696.17981367387995</c:v>
                  </c:pt>
                  <c:pt idx="115">
                    <c:v>517.87772710167792</c:v>
                  </c:pt>
                  <c:pt idx="116">
                    <c:v>616.31495233714168</c:v>
                  </c:pt>
                  <c:pt idx="117">
                    <c:v>646.87613193743141</c:v>
                  </c:pt>
                  <c:pt idx="118">
                    <c:v>534.63009835118692</c:v>
                  </c:pt>
                  <c:pt idx="119">
                    <c:v>693.34198408457371</c:v>
                  </c:pt>
                  <c:pt idx="120">
                    <c:v>627.40195711069759</c:v>
                  </c:pt>
                </c:numCache>
              </c:numRef>
            </c:plus>
            <c:minus>
              <c:numRef>
                <c:f>'Figure 7 A-D'!$H$5:$H$125</c:f>
                <c:numCache>
                  <c:formatCode>General</c:formatCode>
                  <c:ptCount val="121"/>
                  <c:pt idx="0">
                    <c:v>10.745500003877584</c:v>
                  </c:pt>
                  <c:pt idx="1">
                    <c:v>16.73153239644633</c:v>
                  </c:pt>
                  <c:pt idx="2">
                    <c:v>27.432215264781924</c:v>
                  </c:pt>
                  <c:pt idx="3">
                    <c:v>10.082445404431065</c:v>
                  </c:pt>
                  <c:pt idx="4">
                    <c:v>30.051828585517594</c:v>
                  </c:pt>
                  <c:pt idx="5">
                    <c:v>29.151256525234043</c:v>
                  </c:pt>
                  <c:pt idx="6">
                    <c:v>10.722285157558526</c:v>
                  </c:pt>
                  <c:pt idx="7">
                    <c:v>13.46537637795541</c:v>
                  </c:pt>
                  <c:pt idx="8">
                    <c:v>14.054711890797799</c:v>
                  </c:pt>
                  <c:pt idx="9">
                    <c:v>17.550576923090958</c:v>
                  </c:pt>
                  <c:pt idx="10">
                    <c:v>8.1868229694633907</c:v>
                  </c:pt>
                  <c:pt idx="11">
                    <c:v>4.3277179128650962</c:v>
                  </c:pt>
                  <c:pt idx="12">
                    <c:v>23.837034428244916</c:v>
                  </c:pt>
                  <c:pt idx="13">
                    <c:v>40.647050975439782</c:v>
                  </c:pt>
                  <c:pt idx="14">
                    <c:v>5.4513824852050154</c:v>
                  </c:pt>
                  <c:pt idx="15">
                    <c:v>16.389126303741758</c:v>
                  </c:pt>
                  <c:pt idx="16">
                    <c:v>15.041584834495769</c:v>
                  </c:pt>
                  <c:pt idx="17">
                    <c:v>20.952611420377508</c:v>
                  </c:pt>
                  <c:pt idx="18">
                    <c:v>30.98446224050587</c:v>
                  </c:pt>
                  <c:pt idx="19">
                    <c:v>9.9409883982093898</c:v>
                  </c:pt>
                  <c:pt idx="20">
                    <c:v>37.23009101519898</c:v>
                  </c:pt>
                  <c:pt idx="21">
                    <c:v>16.383181081015177</c:v>
                  </c:pt>
                  <c:pt idx="22">
                    <c:v>15.62913184835719</c:v>
                  </c:pt>
                  <c:pt idx="23">
                    <c:v>17.182690776864163</c:v>
                  </c:pt>
                  <c:pt idx="24">
                    <c:v>10.822581962421598</c:v>
                  </c:pt>
                  <c:pt idx="25">
                    <c:v>19.112402291008141</c:v>
                  </c:pt>
                  <c:pt idx="26">
                    <c:v>35.833986860707142</c:v>
                  </c:pt>
                  <c:pt idx="27">
                    <c:v>16.306528917379495</c:v>
                  </c:pt>
                  <c:pt idx="28">
                    <c:v>11.761456429087923</c:v>
                  </c:pt>
                  <c:pt idx="29">
                    <c:v>2.8096886541631827</c:v>
                  </c:pt>
                  <c:pt idx="30">
                    <c:v>13.672626131556935</c:v>
                  </c:pt>
                  <c:pt idx="31">
                    <c:v>29.8008518502408</c:v>
                  </c:pt>
                  <c:pt idx="32">
                    <c:v>25.762219650746982</c:v>
                  </c:pt>
                  <c:pt idx="33">
                    <c:v>4.7149423467666542</c:v>
                  </c:pt>
                  <c:pt idx="34">
                    <c:v>38.205569175187001</c:v>
                  </c:pt>
                  <c:pt idx="35">
                    <c:v>13.725827528179609</c:v>
                  </c:pt>
                  <c:pt idx="36">
                    <c:v>18.406302516620062</c:v>
                  </c:pt>
                  <c:pt idx="37">
                    <c:v>15.294048559270811</c:v>
                  </c:pt>
                  <c:pt idx="38">
                    <c:v>28.299195824852216</c:v>
                  </c:pt>
                  <c:pt idx="39">
                    <c:v>16.167000000000002</c:v>
                  </c:pt>
                  <c:pt idx="40">
                    <c:v>7.1457963400402802</c:v>
                  </c:pt>
                  <c:pt idx="41">
                    <c:v>38.622692038921031</c:v>
                  </c:pt>
                  <c:pt idx="42">
                    <c:v>19.017935858902593</c:v>
                  </c:pt>
                  <c:pt idx="43">
                    <c:v>22.271914878010246</c:v>
                  </c:pt>
                  <c:pt idx="44">
                    <c:v>16.334318565523333</c:v>
                  </c:pt>
                  <c:pt idx="45">
                    <c:v>35.401094366323392</c:v>
                  </c:pt>
                  <c:pt idx="46">
                    <c:v>53.545281980145845</c:v>
                  </c:pt>
                  <c:pt idx="47">
                    <c:v>2.3382685902179912</c:v>
                  </c:pt>
                  <c:pt idx="48">
                    <c:v>12.835934922448496</c:v>
                  </c:pt>
                  <c:pt idx="49">
                    <c:v>26.473985614813138</c:v>
                  </c:pt>
                  <c:pt idx="50">
                    <c:v>29.860050256711464</c:v>
                  </c:pt>
                  <c:pt idx="51">
                    <c:v>33.643491039625054</c:v>
                  </c:pt>
                  <c:pt idx="52">
                    <c:v>36.598656974448325</c:v>
                  </c:pt>
                  <c:pt idx="53">
                    <c:v>14.082249394184185</c:v>
                  </c:pt>
                  <c:pt idx="54">
                    <c:v>76.575868825194121</c:v>
                  </c:pt>
                  <c:pt idx="55">
                    <c:v>19.150248118497093</c:v>
                  </c:pt>
                  <c:pt idx="56">
                    <c:v>25.512985739292365</c:v>
                  </c:pt>
                  <c:pt idx="57">
                    <c:v>25.231873579529001</c:v>
                  </c:pt>
                  <c:pt idx="58">
                    <c:v>23.757856181342017</c:v>
                  </c:pt>
                  <c:pt idx="59">
                    <c:v>67.231492047997875</c:v>
                  </c:pt>
                  <c:pt idx="60">
                    <c:v>16.335629678711481</c:v>
                  </c:pt>
                  <c:pt idx="61">
                    <c:v>19.688797347730457</c:v>
                  </c:pt>
                  <c:pt idx="62">
                    <c:v>44.87645849440441</c:v>
                  </c:pt>
                  <c:pt idx="63">
                    <c:v>14.418310661562719</c:v>
                  </c:pt>
                  <c:pt idx="64">
                    <c:v>62.928845126857382</c:v>
                  </c:pt>
                  <c:pt idx="65">
                    <c:v>42.677636485634842</c:v>
                  </c:pt>
                  <c:pt idx="66">
                    <c:v>53.429831704769612</c:v>
                  </c:pt>
                  <c:pt idx="67">
                    <c:v>71.68411166592881</c:v>
                  </c:pt>
                  <c:pt idx="68">
                    <c:v>96.989897963653974</c:v>
                  </c:pt>
                  <c:pt idx="69">
                    <c:v>80.115403244319936</c:v>
                  </c:pt>
                  <c:pt idx="70">
                    <c:v>115.46844235114631</c:v>
                  </c:pt>
                  <c:pt idx="71">
                    <c:v>111.73299451818164</c:v>
                  </c:pt>
                  <c:pt idx="72">
                    <c:v>160.87428076088889</c:v>
                  </c:pt>
                  <c:pt idx="73">
                    <c:v>88.666416784109202</c:v>
                  </c:pt>
                  <c:pt idx="74">
                    <c:v>195.08029216453414</c:v>
                  </c:pt>
                  <c:pt idx="75">
                    <c:v>192.51463907280765</c:v>
                  </c:pt>
                  <c:pt idx="76">
                    <c:v>195.7226258969564</c:v>
                  </c:pt>
                  <c:pt idx="77">
                    <c:v>147.10157447265257</c:v>
                  </c:pt>
                  <c:pt idx="78">
                    <c:v>248.99814860021226</c:v>
                  </c:pt>
                  <c:pt idx="79">
                    <c:v>69.909688815881296</c:v>
                  </c:pt>
                  <c:pt idx="80">
                    <c:v>129.12512921322997</c:v>
                  </c:pt>
                  <c:pt idx="81">
                    <c:v>124.25688202671094</c:v>
                  </c:pt>
                  <c:pt idx="82">
                    <c:v>145.96847797726724</c:v>
                  </c:pt>
                  <c:pt idx="83">
                    <c:v>165.30749578991694</c:v>
                  </c:pt>
                  <c:pt idx="84">
                    <c:v>251.64253816276752</c:v>
                  </c:pt>
                  <c:pt idx="85">
                    <c:v>125.60996446274989</c:v>
                  </c:pt>
                  <c:pt idx="86">
                    <c:v>162.64525379590182</c:v>
                  </c:pt>
                  <c:pt idx="87">
                    <c:v>278.89331543142686</c:v>
                  </c:pt>
                  <c:pt idx="88">
                    <c:v>235.64727750885081</c:v>
                  </c:pt>
                  <c:pt idx="89">
                    <c:v>229.99121445466835</c:v>
                  </c:pt>
                  <c:pt idx="90">
                    <c:v>295.51647259050293</c:v>
                  </c:pt>
                  <c:pt idx="91">
                    <c:v>294.25782230780754</c:v>
                  </c:pt>
                  <c:pt idx="92">
                    <c:v>316.25344421365588</c:v>
                  </c:pt>
                  <c:pt idx="93">
                    <c:v>363.62748012950459</c:v>
                  </c:pt>
                  <c:pt idx="94">
                    <c:v>251.78147525648779</c:v>
                  </c:pt>
                  <c:pt idx="95">
                    <c:v>319.5359920890499</c:v>
                  </c:pt>
                  <c:pt idx="96">
                    <c:v>411.63153382890107</c:v>
                  </c:pt>
                  <c:pt idx="97">
                    <c:v>312.67195617291947</c:v>
                  </c:pt>
                  <c:pt idx="98">
                    <c:v>386.96022968043303</c:v>
                  </c:pt>
                  <c:pt idx="99">
                    <c:v>377.98796129286109</c:v>
                  </c:pt>
                  <c:pt idx="100">
                    <c:v>337.46619206818337</c:v>
                  </c:pt>
                  <c:pt idx="101">
                    <c:v>359.57077293953319</c:v>
                  </c:pt>
                  <c:pt idx="102">
                    <c:v>364.95423284159875</c:v>
                  </c:pt>
                  <c:pt idx="103">
                    <c:v>403.43527671775718</c:v>
                  </c:pt>
                  <c:pt idx="104">
                    <c:v>444.22166725521146</c:v>
                  </c:pt>
                  <c:pt idx="105">
                    <c:v>438.52604213090933</c:v>
                  </c:pt>
                  <c:pt idx="106">
                    <c:v>358.20064022695436</c:v>
                  </c:pt>
                  <c:pt idx="107">
                    <c:v>428.12796581512896</c:v>
                  </c:pt>
                  <c:pt idx="108">
                    <c:v>474.29192567904141</c:v>
                  </c:pt>
                  <c:pt idx="109">
                    <c:v>440.32337612145943</c:v>
                  </c:pt>
                  <c:pt idx="110">
                    <c:v>568.08610130067461</c:v>
                  </c:pt>
                  <c:pt idx="111">
                    <c:v>602.6311196138148</c:v>
                  </c:pt>
                  <c:pt idx="112">
                    <c:v>634.27461771066021</c:v>
                  </c:pt>
                  <c:pt idx="113">
                    <c:v>572.13273788868241</c:v>
                  </c:pt>
                  <c:pt idx="114">
                    <c:v>696.17981367387995</c:v>
                  </c:pt>
                  <c:pt idx="115">
                    <c:v>517.87772710167792</c:v>
                  </c:pt>
                  <c:pt idx="116">
                    <c:v>616.31495233714168</c:v>
                  </c:pt>
                  <c:pt idx="117">
                    <c:v>646.87613193743141</c:v>
                  </c:pt>
                  <c:pt idx="118">
                    <c:v>534.63009835118692</c:v>
                  </c:pt>
                  <c:pt idx="119">
                    <c:v>693.34198408457371</c:v>
                  </c:pt>
                  <c:pt idx="120">
                    <c:v>627.40195711069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G$5:$G$125</c:f>
              <c:numCache>
                <c:formatCode>0</c:formatCode>
                <c:ptCount val="121"/>
                <c:pt idx="0">
                  <c:v>334.45433333333335</c:v>
                </c:pt>
                <c:pt idx="1">
                  <c:v>381.90633333333335</c:v>
                </c:pt>
                <c:pt idx="2">
                  <c:v>383.11866666666668</c:v>
                </c:pt>
                <c:pt idx="3">
                  <c:v>388.66633333333334</c:v>
                </c:pt>
                <c:pt idx="4">
                  <c:v>392.82666666666665</c:v>
                </c:pt>
                <c:pt idx="5">
                  <c:v>428.05199999999996</c:v>
                </c:pt>
                <c:pt idx="6">
                  <c:v>401.21100000000001</c:v>
                </c:pt>
                <c:pt idx="7">
                  <c:v>427.02600000000001</c:v>
                </c:pt>
                <c:pt idx="8">
                  <c:v>391.74566666666669</c:v>
                </c:pt>
                <c:pt idx="9">
                  <c:v>437.41366666666664</c:v>
                </c:pt>
                <c:pt idx="10">
                  <c:v>410.50366666666667</c:v>
                </c:pt>
                <c:pt idx="11">
                  <c:v>407.45333333333338</c:v>
                </c:pt>
                <c:pt idx="12">
                  <c:v>415.87733333333335</c:v>
                </c:pt>
                <c:pt idx="13">
                  <c:v>383.30199999999996</c:v>
                </c:pt>
                <c:pt idx="14">
                  <c:v>402.89000000000004</c:v>
                </c:pt>
                <c:pt idx="15">
                  <c:v>414.11700000000002</c:v>
                </c:pt>
                <c:pt idx="16">
                  <c:v>403.87966666666671</c:v>
                </c:pt>
                <c:pt idx="17">
                  <c:v>423.79633333333339</c:v>
                </c:pt>
                <c:pt idx="18">
                  <c:v>412.16166666666669</c:v>
                </c:pt>
                <c:pt idx="19">
                  <c:v>416.27033333333333</c:v>
                </c:pt>
                <c:pt idx="20">
                  <c:v>386.82300000000004</c:v>
                </c:pt>
                <c:pt idx="21">
                  <c:v>426.89533333333338</c:v>
                </c:pt>
                <c:pt idx="22">
                  <c:v>413.0796666666667</c:v>
                </c:pt>
                <c:pt idx="23">
                  <c:v>393.34166666666664</c:v>
                </c:pt>
                <c:pt idx="24">
                  <c:v>402.53133333333335</c:v>
                </c:pt>
                <c:pt idx="25">
                  <c:v>389.34333333333342</c:v>
                </c:pt>
                <c:pt idx="26">
                  <c:v>388.92933333333332</c:v>
                </c:pt>
                <c:pt idx="27">
                  <c:v>393.16366666666664</c:v>
                </c:pt>
                <c:pt idx="28">
                  <c:v>403.38133333333332</c:v>
                </c:pt>
                <c:pt idx="29">
                  <c:v>389.17533333333336</c:v>
                </c:pt>
                <c:pt idx="30">
                  <c:v>383.96166666666664</c:v>
                </c:pt>
                <c:pt idx="31">
                  <c:v>382.72800000000001</c:v>
                </c:pt>
                <c:pt idx="32">
                  <c:v>320.79666666666668</c:v>
                </c:pt>
                <c:pt idx="33">
                  <c:v>321.31933333333336</c:v>
                </c:pt>
                <c:pt idx="34">
                  <c:v>322.75600000000003</c:v>
                </c:pt>
                <c:pt idx="35">
                  <c:v>369.98166666666674</c:v>
                </c:pt>
                <c:pt idx="36">
                  <c:v>392.83033333333333</c:v>
                </c:pt>
                <c:pt idx="37">
                  <c:v>356.83266666666668</c:v>
                </c:pt>
                <c:pt idx="38">
                  <c:v>378.07533333333339</c:v>
                </c:pt>
                <c:pt idx="39">
                  <c:v>377.23399999999998</c:v>
                </c:pt>
                <c:pt idx="40">
                  <c:v>397.02533333333332</c:v>
                </c:pt>
                <c:pt idx="41">
                  <c:v>379.23466666666667</c:v>
                </c:pt>
                <c:pt idx="42">
                  <c:v>395.00633333333326</c:v>
                </c:pt>
                <c:pt idx="43">
                  <c:v>404.43466666666671</c:v>
                </c:pt>
                <c:pt idx="44">
                  <c:v>383.94</c:v>
                </c:pt>
                <c:pt idx="45">
                  <c:v>402.20166666666665</c:v>
                </c:pt>
                <c:pt idx="46">
                  <c:v>441.19633333333331</c:v>
                </c:pt>
                <c:pt idx="47">
                  <c:v>471.10300000000001</c:v>
                </c:pt>
                <c:pt idx="48">
                  <c:v>474.93233333333336</c:v>
                </c:pt>
                <c:pt idx="49">
                  <c:v>486.59766666666673</c:v>
                </c:pt>
                <c:pt idx="50">
                  <c:v>538.99766666666665</c:v>
                </c:pt>
                <c:pt idx="51">
                  <c:v>571.83733333333328</c:v>
                </c:pt>
                <c:pt idx="52">
                  <c:v>625.76633333333336</c:v>
                </c:pt>
                <c:pt idx="53">
                  <c:v>655.52799999999991</c:v>
                </c:pt>
                <c:pt idx="54">
                  <c:v>741.98866666666663</c:v>
                </c:pt>
                <c:pt idx="55">
                  <c:v>800.51900000000012</c:v>
                </c:pt>
                <c:pt idx="56">
                  <c:v>898.43133333333333</c:v>
                </c:pt>
                <c:pt idx="57">
                  <c:v>991.23833333333334</c:v>
                </c:pt>
                <c:pt idx="58">
                  <c:v>1136.6456666666666</c:v>
                </c:pt>
                <c:pt idx="59">
                  <c:v>1280.4009999999998</c:v>
                </c:pt>
                <c:pt idx="60">
                  <c:v>1434.068</c:v>
                </c:pt>
                <c:pt idx="61">
                  <c:v>1571.856</c:v>
                </c:pt>
                <c:pt idx="62">
                  <c:v>1713.4359999999999</c:v>
                </c:pt>
                <c:pt idx="63">
                  <c:v>1818.5846666666666</c:v>
                </c:pt>
                <c:pt idx="64">
                  <c:v>1992.442</c:v>
                </c:pt>
                <c:pt idx="65">
                  <c:v>2193.8590000000004</c:v>
                </c:pt>
                <c:pt idx="66">
                  <c:v>2379.3110000000001</c:v>
                </c:pt>
                <c:pt idx="67">
                  <c:v>2626.9073333333331</c:v>
                </c:pt>
                <c:pt idx="68">
                  <c:v>2763.9679999999994</c:v>
                </c:pt>
                <c:pt idx="69">
                  <c:v>2935.58</c:v>
                </c:pt>
                <c:pt idx="70">
                  <c:v>3202.4959999999996</c:v>
                </c:pt>
                <c:pt idx="71">
                  <c:v>3304.134</c:v>
                </c:pt>
                <c:pt idx="72">
                  <c:v>3468.2436666666667</c:v>
                </c:pt>
                <c:pt idx="73">
                  <c:v>3650.1006666666667</c:v>
                </c:pt>
                <c:pt idx="74">
                  <c:v>3672.498</c:v>
                </c:pt>
                <c:pt idx="75">
                  <c:v>3900.6063333333332</c:v>
                </c:pt>
                <c:pt idx="76">
                  <c:v>4064.3889999999997</c:v>
                </c:pt>
                <c:pt idx="77">
                  <c:v>4196.1553333333331</c:v>
                </c:pt>
                <c:pt idx="78">
                  <c:v>4188.7593333333334</c:v>
                </c:pt>
                <c:pt idx="79">
                  <c:v>4427.2936666666665</c:v>
                </c:pt>
                <c:pt idx="80">
                  <c:v>4371.8573333333334</c:v>
                </c:pt>
                <c:pt idx="81">
                  <c:v>4407.0619999999999</c:v>
                </c:pt>
                <c:pt idx="82">
                  <c:v>4439.0309999999999</c:v>
                </c:pt>
                <c:pt idx="83">
                  <c:v>4523.7613333333329</c:v>
                </c:pt>
                <c:pt idx="84">
                  <c:v>4525.7920000000004</c:v>
                </c:pt>
                <c:pt idx="85">
                  <c:v>4629.2873333333337</c:v>
                </c:pt>
                <c:pt idx="86">
                  <c:v>4574.1293333333333</c:v>
                </c:pt>
                <c:pt idx="87">
                  <c:v>4642.3123333333324</c:v>
                </c:pt>
                <c:pt idx="88">
                  <c:v>4675.9393333333328</c:v>
                </c:pt>
                <c:pt idx="89">
                  <c:v>4661.547333333333</c:v>
                </c:pt>
                <c:pt idx="90">
                  <c:v>4721.2966666666662</c:v>
                </c:pt>
                <c:pt idx="91">
                  <c:v>4711.5103333333327</c:v>
                </c:pt>
                <c:pt idx="92">
                  <c:v>4626.1559999999999</c:v>
                </c:pt>
                <c:pt idx="93">
                  <c:v>4590.3763333333336</c:v>
                </c:pt>
                <c:pt idx="94">
                  <c:v>4622.3246666666664</c:v>
                </c:pt>
                <c:pt idx="95">
                  <c:v>4588.641333333333</c:v>
                </c:pt>
                <c:pt idx="96">
                  <c:v>4648.9636666666665</c:v>
                </c:pt>
                <c:pt idx="97">
                  <c:v>4559.8920000000007</c:v>
                </c:pt>
                <c:pt idx="98">
                  <c:v>4601.0043333333333</c:v>
                </c:pt>
                <c:pt idx="99">
                  <c:v>4632.5013333333327</c:v>
                </c:pt>
                <c:pt idx="100">
                  <c:v>4626.5200000000004</c:v>
                </c:pt>
                <c:pt idx="101">
                  <c:v>4734.0176666666666</c:v>
                </c:pt>
                <c:pt idx="102">
                  <c:v>4773.1320000000005</c:v>
                </c:pt>
                <c:pt idx="103">
                  <c:v>4747.045666666666</c:v>
                </c:pt>
                <c:pt idx="104">
                  <c:v>4721.4430000000002</c:v>
                </c:pt>
                <c:pt idx="105">
                  <c:v>4778.0860000000002</c:v>
                </c:pt>
                <c:pt idx="106">
                  <c:v>4784.8320000000012</c:v>
                </c:pt>
                <c:pt idx="107">
                  <c:v>4792.0119999999997</c:v>
                </c:pt>
                <c:pt idx="108">
                  <c:v>4804.4273333333331</c:v>
                </c:pt>
                <c:pt idx="109">
                  <c:v>4911.5320000000002</c:v>
                </c:pt>
                <c:pt idx="110">
                  <c:v>5006.7659999999996</c:v>
                </c:pt>
                <c:pt idx="111">
                  <c:v>5127.9289999999992</c:v>
                </c:pt>
                <c:pt idx="112">
                  <c:v>5081.3569999999991</c:v>
                </c:pt>
                <c:pt idx="113">
                  <c:v>5147.1810000000005</c:v>
                </c:pt>
                <c:pt idx="114">
                  <c:v>5161.3670000000002</c:v>
                </c:pt>
                <c:pt idx="115">
                  <c:v>5339.3209999999999</c:v>
                </c:pt>
                <c:pt idx="116">
                  <c:v>5503.8486666666658</c:v>
                </c:pt>
                <c:pt idx="117">
                  <c:v>5612.0113333333329</c:v>
                </c:pt>
                <c:pt idx="118">
                  <c:v>5642.54</c:v>
                </c:pt>
                <c:pt idx="119">
                  <c:v>5678.967333333334</c:v>
                </c:pt>
                <c:pt idx="120">
                  <c:v>5791.145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36-4092-A349-E9C6DAAED5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8694668686918868"/>
              <c:y val="0.921182467450497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022191151339728"/>
          <c:y val="4.5128205128205132E-2"/>
          <c:w val="0.7602142255582538"/>
          <c:h val="0.75302402542994407"/>
        </c:manualLayout>
      </c:layout>
      <c:scatterChart>
        <c:scatterStyle val="lineMarker"/>
        <c:varyColors val="0"/>
        <c:ser>
          <c:idx val="0"/>
          <c:order val="0"/>
          <c:tx>
            <c:v>32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D'!$A$5:$A$13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  <c:pt idx="8">
                  <c:v>0</c:v>
                </c:pt>
              </c:numCache>
            </c:numRef>
          </c:xVal>
          <c:yVal>
            <c:numRef>
              <c:f>'Figure 8 D'!$D$5:$D$13</c:f>
              <c:numCache>
                <c:formatCode>General</c:formatCode>
                <c:ptCount val="9"/>
                <c:pt idx="0">
                  <c:v>0.49160000000000004</c:v>
                </c:pt>
                <c:pt idx="1">
                  <c:v>0.53060000000000007</c:v>
                </c:pt>
                <c:pt idx="2">
                  <c:v>0.56420000000000003</c:v>
                </c:pt>
                <c:pt idx="3">
                  <c:v>0.51919999999999999</c:v>
                </c:pt>
                <c:pt idx="4">
                  <c:v>0.70440000000000003</c:v>
                </c:pt>
                <c:pt idx="5">
                  <c:v>0.75019999999999998</c:v>
                </c:pt>
                <c:pt idx="6">
                  <c:v>0.76680000000000004</c:v>
                </c:pt>
                <c:pt idx="7">
                  <c:v>0.76180000000000003</c:v>
                </c:pt>
                <c:pt idx="8">
                  <c:v>0.8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8B-4D47-BDCC-5A2C55320CDE}"/>
            </c:ext>
          </c:extLst>
        </c:ser>
        <c:ser>
          <c:idx val="1"/>
          <c:order val="1"/>
          <c:tx>
            <c:v>27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D'!$A$5:$A$13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  <c:pt idx="8">
                  <c:v>0</c:v>
                </c:pt>
              </c:numCache>
            </c:numRef>
          </c:xVal>
          <c:yVal>
            <c:numRef>
              <c:f>'Figure 8 D'!$H$5:$H$1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3319999999999999</c:v>
                </c:pt>
                <c:pt idx="6">
                  <c:v>0.3286</c:v>
                </c:pt>
                <c:pt idx="7">
                  <c:v>1.0182</c:v>
                </c:pt>
                <c:pt idx="8">
                  <c:v>0.9681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8B-4D47-BDCC-5A2C55320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427664"/>
        <c:axId val="648421760"/>
      </c:scatterChart>
      <c:valAx>
        <c:axId val="648427664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Ampicillin (µg/ml)</a:t>
                </a:r>
              </a:p>
            </c:rich>
          </c:tx>
          <c:layout>
            <c:manualLayout>
              <c:xMode val="edge"/>
              <c:yMode val="edge"/>
              <c:x val="0.41965862404244436"/>
              <c:y val="0.907692307692307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8421760"/>
        <c:crosses val="autoZero"/>
        <c:crossBetween val="midCat"/>
        <c:majorUnit val="10"/>
      </c:valAx>
      <c:valAx>
        <c:axId val="648421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OD</a:t>
                </a:r>
                <a:r>
                  <a:rPr lang="de-CH" sz="1000" baseline="0"/>
                  <a:t> (600 nm)</a:t>
                </a:r>
                <a:endParaRPr lang="de-CH" sz="1000"/>
              </a:p>
            </c:rich>
          </c:tx>
          <c:layout>
            <c:manualLayout>
              <c:xMode val="edge"/>
              <c:yMode val="edge"/>
              <c:x val="0"/>
              <c:y val="0.186989030830227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842766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ensitive E. coli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ppl. Fig. S2'!$A$9:$A$12</c:f>
              <c:strCache>
                <c:ptCount val="4"/>
                <c:pt idx="0">
                  <c:v>Imipenem</c:v>
                </c:pt>
                <c:pt idx="1">
                  <c:v>Ampicillin</c:v>
                </c:pt>
                <c:pt idx="2">
                  <c:v>Polymyxin B</c:v>
                </c:pt>
                <c:pt idx="3">
                  <c:v>no antibiotic</c:v>
                </c:pt>
              </c:strCache>
            </c:strRef>
          </c:cat>
          <c:val>
            <c:numRef>
              <c:f>'Suppl. Fig. S2'!$B$9:$B$12</c:f>
              <c:numCache>
                <c:formatCode>General</c:formatCode>
                <c:ptCount val="4"/>
                <c:pt idx="0">
                  <c:v>5.0000000000000044E-4</c:v>
                </c:pt>
                <c:pt idx="1">
                  <c:v>1.1999999999999997E-3</c:v>
                </c:pt>
                <c:pt idx="2">
                  <c:v>6.1999999999999972E-3</c:v>
                </c:pt>
                <c:pt idx="3">
                  <c:v>0.1549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6A-453A-8182-FFF17BC3DD56}"/>
            </c:ext>
          </c:extLst>
        </c:ser>
        <c:ser>
          <c:idx val="1"/>
          <c:order val="1"/>
          <c:tx>
            <c:v>AmpC E. coli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Suppl. Fig. S2'!$C$9:$C$12</c:f>
              <c:numCache>
                <c:formatCode>General</c:formatCode>
                <c:ptCount val="4"/>
                <c:pt idx="0">
                  <c:v>5.9999999999999637E-4</c:v>
                </c:pt>
                <c:pt idx="1">
                  <c:v>0.24</c:v>
                </c:pt>
                <c:pt idx="2">
                  <c:v>6.8999999999999964E-3</c:v>
                </c:pt>
                <c:pt idx="3">
                  <c:v>0.255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6A-453A-8182-FFF17BC3D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701432"/>
        <c:axId val="650682080"/>
      </c:barChart>
      <c:catAx>
        <c:axId val="650701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50682080"/>
        <c:crosses val="autoZero"/>
        <c:auto val="1"/>
        <c:lblAlgn val="ctr"/>
        <c:lblOffset val="100"/>
        <c:noMultiLvlLbl val="0"/>
      </c:catAx>
      <c:valAx>
        <c:axId val="6506820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Optical</a:t>
                </a:r>
                <a:r>
                  <a:rPr lang="de-CH" baseline="0"/>
                  <a:t> density (600 nm)</a:t>
                </a:r>
                <a:endParaRPr lang="de-CH"/>
              </a:p>
            </c:rich>
          </c:tx>
          <c:layout>
            <c:manualLayout>
              <c:xMode val="edge"/>
              <c:yMode val="edge"/>
              <c:x val="1.078167115902965E-2"/>
              <c:y val="0.205208151064450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507014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0241832978425"/>
          <c:y val="3.8682357481151119E-2"/>
          <c:w val="0.7091998877498803"/>
          <c:h val="0.80084798214087471"/>
        </c:manualLayout>
      </c:layout>
      <c:scatterChart>
        <c:scatterStyle val="lineMarker"/>
        <c:varyColors val="0"/>
        <c:ser>
          <c:idx val="3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L$5:$L$125</c:f>
                <c:numCache>
                  <c:formatCode>General</c:formatCode>
                  <c:ptCount val="121"/>
                  <c:pt idx="0">
                    <c:v>34.015911982482535</c:v>
                  </c:pt>
                  <c:pt idx="1">
                    <c:v>13.174006996101568</c:v>
                  </c:pt>
                  <c:pt idx="2">
                    <c:v>28.614179358026895</c:v>
                  </c:pt>
                  <c:pt idx="3">
                    <c:v>24.377716347790514</c:v>
                  </c:pt>
                  <c:pt idx="4">
                    <c:v>12.206867957561162</c:v>
                  </c:pt>
                  <c:pt idx="5">
                    <c:v>11.448595561610727</c:v>
                  </c:pt>
                  <c:pt idx="6">
                    <c:v>29.668474620939538</c:v>
                  </c:pt>
                  <c:pt idx="7">
                    <c:v>25.728973110742938</c:v>
                  </c:pt>
                  <c:pt idx="8">
                    <c:v>21.157263725097643</c:v>
                  </c:pt>
                  <c:pt idx="9">
                    <c:v>13.31935810515408</c:v>
                  </c:pt>
                  <c:pt idx="10">
                    <c:v>18.502913131000028</c:v>
                  </c:pt>
                  <c:pt idx="11">
                    <c:v>18.11162547463185</c:v>
                  </c:pt>
                  <c:pt idx="12">
                    <c:v>41.051363667970868</c:v>
                  </c:pt>
                  <c:pt idx="13">
                    <c:v>34.179271188836061</c:v>
                  </c:pt>
                  <c:pt idx="14">
                    <c:v>13.690312791654293</c:v>
                  </c:pt>
                  <c:pt idx="15">
                    <c:v>11.522141395302063</c:v>
                  </c:pt>
                  <c:pt idx="16">
                    <c:v>13.303725430620311</c:v>
                  </c:pt>
                  <c:pt idx="17">
                    <c:v>17.545384616283922</c:v>
                  </c:pt>
                  <c:pt idx="18">
                    <c:v>21.750557931541284</c:v>
                  </c:pt>
                  <c:pt idx="19">
                    <c:v>12.864603932237243</c:v>
                  </c:pt>
                  <c:pt idx="20">
                    <c:v>23.845050059358929</c:v>
                  </c:pt>
                  <c:pt idx="21">
                    <c:v>26.900071133734954</c:v>
                  </c:pt>
                  <c:pt idx="22">
                    <c:v>17.957085407530151</c:v>
                  </c:pt>
                  <c:pt idx="23">
                    <c:v>23.565484979803273</c:v>
                  </c:pt>
                  <c:pt idx="24">
                    <c:v>2.337113889679606</c:v>
                  </c:pt>
                  <c:pt idx="25">
                    <c:v>20.626718748587578</c:v>
                  </c:pt>
                  <c:pt idx="26">
                    <c:v>11.206168524522566</c:v>
                  </c:pt>
                  <c:pt idx="27">
                    <c:v>17.627387327678495</c:v>
                  </c:pt>
                  <c:pt idx="28">
                    <c:v>53.699186502218225</c:v>
                  </c:pt>
                  <c:pt idx="29">
                    <c:v>6.23422820670958</c:v>
                  </c:pt>
                  <c:pt idx="30">
                    <c:v>35.16590997448143</c:v>
                  </c:pt>
                  <c:pt idx="31">
                    <c:v>29.184757003157188</c:v>
                  </c:pt>
                  <c:pt idx="32">
                    <c:v>8.2241958472140784</c:v>
                  </c:pt>
                  <c:pt idx="33">
                    <c:v>25.894342940753162</c:v>
                  </c:pt>
                  <c:pt idx="34">
                    <c:v>28.876125940529711</c:v>
                  </c:pt>
                  <c:pt idx="35">
                    <c:v>37.752759281055653</c:v>
                  </c:pt>
                  <c:pt idx="36">
                    <c:v>12.085429629654586</c:v>
                  </c:pt>
                  <c:pt idx="37">
                    <c:v>15.780108871614297</c:v>
                  </c:pt>
                  <c:pt idx="38">
                    <c:v>8.968767975591728</c:v>
                  </c:pt>
                  <c:pt idx="39">
                    <c:v>26.343488101110189</c:v>
                  </c:pt>
                  <c:pt idx="40">
                    <c:v>35.660778543567091</c:v>
                  </c:pt>
                  <c:pt idx="41">
                    <c:v>27.570295107839062</c:v>
                  </c:pt>
                  <c:pt idx="42">
                    <c:v>21.793570527413191</c:v>
                  </c:pt>
                  <c:pt idx="43">
                    <c:v>5.8830223808288498</c:v>
                  </c:pt>
                  <c:pt idx="44">
                    <c:v>37.768303143420837</c:v>
                  </c:pt>
                  <c:pt idx="45">
                    <c:v>19.039521291250995</c:v>
                  </c:pt>
                  <c:pt idx="46">
                    <c:v>6.3760775037112829</c:v>
                  </c:pt>
                  <c:pt idx="47">
                    <c:v>11.533410206872919</c:v>
                  </c:pt>
                  <c:pt idx="48">
                    <c:v>10.832078101638672</c:v>
                  </c:pt>
                  <c:pt idx="49">
                    <c:v>22.488798241198523</c:v>
                  </c:pt>
                  <c:pt idx="50">
                    <c:v>30.559185574880754</c:v>
                  </c:pt>
                  <c:pt idx="51">
                    <c:v>15.222379084755429</c:v>
                  </c:pt>
                  <c:pt idx="52">
                    <c:v>29.906542182829067</c:v>
                  </c:pt>
                  <c:pt idx="53">
                    <c:v>46.156755262185975</c:v>
                  </c:pt>
                  <c:pt idx="54">
                    <c:v>22.750015611716272</c:v>
                  </c:pt>
                  <c:pt idx="55">
                    <c:v>18.369601492683508</c:v>
                  </c:pt>
                  <c:pt idx="56">
                    <c:v>25.08116697843225</c:v>
                  </c:pt>
                  <c:pt idx="57">
                    <c:v>33.705906188678554</c:v>
                  </c:pt>
                  <c:pt idx="58">
                    <c:v>17.006730559791119</c:v>
                  </c:pt>
                  <c:pt idx="59">
                    <c:v>11.782677383911242</c:v>
                  </c:pt>
                  <c:pt idx="60">
                    <c:v>15.41026920595486</c:v>
                  </c:pt>
                  <c:pt idx="61">
                    <c:v>24.183060993182835</c:v>
                  </c:pt>
                  <c:pt idx="62">
                    <c:v>13.538737545773346</c:v>
                  </c:pt>
                  <c:pt idx="63">
                    <c:v>18.732773028394199</c:v>
                  </c:pt>
                  <c:pt idx="64">
                    <c:v>2.8144124312781602</c:v>
                  </c:pt>
                  <c:pt idx="65">
                    <c:v>37.602295067367017</c:v>
                  </c:pt>
                  <c:pt idx="66">
                    <c:v>37.824646942613136</c:v>
                  </c:pt>
                  <c:pt idx="67">
                    <c:v>17.442468030642932</c:v>
                  </c:pt>
                  <c:pt idx="68">
                    <c:v>35.778084786639987</c:v>
                  </c:pt>
                  <c:pt idx="69">
                    <c:v>58.628535893368507</c:v>
                  </c:pt>
                  <c:pt idx="70">
                    <c:v>21.661205537396441</c:v>
                  </c:pt>
                  <c:pt idx="71">
                    <c:v>47.542662620008961</c:v>
                  </c:pt>
                  <c:pt idx="72">
                    <c:v>51.02146537814582</c:v>
                  </c:pt>
                  <c:pt idx="73">
                    <c:v>27.831298430603841</c:v>
                  </c:pt>
                  <c:pt idx="74">
                    <c:v>93.229166800595934</c:v>
                  </c:pt>
                  <c:pt idx="75">
                    <c:v>57.581790411552888</c:v>
                  </c:pt>
                  <c:pt idx="76">
                    <c:v>45.646557968080458</c:v>
                  </c:pt>
                  <c:pt idx="77">
                    <c:v>51.428461228519488</c:v>
                  </c:pt>
                  <c:pt idx="78">
                    <c:v>105.8559494848227</c:v>
                  </c:pt>
                  <c:pt idx="79">
                    <c:v>68.034314070180756</c:v>
                  </c:pt>
                  <c:pt idx="80">
                    <c:v>95.193790629081121</c:v>
                  </c:pt>
                  <c:pt idx="81">
                    <c:v>23.157234701060503</c:v>
                  </c:pt>
                  <c:pt idx="82">
                    <c:v>38.233188597517412</c:v>
                  </c:pt>
                  <c:pt idx="83">
                    <c:v>18.788090864516693</c:v>
                  </c:pt>
                  <c:pt idx="84">
                    <c:v>44.041934702432506</c:v>
                  </c:pt>
                  <c:pt idx="85">
                    <c:v>81.533786299504897</c:v>
                  </c:pt>
                  <c:pt idx="86">
                    <c:v>91.973755316394488</c:v>
                  </c:pt>
                  <c:pt idx="87">
                    <c:v>135.63337425943504</c:v>
                  </c:pt>
                  <c:pt idx="88">
                    <c:v>76.321574754455895</c:v>
                  </c:pt>
                  <c:pt idx="89">
                    <c:v>66.477303979127527</c:v>
                  </c:pt>
                  <c:pt idx="90">
                    <c:v>96.034177062127156</c:v>
                  </c:pt>
                  <c:pt idx="91">
                    <c:v>108.13944528709214</c:v>
                  </c:pt>
                  <c:pt idx="92">
                    <c:v>29.107942255221879</c:v>
                  </c:pt>
                  <c:pt idx="93">
                    <c:v>79.652626160932897</c:v>
                  </c:pt>
                  <c:pt idx="94">
                    <c:v>129.05591867610465</c:v>
                  </c:pt>
                  <c:pt idx="95">
                    <c:v>80.661848982857492</c:v>
                  </c:pt>
                  <c:pt idx="96">
                    <c:v>173.37825103512833</c:v>
                  </c:pt>
                  <c:pt idx="97">
                    <c:v>126.67304145055226</c:v>
                  </c:pt>
                  <c:pt idx="98">
                    <c:v>90.561169451003352</c:v>
                  </c:pt>
                  <c:pt idx="99">
                    <c:v>110.82948221930825</c:v>
                  </c:pt>
                  <c:pt idx="100">
                    <c:v>45.623916911345219</c:v>
                  </c:pt>
                  <c:pt idx="101">
                    <c:v>72.20220246640676</c:v>
                  </c:pt>
                  <c:pt idx="102">
                    <c:v>128.05053339339639</c:v>
                  </c:pt>
                  <c:pt idx="103">
                    <c:v>113.29515901543769</c:v>
                  </c:pt>
                  <c:pt idx="104">
                    <c:v>40.075333465029821</c:v>
                  </c:pt>
                  <c:pt idx="105">
                    <c:v>25.30886015476262</c:v>
                  </c:pt>
                  <c:pt idx="106">
                    <c:v>60.012878526196388</c:v>
                  </c:pt>
                  <c:pt idx="107">
                    <c:v>89.166153176714644</c:v>
                  </c:pt>
                  <c:pt idx="108">
                    <c:v>111.10109086023118</c:v>
                  </c:pt>
                  <c:pt idx="109">
                    <c:v>27.884533102301315</c:v>
                  </c:pt>
                  <c:pt idx="110">
                    <c:v>51.746452683573693</c:v>
                  </c:pt>
                  <c:pt idx="111">
                    <c:v>65.640095561579841</c:v>
                  </c:pt>
                  <c:pt idx="112">
                    <c:v>148.407484902211</c:v>
                  </c:pt>
                  <c:pt idx="113">
                    <c:v>191.14792433871733</c:v>
                  </c:pt>
                  <c:pt idx="114">
                    <c:v>203.80134569722557</c:v>
                  </c:pt>
                  <c:pt idx="115">
                    <c:v>308.24173644938685</c:v>
                  </c:pt>
                  <c:pt idx="116">
                    <c:v>235.99414969514243</c:v>
                  </c:pt>
                  <c:pt idx="117">
                    <c:v>288.21056582355425</c:v>
                  </c:pt>
                  <c:pt idx="118">
                    <c:v>173.99675832133573</c:v>
                  </c:pt>
                  <c:pt idx="119">
                    <c:v>117.62021718366849</c:v>
                  </c:pt>
                  <c:pt idx="120">
                    <c:v>90.857715315394984</c:v>
                  </c:pt>
                </c:numCache>
              </c:numRef>
            </c:plus>
            <c:minus>
              <c:numRef>
                <c:f>'Figure 7 A-D'!$L$5:$L$125</c:f>
                <c:numCache>
                  <c:formatCode>General</c:formatCode>
                  <c:ptCount val="121"/>
                  <c:pt idx="0">
                    <c:v>34.015911982482535</c:v>
                  </c:pt>
                  <c:pt idx="1">
                    <c:v>13.174006996101568</c:v>
                  </c:pt>
                  <c:pt idx="2">
                    <c:v>28.614179358026895</c:v>
                  </c:pt>
                  <c:pt idx="3">
                    <c:v>24.377716347790514</c:v>
                  </c:pt>
                  <c:pt idx="4">
                    <c:v>12.206867957561162</c:v>
                  </c:pt>
                  <c:pt idx="5">
                    <c:v>11.448595561610727</c:v>
                  </c:pt>
                  <c:pt idx="6">
                    <c:v>29.668474620939538</c:v>
                  </c:pt>
                  <c:pt idx="7">
                    <c:v>25.728973110742938</c:v>
                  </c:pt>
                  <c:pt idx="8">
                    <c:v>21.157263725097643</c:v>
                  </c:pt>
                  <c:pt idx="9">
                    <c:v>13.31935810515408</c:v>
                  </c:pt>
                  <c:pt idx="10">
                    <c:v>18.502913131000028</c:v>
                  </c:pt>
                  <c:pt idx="11">
                    <c:v>18.11162547463185</c:v>
                  </c:pt>
                  <c:pt idx="12">
                    <c:v>41.051363667970868</c:v>
                  </c:pt>
                  <c:pt idx="13">
                    <c:v>34.179271188836061</c:v>
                  </c:pt>
                  <c:pt idx="14">
                    <c:v>13.690312791654293</c:v>
                  </c:pt>
                  <c:pt idx="15">
                    <c:v>11.522141395302063</c:v>
                  </c:pt>
                  <c:pt idx="16">
                    <c:v>13.303725430620311</c:v>
                  </c:pt>
                  <c:pt idx="17">
                    <c:v>17.545384616283922</c:v>
                  </c:pt>
                  <c:pt idx="18">
                    <c:v>21.750557931541284</c:v>
                  </c:pt>
                  <c:pt idx="19">
                    <c:v>12.864603932237243</c:v>
                  </c:pt>
                  <c:pt idx="20">
                    <c:v>23.845050059358929</c:v>
                  </c:pt>
                  <c:pt idx="21">
                    <c:v>26.900071133734954</c:v>
                  </c:pt>
                  <c:pt idx="22">
                    <c:v>17.957085407530151</c:v>
                  </c:pt>
                  <c:pt idx="23">
                    <c:v>23.565484979803273</c:v>
                  </c:pt>
                  <c:pt idx="24">
                    <c:v>2.337113889679606</c:v>
                  </c:pt>
                  <c:pt idx="25">
                    <c:v>20.626718748587578</c:v>
                  </c:pt>
                  <c:pt idx="26">
                    <c:v>11.206168524522566</c:v>
                  </c:pt>
                  <c:pt idx="27">
                    <c:v>17.627387327678495</c:v>
                  </c:pt>
                  <c:pt idx="28">
                    <c:v>53.699186502218225</c:v>
                  </c:pt>
                  <c:pt idx="29">
                    <c:v>6.23422820670958</c:v>
                  </c:pt>
                  <c:pt idx="30">
                    <c:v>35.16590997448143</c:v>
                  </c:pt>
                  <c:pt idx="31">
                    <c:v>29.184757003157188</c:v>
                  </c:pt>
                  <c:pt idx="32">
                    <c:v>8.2241958472140784</c:v>
                  </c:pt>
                  <c:pt idx="33">
                    <c:v>25.894342940753162</c:v>
                  </c:pt>
                  <c:pt idx="34">
                    <c:v>28.876125940529711</c:v>
                  </c:pt>
                  <c:pt idx="35">
                    <c:v>37.752759281055653</c:v>
                  </c:pt>
                  <c:pt idx="36">
                    <c:v>12.085429629654586</c:v>
                  </c:pt>
                  <c:pt idx="37">
                    <c:v>15.780108871614297</c:v>
                  </c:pt>
                  <c:pt idx="38">
                    <c:v>8.968767975591728</c:v>
                  </c:pt>
                  <c:pt idx="39">
                    <c:v>26.343488101110189</c:v>
                  </c:pt>
                  <c:pt idx="40">
                    <c:v>35.660778543567091</c:v>
                  </c:pt>
                  <c:pt idx="41">
                    <c:v>27.570295107839062</c:v>
                  </c:pt>
                  <c:pt idx="42">
                    <c:v>21.793570527413191</c:v>
                  </c:pt>
                  <c:pt idx="43">
                    <c:v>5.8830223808288498</c:v>
                  </c:pt>
                  <c:pt idx="44">
                    <c:v>37.768303143420837</c:v>
                  </c:pt>
                  <c:pt idx="45">
                    <c:v>19.039521291250995</c:v>
                  </c:pt>
                  <c:pt idx="46">
                    <c:v>6.3760775037112829</c:v>
                  </c:pt>
                  <c:pt idx="47">
                    <c:v>11.533410206872919</c:v>
                  </c:pt>
                  <c:pt idx="48">
                    <c:v>10.832078101638672</c:v>
                  </c:pt>
                  <c:pt idx="49">
                    <c:v>22.488798241198523</c:v>
                  </c:pt>
                  <c:pt idx="50">
                    <c:v>30.559185574880754</c:v>
                  </c:pt>
                  <c:pt idx="51">
                    <c:v>15.222379084755429</c:v>
                  </c:pt>
                  <c:pt idx="52">
                    <c:v>29.906542182829067</c:v>
                  </c:pt>
                  <c:pt idx="53">
                    <c:v>46.156755262185975</c:v>
                  </c:pt>
                  <c:pt idx="54">
                    <c:v>22.750015611716272</c:v>
                  </c:pt>
                  <c:pt idx="55">
                    <c:v>18.369601492683508</c:v>
                  </c:pt>
                  <c:pt idx="56">
                    <c:v>25.08116697843225</c:v>
                  </c:pt>
                  <c:pt idx="57">
                    <c:v>33.705906188678554</c:v>
                  </c:pt>
                  <c:pt idx="58">
                    <c:v>17.006730559791119</c:v>
                  </c:pt>
                  <c:pt idx="59">
                    <c:v>11.782677383911242</c:v>
                  </c:pt>
                  <c:pt idx="60">
                    <c:v>15.41026920595486</c:v>
                  </c:pt>
                  <c:pt idx="61">
                    <c:v>24.183060993182835</c:v>
                  </c:pt>
                  <c:pt idx="62">
                    <c:v>13.538737545773346</c:v>
                  </c:pt>
                  <c:pt idx="63">
                    <c:v>18.732773028394199</c:v>
                  </c:pt>
                  <c:pt idx="64">
                    <c:v>2.8144124312781602</c:v>
                  </c:pt>
                  <c:pt idx="65">
                    <c:v>37.602295067367017</c:v>
                  </c:pt>
                  <c:pt idx="66">
                    <c:v>37.824646942613136</c:v>
                  </c:pt>
                  <c:pt idx="67">
                    <c:v>17.442468030642932</c:v>
                  </c:pt>
                  <c:pt idx="68">
                    <c:v>35.778084786639987</c:v>
                  </c:pt>
                  <c:pt idx="69">
                    <c:v>58.628535893368507</c:v>
                  </c:pt>
                  <c:pt idx="70">
                    <c:v>21.661205537396441</c:v>
                  </c:pt>
                  <c:pt idx="71">
                    <c:v>47.542662620008961</c:v>
                  </c:pt>
                  <c:pt idx="72">
                    <c:v>51.02146537814582</c:v>
                  </c:pt>
                  <c:pt idx="73">
                    <c:v>27.831298430603841</c:v>
                  </c:pt>
                  <c:pt idx="74">
                    <c:v>93.229166800595934</c:v>
                  </c:pt>
                  <c:pt idx="75">
                    <c:v>57.581790411552888</c:v>
                  </c:pt>
                  <c:pt idx="76">
                    <c:v>45.646557968080458</c:v>
                  </c:pt>
                  <c:pt idx="77">
                    <c:v>51.428461228519488</c:v>
                  </c:pt>
                  <c:pt idx="78">
                    <c:v>105.8559494848227</c:v>
                  </c:pt>
                  <c:pt idx="79">
                    <c:v>68.034314070180756</c:v>
                  </c:pt>
                  <c:pt idx="80">
                    <c:v>95.193790629081121</c:v>
                  </c:pt>
                  <c:pt idx="81">
                    <c:v>23.157234701060503</c:v>
                  </c:pt>
                  <c:pt idx="82">
                    <c:v>38.233188597517412</c:v>
                  </c:pt>
                  <c:pt idx="83">
                    <c:v>18.788090864516693</c:v>
                  </c:pt>
                  <c:pt idx="84">
                    <c:v>44.041934702432506</c:v>
                  </c:pt>
                  <c:pt idx="85">
                    <c:v>81.533786299504897</c:v>
                  </c:pt>
                  <c:pt idx="86">
                    <c:v>91.973755316394488</c:v>
                  </c:pt>
                  <c:pt idx="87">
                    <c:v>135.63337425943504</c:v>
                  </c:pt>
                  <c:pt idx="88">
                    <c:v>76.321574754455895</c:v>
                  </c:pt>
                  <c:pt idx="89">
                    <c:v>66.477303979127527</c:v>
                  </c:pt>
                  <c:pt idx="90">
                    <c:v>96.034177062127156</c:v>
                  </c:pt>
                  <c:pt idx="91">
                    <c:v>108.13944528709214</c:v>
                  </c:pt>
                  <c:pt idx="92">
                    <c:v>29.107942255221879</c:v>
                  </c:pt>
                  <c:pt idx="93">
                    <c:v>79.652626160932897</c:v>
                  </c:pt>
                  <c:pt idx="94">
                    <c:v>129.05591867610465</c:v>
                  </c:pt>
                  <c:pt idx="95">
                    <c:v>80.661848982857492</c:v>
                  </c:pt>
                  <c:pt idx="96">
                    <c:v>173.37825103512833</c:v>
                  </c:pt>
                  <c:pt idx="97">
                    <c:v>126.67304145055226</c:v>
                  </c:pt>
                  <c:pt idx="98">
                    <c:v>90.561169451003352</c:v>
                  </c:pt>
                  <c:pt idx="99">
                    <c:v>110.82948221930825</c:v>
                  </c:pt>
                  <c:pt idx="100">
                    <c:v>45.623916911345219</c:v>
                  </c:pt>
                  <c:pt idx="101">
                    <c:v>72.20220246640676</c:v>
                  </c:pt>
                  <c:pt idx="102">
                    <c:v>128.05053339339639</c:v>
                  </c:pt>
                  <c:pt idx="103">
                    <c:v>113.29515901543769</c:v>
                  </c:pt>
                  <c:pt idx="104">
                    <c:v>40.075333465029821</c:v>
                  </c:pt>
                  <c:pt idx="105">
                    <c:v>25.30886015476262</c:v>
                  </c:pt>
                  <c:pt idx="106">
                    <c:v>60.012878526196388</c:v>
                  </c:pt>
                  <c:pt idx="107">
                    <c:v>89.166153176714644</c:v>
                  </c:pt>
                  <c:pt idx="108">
                    <c:v>111.10109086023118</c:v>
                  </c:pt>
                  <c:pt idx="109">
                    <c:v>27.884533102301315</c:v>
                  </c:pt>
                  <c:pt idx="110">
                    <c:v>51.746452683573693</c:v>
                  </c:pt>
                  <c:pt idx="111">
                    <c:v>65.640095561579841</c:v>
                  </c:pt>
                  <c:pt idx="112">
                    <c:v>148.407484902211</c:v>
                  </c:pt>
                  <c:pt idx="113">
                    <c:v>191.14792433871733</c:v>
                  </c:pt>
                  <c:pt idx="114">
                    <c:v>203.80134569722557</c:v>
                  </c:pt>
                  <c:pt idx="115">
                    <c:v>308.24173644938685</c:v>
                  </c:pt>
                  <c:pt idx="116">
                    <c:v>235.99414969514243</c:v>
                  </c:pt>
                  <c:pt idx="117">
                    <c:v>288.21056582355425</c:v>
                  </c:pt>
                  <c:pt idx="118">
                    <c:v>173.99675832133573</c:v>
                  </c:pt>
                  <c:pt idx="119">
                    <c:v>117.62021718366849</c:v>
                  </c:pt>
                  <c:pt idx="120">
                    <c:v>90.8577153153949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K$5:$K$125</c:f>
              <c:numCache>
                <c:formatCode>0</c:formatCode>
                <c:ptCount val="121"/>
                <c:pt idx="0">
                  <c:v>336.69299999999998</c:v>
                </c:pt>
                <c:pt idx="1">
                  <c:v>370.77833333333336</c:v>
                </c:pt>
                <c:pt idx="2">
                  <c:v>350.11466666666666</c:v>
                </c:pt>
                <c:pt idx="3">
                  <c:v>364.93433333333331</c:v>
                </c:pt>
                <c:pt idx="4">
                  <c:v>345.29266666666672</c:v>
                </c:pt>
                <c:pt idx="5">
                  <c:v>390.81066666666669</c:v>
                </c:pt>
                <c:pt idx="6">
                  <c:v>384.55033333333336</c:v>
                </c:pt>
                <c:pt idx="7">
                  <c:v>367.43033333333329</c:v>
                </c:pt>
                <c:pt idx="8">
                  <c:v>383.66833333333335</c:v>
                </c:pt>
                <c:pt idx="9">
                  <c:v>405.91233333333338</c:v>
                </c:pt>
                <c:pt idx="10">
                  <c:v>411.84933333333333</c:v>
                </c:pt>
                <c:pt idx="11">
                  <c:v>407.90233333333327</c:v>
                </c:pt>
                <c:pt idx="12">
                  <c:v>429.36500000000001</c:v>
                </c:pt>
                <c:pt idx="13">
                  <c:v>394.99900000000002</c:v>
                </c:pt>
                <c:pt idx="14">
                  <c:v>407.38633333333337</c:v>
                </c:pt>
                <c:pt idx="15">
                  <c:v>424.50366666666667</c:v>
                </c:pt>
                <c:pt idx="16">
                  <c:v>403.87933333333331</c:v>
                </c:pt>
                <c:pt idx="17">
                  <c:v>433.24433333333332</c:v>
                </c:pt>
                <c:pt idx="18">
                  <c:v>443.5556666666667</c:v>
                </c:pt>
                <c:pt idx="19">
                  <c:v>412.67433333333338</c:v>
                </c:pt>
                <c:pt idx="20">
                  <c:v>417.82266666666669</c:v>
                </c:pt>
                <c:pt idx="21">
                  <c:v>406.69499999999999</c:v>
                </c:pt>
                <c:pt idx="22">
                  <c:v>415.7763333333333</c:v>
                </c:pt>
                <c:pt idx="23">
                  <c:v>420.31366666666668</c:v>
                </c:pt>
                <c:pt idx="24">
                  <c:v>369.6993333333333</c:v>
                </c:pt>
                <c:pt idx="25">
                  <c:v>401.94666666666672</c:v>
                </c:pt>
                <c:pt idx="26">
                  <c:v>403.28399999999993</c:v>
                </c:pt>
                <c:pt idx="27">
                  <c:v>401.70100000000002</c:v>
                </c:pt>
                <c:pt idx="28">
                  <c:v>381.346</c:v>
                </c:pt>
                <c:pt idx="29">
                  <c:v>393.22466666666668</c:v>
                </c:pt>
                <c:pt idx="30">
                  <c:v>374.98033333333325</c:v>
                </c:pt>
                <c:pt idx="31">
                  <c:v>415.07133333333331</c:v>
                </c:pt>
                <c:pt idx="32">
                  <c:v>322.5913333333333</c:v>
                </c:pt>
                <c:pt idx="33">
                  <c:v>318.18666666666672</c:v>
                </c:pt>
                <c:pt idx="34">
                  <c:v>335.29033333333336</c:v>
                </c:pt>
                <c:pt idx="35">
                  <c:v>352.51266666666669</c:v>
                </c:pt>
                <c:pt idx="36">
                  <c:v>360.91866666666664</c:v>
                </c:pt>
                <c:pt idx="37">
                  <c:v>369.84899999999999</c:v>
                </c:pt>
                <c:pt idx="38">
                  <c:v>365.952</c:v>
                </c:pt>
                <c:pt idx="39">
                  <c:v>364.21033333333327</c:v>
                </c:pt>
                <c:pt idx="40">
                  <c:v>393.87433333333337</c:v>
                </c:pt>
                <c:pt idx="41">
                  <c:v>376.08566666666667</c:v>
                </c:pt>
                <c:pt idx="42">
                  <c:v>363.54933333333332</c:v>
                </c:pt>
                <c:pt idx="43">
                  <c:v>383.29066666666671</c:v>
                </c:pt>
                <c:pt idx="44">
                  <c:v>406.89533333333333</c:v>
                </c:pt>
                <c:pt idx="45">
                  <c:v>392.75400000000008</c:v>
                </c:pt>
                <c:pt idx="46">
                  <c:v>404.31733333333335</c:v>
                </c:pt>
                <c:pt idx="47">
                  <c:v>392.81099999999998</c:v>
                </c:pt>
                <c:pt idx="48">
                  <c:v>400.654</c:v>
                </c:pt>
                <c:pt idx="49">
                  <c:v>408.27433333333335</c:v>
                </c:pt>
                <c:pt idx="50">
                  <c:v>417.012</c:v>
                </c:pt>
                <c:pt idx="51">
                  <c:v>399.83600000000001</c:v>
                </c:pt>
                <c:pt idx="52">
                  <c:v>430.38333333333327</c:v>
                </c:pt>
                <c:pt idx="53">
                  <c:v>400.60066666666671</c:v>
                </c:pt>
                <c:pt idx="54">
                  <c:v>434.1036666666667</c:v>
                </c:pt>
                <c:pt idx="55">
                  <c:v>435.21199999999999</c:v>
                </c:pt>
                <c:pt idx="56">
                  <c:v>448.541</c:v>
                </c:pt>
                <c:pt idx="57">
                  <c:v>445.339</c:v>
                </c:pt>
                <c:pt idx="58">
                  <c:v>468.08366666666666</c:v>
                </c:pt>
                <c:pt idx="59">
                  <c:v>478.46066666666667</c:v>
                </c:pt>
                <c:pt idx="60">
                  <c:v>461.16</c:v>
                </c:pt>
                <c:pt idx="61">
                  <c:v>508.93900000000002</c:v>
                </c:pt>
                <c:pt idx="62">
                  <c:v>510.47166666666664</c:v>
                </c:pt>
                <c:pt idx="63">
                  <c:v>523.19133333333332</c:v>
                </c:pt>
                <c:pt idx="64">
                  <c:v>547.12133333333338</c:v>
                </c:pt>
                <c:pt idx="65">
                  <c:v>579.39933333333329</c:v>
                </c:pt>
                <c:pt idx="66">
                  <c:v>597.29966666666667</c:v>
                </c:pt>
                <c:pt idx="67">
                  <c:v>587.8649999999999</c:v>
                </c:pt>
                <c:pt idx="68">
                  <c:v>639.01599999999996</c:v>
                </c:pt>
                <c:pt idx="69">
                  <c:v>696.99799999999993</c:v>
                </c:pt>
                <c:pt idx="70">
                  <c:v>693.16166666666675</c:v>
                </c:pt>
                <c:pt idx="71">
                  <c:v>731.29800000000012</c:v>
                </c:pt>
                <c:pt idx="72">
                  <c:v>784.28533333333326</c:v>
                </c:pt>
                <c:pt idx="73">
                  <c:v>807.06433333333337</c:v>
                </c:pt>
                <c:pt idx="74">
                  <c:v>838.47766666666666</c:v>
                </c:pt>
                <c:pt idx="75">
                  <c:v>842.50900000000001</c:v>
                </c:pt>
                <c:pt idx="76">
                  <c:v>890.53466666666679</c:v>
                </c:pt>
                <c:pt idx="77">
                  <c:v>930.82633333333331</c:v>
                </c:pt>
                <c:pt idx="78">
                  <c:v>961.42833333333328</c:v>
                </c:pt>
                <c:pt idx="79">
                  <c:v>996.90700000000004</c:v>
                </c:pt>
                <c:pt idx="80">
                  <c:v>1109.2096666666669</c:v>
                </c:pt>
                <c:pt idx="81">
                  <c:v>1165.4590000000001</c:v>
                </c:pt>
                <c:pt idx="82">
                  <c:v>1205.6513333333332</c:v>
                </c:pt>
                <c:pt idx="83">
                  <c:v>1268.5463333333335</c:v>
                </c:pt>
                <c:pt idx="84">
                  <c:v>1317.0196666666668</c:v>
                </c:pt>
                <c:pt idx="85">
                  <c:v>1372.9223333333332</c:v>
                </c:pt>
                <c:pt idx="86">
                  <c:v>1397.4380000000001</c:v>
                </c:pt>
                <c:pt idx="87">
                  <c:v>1540.9680000000001</c:v>
                </c:pt>
                <c:pt idx="88">
                  <c:v>1542.3819999999998</c:v>
                </c:pt>
                <c:pt idx="89">
                  <c:v>1635.5753333333332</c:v>
                </c:pt>
                <c:pt idx="90">
                  <c:v>1720.893</c:v>
                </c:pt>
                <c:pt idx="91">
                  <c:v>1770.3639999999998</c:v>
                </c:pt>
                <c:pt idx="92">
                  <c:v>1806.3306666666667</c:v>
                </c:pt>
                <c:pt idx="93">
                  <c:v>1875.5646666666664</c:v>
                </c:pt>
                <c:pt idx="94">
                  <c:v>1950.8466666666666</c:v>
                </c:pt>
                <c:pt idx="95">
                  <c:v>2030.3283333333336</c:v>
                </c:pt>
                <c:pt idx="96">
                  <c:v>2090.2489999999998</c:v>
                </c:pt>
                <c:pt idx="97">
                  <c:v>2175.6876666666667</c:v>
                </c:pt>
                <c:pt idx="98">
                  <c:v>2325.3066666666668</c:v>
                </c:pt>
                <c:pt idx="99">
                  <c:v>2273.0849999999996</c:v>
                </c:pt>
                <c:pt idx="100">
                  <c:v>2400.3056666666666</c:v>
                </c:pt>
                <c:pt idx="101">
                  <c:v>2413.4740000000002</c:v>
                </c:pt>
                <c:pt idx="102">
                  <c:v>2505.137666666667</c:v>
                </c:pt>
                <c:pt idx="103">
                  <c:v>2611.0103333333336</c:v>
                </c:pt>
                <c:pt idx="104">
                  <c:v>2639.6893333333333</c:v>
                </c:pt>
                <c:pt idx="105">
                  <c:v>2732.2666666666664</c:v>
                </c:pt>
                <c:pt idx="106">
                  <c:v>2767.0830000000001</c:v>
                </c:pt>
                <c:pt idx="107">
                  <c:v>2754.3146666666667</c:v>
                </c:pt>
                <c:pt idx="108">
                  <c:v>2954.2783333333332</c:v>
                </c:pt>
                <c:pt idx="109">
                  <c:v>2955.9436666666661</c:v>
                </c:pt>
                <c:pt idx="110">
                  <c:v>2951.3756666666668</c:v>
                </c:pt>
                <c:pt idx="111">
                  <c:v>3031.1256666666668</c:v>
                </c:pt>
                <c:pt idx="112">
                  <c:v>3006.2549999999997</c:v>
                </c:pt>
                <c:pt idx="113">
                  <c:v>3001.846</c:v>
                </c:pt>
                <c:pt idx="114">
                  <c:v>2992.4830000000002</c:v>
                </c:pt>
                <c:pt idx="115">
                  <c:v>2854.7223333333332</c:v>
                </c:pt>
                <c:pt idx="116">
                  <c:v>2799.5696666666663</c:v>
                </c:pt>
                <c:pt idx="117">
                  <c:v>2694.9573333333333</c:v>
                </c:pt>
                <c:pt idx="118">
                  <c:v>2628.7256666666667</c:v>
                </c:pt>
                <c:pt idx="119">
                  <c:v>2467.7406666666666</c:v>
                </c:pt>
                <c:pt idx="120">
                  <c:v>2475.411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8D-458E-88BD-466D1C7544DD}"/>
            </c:ext>
          </c:extLst>
        </c:ser>
        <c:ser>
          <c:idx val="4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R$5:$R$125</c:f>
                <c:numCache>
                  <c:formatCode>General</c:formatCode>
                  <c:ptCount val="121"/>
                  <c:pt idx="0">
                    <c:v>9.3057316387983846</c:v>
                  </c:pt>
                  <c:pt idx="1">
                    <c:v>11.666806946775669</c:v>
                  </c:pt>
                  <c:pt idx="2">
                    <c:v>24.096385704084341</c:v>
                  </c:pt>
                  <c:pt idx="3">
                    <c:v>22.194934339468826</c:v>
                  </c:pt>
                  <c:pt idx="4">
                    <c:v>6.3573505749906181</c:v>
                  </c:pt>
                  <c:pt idx="5">
                    <c:v>34.379623272126373</c:v>
                  </c:pt>
                  <c:pt idx="6">
                    <c:v>29.109236632610859</c:v>
                  </c:pt>
                  <c:pt idx="7">
                    <c:v>25.446439914717626</c:v>
                  </c:pt>
                  <c:pt idx="8">
                    <c:v>25.871532701665235</c:v>
                  </c:pt>
                  <c:pt idx="9">
                    <c:v>8.2491817978108024</c:v>
                  </c:pt>
                  <c:pt idx="10">
                    <c:v>22.893683342791316</c:v>
                  </c:pt>
                  <c:pt idx="11">
                    <c:v>18.326709588284878</c:v>
                  </c:pt>
                  <c:pt idx="12">
                    <c:v>19.960167192018559</c:v>
                  </c:pt>
                  <c:pt idx="13">
                    <c:v>14.025570089423582</c:v>
                  </c:pt>
                  <c:pt idx="14">
                    <c:v>40.611026519899752</c:v>
                  </c:pt>
                  <c:pt idx="15">
                    <c:v>27.242376297476934</c:v>
                  </c:pt>
                  <c:pt idx="16">
                    <c:v>12.181996935368723</c:v>
                  </c:pt>
                  <c:pt idx="17">
                    <c:v>27.889281101049082</c:v>
                  </c:pt>
                  <c:pt idx="18">
                    <c:v>23.510564632380326</c:v>
                  </c:pt>
                  <c:pt idx="19">
                    <c:v>14.855067698712549</c:v>
                  </c:pt>
                  <c:pt idx="20">
                    <c:v>14.028347170402274</c:v>
                  </c:pt>
                  <c:pt idx="21">
                    <c:v>21.603023522954679</c:v>
                  </c:pt>
                  <c:pt idx="22">
                    <c:v>24.973813572086542</c:v>
                  </c:pt>
                  <c:pt idx="23">
                    <c:v>22.740437616721451</c:v>
                  </c:pt>
                  <c:pt idx="24">
                    <c:v>11.762374094260631</c:v>
                  </c:pt>
                  <c:pt idx="25">
                    <c:v>13.858376865034844</c:v>
                  </c:pt>
                  <c:pt idx="26">
                    <c:v>24.124315472153821</c:v>
                  </c:pt>
                  <c:pt idx="27">
                    <c:v>13.834797480748817</c:v>
                  </c:pt>
                  <c:pt idx="28">
                    <c:v>18.217168934826283</c:v>
                  </c:pt>
                  <c:pt idx="29">
                    <c:v>25.514678566137839</c:v>
                  </c:pt>
                  <c:pt idx="30">
                    <c:v>8.7656416954683323</c:v>
                  </c:pt>
                  <c:pt idx="31">
                    <c:v>27.661962517748705</c:v>
                  </c:pt>
                  <c:pt idx="32">
                    <c:v>66.054644297985064</c:v>
                  </c:pt>
                  <c:pt idx="33">
                    <c:v>36.677212175954686</c:v>
                  </c:pt>
                  <c:pt idx="34">
                    <c:v>38.51135085053928</c:v>
                  </c:pt>
                  <c:pt idx="35">
                    <c:v>37.118026388804694</c:v>
                  </c:pt>
                  <c:pt idx="36">
                    <c:v>15.155846077779124</c:v>
                  </c:pt>
                  <c:pt idx="37">
                    <c:v>23.179779960128993</c:v>
                  </c:pt>
                  <c:pt idx="38">
                    <c:v>14.404017390991999</c:v>
                  </c:pt>
                  <c:pt idx="39">
                    <c:v>32.844875556672996</c:v>
                  </c:pt>
                  <c:pt idx="40">
                    <c:v>29.161930343057417</c:v>
                  </c:pt>
                  <c:pt idx="41">
                    <c:v>50.539056055688263</c:v>
                  </c:pt>
                  <c:pt idx="42">
                    <c:v>12.232583101427657</c:v>
                  </c:pt>
                  <c:pt idx="43">
                    <c:v>8.9861146776568663</c:v>
                  </c:pt>
                  <c:pt idx="44">
                    <c:v>33.740179563837529</c:v>
                  </c:pt>
                  <c:pt idx="45">
                    <c:v>10.130010184266025</c:v>
                  </c:pt>
                  <c:pt idx="46">
                    <c:v>23.768525006823634</c:v>
                  </c:pt>
                  <c:pt idx="47">
                    <c:v>2.0621590627301316</c:v>
                  </c:pt>
                  <c:pt idx="48">
                    <c:v>24.570633711811364</c:v>
                  </c:pt>
                  <c:pt idx="49">
                    <c:v>16.884777996763827</c:v>
                  </c:pt>
                  <c:pt idx="50">
                    <c:v>10.843000000000018</c:v>
                  </c:pt>
                  <c:pt idx="51">
                    <c:v>11.328428590644572</c:v>
                  </c:pt>
                  <c:pt idx="52">
                    <c:v>24.509249301709215</c:v>
                  </c:pt>
                  <c:pt idx="53">
                    <c:v>20.292241431969348</c:v>
                  </c:pt>
                  <c:pt idx="54">
                    <c:v>19.705816679346217</c:v>
                  </c:pt>
                  <c:pt idx="55">
                    <c:v>7.0303942279220859</c:v>
                  </c:pt>
                  <c:pt idx="56">
                    <c:v>29.197754228707378</c:v>
                  </c:pt>
                  <c:pt idx="57">
                    <c:v>13.756682751787713</c:v>
                  </c:pt>
                  <c:pt idx="58">
                    <c:v>26.380996057768545</c:v>
                  </c:pt>
                  <c:pt idx="59">
                    <c:v>42.332808872079369</c:v>
                  </c:pt>
                  <c:pt idx="60">
                    <c:v>21.035772040344369</c:v>
                  </c:pt>
                  <c:pt idx="61">
                    <c:v>16.344899846741189</c:v>
                  </c:pt>
                  <c:pt idx="62">
                    <c:v>12.388229628697308</c:v>
                  </c:pt>
                  <c:pt idx="63">
                    <c:v>27.147681417265339</c:v>
                  </c:pt>
                  <c:pt idx="64">
                    <c:v>34.016208494383001</c:v>
                  </c:pt>
                  <c:pt idx="65">
                    <c:v>21.606260227073093</c:v>
                  </c:pt>
                  <c:pt idx="66">
                    <c:v>18.535973142334161</c:v>
                  </c:pt>
                  <c:pt idx="67">
                    <c:v>45.045170562447666</c:v>
                  </c:pt>
                  <c:pt idx="68">
                    <c:v>30.066466375903463</c:v>
                  </c:pt>
                  <c:pt idx="69">
                    <c:v>11.53387837344115</c:v>
                  </c:pt>
                  <c:pt idx="70">
                    <c:v>34.329348479107473</c:v>
                  </c:pt>
                  <c:pt idx="71">
                    <c:v>33.830013878211766</c:v>
                  </c:pt>
                  <c:pt idx="72">
                    <c:v>14.618014274631602</c:v>
                  </c:pt>
                  <c:pt idx="73">
                    <c:v>9.2331373505073291</c:v>
                  </c:pt>
                  <c:pt idx="74">
                    <c:v>13.835349616110181</c:v>
                  </c:pt>
                  <c:pt idx="75">
                    <c:v>15.596013336747305</c:v>
                  </c:pt>
                  <c:pt idx="76">
                    <c:v>21.635575171462392</c:v>
                  </c:pt>
                  <c:pt idx="77">
                    <c:v>18.260171448629208</c:v>
                  </c:pt>
                  <c:pt idx="78">
                    <c:v>23.033347918471048</c:v>
                  </c:pt>
                  <c:pt idx="79">
                    <c:v>12.187504133332625</c:v>
                  </c:pt>
                  <c:pt idx="80">
                    <c:v>19.097543218958823</c:v>
                  </c:pt>
                  <c:pt idx="81">
                    <c:v>20.700476395484248</c:v>
                  </c:pt>
                  <c:pt idx="82">
                    <c:v>44.186959810936678</c:v>
                  </c:pt>
                  <c:pt idx="83">
                    <c:v>14.205362555504628</c:v>
                  </c:pt>
                  <c:pt idx="84">
                    <c:v>11.332462853825438</c:v>
                  </c:pt>
                  <c:pt idx="85">
                    <c:v>9.1771643950260113</c:v>
                  </c:pt>
                  <c:pt idx="86">
                    <c:v>9.7520454777446535</c:v>
                  </c:pt>
                  <c:pt idx="87">
                    <c:v>10.747986741711221</c:v>
                  </c:pt>
                  <c:pt idx="88">
                    <c:v>43.547040680165615</c:v>
                  </c:pt>
                  <c:pt idx="89">
                    <c:v>17.577153846209967</c:v>
                  </c:pt>
                  <c:pt idx="90">
                    <c:v>17.652220747921021</c:v>
                  </c:pt>
                  <c:pt idx="91">
                    <c:v>31.170999251440968</c:v>
                  </c:pt>
                  <c:pt idx="92">
                    <c:v>32.779761703425081</c:v>
                  </c:pt>
                  <c:pt idx="93">
                    <c:v>16.951564952337982</c:v>
                  </c:pt>
                  <c:pt idx="94">
                    <c:v>10.332726213347572</c:v>
                  </c:pt>
                  <c:pt idx="95">
                    <c:v>11.344307294850578</c:v>
                  </c:pt>
                  <c:pt idx="96">
                    <c:v>6.9544242273054779</c:v>
                  </c:pt>
                  <c:pt idx="97">
                    <c:v>35.907743375675011</c:v>
                  </c:pt>
                  <c:pt idx="98">
                    <c:v>32.733461264176334</c:v>
                  </c:pt>
                  <c:pt idx="99">
                    <c:v>23.525720732848978</c:v>
                  </c:pt>
                  <c:pt idx="100">
                    <c:v>28.935474029870917</c:v>
                  </c:pt>
                  <c:pt idx="101">
                    <c:v>19.01082787080389</c:v>
                  </c:pt>
                  <c:pt idx="102">
                    <c:v>19.275199687681564</c:v>
                  </c:pt>
                  <c:pt idx="103">
                    <c:v>7.1669623504894728</c:v>
                  </c:pt>
                  <c:pt idx="104">
                    <c:v>16.432543361675137</c:v>
                  </c:pt>
                  <c:pt idx="105">
                    <c:v>33.641408179999459</c:v>
                  </c:pt>
                  <c:pt idx="106">
                    <c:v>10.324543040735506</c:v>
                  </c:pt>
                  <c:pt idx="107">
                    <c:v>28.128591883230374</c:v>
                  </c:pt>
                  <c:pt idx="108">
                    <c:v>11.679860786841584</c:v>
                  </c:pt>
                  <c:pt idx="109">
                    <c:v>36.632037362578302</c:v>
                  </c:pt>
                  <c:pt idx="110">
                    <c:v>17.270726707350804</c:v>
                  </c:pt>
                  <c:pt idx="111">
                    <c:v>12.929387933438024</c:v>
                  </c:pt>
                  <c:pt idx="112">
                    <c:v>25.513406717514865</c:v>
                  </c:pt>
                  <c:pt idx="113">
                    <c:v>33.818302988174906</c:v>
                  </c:pt>
                  <c:pt idx="114">
                    <c:v>11.802407141483188</c:v>
                  </c:pt>
                  <c:pt idx="115">
                    <c:v>41.334237822092888</c:v>
                  </c:pt>
                  <c:pt idx="116">
                    <c:v>21.60723214574233</c:v>
                  </c:pt>
                  <c:pt idx="117">
                    <c:v>20.223315364532446</c:v>
                  </c:pt>
                  <c:pt idx="118">
                    <c:v>35.626076952142789</c:v>
                  </c:pt>
                  <c:pt idx="119">
                    <c:v>11.289995615588143</c:v>
                  </c:pt>
                  <c:pt idx="120">
                    <c:v>13.28136559243813</c:v>
                  </c:pt>
                </c:numCache>
              </c:numRef>
            </c:plus>
            <c:minus>
              <c:numRef>
                <c:f>'Figure 7 A-D'!$R$5:$R$125</c:f>
                <c:numCache>
                  <c:formatCode>General</c:formatCode>
                  <c:ptCount val="121"/>
                  <c:pt idx="0">
                    <c:v>9.3057316387983846</c:v>
                  </c:pt>
                  <c:pt idx="1">
                    <c:v>11.666806946775669</c:v>
                  </c:pt>
                  <c:pt idx="2">
                    <c:v>24.096385704084341</c:v>
                  </c:pt>
                  <c:pt idx="3">
                    <c:v>22.194934339468826</c:v>
                  </c:pt>
                  <c:pt idx="4">
                    <c:v>6.3573505749906181</c:v>
                  </c:pt>
                  <c:pt idx="5">
                    <c:v>34.379623272126373</c:v>
                  </c:pt>
                  <c:pt idx="6">
                    <c:v>29.109236632610859</c:v>
                  </c:pt>
                  <c:pt idx="7">
                    <c:v>25.446439914717626</c:v>
                  </c:pt>
                  <c:pt idx="8">
                    <c:v>25.871532701665235</c:v>
                  </c:pt>
                  <c:pt idx="9">
                    <c:v>8.2491817978108024</c:v>
                  </c:pt>
                  <c:pt idx="10">
                    <c:v>22.893683342791316</c:v>
                  </c:pt>
                  <c:pt idx="11">
                    <c:v>18.326709588284878</c:v>
                  </c:pt>
                  <c:pt idx="12">
                    <c:v>19.960167192018559</c:v>
                  </c:pt>
                  <c:pt idx="13">
                    <c:v>14.025570089423582</c:v>
                  </c:pt>
                  <c:pt idx="14">
                    <c:v>40.611026519899752</c:v>
                  </c:pt>
                  <c:pt idx="15">
                    <c:v>27.242376297476934</c:v>
                  </c:pt>
                  <c:pt idx="16">
                    <c:v>12.181996935368723</c:v>
                  </c:pt>
                  <c:pt idx="17">
                    <c:v>27.889281101049082</c:v>
                  </c:pt>
                  <c:pt idx="18">
                    <c:v>23.510564632380326</c:v>
                  </c:pt>
                  <c:pt idx="19">
                    <c:v>14.855067698712549</c:v>
                  </c:pt>
                  <c:pt idx="20">
                    <c:v>14.028347170402274</c:v>
                  </c:pt>
                  <c:pt idx="21">
                    <c:v>21.603023522954679</c:v>
                  </c:pt>
                  <c:pt idx="22">
                    <c:v>24.973813572086542</c:v>
                  </c:pt>
                  <c:pt idx="23">
                    <c:v>22.740437616721451</c:v>
                  </c:pt>
                  <c:pt idx="24">
                    <c:v>11.762374094260631</c:v>
                  </c:pt>
                  <c:pt idx="25">
                    <c:v>13.858376865034844</c:v>
                  </c:pt>
                  <c:pt idx="26">
                    <c:v>24.124315472153821</c:v>
                  </c:pt>
                  <c:pt idx="27">
                    <c:v>13.834797480748817</c:v>
                  </c:pt>
                  <c:pt idx="28">
                    <c:v>18.217168934826283</c:v>
                  </c:pt>
                  <c:pt idx="29">
                    <c:v>25.514678566137839</c:v>
                  </c:pt>
                  <c:pt idx="30">
                    <c:v>8.7656416954683323</c:v>
                  </c:pt>
                  <c:pt idx="31">
                    <c:v>27.661962517748705</c:v>
                  </c:pt>
                  <c:pt idx="32">
                    <c:v>66.054644297985064</c:v>
                  </c:pt>
                  <c:pt idx="33">
                    <c:v>36.677212175954686</c:v>
                  </c:pt>
                  <c:pt idx="34">
                    <c:v>38.51135085053928</c:v>
                  </c:pt>
                  <c:pt idx="35">
                    <c:v>37.118026388804694</c:v>
                  </c:pt>
                  <c:pt idx="36">
                    <c:v>15.155846077779124</c:v>
                  </c:pt>
                  <c:pt idx="37">
                    <c:v>23.179779960128993</c:v>
                  </c:pt>
                  <c:pt idx="38">
                    <c:v>14.404017390991999</c:v>
                  </c:pt>
                  <c:pt idx="39">
                    <c:v>32.844875556672996</c:v>
                  </c:pt>
                  <c:pt idx="40">
                    <c:v>29.161930343057417</c:v>
                  </c:pt>
                  <c:pt idx="41">
                    <c:v>50.539056055688263</c:v>
                  </c:pt>
                  <c:pt idx="42">
                    <c:v>12.232583101427657</c:v>
                  </c:pt>
                  <c:pt idx="43">
                    <c:v>8.9861146776568663</c:v>
                  </c:pt>
                  <c:pt idx="44">
                    <c:v>33.740179563837529</c:v>
                  </c:pt>
                  <c:pt idx="45">
                    <c:v>10.130010184266025</c:v>
                  </c:pt>
                  <c:pt idx="46">
                    <c:v>23.768525006823634</c:v>
                  </c:pt>
                  <c:pt idx="47">
                    <c:v>2.0621590627301316</c:v>
                  </c:pt>
                  <c:pt idx="48">
                    <c:v>24.570633711811364</c:v>
                  </c:pt>
                  <c:pt idx="49">
                    <c:v>16.884777996763827</c:v>
                  </c:pt>
                  <c:pt idx="50">
                    <c:v>10.843000000000018</c:v>
                  </c:pt>
                  <c:pt idx="51">
                    <c:v>11.328428590644572</c:v>
                  </c:pt>
                  <c:pt idx="52">
                    <c:v>24.509249301709215</c:v>
                  </c:pt>
                  <c:pt idx="53">
                    <c:v>20.292241431969348</c:v>
                  </c:pt>
                  <c:pt idx="54">
                    <c:v>19.705816679346217</c:v>
                  </c:pt>
                  <c:pt idx="55">
                    <c:v>7.0303942279220859</c:v>
                  </c:pt>
                  <c:pt idx="56">
                    <c:v>29.197754228707378</c:v>
                  </c:pt>
                  <c:pt idx="57">
                    <c:v>13.756682751787713</c:v>
                  </c:pt>
                  <c:pt idx="58">
                    <c:v>26.380996057768545</c:v>
                  </c:pt>
                  <c:pt idx="59">
                    <c:v>42.332808872079369</c:v>
                  </c:pt>
                  <c:pt idx="60">
                    <c:v>21.035772040344369</c:v>
                  </c:pt>
                  <c:pt idx="61">
                    <c:v>16.344899846741189</c:v>
                  </c:pt>
                  <c:pt idx="62">
                    <c:v>12.388229628697308</c:v>
                  </c:pt>
                  <c:pt idx="63">
                    <c:v>27.147681417265339</c:v>
                  </c:pt>
                  <c:pt idx="64">
                    <c:v>34.016208494383001</c:v>
                  </c:pt>
                  <c:pt idx="65">
                    <c:v>21.606260227073093</c:v>
                  </c:pt>
                  <c:pt idx="66">
                    <c:v>18.535973142334161</c:v>
                  </c:pt>
                  <c:pt idx="67">
                    <c:v>45.045170562447666</c:v>
                  </c:pt>
                  <c:pt idx="68">
                    <c:v>30.066466375903463</c:v>
                  </c:pt>
                  <c:pt idx="69">
                    <c:v>11.53387837344115</c:v>
                  </c:pt>
                  <c:pt idx="70">
                    <c:v>34.329348479107473</c:v>
                  </c:pt>
                  <c:pt idx="71">
                    <c:v>33.830013878211766</c:v>
                  </c:pt>
                  <c:pt idx="72">
                    <c:v>14.618014274631602</c:v>
                  </c:pt>
                  <c:pt idx="73">
                    <c:v>9.2331373505073291</c:v>
                  </c:pt>
                  <c:pt idx="74">
                    <c:v>13.835349616110181</c:v>
                  </c:pt>
                  <c:pt idx="75">
                    <c:v>15.596013336747305</c:v>
                  </c:pt>
                  <c:pt idx="76">
                    <c:v>21.635575171462392</c:v>
                  </c:pt>
                  <c:pt idx="77">
                    <c:v>18.260171448629208</c:v>
                  </c:pt>
                  <c:pt idx="78">
                    <c:v>23.033347918471048</c:v>
                  </c:pt>
                  <c:pt idx="79">
                    <c:v>12.187504133332625</c:v>
                  </c:pt>
                  <c:pt idx="80">
                    <c:v>19.097543218958823</c:v>
                  </c:pt>
                  <c:pt idx="81">
                    <c:v>20.700476395484248</c:v>
                  </c:pt>
                  <c:pt idx="82">
                    <c:v>44.186959810936678</c:v>
                  </c:pt>
                  <c:pt idx="83">
                    <c:v>14.205362555504628</c:v>
                  </c:pt>
                  <c:pt idx="84">
                    <c:v>11.332462853825438</c:v>
                  </c:pt>
                  <c:pt idx="85">
                    <c:v>9.1771643950260113</c:v>
                  </c:pt>
                  <c:pt idx="86">
                    <c:v>9.7520454777446535</c:v>
                  </c:pt>
                  <c:pt idx="87">
                    <c:v>10.747986741711221</c:v>
                  </c:pt>
                  <c:pt idx="88">
                    <c:v>43.547040680165615</c:v>
                  </c:pt>
                  <c:pt idx="89">
                    <c:v>17.577153846209967</c:v>
                  </c:pt>
                  <c:pt idx="90">
                    <c:v>17.652220747921021</c:v>
                  </c:pt>
                  <c:pt idx="91">
                    <c:v>31.170999251440968</c:v>
                  </c:pt>
                  <c:pt idx="92">
                    <c:v>32.779761703425081</c:v>
                  </c:pt>
                  <c:pt idx="93">
                    <c:v>16.951564952337982</c:v>
                  </c:pt>
                  <c:pt idx="94">
                    <c:v>10.332726213347572</c:v>
                  </c:pt>
                  <c:pt idx="95">
                    <c:v>11.344307294850578</c:v>
                  </c:pt>
                  <c:pt idx="96">
                    <c:v>6.9544242273054779</c:v>
                  </c:pt>
                  <c:pt idx="97">
                    <c:v>35.907743375675011</c:v>
                  </c:pt>
                  <c:pt idx="98">
                    <c:v>32.733461264176334</c:v>
                  </c:pt>
                  <c:pt idx="99">
                    <c:v>23.525720732848978</c:v>
                  </c:pt>
                  <c:pt idx="100">
                    <c:v>28.935474029870917</c:v>
                  </c:pt>
                  <c:pt idx="101">
                    <c:v>19.01082787080389</c:v>
                  </c:pt>
                  <c:pt idx="102">
                    <c:v>19.275199687681564</c:v>
                  </c:pt>
                  <c:pt idx="103">
                    <c:v>7.1669623504894728</c:v>
                  </c:pt>
                  <c:pt idx="104">
                    <c:v>16.432543361675137</c:v>
                  </c:pt>
                  <c:pt idx="105">
                    <c:v>33.641408179999459</c:v>
                  </c:pt>
                  <c:pt idx="106">
                    <c:v>10.324543040735506</c:v>
                  </c:pt>
                  <c:pt idx="107">
                    <c:v>28.128591883230374</c:v>
                  </c:pt>
                  <c:pt idx="108">
                    <c:v>11.679860786841584</c:v>
                  </c:pt>
                  <c:pt idx="109">
                    <c:v>36.632037362578302</c:v>
                  </c:pt>
                  <c:pt idx="110">
                    <c:v>17.270726707350804</c:v>
                  </c:pt>
                  <c:pt idx="111">
                    <c:v>12.929387933438024</c:v>
                  </c:pt>
                  <c:pt idx="112">
                    <c:v>25.513406717514865</c:v>
                  </c:pt>
                  <c:pt idx="113">
                    <c:v>33.818302988174906</c:v>
                  </c:pt>
                  <c:pt idx="114">
                    <c:v>11.802407141483188</c:v>
                  </c:pt>
                  <c:pt idx="115">
                    <c:v>41.334237822092888</c:v>
                  </c:pt>
                  <c:pt idx="116">
                    <c:v>21.60723214574233</c:v>
                  </c:pt>
                  <c:pt idx="117">
                    <c:v>20.223315364532446</c:v>
                  </c:pt>
                  <c:pt idx="118">
                    <c:v>35.626076952142789</c:v>
                  </c:pt>
                  <c:pt idx="119">
                    <c:v>11.289995615588143</c:v>
                  </c:pt>
                  <c:pt idx="120">
                    <c:v>13.28136559243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Q$5:$Q$125</c:f>
              <c:numCache>
                <c:formatCode>0</c:formatCode>
                <c:ptCount val="121"/>
                <c:pt idx="0">
                  <c:v>364.00433333333331</c:v>
                </c:pt>
                <c:pt idx="1">
                  <c:v>352.08333333333331</c:v>
                </c:pt>
                <c:pt idx="2">
                  <c:v>383.11899999999997</c:v>
                </c:pt>
                <c:pt idx="3">
                  <c:v>388.21866666666665</c:v>
                </c:pt>
                <c:pt idx="4">
                  <c:v>374.88933333333335</c:v>
                </c:pt>
                <c:pt idx="5">
                  <c:v>371.06833333333333</c:v>
                </c:pt>
                <c:pt idx="6">
                  <c:v>384.5506666666667</c:v>
                </c:pt>
                <c:pt idx="7">
                  <c:v>401.03733333333338</c:v>
                </c:pt>
                <c:pt idx="8">
                  <c:v>381.4253333333333</c:v>
                </c:pt>
                <c:pt idx="9">
                  <c:v>411.3126666666667</c:v>
                </c:pt>
                <c:pt idx="10">
                  <c:v>420.82199999999995</c:v>
                </c:pt>
                <c:pt idx="11">
                  <c:v>388.60633333333334</c:v>
                </c:pt>
                <c:pt idx="12">
                  <c:v>416.77633333333341</c:v>
                </c:pt>
                <c:pt idx="13">
                  <c:v>373.85466666666667</c:v>
                </c:pt>
                <c:pt idx="14">
                  <c:v>415.93</c:v>
                </c:pt>
                <c:pt idx="15">
                  <c:v>413.66533333333336</c:v>
                </c:pt>
                <c:pt idx="16">
                  <c:v>417.83733333333333</c:v>
                </c:pt>
                <c:pt idx="17">
                  <c:v>387.35533333333336</c:v>
                </c:pt>
                <c:pt idx="18">
                  <c:v>389.73733333333331</c:v>
                </c:pt>
                <c:pt idx="19">
                  <c:v>405.48133333333334</c:v>
                </c:pt>
                <c:pt idx="20">
                  <c:v>408.83766666666662</c:v>
                </c:pt>
                <c:pt idx="21">
                  <c:v>403.55266666666665</c:v>
                </c:pt>
                <c:pt idx="22">
                  <c:v>393.75133333333338</c:v>
                </c:pt>
                <c:pt idx="23">
                  <c:v>406.37799999999999</c:v>
                </c:pt>
                <c:pt idx="24">
                  <c:v>403.43066666666664</c:v>
                </c:pt>
                <c:pt idx="25">
                  <c:v>425.80233333333337</c:v>
                </c:pt>
                <c:pt idx="26">
                  <c:v>394.76099999999997</c:v>
                </c:pt>
                <c:pt idx="27">
                  <c:v>416.0796666666667</c:v>
                </c:pt>
                <c:pt idx="28">
                  <c:v>391.68900000000002</c:v>
                </c:pt>
                <c:pt idx="29">
                  <c:v>402.67266666666666</c:v>
                </c:pt>
                <c:pt idx="30">
                  <c:v>396.53633333333329</c:v>
                </c:pt>
                <c:pt idx="31">
                  <c:v>367.00566666666668</c:v>
                </c:pt>
                <c:pt idx="32">
                  <c:v>589.09933333333322</c:v>
                </c:pt>
                <c:pt idx="33">
                  <c:v>932.18400000000008</c:v>
                </c:pt>
                <c:pt idx="34">
                  <c:v>960.65766666666661</c:v>
                </c:pt>
                <c:pt idx="35">
                  <c:v>897.63099999999997</c:v>
                </c:pt>
                <c:pt idx="36">
                  <c:v>843.19233333333329</c:v>
                </c:pt>
                <c:pt idx="37">
                  <c:v>740.14700000000005</c:v>
                </c:pt>
                <c:pt idx="38">
                  <c:v>667.245</c:v>
                </c:pt>
                <c:pt idx="39">
                  <c:v>609.41266666666672</c:v>
                </c:pt>
                <c:pt idx="40">
                  <c:v>608.14166666666665</c:v>
                </c:pt>
                <c:pt idx="41">
                  <c:v>565.029</c:v>
                </c:pt>
                <c:pt idx="42">
                  <c:v>518.13666666666677</c:v>
                </c:pt>
                <c:pt idx="43">
                  <c:v>484.06200000000007</c:v>
                </c:pt>
                <c:pt idx="44">
                  <c:v>470.35999999999996</c:v>
                </c:pt>
                <c:pt idx="45">
                  <c:v>471.93466666666671</c:v>
                </c:pt>
                <c:pt idx="46">
                  <c:v>462.334</c:v>
                </c:pt>
                <c:pt idx="47">
                  <c:v>449.95499999999998</c:v>
                </c:pt>
                <c:pt idx="48">
                  <c:v>465.92900000000003</c:v>
                </c:pt>
                <c:pt idx="49">
                  <c:v>437.983</c:v>
                </c:pt>
                <c:pt idx="50">
                  <c:v>422.88499999999999</c:v>
                </c:pt>
                <c:pt idx="51">
                  <c:v>419.19733333333329</c:v>
                </c:pt>
                <c:pt idx="52">
                  <c:v>427.23166666666674</c:v>
                </c:pt>
                <c:pt idx="53">
                  <c:v>395.65466666666663</c:v>
                </c:pt>
                <c:pt idx="54">
                  <c:v>436.358</c:v>
                </c:pt>
                <c:pt idx="55">
                  <c:v>464.07600000000002</c:v>
                </c:pt>
                <c:pt idx="56">
                  <c:v>414.34899999999999</c:v>
                </c:pt>
                <c:pt idx="57">
                  <c:v>404.48633333333333</c:v>
                </c:pt>
                <c:pt idx="58">
                  <c:v>412.21999999999997</c:v>
                </c:pt>
                <c:pt idx="59">
                  <c:v>409.53000000000003</c:v>
                </c:pt>
                <c:pt idx="60">
                  <c:v>409.21766666666662</c:v>
                </c:pt>
                <c:pt idx="61">
                  <c:v>403.09800000000001</c:v>
                </c:pt>
                <c:pt idx="62">
                  <c:v>405.49366666666668</c:v>
                </c:pt>
                <c:pt idx="63">
                  <c:v>386.5506666666667</c:v>
                </c:pt>
                <c:pt idx="64">
                  <c:v>404.25733333333329</c:v>
                </c:pt>
                <c:pt idx="65">
                  <c:v>381.14799999999997</c:v>
                </c:pt>
                <c:pt idx="66">
                  <c:v>374.82933333333335</c:v>
                </c:pt>
                <c:pt idx="67">
                  <c:v>390.40699999999998</c:v>
                </c:pt>
                <c:pt idx="68">
                  <c:v>383.40933333333334</c:v>
                </c:pt>
                <c:pt idx="69">
                  <c:v>382.02133333333336</c:v>
                </c:pt>
                <c:pt idx="70">
                  <c:v>395.19200000000001</c:v>
                </c:pt>
                <c:pt idx="71">
                  <c:v>392.459</c:v>
                </c:pt>
                <c:pt idx="72">
                  <c:v>389.21466666666669</c:v>
                </c:pt>
                <c:pt idx="73">
                  <c:v>378.89066666666668</c:v>
                </c:pt>
                <c:pt idx="74">
                  <c:v>385.089</c:v>
                </c:pt>
                <c:pt idx="75">
                  <c:v>380.00800000000004</c:v>
                </c:pt>
                <c:pt idx="76">
                  <c:v>393.69099999999997</c:v>
                </c:pt>
                <c:pt idx="77">
                  <c:v>374.13333333333338</c:v>
                </c:pt>
                <c:pt idx="78">
                  <c:v>366.51633333333331</c:v>
                </c:pt>
                <c:pt idx="79">
                  <c:v>373.44599999999997</c:v>
                </c:pt>
                <c:pt idx="80">
                  <c:v>377.709</c:v>
                </c:pt>
                <c:pt idx="81">
                  <c:v>407.459</c:v>
                </c:pt>
                <c:pt idx="82">
                  <c:v>364.21666666666664</c:v>
                </c:pt>
                <c:pt idx="83">
                  <c:v>369.65466666666663</c:v>
                </c:pt>
                <c:pt idx="84">
                  <c:v>366.63966666666664</c:v>
                </c:pt>
                <c:pt idx="85">
                  <c:v>381.99166666666662</c:v>
                </c:pt>
                <c:pt idx="86">
                  <c:v>365.137</c:v>
                </c:pt>
                <c:pt idx="87">
                  <c:v>371.02400000000006</c:v>
                </c:pt>
                <c:pt idx="88">
                  <c:v>409.76599999999991</c:v>
                </c:pt>
                <c:pt idx="89">
                  <c:v>365.06333333333333</c:v>
                </c:pt>
                <c:pt idx="90">
                  <c:v>368.79466666666667</c:v>
                </c:pt>
                <c:pt idx="91">
                  <c:v>366.23533333333336</c:v>
                </c:pt>
                <c:pt idx="92">
                  <c:v>386.2646666666667</c:v>
                </c:pt>
                <c:pt idx="93">
                  <c:v>381.51666666666665</c:v>
                </c:pt>
                <c:pt idx="94">
                  <c:v>359.41399999999999</c:v>
                </c:pt>
                <c:pt idx="95">
                  <c:v>360.25600000000003</c:v>
                </c:pt>
                <c:pt idx="96">
                  <c:v>373.59766666666673</c:v>
                </c:pt>
                <c:pt idx="97">
                  <c:v>365.69233333333335</c:v>
                </c:pt>
                <c:pt idx="98">
                  <c:v>344.10533333333336</c:v>
                </c:pt>
                <c:pt idx="99">
                  <c:v>379.67599999999999</c:v>
                </c:pt>
                <c:pt idx="100">
                  <c:v>383.81466666666665</c:v>
                </c:pt>
                <c:pt idx="101">
                  <c:v>370.36666666666662</c:v>
                </c:pt>
                <c:pt idx="102">
                  <c:v>363.62000000000006</c:v>
                </c:pt>
                <c:pt idx="103">
                  <c:v>369.77666666666664</c:v>
                </c:pt>
                <c:pt idx="104">
                  <c:v>356.44633333333331</c:v>
                </c:pt>
                <c:pt idx="105">
                  <c:v>370.49233333333331</c:v>
                </c:pt>
                <c:pt idx="106">
                  <c:v>367.23199999999997</c:v>
                </c:pt>
                <c:pt idx="107">
                  <c:v>360.33566666666667</c:v>
                </c:pt>
                <c:pt idx="108">
                  <c:v>350.43100000000004</c:v>
                </c:pt>
                <c:pt idx="109">
                  <c:v>378.12266666666665</c:v>
                </c:pt>
                <c:pt idx="110">
                  <c:v>347.46000000000004</c:v>
                </c:pt>
                <c:pt idx="111">
                  <c:v>371.37966666666671</c:v>
                </c:pt>
                <c:pt idx="112">
                  <c:v>354.20833333333331</c:v>
                </c:pt>
                <c:pt idx="113">
                  <c:v>354.77600000000001</c:v>
                </c:pt>
                <c:pt idx="114">
                  <c:v>361.48066666666665</c:v>
                </c:pt>
                <c:pt idx="115">
                  <c:v>384.53233333333338</c:v>
                </c:pt>
                <c:pt idx="116">
                  <c:v>356.77700000000004</c:v>
                </c:pt>
                <c:pt idx="117">
                  <c:v>345.33333333333331</c:v>
                </c:pt>
                <c:pt idx="118">
                  <c:v>393.67599999999993</c:v>
                </c:pt>
                <c:pt idx="119">
                  <c:v>343.94699999999995</c:v>
                </c:pt>
                <c:pt idx="120">
                  <c:v>350.923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8D-458E-88BD-466D1C7544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chemeClr val="tx1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8693778892086659"/>
              <c:y val="0.92567564931391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0241832978425"/>
          <c:y val="3.8682357481151119E-2"/>
          <c:w val="0.7091998877498803"/>
          <c:h val="0.8008479821408747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J$5:$J$125</c:f>
                <c:numCache>
                  <c:formatCode>General</c:formatCode>
                  <c:ptCount val="121"/>
                  <c:pt idx="0">
                    <c:v>28.724566437110923</c:v>
                  </c:pt>
                  <c:pt idx="1">
                    <c:v>18.130249593795824</c:v>
                  </c:pt>
                  <c:pt idx="2">
                    <c:v>32.399332559997774</c:v>
                  </c:pt>
                  <c:pt idx="3">
                    <c:v>35.345708442940179</c:v>
                  </c:pt>
                  <c:pt idx="4">
                    <c:v>14.818875092259862</c:v>
                  </c:pt>
                  <c:pt idx="5">
                    <c:v>5.0958737556314269</c:v>
                  </c:pt>
                  <c:pt idx="6">
                    <c:v>4.8705450755878568</c:v>
                  </c:pt>
                  <c:pt idx="7">
                    <c:v>34.174738350619961</c:v>
                  </c:pt>
                  <c:pt idx="8">
                    <c:v>40.706508206100565</c:v>
                  </c:pt>
                  <c:pt idx="9">
                    <c:v>23.004034457749668</c:v>
                  </c:pt>
                  <c:pt idx="10">
                    <c:v>34.533046930923049</c:v>
                  </c:pt>
                  <c:pt idx="11">
                    <c:v>32.984792056340133</c:v>
                  </c:pt>
                  <c:pt idx="12">
                    <c:v>14.918544511222704</c:v>
                  </c:pt>
                  <c:pt idx="13">
                    <c:v>37.750349525975714</c:v>
                  </c:pt>
                  <c:pt idx="14">
                    <c:v>24.739277623514656</c:v>
                  </c:pt>
                  <c:pt idx="15">
                    <c:v>9.221776256954703</c:v>
                  </c:pt>
                  <c:pt idx="16">
                    <c:v>17.245906915362088</c:v>
                  </c:pt>
                  <c:pt idx="17">
                    <c:v>26.892210588446126</c:v>
                  </c:pt>
                  <c:pt idx="18">
                    <c:v>14.982404891516342</c:v>
                  </c:pt>
                  <c:pt idx="19">
                    <c:v>19.651315918618121</c:v>
                  </c:pt>
                  <c:pt idx="20">
                    <c:v>29.37519351992994</c:v>
                  </c:pt>
                  <c:pt idx="21">
                    <c:v>23.364014402495155</c:v>
                  </c:pt>
                  <c:pt idx="22">
                    <c:v>28.931717750593361</c:v>
                  </c:pt>
                  <c:pt idx="23">
                    <c:v>40.689738538522626</c:v>
                  </c:pt>
                  <c:pt idx="24">
                    <c:v>19.097400556096645</c:v>
                  </c:pt>
                  <c:pt idx="25">
                    <c:v>12.102778950858081</c:v>
                  </c:pt>
                  <c:pt idx="26">
                    <c:v>18.370381705342957</c:v>
                  </c:pt>
                  <c:pt idx="27">
                    <c:v>10.978823494953071</c:v>
                  </c:pt>
                  <c:pt idx="28">
                    <c:v>21.641652224356619</c:v>
                  </c:pt>
                  <c:pt idx="29">
                    <c:v>30.700013555914463</c:v>
                  </c:pt>
                  <c:pt idx="30">
                    <c:v>16.185721804520593</c:v>
                  </c:pt>
                  <c:pt idx="31">
                    <c:v>5.6106503188133239</c:v>
                  </c:pt>
                  <c:pt idx="32">
                    <c:v>17.307138565728703</c:v>
                  </c:pt>
                  <c:pt idx="33">
                    <c:v>12.900877269912053</c:v>
                  </c:pt>
                  <c:pt idx="34">
                    <c:v>23.734203104380768</c:v>
                  </c:pt>
                  <c:pt idx="35">
                    <c:v>35.713050728456828</c:v>
                  </c:pt>
                  <c:pt idx="36">
                    <c:v>25.237775780233338</c:v>
                  </c:pt>
                  <c:pt idx="37">
                    <c:v>10.800036435123772</c:v>
                  </c:pt>
                  <c:pt idx="38">
                    <c:v>36.668617717788806</c:v>
                  </c:pt>
                  <c:pt idx="39">
                    <c:v>10.46484115184424</c:v>
                  </c:pt>
                  <c:pt idx="40">
                    <c:v>23.010382576857179</c:v>
                  </c:pt>
                  <c:pt idx="41">
                    <c:v>15.987495874380535</c:v>
                  </c:pt>
                  <c:pt idx="42">
                    <c:v>13.001144808567174</c:v>
                  </c:pt>
                  <c:pt idx="43">
                    <c:v>36.647208775021305</c:v>
                  </c:pt>
                  <c:pt idx="44">
                    <c:v>16.10976301294756</c:v>
                  </c:pt>
                  <c:pt idx="45">
                    <c:v>11.636211124474045</c:v>
                  </c:pt>
                  <c:pt idx="46">
                    <c:v>32.837393354731041</c:v>
                  </c:pt>
                  <c:pt idx="47">
                    <c:v>17.233688055665844</c:v>
                  </c:pt>
                  <c:pt idx="48">
                    <c:v>15.338907533893442</c:v>
                  </c:pt>
                  <c:pt idx="49">
                    <c:v>30.406995746593147</c:v>
                  </c:pt>
                  <c:pt idx="50">
                    <c:v>11.285672155436727</c:v>
                  </c:pt>
                  <c:pt idx="51">
                    <c:v>18.272995403053109</c:v>
                  </c:pt>
                  <c:pt idx="52">
                    <c:v>38.104810409360823</c:v>
                  </c:pt>
                  <c:pt idx="53">
                    <c:v>39.838083467121429</c:v>
                  </c:pt>
                  <c:pt idx="54">
                    <c:v>53.930181738367459</c:v>
                  </c:pt>
                  <c:pt idx="55">
                    <c:v>6.8099506606142297</c:v>
                  </c:pt>
                  <c:pt idx="56">
                    <c:v>29.395110075203551</c:v>
                  </c:pt>
                  <c:pt idx="57">
                    <c:v>32.135440783243247</c:v>
                  </c:pt>
                  <c:pt idx="58">
                    <c:v>8.1464275196759406</c:v>
                  </c:pt>
                  <c:pt idx="59">
                    <c:v>37.170546032219313</c:v>
                  </c:pt>
                  <c:pt idx="60">
                    <c:v>3.5849930264925147</c:v>
                  </c:pt>
                  <c:pt idx="61">
                    <c:v>11.004976026022669</c:v>
                  </c:pt>
                  <c:pt idx="62">
                    <c:v>38.333648695804236</c:v>
                  </c:pt>
                  <c:pt idx="63">
                    <c:v>30.481666790602709</c:v>
                  </c:pt>
                  <c:pt idx="64">
                    <c:v>14.456498792354022</c:v>
                  </c:pt>
                  <c:pt idx="65">
                    <c:v>30.183067394374156</c:v>
                  </c:pt>
                  <c:pt idx="66">
                    <c:v>9.4380000000000166</c:v>
                  </c:pt>
                  <c:pt idx="67">
                    <c:v>23.63219441778525</c:v>
                  </c:pt>
                  <c:pt idx="68">
                    <c:v>26.535682599096631</c:v>
                  </c:pt>
                  <c:pt idx="69">
                    <c:v>38.188833555547788</c:v>
                  </c:pt>
                  <c:pt idx="70">
                    <c:v>26.403520453404195</c:v>
                  </c:pt>
                  <c:pt idx="71">
                    <c:v>7.0240433749609856</c:v>
                  </c:pt>
                  <c:pt idx="72">
                    <c:v>20.980181322699146</c:v>
                  </c:pt>
                  <c:pt idx="73">
                    <c:v>17.736933340725312</c:v>
                  </c:pt>
                  <c:pt idx="74">
                    <c:v>16.30709380402692</c:v>
                  </c:pt>
                  <c:pt idx="75">
                    <c:v>3.9034651699910738</c:v>
                  </c:pt>
                  <c:pt idx="76">
                    <c:v>33.384436119245763</c:v>
                  </c:pt>
                  <c:pt idx="77">
                    <c:v>18.656155400653518</c:v>
                  </c:pt>
                  <c:pt idx="78">
                    <c:v>26.268971887000085</c:v>
                  </c:pt>
                  <c:pt idx="79">
                    <c:v>22.987746757783817</c:v>
                  </c:pt>
                  <c:pt idx="80">
                    <c:v>14.263234497593224</c:v>
                  </c:pt>
                  <c:pt idx="81">
                    <c:v>23.821940524091101</c:v>
                  </c:pt>
                  <c:pt idx="82">
                    <c:v>17.575803604197837</c:v>
                  </c:pt>
                  <c:pt idx="83">
                    <c:v>17.958480123143321</c:v>
                  </c:pt>
                  <c:pt idx="84">
                    <c:v>3.4009355085525161</c:v>
                  </c:pt>
                  <c:pt idx="85">
                    <c:v>17.953480897400755</c:v>
                  </c:pt>
                  <c:pt idx="86">
                    <c:v>25.695210526477499</c:v>
                  </c:pt>
                  <c:pt idx="87">
                    <c:v>11.35646969792991</c:v>
                  </c:pt>
                  <c:pt idx="88">
                    <c:v>27.454614056657221</c:v>
                  </c:pt>
                  <c:pt idx="89">
                    <c:v>8.8661906325847628</c:v>
                  </c:pt>
                  <c:pt idx="90">
                    <c:v>20.704851613410163</c:v>
                  </c:pt>
                  <c:pt idx="91">
                    <c:v>17.112031508074484</c:v>
                  </c:pt>
                  <c:pt idx="92">
                    <c:v>30.521633136733257</c:v>
                  </c:pt>
                  <c:pt idx="93">
                    <c:v>42.121475223453409</c:v>
                  </c:pt>
                  <c:pt idx="94">
                    <c:v>34.394381232017146</c:v>
                  </c:pt>
                  <c:pt idx="95">
                    <c:v>34.25524486848694</c:v>
                  </c:pt>
                  <c:pt idx="96">
                    <c:v>0.78230961475195349</c:v>
                  </c:pt>
                  <c:pt idx="97">
                    <c:v>33.204440832515161</c:v>
                  </c:pt>
                  <c:pt idx="98">
                    <c:v>23.211730748337878</c:v>
                  </c:pt>
                  <c:pt idx="99">
                    <c:v>38.096401934215933</c:v>
                  </c:pt>
                  <c:pt idx="100">
                    <c:v>15.623675634540451</c:v>
                  </c:pt>
                  <c:pt idx="101">
                    <c:v>39.78798904610953</c:v>
                  </c:pt>
                  <c:pt idx="102">
                    <c:v>12.295897459450984</c:v>
                  </c:pt>
                  <c:pt idx="103">
                    <c:v>36.978387760059704</c:v>
                  </c:pt>
                  <c:pt idx="104">
                    <c:v>18.99012070349562</c:v>
                  </c:pt>
                  <c:pt idx="105">
                    <c:v>13.132874361692478</c:v>
                  </c:pt>
                  <c:pt idx="106">
                    <c:v>36.027182755987653</c:v>
                  </c:pt>
                  <c:pt idx="107">
                    <c:v>14.448689709912555</c:v>
                  </c:pt>
                  <c:pt idx="108">
                    <c:v>17.261190573074604</c:v>
                  </c:pt>
                  <c:pt idx="109">
                    <c:v>22.529553487216145</c:v>
                  </c:pt>
                  <c:pt idx="110">
                    <c:v>28.956425400936489</c:v>
                  </c:pt>
                  <c:pt idx="111">
                    <c:v>16.729000806981887</c:v>
                  </c:pt>
                  <c:pt idx="112">
                    <c:v>38.023534637554846</c:v>
                  </c:pt>
                  <c:pt idx="113">
                    <c:v>5.4095000077025075</c:v>
                  </c:pt>
                  <c:pt idx="114">
                    <c:v>17.669217932136483</c:v>
                  </c:pt>
                  <c:pt idx="115">
                    <c:v>7.6809973961719216</c:v>
                  </c:pt>
                  <c:pt idx="116">
                    <c:v>13.548500003075361</c:v>
                  </c:pt>
                  <c:pt idx="117">
                    <c:v>18.683179877454833</c:v>
                  </c:pt>
                  <c:pt idx="118">
                    <c:v>23.576637786871416</c:v>
                  </c:pt>
                  <c:pt idx="119">
                    <c:v>56.118894806770385</c:v>
                  </c:pt>
                  <c:pt idx="120">
                    <c:v>16.143835768903653</c:v>
                  </c:pt>
                </c:numCache>
              </c:numRef>
            </c:plus>
            <c:minus>
              <c:numRef>
                <c:f>'Figure 7 A-D'!$J$5:$J$125</c:f>
                <c:numCache>
                  <c:formatCode>General</c:formatCode>
                  <c:ptCount val="121"/>
                  <c:pt idx="0">
                    <c:v>28.724566437110923</c:v>
                  </c:pt>
                  <c:pt idx="1">
                    <c:v>18.130249593795824</c:v>
                  </c:pt>
                  <c:pt idx="2">
                    <c:v>32.399332559997774</c:v>
                  </c:pt>
                  <c:pt idx="3">
                    <c:v>35.345708442940179</c:v>
                  </c:pt>
                  <c:pt idx="4">
                    <c:v>14.818875092259862</c:v>
                  </c:pt>
                  <c:pt idx="5">
                    <c:v>5.0958737556314269</c:v>
                  </c:pt>
                  <c:pt idx="6">
                    <c:v>4.8705450755878568</c:v>
                  </c:pt>
                  <c:pt idx="7">
                    <c:v>34.174738350619961</c:v>
                  </c:pt>
                  <c:pt idx="8">
                    <c:v>40.706508206100565</c:v>
                  </c:pt>
                  <c:pt idx="9">
                    <c:v>23.004034457749668</c:v>
                  </c:pt>
                  <c:pt idx="10">
                    <c:v>34.533046930923049</c:v>
                  </c:pt>
                  <c:pt idx="11">
                    <c:v>32.984792056340133</c:v>
                  </c:pt>
                  <c:pt idx="12">
                    <c:v>14.918544511222704</c:v>
                  </c:pt>
                  <c:pt idx="13">
                    <c:v>37.750349525975714</c:v>
                  </c:pt>
                  <c:pt idx="14">
                    <c:v>24.739277623514656</c:v>
                  </c:pt>
                  <c:pt idx="15">
                    <c:v>9.221776256954703</c:v>
                  </c:pt>
                  <c:pt idx="16">
                    <c:v>17.245906915362088</c:v>
                  </c:pt>
                  <c:pt idx="17">
                    <c:v>26.892210588446126</c:v>
                  </c:pt>
                  <c:pt idx="18">
                    <c:v>14.982404891516342</c:v>
                  </c:pt>
                  <c:pt idx="19">
                    <c:v>19.651315918618121</c:v>
                  </c:pt>
                  <c:pt idx="20">
                    <c:v>29.37519351992994</c:v>
                  </c:pt>
                  <c:pt idx="21">
                    <c:v>23.364014402495155</c:v>
                  </c:pt>
                  <c:pt idx="22">
                    <c:v>28.931717750593361</c:v>
                  </c:pt>
                  <c:pt idx="23">
                    <c:v>40.689738538522626</c:v>
                  </c:pt>
                  <c:pt idx="24">
                    <c:v>19.097400556096645</c:v>
                  </c:pt>
                  <c:pt idx="25">
                    <c:v>12.102778950858081</c:v>
                  </c:pt>
                  <c:pt idx="26">
                    <c:v>18.370381705342957</c:v>
                  </c:pt>
                  <c:pt idx="27">
                    <c:v>10.978823494953071</c:v>
                  </c:pt>
                  <c:pt idx="28">
                    <c:v>21.641652224356619</c:v>
                  </c:pt>
                  <c:pt idx="29">
                    <c:v>30.700013555914463</c:v>
                  </c:pt>
                  <c:pt idx="30">
                    <c:v>16.185721804520593</c:v>
                  </c:pt>
                  <c:pt idx="31">
                    <c:v>5.6106503188133239</c:v>
                  </c:pt>
                  <c:pt idx="32">
                    <c:v>17.307138565728703</c:v>
                  </c:pt>
                  <c:pt idx="33">
                    <c:v>12.900877269912053</c:v>
                  </c:pt>
                  <c:pt idx="34">
                    <c:v>23.734203104380768</c:v>
                  </c:pt>
                  <c:pt idx="35">
                    <c:v>35.713050728456828</c:v>
                  </c:pt>
                  <c:pt idx="36">
                    <c:v>25.237775780233338</c:v>
                  </c:pt>
                  <c:pt idx="37">
                    <c:v>10.800036435123772</c:v>
                  </c:pt>
                  <c:pt idx="38">
                    <c:v>36.668617717788806</c:v>
                  </c:pt>
                  <c:pt idx="39">
                    <c:v>10.46484115184424</c:v>
                  </c:pt>
                  <c:pt idx="40">
                    <c:v>23.010382576857179</c:v>
                  </c:pt>
                  <c:pt idx="41">
                    <c:v>15.987495874380535</c:v>
                  </c:pt>
                  <c:pt idx="42">
                    <c:v>13.001144808567174</c:v>
                  </c:pt>
                  <c:pt idx="43">
                    <c:v>36.647208775021305</c:v>
                  </c:pt>
                  <c:pt idx="44">
                    <c:v>16.10976301294756</c:v>
                  </c:pt>
                  <c:pt idx="45">
                    <c:v>11.636211124474045</c:v>
                  </c:pt>
                  <c:pt idx="46">
                    <c:v>32.837393354731041</c:v>
                  </c:pt>
                  <c:pt idx="47">
                    <c:v>17.233688055665844</c:v>
                  </c:pt>
                  <c:pt idx="48">
                    <c:v>15.338907533893442</c:v>
                  </c:pt>
                  <c:pt idx="49">
                    <c:v>30.406995746593147</c:v>
                  </c:pt>
                  <c:pt idx="50">
                    <c:v>11.285672155436727</c:v>
                  </c:pt>
                  <c:pt idx="51">
                    <c:v>18.272995403053109</c:v>
                  </c:pt>
                  <c:pt idx="52">
                    <c:v>38.104810409360823</c:v>
                  </c:pt>
                  <c:pt idx="53">
                    <c:v>39.838083467121429</c:v>
                  </c:pt>
                  <c:pt idx="54">
                    <c:v>53.930181738367459</c:v>
                  </c:pt>
                  <c:pt idx="55">
                    <c:v>6.8099506606142297</c:v>
                  </c:pt>
                  <c:pt idx="56">
                    <c:v>29.395110075203551</c:v>
                  </c:pt>
                  <c:pt idx="57">
                    <c:v>32.135440783243247</c:v>
                  </c:pt>
                  <c:pt idx="58">
                    <c:v>8.1464275196759406</c:v>
                  </c:pt>
                  <c:pt idx="59">
                    <c:v>37.170546032219313</c:v>
                  </c:pt>
                  <c:pt idx="60">
                    <c:v>3.5849930264925147</c:v>
                  </c:pt>
                  <c:pt idx="61">
                    <c:v>11.004976026022669</c:v>
                  </c:pt>
                  <c:pt idx="62">
                    <c:v>38.333648695804236</c:v>
                  </c:pt>
                  <c:pt idx="63">
                    <c:v>30.481666790602709</c:v>
                  </c:pt>
                  <c:pt idx="64">
                    <c:v>14.456498792354022</c:v>
                  </c:pt>
                  <c:pt idx="65">
                    <c:v>30.183067394374156</c:v>
                  </c:pt>
                  <c:pt idx="66">
                    <c:v>9.4380000000000166</c:v>
                  </c:pt>
                  <c:pt idx="67">
                    <c:v>23.63219441778525</c:v>
                  </c:pt>
                  <c:pt idx="68">
                    <c:v>26.535682599096631</c:v>
                  </c:pt>
                  <c:pt idx="69">
                    <c:v>38.188833555547788</c:v>
                  </c:pt>
                  <c:pt idx="70">
                    <c:v>26.403520453404195</c:v>
                  </c:pt>
                  <c:pt idx="71">
                    <c:v>7.0240433749609856</c:v>
                  </c:pt>
                  <c:pt idx="72">
                    <c:v>20.980181322699146</c:v>
                  </c:pt>
                  <c:pt idx="73">
                    <c:v>17.736933340725312</c:v>
                  </c:pt>
                  <c:pt idx="74">
                    <c:v>16.30709380402692</c:v>
                  </c:pt>
                  <c:pt idx="75">
                    <c:v>3.9034651699910738</c:v>
                  </c:pt>
                  <c:pt idx="76">
                    <c:v>33.384436119245763</c:v>
                  </c:pt>
                  <c:pt idx="77">
                    <c:v>18.656155400653518</c:v>
                  </c:pt>
                  <c:pt idx="78">
                    <c:v>26.268971887000085</c:v>
                  </c:pt>
                  <c:pt idx="79">
                    <c:v>22.987746757783817</c:v>
                  </c:pt>
                  <c:pt idx="80">
                    <c:v>14.263234497593224</c:v>
                  </c:pt>
                  <c:pt idx="81">
                    <c:v>23.821940524091101</c:v>
                  </c:pt>
                  <c:pt idx="82">
                    <c:v>17.575803604197837</c:v>
                  </c:pt>
                  <c:pt idx="83">
                    <c:v>17.958480123143321</c:v>
                  </c:pt>
                  <c:pt idx="84">
                    <c:v>3.4009355085525161</c:v>
                  </c:pt>
                  <c:pt idx="85">
                    <c:v>17.953480897400755</c:v>
                  </c:pt>
                  <c:pt idx="86">
                    <c:v>25.695210526477499</c:v>
                  </c:pt>
                  <c:pt idx="87">
                    <c:v>11.35646969792991</c:v>
                  </c:pt>
                  <c:pt idx="88">
                    <c:v>27.454614056657221</c:v>
                  </c:pt>
                  <c:pt idx="89">
                    <c:v>8.8661906325847628</c:v>
                  </c:pt>
                  <c:pt idx="90">
                    <c:v>20.704851613410163</c:v>
                  </c:pt>
                  <c:pt idx="91">
                    <c:v>17.112031508074484</c:v>
                  </c:pt>
                  <c:pt idx="92">
                    <c:v>30.521633136733257</c:v>
                  </c:pt>
                  <c:pt idx="93">
                    <c:v>42.121475223453409</c:v>
                  </c:pt>
                  <c:pt idx="94">
                    <c:v>34.394381232017146</c:v>
                  </c:pt>
                  <c:pt idx="95">
                    <c:v>34.25524486848694</c:v>
                  </c:pt>
                  <c:pt idx="96">
                    <c:v>0.78230961475195349</c:v>
                  </c:pt>
                  <c:pt idx="97">
                    <c:v>33.204440832515161</c:v>
                  </c:pt>
                  <c:pt idx="98">
                    <c:v>23.211730748337878</c:v>
                  </c:pt>
                  <c:pt idx="99">
                    <c:v>38.096401934215933</c:v>
                  </c:pt>
                  <c:pt idx="100">
                    <c:v>15.623675634540451</c:v>
                  </c:pt>
                  <c:pt idx="101">
                    <c:v>39.78798904610953</c:v>
                  </c:pt>
                  <c:pt idx="102">
                    <c:v>12.295897459450984</c:v>
                  </c:pt>
                  <c:pt idx="103">
                    <c:v>36.978387760059704</c:v>
                  </c:pt>
                  <c:pt idx="104">
                    <c:v>18.99012070349562</c:v>
                  </c:pt>
                  <c:pt idx="105">
                    <c:v>13.132874361692478</c:v>
                  </c:pt>
                  <c:pt idx="106">
                    <c:v>36.027182755987653</c:v>
                  </c:pt>
                  <c:pt idx="107">
                    <c:v>14.448689709912555</c:v>
                  </c:pt>
                  <c:pt idx="108">
                    <c:v>17.261190573074604</c:v>
                  </c:pt>
                  <c:pt idx="109">
                    <c:v>22.529553487216145</c:v>
                  </c:pt>
                  <c:pt idx="110">
                    <c:v>28.956425400936489</c:v>
                  </c:pt>
                  <c:pt idx="111">
                    <c:v>16.729000806981887</c:v>
                  </c:pt>
                  <c:pt idx="112">
                    <c:v>38.023534637554846</c:v>
                  </c:pt>
                  <c:pt idx="113">
                    <c:v>5.4095000077025075</c:v>
                  </c:pt>
                  <c:pt idx="114">
                    <c:v>17.669217932136483</c:v>
                  </c:pt>
                  <c:pt idx="115">
                    <c:v>7.6809973961719216</c:v>
                  </c:pt>
                  <c:pt idx="116">
                    <c:v>13.548500003075361</c:v>
                  </c:pt>
                  <c:pt idx="117">
                    <c:v>18.683179877454833</c:v>
                  </c:pt>
                  <c:pt idx="118">
                    <c:v>23.576637786871416</c:v>
                  </c:pt>
                  <c:pt idx="119">
                    <c:v>56.118894806770385</c:v>
                  </c:pt>
                  <c:pt idx="120">
                    <c:v>16.1438357689036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I$5:$I$125</c:f>
              <c:numCache>
                <c:formatCode>0</c:formatCode>
                <c:ptCount val="121"/>
                <c:pt idx="0">
                  <c:v>356.39299999999997</c:v>
                </c:pt>
                <c:pt idx="1">
                  <c:v>364.10166666666669</c:v>
                </c:pt>
                <c:pt idx="2">
                  <c:v>368.40033333333332</c:v>
                </c:pt>
                <c:pt idx="3">
                  <c:v>385.97933333333339</c:v>
                </c:pt>
                <c:pt idx="4">
                  <c:v>378.47700000000003</c:v>
                </c:pt>
                <c:pt idx="5">
                  <c:v>392.60533333333336</c:v>
                </c:pt>
                <c:pt idx="6">
                  <c:v>418.77266666666668</c:v>
                </c:pt>
                <c:pt idx="7">
                  <c:v>413.13533333333334</c:v>
                </c:pt>
                <c:pt idx="8">
                  <c:v>417.77266666666668</c:v>
                </c:pt>
                <c:pt idx="9">
                  <c:v>416.26266666666669</c:v>
                </c:pt>
                <c:pt idx="10">
                  <c:v>400.63333333333338</c:v>
                </c:pt>
                <c:pt idx="11">
                  <c:v>416.42800000000005</c:v>
                </c:pt>
                <c:pt idx="12">
                  <c:v>413.17966666666666</c:v>
                </c:pt>
                <c:pt idx="13">
                  <c:v>405.34666666666664</c:v>
                </c:pt>
                <c:pt idx="14">
                  <c:v>402.8896666666667</c:v>
                </c:pt>
                <c:pt idx="15">
                  <c:v>429.01966666666664</c:v>
                </c:pt>
                <c:pt idx="16">
                  <c:v>410.63333333333327</c:v>
                </c:pt>
                <c:pt idx="17">
                  <c:v>417.04833333333335</c:v>
                </c:pt>
                <c:pt idx="18">
                  <c:v>388.84033333333332</c:v>
                </c:pt>
                <c:pt idx="19">
                  <c:v>402.78466666666668</c:v>
                </c:pt>
                <c:pt idx="20">
                  <c:v>411.08366666666666</c:v>
                </c:pt>
                <c:pt idx="21">
                  <c:v>428.24200000000002</c:v>
                </c:pt>
                <c:pt idx="22">
                  <c:v>403.64000000000004</c:v>
                </c:pt>
                <c:pt idx="23">
                  <c:v>395.58933333333334</c:v>
                </c:pt>
                <c:pt idx="24">
                  <c:v>402.98099999999999</c:v>
                </c:pt>
                <c:pt idx="25">
                  <c:v>384.39266666666663</c:v>
                </c:pt>
                <c:pt idx="26">
                  <c:v>404.18100000000004</c:v>
                </c:pt>
                <c:pt idx="27">
                  <c:v>428.21166666666664</c:v>
                </c:pt>
                <c:pt idx="28">
                  <c:v>401.13299999999998</c:v>
                </c:pt>
                <c:pt idx="29">
                  <c:v>428.31766666666664</c:v>
                </c:pt>
                <c:pt idx="30">
                  <c:v>399.67966666666666</c:v>
                </c:pt>
                <c:pt idx="31">
                  <c:v>376.43900000000002</c:v>
                </c:pt>
                <c:pt idx="32">
                  <c:v>404.24866666666662</c:v>
                </c:pt>
                <c:pt idx="33">
                  <c:v>541.49933333333331</c:v>
                </c:pt>
                <c:pt idx="34">
                  <c:v>628.94899999999996</c:v>
                </c:pt>
                <c:pt idx="35">
                  <c:v>675.46266666666668</c:v>
                </c:pt>
                <c:pt idx="36">
                  <c:v>642.28233333333333</c:v>
                </c:pt>
                <c:pt idx="37">
                  <c:v>606.39099999999996</c:v>
                </c:pt>
                <c:pt idx="38">
                  <c:v>611.56633333333332</c:v>
                </c:pt>
                <c:pt idx="39">
                  <c:v>555.52166666666665</c:v>
                </c:pt>
                <c:pt idx="40">
                  <c:v>510.01066666666662</c:v>
                </c:pt>
                <c:pt idx="41">
                  <c:v>509.24566666666669</c:v>
                </c:pt>
                <c:pt idx="42">
                  <c:v>488.02833333333336</c:v>
                </c:pt>
                <c:pt idx="43">
                  <c:v>448.97200000000004</c:v>
                </c:pt>
                <c:pt idx="44">
                  <c:v>458.20766666666668</c:v>
                </c:pt>
                <c:pt idx="45">
                  <c:v>451.68933333333331</c:v>
                </c:pt>
                <c:pt idx="46">
                  <c:v>448.84233333333333</c:v>
                </c:pt>
                <c:pt idx="47">
                  <c:v>431.95700000000005</c:v>
                </c:pt>
                <c:pt idx="48">
                  <c:v>414.60933333333332</c:v>
                </c:pt>
                <c:pt idx="49">
                  <c:v>425.37933333333336</c:v>
                </c:pt>
                <c:pt idx="50">
                  <c:v>420.62600000000003</c:v>
                </c:pt>
                <c:pt idx="51">
                  <c:v>425.50099999999998</c:v>
                </c:pt>
                <c:pt idx="52">
                  <c:v>426.78166666666669</c:v>
                </c:pt>
                <c:pt idx="53">
                  <c:v>406.44533333333334</c:v>
                </c:pt>
                <c:pt idx="54">
                  <c:v>391.27933333333334</c:v>
                </c:pt>
                <c:pt idx="55">
                  <c:v>395.52399999999994</c:v>
                </c:pt>
                <c:pt idx="56">
                  <c:v>392.30466666666666</c:v>
                </c:pt>
                <c:pt idx="57">
                  <c:v>377.99966666666666</c:v>
                </c:pt>
                <c:pt idx="58">
                  <c:v>405.0116666666666</c:v>
                </c:pt>
                <c:pt idx="59">
                  <c:v>409.0796666666667</c:v>
                </c:pt>
                <c:pt idx="60">
                  <c:v>397.02199999999999</c:v>
                </c:pt>
                <c:pt idx="61">
                  <c:v>407.60166666666669</c:v>
                </c:pt>
                <c:pt idx="62">
                  <c:v>391.52666666666664</c:v>
                </c:pt>
                <c:pt idx="63">
                  <c:v>395.09033333333332</c:v>
                </c:pt>
                <c:pt idx="64">
                  <c:v>396.59566666666666</c:v>
                </c:pt>
                <c:pt idx="65">
                  <c:v>422.24333333333334</c:v>
                </c:pt>
                <c:pt idx="66">
                  <c:v>405.84</c:v>
                </c:pt>
                <c:pt idx="67">
                  <c:v>402.57900000000001</c:v>
                </c:pt>
                <c:pt idx="68">
                  <c:v>400.51</c:v>
                </c:pt>
                <c:pt idx="69">
                  <c:v>389.67066666666665</c:v>
                </c:pt>
                <c:pt idx="70">
                  <c:v>400.59333333333331</c:v>
                </c:pt>
                <c:pt idx="71">
                  <c:v>390.65633333333335</c:v>
                </c:pt>
                <c:pt idx="72">
                  <c:v>397.32333333333332</c:v>
                </c:pt>
                <c:pt idx="73">
                  <c:v>368.94366666666673</c:v>
                </c:pt>
                <c:pt idx="74">
                  <c:v>391.37966666666671</c:v>
                </c:pt>
                <c:pt idx="75">
                  <c:v>381.81133333333332</c:v>
                </c:pt>
                <c:pt idx="76">
                  <c:v>420.71800000000002</c:v>
                </c:pt>
                <c:pt idx="77">
                  <c:v>383.59966666666668</c:v>
                </c:pt>
                <c:pt idx="78">
                  <c:v>384.12000000000006</c:v>
                </c:pt>
                <c:pt idx="79">
                  <c:v>369.84200000000004</c:v>
                </c:pt>
                <c:pt idx="80">
                  <c:v>373.64766666666668</c:v>
                </c:pt>
                <c:pt idx="81">
                  <c:v>378.09666666666664</c:v>
                </c:pt>
                <c:pt idx="82">
                  <c:v>383.1253333333334</c:v>
                </c:pt>
                <c:pt idx="83">
                  <c:v>372.81033333333335</c:v>
                </c:pt>
                <c:pt idx="84">
                  <c:v>387.35866666666669</c:v>
                </c:pt>
                <c:pt idx="85">
                  <c:v>387.38433333333336</c:v>
                </c:pt>
                <c:pt idx="86">
                  <c:v>369.19399999999996</c:v>
                </c:pt>
                <c:pt idx="87">
                  <c:v>390.88400000000001</c:v>
                </c:pt>
                <c:pt idx="88">
                  <c:v>386.72499999999997</c:v>
                </c:pt>
                <c:pt idx="89">
                  <c:v>377.23266666666672</c:v>
                </c:pt>
                <c:pt idx="90">
                  <c:v>375.55766666666665</c:v>
                </c:pt>
                <c:pt idx="91">
                  <c:v>351.82033333333334</c:v>
                </c:pt>
                <c:pt idx="92">
                  <c:v>385.36266666666666</c:v>
                </c:pt>
                <c:pt idx="93">
                  <c:v>391.88900000000007</c:v>
                </c:pt>
                <c:pt idx="94">
                  <c:v>368.43333333333334</c:v>
                </c:pt>
                <c:pt idx="95">
                  <c:v>394.07199999999995</c:v>
                </c:pt>
                <c:pt idx="96">
                  <c:v>333.84366666666665</c:v>
                </c:pt>
                <c:pt idx="97">
                  <c:v>374.24899999999997</c:v>
                </c:pt>
                <c:pt idx="98">
                  <c:v>347.26266666666669</c:v>
                </c:pt>
                <c:pt idx="99">
                  <c:v>361.14433333333335</c:v>
                </c:pt>
                <c:pt idx="100">
                  <c:v>382.01066666666662</c:v>
                </c:pt>
                <c:pt idx="101">
                  <c:v>379.3893333333333</c:v>
                </c:pt>
                <c:pt idx="102">
                  <c:v>347.35866666666669</c:v>
                </c:pt>
                <c:pt idx="103">
                  <c:v>373.38866666666667</c:v>
                </c:pt>
                <c:pt idx="104">
                  <c:v>368.19233333333335</c:v>
                </c:pt>
                <c:pt idx="105">
                  <c:v>365.53399999999993</c:v>
                </c:pt>
                <c:pt idx="106">
                  <c:v>355.96733333333333</c:v>
                </c:pt>
                <c:pt idx="107">
                  <c:v>365.74033333333335</c:v>
                </c:pt>
                <c:pt idx="108">
                  <c:v>362.62399999999997</c:v>
                </c:pt>
                <c:pt idx="109">
                  <c:v>385.79333333333329</c:v>
                </c:pt>
                <c:pt idx="110">
                  <c:v>364.17800000000005</c:v>
                </c:pt>
                <c:pt idx="111">
                  <c:v>356.92200000000003</c:v>
                </c:pt>
                <c:pt idx="112">
                  <c:v>378.15366666666665</c:v>
                </c:pt>
                <c:pt idx="113">
                  <c:v>370.55366666666669</c:v>
                </c:pt>
                <c:pt idx="114">
                  <c:v>361.02933333333334</c:v>
                </c:pt>
                <c:pt idx="115">
                  <c:v>361.56800000000004</c:v>
                </c:pt>
                <c:pt idx="116">
                  <c:v>361.74466666666666</c:v>
                </c:pt>
                <c:pt idx="117">
                  <c:v>377.38433333333336</c:v>
                </c:pt>
                <c:pt idx="118">
                  <c:v>365.20133333333337</c:v>
                </c:pt>
                <c:pt idx="119">
                  <c:v>401.34666666666664</c:v>
                </c:pt>
                <c:pt idx="120">
                  <c:v>363.55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BE-4728-AA1D-56E3F79B1F6F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D$5:$D$125</c:f>
                <c:numCache>
                  <c:formatCode>General</c:formatCode>
                  <c:ptCount val="121"/>
                  <c:pt idx="0">
                    <c:v>35.13759830058585</c:v>
                  </c:pt>
                  <c:pt idx="1">
                    <c:v>13.704851051118116</c:v>
                  </c:pt>
                  <c:pt idx="2">
                    <c:v>16.765091947257545</c:v>
                  </c:pt>
                  <c:pt idx="3">
                    <c:v>16.287051093839349</c:v>
                  </c:pt>
                  <c:pt idx="4">
                    <c:v>17.557350663848261</c:v>
                  </c:pt>
                  <c:pt idx="5">
                    <c:v>30.527521588450853</c:v>
                  </c:pt>
                  <c:pt idx="6">
                    <c:v>17.938272863721668</c:v>
                  </c:pt>
                  <c:pt idx="7">
                    <c:v>25.54113157895188</c:v>
                  </c:pt>
                  <c:pt idx="8">
                    <c:v>2.8024828872507821</c:v>
                  </c:pt>
                  <c:pt idx="9">
                    <c:v>38.729918684827283</c:v>
                  </c:pt>
                  <c:pt idx="10">
                    <c:v>29.985186381500679</c:v>
                  </c:pt>
                  <c:pt idx="11">
                    <c:v>34.540809288916982</c:v>
                  </c:pt>
                  <c:pt idx="12">
                    <c:v>12.13900000000001</c:v>
                  </c:pt>
                  <c:pt idx="13">
                    <c:v>32.755199897624408</c:v>
                  </c:pt>
                  <c:pt idx="14">
                    <c:v>31.181859934904463</c:v>
                  </c:pt>
                  <c:pt idx="15">
                    <c:v>3.4095449843050907</c:v>
                  </c:pt>
                  <c:pt idx="16">
                    <c:v>40.123427998282182</c:v>
                  </c:pt>
                  <c:pt idx="17">
                    <c:v>35.126093895184717</c:v>
                  </c:pt>
                  <c:pt idx="18">
                    <c:v>6.2140209472879286</c:v>
                  </c:pt>
                  <c:pt idx="19">
                    <c:v>27.867697650386074</c:v>
                  </c:pt>
                  <c:pt idx="20">
                    <c:v>12.523516053143101</c:v>
                  </c:pt>
                  <c:pt idx="21">
                    <c:v>43.782258762349535</c:v>
                  </c:pt>
                  <c:pt idx="22">
                    <c:v>2.060086001441062</c:v>
                  </c:pt>
                  <c:pt idx="23">
                    <c:v>22.282631808952321</c:v>
                  </c:pt>
                  <c:pt idx="24">
                    <c:v>17.849183258625601</c:v>
                  </c:pt>
                  <c:pt idx="25">
                    <c:v>10.134806625354708</c:v>
                  </c:pt>
                  <c:pt idx="26">
                    <c:v>11.445891242421141</c:v>
                  </c:pt>
                  <c:pt idx="27">
                    <c:v>10.470527271027647</c:v>
                  </c:pt>
                  <c:pt idx="28">
                    <c:v>19.596836998182482</c:v>
                  </c:pt>
                  <c:pt idx="29">
                    <c:v>5.4549703023939538</c:v>
                  </c:pt>
                  <c:pt idx="30">
                    <c:v>14.900929176844427</c:v>
                  </c:pt>
                  <c:pt idx="31">
                    <c:v>39.11253622987563</c:v>
                  </c:pt>
                  <c:pt idx="32">
                    <c:v>14.559216050323597</c:v>
                  </c:pt>
                  <c:pt idx="33">
                    <c:v>7.6339833202158323</c:v>
                  </c:pt>
                  <c:pt idx="34">
                    <c:v>7.4775075392807313</c:v>
                  </c:pt>
                  <c:pt idx="35">
                    <c:v>15.497249508649368</c:v>
                  </c:pt>
                  <c:pt idx="36">
                    <c:v>24.208316690757311</c:v>
                  </c:pt>
                  <c:pt idx="37">
                    <c:v>7.1250082806969317</c:v>
                  </c:pt>
                  <c:pt idx="38">
                    <c:v>42.789209963883792</c:v>
                  </c:pt>
                  <c:pt idx="39">
                    <c:v>0.77769081259844719</c:v>
                  </c:pt>
                  <c:pt idx="40">
                    <c:v>14.813759561074761</c:v>
                  </c:pt>
                  <c:pt idx="41">
                    <c:v>30.368500637996586</c:v>
                  </c:pt>
                  <c:pt idx="42">
                    <c:v>2.8060857672803516</c:v>
                  </c:pt>
                  <c:pt idx="43">
                    <c:v>33.08615254654633</c:v>
                  </c:pt>
                  <c:pt idx="44">
                    <c:v>14.874223150582798</c:v>
                  </c:pt>
                  <c:pt idx="45">
                    <c:v>32.513503599786553</c:v>
                  </c:pt>
                  <c:pt idx="46">
                    <c:v>3.3959022855985386</c:v>
                  </c:pt>
                  <c:pt idx="47">
                    <c:v>21.013485059202662</c:v>
                  </c:pt>
                  <c:pt idx="48">
                    <c:v>26.05936678048797</c:v>
                  </c:pt>
                  <c:pt idx="49">
                    <c:v>39.517074018707383</c:v>
                  </c:pt>
                  <c:pt idx="50">
                    <c:v>15.39455203418837</c:v>
                  </c:pt>
                  <c:pt idx="51">
                    <c:v>11.001538134885202</c:v>
                  </c:pt>
                  <c:pt idx="52">
                    <c:v>17.985295688422827</c:v>
                  </c:pt>
                  <c:pt idx="53">
                    <c:v>11.629116604454536</c:v>
                  </c:pt>
                  <c:pt idx="54">
                    <c:v>22.723465346054354</c:v>
                  </c:pt>
                  <c:pt idx="55">
                    <c:v>17.588999999999999</c:v>
                  </c:pt>
                  <c:pt idx="56">
                    <c:v>25.644000000000005</c:v>
                  </c:pt>
                  <c:pt idx="57">
                    <c:v>6.6434444630277083</c:v>
                  </c:pt>
                  <c:pt idx="58">
                    <c:v>2.703000000000003</c:v>
                  </c:pt>
                  <c:pt idx="59">
                    <c:v>9.4613571436660262</c:v>
                  </c:pt>
                  <c:pt idx="60">
                    <c:v>9.9882449409293184</c:v>
                  </c:pt>
                  <c:pt idx="61">
                    <c:v>19.904086289001047</c:v>
                  </c:pt>
                  <c:pt idx="62">
                    <c:v>2.3411553415639035</c:v>
                  </c:pt>
                  <c:pt idx="63">
                    <c:v>6.9194773646569763</c:v>
                  </c:pt>
                  <c:pt idx="64">
                    <c:v>14.624115973281935</c:v>
                  </c:pt>
                  <c:pt idx="65">
                    <c:v>21.80315051393568</c:v>
                  </c:pt>
                  <c:pt idx="66">
                    <c:v>11.466879145318188</c:v>
                  </c:pt>
                  <c:pt idx="67">
                    <c:v>42.689431740576417</c:v>
                  </c:pt>
                  <c:pt idx="68">
                    <c:v>56.378804539767359</c:v>
                  </c:pt>
                  <c:pt idx="69">
                    <c:v>25.553018497495213</c:v>
                  </c:pt>
                  <c:pt idx="70">
                    <c:v>43.20999999999998</c:v>
                  </c:pt>
                  <c:pt idx="71">
                    <c:v>14.198857078417731</c:v>
                  </c:pt>
                  <c:pt idx="72">
                    <c:v>62.867209767891268</c:v>
                  </c:pt>
                  <c:pt idx="73">
                    <c:v>50.775961625556612</c:v>
                  </c:pt>
                  <c:pt idx="74">
                    <c:v>9.7209822720408834</c:v>
                  </c:pt>
                  <c:pt idx="75">
                    <c:v>9.9683926654869079</c:v>
                  </c:pt>
                  <c:pt idx="76">
                    <c:v>60.620276882684486</c:v>
                  </c:pt>
                  <c:pt idx="77">
                    <c:v>41.906748012700781</c:v>
                  </c:pt>
                  <c:pt idx="78">
                    <c:v>14.351687438532522</c:v>
                  </c:pt>
                  <c:pt idx="79">
                    <c:v>22.788039194571624</c:v>
                  </c:pt>
                  <c:pt idx="80">
                    <c:v>28.440745512966668</c:v>
                  </c:pt>
                  <c:pt idx="81">
                    <c:v>4.1405753625955279</c:v>
                  </c:pt>
                  <c:pt idx="82">
                    <c:v>24.423300807493902</c:v>
                  </c:pt>
                  <c:pt idx="83">
                    <c:v>62.155868856716438</c:v>
                  </c:pt>
                  <c:pt idx="84">
                    <c:v>47.39684002476681</c:v>
                  </c:pt>
                  <c:pt idx="85">
                    <c:v>47.957508299882861</c:v>
                  </c:pt>
                  <c:pt idx="86">
                    <c:v>39.404732029711028</c:v>
                  </c:pt>
                  <c:pt idx="87">
                    <c:v>21.079789594142888</c:v>
                  </c:pt>
                  <c:pt idx="88">
                    <c:v>42.60158732175752</c:v>
                  </c:pt>
                  <c:pt idx="89">
                    <c:v>90.945482894973978</c:v>
                  </c:pt>
                  <c:pt idx="90">
                    <c:v>58.847155108240614</c:v>
                  </c:pt>
                  <c:pt idx="91">
                    <c:v>34.108138662202045</c:v>
                  </c:pt>
                  <c:pt idx="92">
                    <c:v>56.990634812513989</c:v>
                  </c:pt>
                  <c:pt idx="93">
                    <c:v>83.883139988518167</c:v>
                  </c:pt>
                  <c:pt idx="94">
                    <c:v>108.4524378256816</c:v>
                  </c:pt>
                  <c:pt idx="95">
                    <c:v>64.204394898895629</c:v>
                  </c:pt>
                  <c:pt idx="96">
                    <c:v>38.340264283561453</c:v>
                  </c:pt>
                  <c:pt idx="97">
                    <c:v>53.687701760583252</c:v>
                  </c:pt>
                  <c:pt idx="98">
                    <c:v>101.76415028060387</c:v>
                  </c:pt>
                  <c:pt idx="99">
                    <c:v>54.018623236188887</c:v>
                  </c:pt>
                  <c:pt idx="100">
                    <c:v>78.946020115012729</c:v>
                  </c:pt>
                  <c:pt idx="101">
                    <c:v>113.02158269994273</c:v>
                  </c:pt>
                  <c:pt idx="102">
                    <c:v>156.43688173509466</c:v>
                  </c:pt>
                  <c:pt idx="103">
                    <c:v>127.86137506299536</c:v>
                  </c:pt>
                  <c:pt idx="104">
                    <c:v>55.617563856513272</c:v>
                  </c:pt>
                  <c:pt idx="105">
                    <c:v>106.81506171104026</c:v>
                  </c:pt>
                  <c:pt idx="106">
                    <c:v>68.692775095590136</c:v>
                  </c:pt>
                  <c:pt idx="107">
                    <c:v>54.610613458679801</c:v>
                  </c:pt>
                  <c:pt idx="108">
                    <c:v>100.96712544850104</c:v>
                  </c:pt>
                  <c:pt idx="109">
                    <c:v>118.64692374576489</c:v>
                  </c:pt>
                  <c:pt idx="110">
                    <c:v>74.626172689836736</c:v>
                  </c:pt>
                  <c:pt idx="111">
                    <c:v>116.58814176836334</c:v>
                  </c:pt>
                  <c:pt idx="112">
                    <c:v>169.11458684079659</c:v>
                  </c:pt>
                  <c:pt idx="113">
                    <c:v>146.40171414410875</c:v>
                  </c:pt>
                  <c:pt idx="114">
                    <c:v>139.26567161005619</c:v>
                  </c:pt>
                  <c:pt idx="115">
                    <c:v>135.35365980398649</c:v>
                  </c:pt>
                  <c:pt idx="116">
                    <c:v>150.92001261926782</c:v>
                  </c:pt>
                  <c:pt idx="117">
                    <c:v>150.39519377072293</c:v>
                  </c:pt>
                  <c:pt idx="118">
                    <c:v>198.78503317486786</c:v>
                  </c:pt>
                  <c:pt idx="119">
                    <c:v>340.88521498006128</c:v>
                  </c:pt>
                  <c:pt idx="120">
                    <c:v>352.93039127331406</c:v>
                  </c:pt>
                </c:numCache>
              </c:numRef>
            </c:plus>
            <c:minus>
              <c:numRef>
                <c:f>'Figure 7 A-D'!$D$5:$D$125</c:f>
                <c:numCache>
                  <c:formatCode>General</c:formatCode>
                  <c:ptCount val="121"/>
                  <c:pt idx="0">
                    <c:v>35.13759830058585</c:v>
                  </c:pt>
                  <c:pt idx="1">
                    <c:v>13.704851051118116</c:v>
                  </c:pt>
                  <c:pt idx="2">
                    <c:v>16.765091947257545</c:v>
                  </c:pt>
                  <c:pt idx="3">
                    <c:v>16.287051093839349</c:v>
                  </c:pt>
                  <c:pt idx="4">
                    <c:v>17.557350663848261</c:v>
                  </c:pt>
                  <c:pt idx="5">
                    <c:v>30.527521588450853</c:v>
                  </c:pt>
                  <c:pt idx="6">
                    <c:v>17.938272863721668</c:v>
                  </c:pt>
                  <c:pt idx="7">
                    <c:v>25.54113157895188</c:v>
                  </c:pt>
                  <c:pt idx="8">
                    <c:v>2.8024828872507821</c:v>
                  </c:pt>
                  <c:pt idx="9">
                    <c:v>38.729918684827283</c:v>
                  </c:pt>
                  <c:pt idx="10">
                    <c:v>29.985186381500679</c:v>
                  </c:pt>
                  <c:pt idx="11">
                    <c:v>34.540809288916982</c:v>
                  </c:pt>
                  <c:pt idx="12">
                    <c:v>12.13900000000001</c:v>
                  </c:pt>
                  <c:pt idx="13">
                    <c:v>32.755199897624408</c:v>
                  </c:pt>
                  <c:pt idx="14">
                    <c:v>31.181859934904463</c:v>
                  </c:pt>
                  <c:pt idx="15">
                    <c:v>3.4095449843050907</c:v>
                  </c:pt>
                  <c:pt idx="16">
                    <c:v>40.123427998282182</c:v>
                  </c:pt>
                  <c:pt idx="17">
                    <c:v>35.126093895184717</c:v>
                  </c:pt>
                  <c:pt idx="18">
                    <c:v>6.2140209472879286</c:v>
                  </c:pt>
                  <c:pt idx="19">
                    <c:v>27.867697650386074</c:v>
                  </c:pt>
                  <c:pt idx="20">
                    <c:v>12.523516053143101</c:v>
                  </c:pt>
                  <c:pt idx="21">
                    <c:v>43.782258762349535</c:v>
                  </c:pt>
                  <c:pt idx="22">
                    <c:v>2.060086001441062</c:v>
                  </c:pt>
                  <c:pt idx="23">
                    <c:v>22.282631808952321</c:v>
                  </c:pt>
                  <c:pt idx="24">
                    <c:v>17.849183258625601</c:v>
                  </c:pt>
                  <c:pt idx="25">
                    <c:v>10.134806625354708</c:v>
                  </c:pt>
                  <c:pt idx="26">
                    <c:v>11.445891242421141</c:v>
                  </c:pt>
                  <c:pt idx="27">
                    <c:v>10.470527271027647</c:v>
                  </c:pt>
                  <c:pt idx="28">
                    <c:v>19.596836998182482</c:v>
                  </c:pt>
                  <c:pt idx="29">
                    <c:v>5.4549703023939538</c:v>
                  </c:pt>
                  <c:pt idx="30">
                    <c:v>14.900929176844427</c:v>
                  </c:pt>
                  <c:pt idx="31">
                    <c:v>39.11253622987563</c:v>
                  </c:pt>
                  <c:pt idx="32">
                    <c:v>14.559216050323597</c:v>
                  </c:pt>
                  <c:pt idx="33">
                    <c:v>7.6339833202158323</c:v>
                  </c:pt>
                  <c:pt idx="34">
                    <c:v>7.4775075392807313</c:v>
                  </c:pt>
                  <c:pt idx="35">
                    <c:v>15.497249508649368</c:v>
                  </c:pt>
                  <c:pt idx="36">
                    <c:v>24.208316690757311</c:v>
                  </c:pt>
                  <c:pt idx="37">
                    <c:v>7.1250082806969317</c:v>
                  </c:pt>
                  <c:pt idx="38">
                    <c:v>42.789209963883792</c:v>
                  </c:pt>
                  <c:pt idx="39">
                    <c:v>0.77769081259844719</c:v>
                  </c:pt>
                  <c:pt idx="40">
                    <c:v>14.813759561074761</c:v>
                  </c:pt>
                  <c:pt idx="41">
                    <c:v>30.368500637996586</c:v>
                  </c:pt>
                  <c:pt idx="42">
                    <c:v>2.8060857672803516</c:v>
                  </c:pt>
                  <c:pt idx="43">
                    <c:v>33.08615254654633</c:v>
                  </c:pt>
                  <c:pt idx="44">
                    <c:v>14.874223150582798</c:v>
                  </c:pt>
                  <c:pt idx="45">
                    <c:v>32.513503599786553</c:v>
                  </c:pt>
                  <c:pt idx="46">
                    <c:v>3.3959022855985386</c:v>
                  </c:pt>
                  <c:pt idx="47">
                    <c:v>21.013485059202662</c:v>
                  </c:pt>
                  <c:pt idx="48">
                    <c:v>26.05936678048797</c:v>
                  </c:pt>
                  <c:pt idx="49">
                    <c:v>39.517074018707383</c:v>
                  </c:pt>
                  <c:pt idx="50">
                    <c:v>15.39455203418837</c:v>
                  </c:pt>
                  <c:pt idx="51">
                    <c:v>11.001538134885202</c:v>
                  </c:pt>
                  <c:pt idx="52">
                    <c:v>17.985295688422827</c:v>
                  </c:pt>
                  <c:pt idx="53">
                    <c:v>11.629116604454536</c:v>
                  </c:pt>
                  <c:pt idx="54">
                    <c:v>22.723465346054354</c:v>
                  </c:pt>
                  <c:pt idx="55">
                    <c:v>17.588999999999999</c:v>
                  </c:pt>
                  <c:pt idx="56">
                    <c:v>25.644000000000005</c:v>
                  </c:pt>
                  <c:pt idx="57">
                    <c:v>6.6434444630277083</c:v>
                  </c:pt>
                  <c:pt idx="58">
                    <c:v>2.703000000000003</c:v>
                  </c:pt>
                  <c:pt idx="59">
                    <c:v>9.4613571436660262</c:v>
                  </c:pt>
                  <c:pt idx="60">
                    <c:v>9.9882449409293184</c:v>
                  </c:pt>
                  <c:pt idx="61">
                    <c:v>19.904086289001047</c:v>
                  </c:pt>
                  <c:pt idx="62">
                    <c:v>2.3411553415639035</c:v>
                  </c:pt>
                  <c:pt idx="63">
                    <c:v>6.9194773646569763</c:v>
                  </c:pt>
                  <c:pt idx="64">
                    <c:v>14.624115973281935</c:v>
                  </c:pt>
                  <c:pt idx="65">
                    <c:v>21.80315051393568</c:v>
                  </c:pt>
                  <c:pt idx="66">
                    <c:v>11.466879145318188</c:v>
                  </c:pt>
                  <c:pt idx="67">
                    <c:v>42.689431740576417</c:v>
                  </c:pt>
                  <c:pt idx="68">
                    <c:v>56.378804539767359</c:v>
                  </c:pt>
                  <c:pt idx="69">
                    <c:v>25.553018497495213</c:v>
                  </c:pt>
                  <c:pt idx="70">
                    <c:v>43.20999999999998</c:v>
                  </c:pt>
                  <c:pt idx="71">
                    <c:v>14.198857078417731</c:v>
                  </c:pt>
                  <c:pt idx="72">
                    <c:v>62.867209767891268</c:v>
                  </c:pt>
                  <c:pt idx="73">
                    <c:v>50.775961625556612</c:v>
                  </c:pt>
                  <c:pt idx="74">
                    <c:v>9.7209822720408834</c:v>
                  </c:pt>
                  <c:pt idx="75">
                    <c:v>9.9683926654869079</c:v>
                  </c:pt>
                  <c:pt idx="76">
                    <c:v>60.620276882684486</c:v>
                  </c:pt>
                  <c:pt idx="77">
                    <c:v>41.906748012700781</c:v>
                  </c:pt>
                  <c:pt idx="78">
                    <c:v>14.351687438532522</c:v>
                  </c:pt>
                  <c:pt idx="79">
                    <c:v>22.788039194571624</c:v>
                  </c:pt>
                  <c:pt idx="80">
                    <c:v>28.440745512966668</c:v>
                  </c:pt>
                  <c:pt idx="81">
                    <c:v>4.1405753625955279</c:v>
                  </c:pt>
                  <c:pt idx="82">
                    <c:v>24.423300807493902</c:v>
                  </c:pt>
                  <c:pt idx="83">
                    <c:v>62.155868856716438</c:v>
                  </c:pt>
                  <c:pt idx="84">
                    <c:v>47.39684002476681</c:v>
                  </c:pt>
                  <c:pt idx="85">
                    <c:v>47.957508299882861</c:v>
                  </c:pt>
                  <c:pt idx="86">
                    <c:v>39.404732029711028</c:v>
                  </c:pt>
                  <c:pt idx="87">
                    <c:v>21.079789594142888</c:v>
                  </c:pt>
                  <c:pt idx="88">
                    <c:v>42.60158732175752</c:v>
                  </c:pt>
                  <c:pt idx="89">
                    <c:v>90.945482894973978</c:v>
                  </c:pt>
                  <c:pt idx="90">
                    <c:v>58.847155108240614</c:v>
                  </c:pt>
                  <c:pt idx="91">
                    <c:v>34.108138662202045</c:v>
                  </c:pt>
                  <c:pt idx="92">
                    <c:v>56.990634812513989</c:v>
                  </c:pt>
                  <c:pt idx="93">
                    <c:v>83.883139988518167</c:v>
                  </c:pt>
                  <c:pt idx="94">
                    <c:v>108.4524378256816</c:v>
                  </c:pt>
                  <c:pt idx="95">
                    <c:v>64.204394898895629</c:v>
                  </c:pt>
                  <c:pt idx="96">
                    <c:v>38.340264283561453</c:v>
                  </c:pt>
                  <c:pt idx="97">
                    <c:v>53.687701760583252</c:v>
                  </c:pt>
                  <c:pt idx="98">
                    <c:v>101.76415028060387</c:v>
                  </c:pt>
                  <c:pt idx="99">
                    <c:v>54.018623236188887</c:v>
                  </c:pt>
                  <c:pt idx="100">
                    <c:v>78.946020115012729</c:v>
                  </c:pt>
                  <c:pt idx="101">
                    <c:v>113.02158269994273</c:v>
                  </c:pt>
                  <c:pt idx="102">
                    <c:v>156.43688173509466</c:v>
                  </c:pt>
                  <c:pt idx="103">
                    <c:v>127.86137506299536</c:v>
                  </c:pt>
                  <c:pt idx="104">
                    <c:v>55.617563856513272</c:v>
                  </c:pt>
                  <c:pt idx="105">
                    <c:v>106.81506171104026</c:v>
                  </c:pt>
                  <c:pt idx="106">
                    <c:v>68.692775095590136</c:v>
                  </c:pt>
                  <c:pt idx="107">
                    <c:v>54.610613458679801</c:v>
                  </c:pt>
                  <c:pt idx="108">
                    <c:v>100.96712544850104</c:v>
                  </c:pt>
                  <c:pt idx="109">
                    <c:v>118.64692374576489</c:v>
                  </c:pt>
                  <c:pt idx="110">
                    <c:v>74.626172689836736</c:v>
                  </c:pt>
                  <c:pt idx="111">
                    <c:v>116.58814176836334</c:v>
                  </c:pt>
                  <c:pt idx="112">
                    <c:v>169.11458684079659</c:v>
                  </c:pt>
                  <c:pt idx="113">
                    <c:v>146.40171414410875</c:v>
                  </c:pt>
                  <c:pt idx="114">
                    <c:v>139.26567161005619</c:v>
                  </c:pt>
                  <c:pt idx="115">
                    <c:v>135.35365980398649</c:v>
                  </c:pt>
                  <c:pt idx="116">
                    <c:v>150.92001261926782</c:v>
                  </c:pt>
                  <c:pt idx="117">
                    <c:v>150.39519377072293</c:v>
                  </c:pt>
                  <c:pt idx="118">
                    <c:v>198.78503317486786</c:v>
                  </c:pt>
                  <c:pt idx="119">
                    <c:v>340.88521498006128</c:v>
                  </c:pt>
                  <c:pt idx="120">
                    <c:v>352.93039127331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C$5:$C$125</c:f>
              <c:numCache>
                <c:formatCode>0</c:formatCode>
                <c:ptCount val="121"/>
                <c:pt idx="0">
                  <c:v>337.58833333333331</c:v>
                </c:pt>
                <c:pt idx="1">
                  <c:v>351.63866666666672</c:v>
                </c:pt>
                <c:pt idx="2">
                  <c:v>374.64499999999998</c:v>
                </c:pt>
                <c:pt idx="3">
                  <c:v>394.93533333333335</c:v>
                </c:pt>
                <c:pt idx="4">
                  <c:v>413.4546666666667</c:v>
                </c:pt>
                <c:pt idx="5">
                  <c:v>409.65566666666672</c:v>
                </c:pt>
                <c:pt idx="6">
                  <c:v>414.26966666666664</c:v>
                </c:pt>
                <c:pt idx="7">
                  <c:v>395.21166666666664</c:v>
                </c:pt>
                <c:pt idx="8">
                  <c:v>401.61833333333334</c:v>
                </c:pt>
                <c:pt idx="9">
                  <c:v>379.36166666666668</c:v>
                </c:pt>
                <c:pt idx="10">
                  <c:v>386.72566666666671</c:v>
                </c:pt>
                <c:pt idx="11">
                  <c:v>417.77433333333335</c:v>
                </c:pt>
                <c:pt idx="12">
                  <c:v>401.94</c:v>
                </c:pt>
                <c:pt idx="13">
                  <c:v>417.04333333333329</c:v>
                </c:pt>
                <c:pt idx="14">
                  <c:v>414.58099999999996</c:v>
                </c:pt>
                <c:pt idx="15">
                  <c:v>424.50399999999996</c:v>
                </c:pt>
                <c:pt idx="16">
                  <c:v>410.18333333333334</c:v>
                </c:pt>
                <c:pt idx="17">
                  <c:v>396.3533333333333</c:v>
                </c:pt>
                <c:pt idx="18">
                  <c:v>422.9253333333333</c:v>
                </c:pt>
                <c:pt idx="19">
                  <c:v>427.50866666666667</c:v>
                </c:pt>
                <c:pt idx="20">
                  <c:v>417.37333333333328</c:v>
                </c:pt>
                <c:pt idx="21">
                  <c:v>397.26866666666666</c:v>
                </c:pt>
                <c:pt idx="22">
                  <c:v>398.24633333333333</c:v>
                </c:pt>
                <c:pt idx="23">
                  <c:v>403.23166666666663</c:v>
                </c:pt>
                <c:pt idx="24">
                  <c:v>393.98600000000005</c:v>
                </c:pt>
                <c:pt idx="25">
                  <c:v>387.99333333333334</c:v>
                </c:pt>
                <c:pt idx="26">
                  <c:v>396.10666666666674</c:v>
                </c:pt>
                <c:pt idx="27">
                  <c:v>384.62633333333332</c:v>
                </c:pt>
                <c:pt idx="28">
                  <c:v>396.63566666666662</c:v>
                </c:pt>
                <c:pt idx="29">
                  <c:v>384.22599999999994</c:v>
                </c:pt>
                <c:pt idx="30">
                  <c:v>382.1656666666666</c:v>
                </c:pt>
                <c:pt idx="31">
                  <c:v>398.45066666666662</c:v>
                </c:pt>
                <c:pt idx="32">
                  <c:v>328.42399999999998</c:v>
                </c:pt>
                <c:pt idx="33">
                  <c:v>274.3296666666667</c:v>
                </c:pt>
                <c:pt idx="34">
                  <c:v>304.84999999999997</c:v>
                </c:pt>
                <c:pt idx="35">
                  <c:v>337.28366666666665</c:v>
                </c:pt>
                <c:pt idx="36">
                  <c:v>363.166</c:v>
                </c:pt>
                <c:pt idx="37">
                  <c:v>378.37699999999995</c:v>
                </c:pt>
                <c:pt idx="38">
                  <c:v>370.44233333333335</c:v>
                </c:pt>
                <c:pt idx="39">
                  <c:v>371.39600000000002</c:v>
                </c:pt>
                <c:pt idx="40">
                  <c:v>383.97133333333335</c:v>
                </c:pt>
                <c:pt idx="41">
                  <c:v>362.59</c:v>
                </c:pt>
                <c:pt idx="42">
                  <c:v>374.33466666666664</c:v>
                </c:pt>
                <c:pt idx="43">
                  <c:v>377.8923333333334</c:v>
                </c:pt>
                <c:pt idx="44">
                  <c:v>369.53633333333329</c:v>
                </c:pt>
                <c:pt idx="45">
                  <c:v>397.70266666666674</c:v>
                </c:pt>
                <c:pt idx="46">
                  <c:v>373.28533333333343</c:v>
                </c:pt>
                <c:pt idx="47">
                  <c:v>385.16166666666663</c:v>
                </c:pt>
                <c:pt idx="48">
                  <c:v>396.15199999999999</c:v>
                </c:pt>
                <c:pt idx="49">
                  <c:v>384.41699999999997</c:v>
                </c:pt>
                <c:pt idx="50">
                  <c:v>394.42166666666662</c:v>
                </c:pt>
                <c:pt idx="51">
                  <c:v>371.91933333333333</c:v>
                </c:pt>
                <c:pt idx="52">
                  <c:v>387.16500000000002</c:v>
                </c:pt>
                <c:pt idx="53">
                  <c:v>398.35200000000003</c:v>
                </c:pt>
                <c:pt idx="54">
                  <c:v>379.10833333333335</c:v>
                </c:pt>
                <c:pt idx="55">
                  <c:v>384.24900000000002</c:v>
                </c:pt>
                <c:pt idx="56">
                  <c:v>411.64999999999992</c:v>
                </c:pt>
                <c:pt idx="57">
                  <c:v>384.73366666666669</c:v>
                </c:pt>
                <c:pt idx="58">
                  <c:v>418.97800000000001</c:v>
                </c:pt>
                <c:pt idx="59">
                  <c:v>397.36599999999999</c:v>
                </c:pt>
                <c:pt idx="60">
                  <c:v>410.12100000000004</c:v>
                </c:pt>
                <c:pt idx="61">
                  <c:v>432.37300000000005</c:v>
                </c:pt>
                <c:pt idx="62">
                  <c:v>421.71366666666671</c:v>
                </c:pt>
                <c:pt idx="63">
                  <c:v>432.39699999999999</c:v>
                </c:pt>
                <c:pt idx="64">
                  <c:v>435.35399999999998</c:v>
                </c:pt>
                <c:pt idx="65">
                  <c:v>464.69366666666662</c:v>
                </c:pt>
                <c:pt idx="66">
                  <c:v>468.76133333333331</c:v>
                </c:pt>
                <c:pt idx="67">
                  <c:v>460.28366666666665</c:v>
                </c:pt>
                <c:pt idx="68">
                  <c:v>441.46066666666667</c:v>
                </c:pt>
                <c:pt idx="69">
                  <c:v>460.76533333333333</c:v>
                </c:pt>
                <c:pt idx="70">
                  <c:v>460.45700000000005</c:v>
                </c:pt>
                <c:pt idx="71">
                  <c:v>488.43333333333334</c:v>
                </c:pt>
                <c:pt idx="72">
                  <c:v>479.76099999999997</c:v>
                </c:pt>
                <c:pt idx="73">
                  <c:v>502.77600000000001</c:v>
                </c:pt>
                <c:pt idx="74">
                  <c:v>508.20933333333329</c:v>
                </c:pt>
                <c:pt idx="75">
                  <c:v>522.90533333333326</c:v>
                </c:pt>
                <c:pt idx="76">
                  <c:v>527.92466666666667</c:v>
                </c:pt>
                <c:pt idx="77">
                  <c:v>567.51100000000008</c:v>
                </c:pt>
                <c:pt idx="78">
                  <c:v>563.76733333333334</c:v>
                </c:pt>
                <c:pt idx="79">
                  <c:v>588.32366666666667</c:v>
                </c:pt>
                <c:pt idx="80">
                  <c:v>568.14266666666674</c:v>
                </c:pt>
                <c:pt idx="81">
                  <c:v>629.70933333333335</c:v>
                </c:pt>
                <c:pt idx="82">
                  <c:v>610.47933333333333</c:v>
                </c:pt>
                <c:pt idx="83">
                  <c:v>636.52733333333333</c:v>
                </c:pt>
                <c:pt idx="84">
                  <c:v>660.31133333333344</c:v>
                </c:pt>
                <c:pt idx="85">
                  <c:v>661.51933333333329</c:v>
                </c:pt>
                <c:pt idx="86">
                  <c:v>695.11266666666654</c:v>
                </c:pt>
                <c:pt idx="87">
                  <c:v>719.47933333333333</c:v>
                </c:pt>
                <c:pt idx="88">
                  <c:v>749.50566666666657</c:v>
                </c:pt>
                <c:pt idx="89">
                  <c:v>777.90099999999995</c:v>
                </c:pt>
                <c:pt idx="90">
                  <c:v>827.7596666666667</c:v>
                </c:pt>
                <c:pt idx="91">
                  <c:v>856.80200000000002</c:v>
                </c:pt>
                <c:pt idx="92">
                  <c:v>896.62233333333336</c:v>
                </c:pt>
                <c:pt idx="93">
                  <c:v>919.51833333333343</c:v>
                </c:pt>
                <c:pt idx="94">
                  <c:v>935.28766666666661</c:v>
                </c:pt>
                <c:pt idx="95">
                  <c:v>987.43466666666666</c:v>
                </c:pt>
                <c:pt idx="96">
                  <c:v>1030.4423333333334</c:v>
                </c:pt>
                <c:pt idx="97">
                  <c:v>1052.4906666666668</c:v>
                </c:pt>
                <c:pt idx="98">
                  <c:v>1095.0046666666667</c:v>
                </c:pt>
                <c:pt idx="99">
                  <c:v>1189.2003333333332</c:v>
                </c:pt>
                <c:pt idx="100">
                  <c:v>1226.3120000000001</c:v>
                </c:pt>
                <c:pt idx="101">
                  <c:v>1261.7730000000001</c:v>
                </c:pt>
                <c:pt idx="102">
                  <c:v>1370.0110000000002</c:v>
                </c:pt>
                <c:pt idx="103">
                  <c:v>1434.4080000000001</c:v>
                </c:pt>
                <c:pt idx="104">
                  <c:v>1490.8393333333333</c:v>
                </c:pt>
                <c:pt idx="105">
                  <c:v>1520.2796666666666</c:v>
                </c:pt>
                <c:pt idx="106">
                  <c:v>1560.3986666666667</c:v>
                </c:pt>
                <c:pt idx="107">
                  <c:v>1676.0106666666668</c:v>
                </c:pt>
                <c:pt idx="108">
                  <c:v>1772.4763333333333</c:v>
                </c:pt>
                <c:pt idx="109">
                  <c:v>1783.2223333333334</c:v>
                </c:pt>
                <c:pt idx="110">
                  <c:v>1821.7923333333335</c:v>
                </c:pt>
                <c:pt idx="111">
                  <c:v>1926.0229999999999</c:v>
                </c:pt>
                <c:pt idx="112">
                  <c:v>2019.5313333333334</c:v>
                </c:pt>
                <c:pt idx="113">
                  <c:v>2104.3123333333333</c:v>
                </c:pt>
                <c:pt idx="114">
                  <c:v>2039.365</c:v>
                </c:pt>
                <c:pt idx="115">
                  <c:v>2132.4866666666667</c:v>
                </c:pt>
                <c:pt idx="116">
                  <c:v>2193.0489999999995</c:v>
                </c:pt>
                <c:pt idx="117">
                  <c:v>2187.1136666666666</c:v>
                </c:pt>
                <c:pt idx="118">
                  <c:v>2084.5396666666666</c:v>
                </c:pt>
                <c:pt idx="119">
                  <c:v>2092.6079999999997</c:v>
                </c:pt>
                <c:pt idx="120">
                  <c:v>2070.360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BE-4728-AA1D-56E3F79B1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9534697320681592"/>
              <c:y val="0.92567564931391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  <c:max val="3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50241832978425"/>
          <c:y val="3.8682357481151119E-2"/>
          <c:w val="0.7091998877498803"/>
          <c:h val="0.80084798214087471"/>
        </c:manualLayout>
      </c:layout>
      <c:scatterChart>
        <c:scatterStyle val="lineMarker"/>
        <c:varyColors val="0"/>
        <c:ser>
          <c:idx val="3"/>
          <c:order val="0"/>
          <c:tx>
            <c:v>AmpR, no AB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N$5:$N$125</c:f>
                <c:numCache>
                  <c:formatCode>General</c:formatCode>
                  <c:ptCount val="121"/>
                  <c:pt idx="0">
                    <c:v>20.117770660123682</c:v>
                  </c:pt>
                  <c:pt idx="1">
                    <c:v>18.837525589453996</c:v>
                  </c:pt>
                  <c:pt idx="2">
                    <c:v>36.748901430292221</c:v>
                  </c:pt>
                  <c:pt idx="3">
                    <c:v>21.715875675029395</c:v>
                  </c:pt>
                  <c:pt idx="4">
                    <c:v>21.355937636482583</c:v>
                  </c:pt>
                  <c:pt idx="5">
                    <c:v>7.4946598544119052</c:v>
                  </c:pt>
                  <c:pt idx="6">
                    <c:v>6.9322414124148679</c:v>
                  </c:pt>
                  <c:pt idx="7">
                    <c:v>32.009244274115581</c:v>
                  </c:pt>
                  <c:pt idx="8">
                    <c:v>14.82889160838843</c:v>
                  </c:pt>
                  <c:pt idx="9">
                    <c:v>33.948357117834142</c:v>
                  </c:pt>
                  <c:pt idx="10">
                    <c:v>32.636456016751175</c:v>
                  </c:pt>
                  <c:pt idx="11">
                    <c:v>16.173166882215725</c:v>
                  </c:pt>
                  <c:pt idx="12">
                    <c:v>27.020935907798112</c:v>
                  </c:pt>
                  <c:pt idx="13">
                    <c:v>26.992999999999995</c:v>
                  </c:pt>
                  <c:pt idx="14">
                    <c:v>15.557036746544425</c:v>
                  </c:pt>
                  <c:pt idx="15">
                    <c:v>14.984907151308382</c:v>
                  </c:pt>
                  <c:pt idx="16">
                    <c:v>17.868837408553844</c:v>
                  </c:pt>
                  <c:pt idx="17">
                    <c:v>9.5756411969817226</c:v>
                  </c:pt>
                  <c:pt idx="18">
                    <c:v>27.221563039864812</c:v>
                  </c:pt>
                  <c:pt idx="19">
                    <c:v>24.720486369271413</c:v>
                  </c:pt>
                  <c:pt idx="20">
                    <c:v>25.67938527301618</c:v>
                  </c:pt>
                  <c:pt idx="21">
                    <c:v>15.952843518737749</c:v>
                  </c:pt>
                  <c:pt idx="22">
                    <c:v>27.864648864346609</c:v>
                  </c:pt>
                  <c:pt idx="23">
                    <c:v>40.689738538522626</c:v>
                  </c:pt>
                  <c:pt idx="24">
                    <c:v>13.104834998325348</c:v>
                  </c:pt>
                  <c:pt idx="25">
                    <c:v>10.717371614968519</c:v>
                  </c:pt>
                  <c:pt idx="26">
                    <c:v>22.878000000000014</c:v>
                  </c:pt>
                  <c:pt idx="27">
                    <c:v>40.446943852409916</c:v>
                  </c:pt>
                  <c:pt idx="28">
                    <c:v>16.97606763456524</c:v>
                  </c:pt>
                  <c:pt idx="29">
                    <c:v>15.171119174273198</c:v>
                  </c:pt>
                  <c:pt idx="30">
                    <c:v>27.947840208741248</c:v>
                  </c:pt>
                  <c:pt idx="31">
                    <c:v>8.1228420108563775</c:v>
                  </c:pt>
                  <c:pt idx="32">
                    <c:v>31.918463267101899</c:v>
                  </c:pt>
                  <c:pt idx="33">
                    <c:v>15.828604939581174</c:v>
                  </c:pt>
                  <c:pt idx="34">
                    <c:v>20.381368877809301</c:v>
                  </c:pt>
                  <c:pt idx="35">
                    <c:v>20.215867390080824</c:v>
                  </c:pt>
                  <c:pt idx="36">
                    <c:v>30.540073690153413</c:v>
                  </c:pt>
                  <c:pt idx="37">
                    <c:v>48.941103655312077</c:v>
                  </c:pt>
                  <c:pt idx="38">
                    <c:v>21.678907629306412</c:v>
                  </c:pt>
                  <c:pt idx="39">
                    <c:v>4.1162440808743757</c:v>
                  </c:pt>
                  <c:pt idx="40">
                    <c:v>36.768572626633208</c:v>
                  </c:pt>
                  <c:pt idx="41">
                    <c:v>23.466636877348535</c:v>
                  </c:pt>
                  <c:pt idx="42">
                    <c:v>8.9765777443299903</c:v>
                  </c:pt>
                  <c:pt idx="43">
                    <c:v>26.216207931989945</c:v>
                  </c:pt>
                  <c:pt idx="44">
                    <c:v>26.356968458708113</c:v>
                  </c:pt>
                  <c:pt idx="45">
                    <c:v>25.044871457712343</c:v>
                  </c:pt>
                  <c:pt idx="46">
                    <c:v>42.885770647150565</c:v>
                  </c:pt>
                  <c:pt idx="47">
                    <c:v>24.632557865556731</c:v>
                  </c:pt>
                  <c:pt idx="48">
                    <c:v>43.997312239878163</c:v>
                  </c:pt>
                  <c:pt idx="49">
                    <c:v>15.178325698179002</c:v>
                  </c:pt>
                  <c:pt idx="50">
                    <c:v>67.148371687877358</c:v>
                  </c:pt>
                  <c:pt idx="51">
                    <c:v>109.88317200706071</c:v>
                  </c:pt>
                  <c:pt idx="52">
                    <c:v>26.338883252712154</c:v>
                  </c:pt>
                  <c:pt idx="53">
                    <c:v>43.000529675032297</c:v>
                  </c:pt>
                  <c:pt idx="54">
                    <c:v>73.935627956576738</c:v>
                  </c:pt>
                  <c:pt idx="55">
                    <c:v>71.712757765500385</c:v>
                  </c:pt>
                  <c:pt idx="56">
                    <c:v>32.681190558688868</c:v>
                  </c:pt>
                  <c:pt idx="57">
                    <c:v>73.425651691580782</c:v>
                  </c:pt>
                  <c:pt idx="58">
                    <c:v>85.332960784994057</c:v>
                  </c:pt>
                  <c:pt idx="59">
                    <c:v>84.406272049731825</c:v>
                  </c:pt>
                  <c:pt idx="60">
                    <c:v>83.386338313499166</c:v>
                  </c:pt>
                  <c:pt idx="61">
                    <c:v>120.93466259651666</c:v>
                  </c:pt>
                  <c:pt idx="62">
                    <c:v>118.31577449492239</c:v>
                  </c:pt>
                  <c:pt idx="63">
                    <c:v>122.68008626912521</c:v>
                  </c:pt>
                  <c:pt idx="64">
                    <c:v>79.666545670061495</c:v>
                  </c:pt>
                  <c:pt idx="65">
                    <c:v>117.14819883520761</c:v>
                  </c:pt>
                  <c:pt idx="66">
                    <c:v>130.78550000031856</c:v>
                  </c:pt>
                  <c:pt idx="67">
                    <c:v>173.3160733255863</c:v>
                  </c:pt>
                  <c:pt idx="68">
                    <c:v>75.461229807100295</c:v>
                  </c:pt>
                  <c:pt idx="69">
                    <c:v>168.34461353723199</c:v>
                  </c:pt>
                  <c:pt idx="70">
                    <c:v>80.344527787107822</c:v>
                  </c:pt>
                  <c:pt idx="71">
                    <c:v>174.58196398540142</c:v>
                  </c:pt>
                  <c:pt idx="72">
                    <c:v>91.778313930906378</c:v>
                  </c:pt>
                  <c:pt idx="73">
                    <c:v>194.44221950063567</c:v>
                  </c:pt>
                  <c:pt idx="74">
                    <c:v>174.65426860610464</c:v>
                  </c:pt>
                  <c:pt idx="75">
                    <c:v>203.76110130329923</c:v>
                  </c:pt>
                  <c:pt idx="76">
                    <c:v>146.17617489294668</c:v>
                  </c:pt>
                  <c:pt idx="77">
                    <c:v>96.500159528365472</c:v>
                  </c:pt>
                  <c:pt idx="78">
                    <c:v>97.393586648882163</c:v>
                  </c:pt>
                  <c:pt idx="79">
                    <c:v>76.976380916486306</c:v>
                  </c:pt>
                  <c:pt idx="80">
                    <c:v>211.21934320590375</c:v>
                  </c:pt>
                  <c:pt idx="81">
                    <c:v>110.18213289065214</c:v>
                  </c:pt>
                  <c:pt idx="82">
                    <c:v>40.638334648457125</c:v>
                  </c:pt>
                  <c:pt idx="83">
                    <c:v>84.265906100866403</c:v>
                  </c:pt>
                  <c:pt idx="84">
                    <c:v>57.535124584900245</c:v>
                  </c:pt>
                  <c:pt idx="85">
                    <c:v>36.608933094715127</c:v>
                  </c:pt>
                  <c:pt idx="86">
                    <c:v>95.33274426624547</c:v>
                  </c:pt>
                  <c:pt idx="87">
                    <c:v>23.930906675956361</c:v>
                  </c:pt>
                  <c:pt idx="88">
                    <c:v>102.58914752220787</c:v>
                  </c:pt>
                  <c:pt idx="89">
                    <c:v>59.650150329511668</c:v>
                  </c:pt>
                  <c:pt idx="90">
                    <c:v>90.78525646270991</c:v>
                  </c:pt>
                  <c:pt idx="91">
                    <c:v>20.687692774529616</c:v>
                  </c:pt>
                  <c:pt idx="92">
                    <c:v>67.229331864893652</c:v>
                  </c:pt>
                  <c:pt idx="93">
                    <c:v>115.96284098940232</c:v>
                  </c:pt>
                  <c:pt idx="94">
                    <c:v>41.0642079228775</c:v>
                  </c:pt>
                  <c:pt idx="95">
                    <c:v>67.538009493420091</c:v>
                  </c:pt>
                  <c:pt idx="96">
                    <c:v>92.156999999999698</c:v>
                  </c:pt>
                  <c:pt idx="97">
                    <c:v>89.11270894771414</c:v>
                  </c:pt>
                  <c:pt idx="98">
                    <c:v>94.349664553369266</c:v>
                  </c:pt>
                  <c:pt idx="99">
                    <c:v>63.112510495146566</c:v>
                  </c:pt>
                  <c:pt idx="100">
                    <c:v>143.19517604654121</c:v>
                  </c:pt>
                  <c:pt idx="101">
                    <c:v>59.444452679230885</c:v>
                  </c:pt>
                  <c:pt idx="102">
                    <c:v>143.36164753168831</c:v>
                  </c:pt>
                  <c:pt idx="103">
                    <c:v>79.550634594158581</c:v>
                  </c:pt>
                  <c:pt idx="104">
                    <c:v>107.79896572014661</c:v>
                  </c:pt>
                  <c:pt idx="105">
                    <c:v>121.06947477516108</c:v>
                  </c:pt>
                  <c:pt idx="106">
                    <c:v>101.25094516760481</c:v>
                  </c:pt>
                  <c:pt idx="107">
                    <c:v>97.901644482272872</c:v>
                  </c:pt>
                  <c:pt idx="108">
                    <c:v>189.05727965619289</c:v>
                  </c:pt>
                  <c:pt idx="109">
                    <c:v>146.02204053612394</c:v>
                  </c:pt>
                  <c:pt idx="110">
                    <c:v>126.84156320386471</c:v>
                  </c:pt>
                  <c:pt idx="111">
                    <c:v>200.38998076001695</c:v>
                  </c:pt>
                  <c:pt idx="112">
                    <c:v>171.87488677911421</c:v>
                  </c:pt>
                  <c:pt idx="113">
                    <c:v>252.79236478382842</c:v>
                  </c:pt>
                  <c:pt idx="114">
                    <c:v>296.51198525579593</c:v>
                  </c:pt>
                  <c:pt idx="115">
                    <c:v>302.80341991628836</c:v>
                  </c:pt>
                  <c:pt idx="116">
                    <c:v>357.76573035204649</c:v>
                  </c:pt>
                  <c:pt idx="117">
                    <c:v>452.08870721279197</c:v>
                  </c:pt>
                  <c:pt idx="118">
                    <c:v>483.06492905923102</c:v>
                  </c:pt>
                  <c:pt idx="119">
                    <c:v>482.84417030376727</c:v>
                  </c:pt>
                  <c:pt idx="120">
                    <c:v>514.79761273954409</c:v>
                  </c:pt>
                </c:numCache>
              </c:numRef>
            </c:plus>
            <c:minus>
              <c:numRef>
                <c:f>'Figure 7 A-D'!$N$5:$N$125</c:f>
                <c:numCache>
                  <c:formatCode>General</c:formatCode>
                  <c:ptCount val="121"/>
                  <c:pt idx="0">
                    <c:v>20.117770660123682</c:v>
                  </c:pt>
                  <c:pt idx="1">
                    <c:v>18.837525589453996</c:v>
                  </c:pt>
                  <c:pt idx="2">
                    <c:v>36.748901430292221</c:v>
                  </c:pt>
                  <c:pt idx="3">
                    <c:v>21.715875675029395</c:v>
                  </c:pt>
                  <c:pt idx="4">
                    <c:v>21.355937636482583</c:v>
                  </c:pt>
                  <c:pt idx="5">
                    <c:v>7.4946598544119052</c:v>
                  </c:pt>
                  <c:pt idx="6">
                    <c:v>6.9322414124148679</c:v>
                  </c:pt>
                  <c:pt idx="7">
                    <c:v>32.009244274115581</c:v>
                  </c:pt>
                  <c:pt idx="8">
                    <c:v>14.82889160838843</c:v>
                  </c:pt>
                  <c:pt idx="9">
                    <c:v>33.948357117834142</c:v>
                  </c:pt>
                  <c:pt idx="10">
                    <c:v>32.636456016751175</c:v>
                  </c:pt>
                  <c:pt idx="11">
                    <c:v>16.173166882215725</c:v>
                  </c:pt>
                  <c:pt idx="12">
                    <c:v>27.020935907798112</c:v>
                  </c:pt>
                  <c:pt idx="13">
                    <c:v>26.992999999999995</c:v>
                  </c:pt>
                  <c:pt idx="14">
                    <c:v>15.557036746544425</c:v>
                  </c:pt>
                  <c:pt idx="15">
                    <c:v>14.984907151308382</c:v>
                  </c:pt>
                  <c:pt idx="16">
                    <c:v>17.868837408553844</c:v>
                  </c:pt>
                  <c:pt idx="17">
                    <c:v>9.5756411969817226</c:v>
                  </c:pt>
                  <c:pt idx="18">
                    <c:v>27.221563039864812</c:v>
                  </c:pt>
                  <c:pt idx="19">
                    <c:v>24.720486369271413</c:v>
                  </c:pt>
                  <c:pt idx="20">
                    <c:v>25.67938527301618</c:v>
                  </c:pt>
                  <c:pt idx="21">
                    <c:v>15.952843518737749</c:v>
                  </c:pt>
                  <c:pt idx="22">
                    <c:v>27.864648864346609</c:v>
                  </c:pt>
                  <c:pt idx="23">
                    <c:v>40.689738538522626</c:v>
                  </c:pt>
                  <c:pt idx="24">
                    <c:v>13.104834998325348</c:v>
                  </c:pt>
                  <c:pt idx="25">
                    <c:v>10.717371614968519</c:v>
                  </c:pt>
                  <c:pt idx="26">
                    <c:v>22.878000000000014</c:v>
                  </c:pt>
                  <c:pt idx="27">
                    <c:v>40.446943852409916</c:v>
                  </c:pt>
                  <c:pt idx="28">
                    <c:v>16.97606763456524</c:v>
                  </c:pt>
                  <c:pt idx="29">
                    <c:v>15.171119174273198</c:v>
                  </c:pt>
                  <c:pt idx="30">
                    <c:v>27.947840208741248</c:v>
                  </c:pt>
                  <c:pt idx="31">
                    <c:v>8.1228420108563775</c:v>
                  </c:pt>
                  <c:pt idx="32">
                    <c:v>31.918463267101899</c:v>
                  </c:pt>
                  <c:pt idx="33">
                    <c:v>15.828604939581174</c:v>
                  </c:pt>
                  <c:pt idx="34">
                    <c:v>20.381368877809301</c:v>
                  </c:pt>
                  <c:pt idx="35">
                    <c:v>20.215867390080824</c:v>
                  </c:pt>
                  <c:pt idx="36">
                    <c:v>30.540073690153413</c:v>
                  </c:pt>
                  <c:pt idx="37">
                    <c:v>48.941103655312077</c:v>
                  </c:pt>
                  <c:pt idx="38">
                    <c:v>21.678907629306412</c:v>
                  </c:pt>
                  <c:pt idx="39">
                    <c:v>4.1162440808743757</c:v>
                  </c:pt>
                  <c:pt idx="40">
                    <c:v>36.768572626633208</c:v>
                  </c:pt>
                  <c:pt idx="41">
                    <c:v>23.466636877348535</c:v>
                  </c:pt>
                  <c:pt idx="42">
                    <c:v>8.9765777443299903</c:v>
                  </c:pt>
                  <c:pt idx="43">
                    <c:v>26.216207931989945</c:v>
                  </c:pt>
                  <c:pt idx="44">
                    <c:v>26.356968458708113</c:v>
                  </c:pt>
                  <c:pt idx="45">
                    <c:v>25.044871457712343</c:v>
                  </c:pt>
                  <c:pt idx="46">
                    <c:v>42.885770647150565</c:v>
                  </c:pt>
                  <c:pt idx="47">
                    <c:v>24.632557865556731</c:v>
                  </c:pt>
                  <c:pt idx="48">
                    <c:v>43.997312239878163</c:v>
                  </c:pt>
                  <c:pt idx="49">
                    <c:v>15.178325698179002</c:v>
                  </c:pt>
                  <c:pt idx="50">
                    <c:v>67.148371687877358</c:v>
                  </c:pt>
                  <c:pt idx="51">
                    <c:v>109.88317200706071</c:v>
                  </c:pt>
                  <c:pt idx="52">
                    <c:v>26.338883252712154</c:v>
                  </c:pt>
                  <c:pt idx="53">
                    <c:v>43.000529675032297</c:v>
                  </c:pt>
                  <c:pt idx="54">
                    <c:v>73.935627956576738</c:v>
                  </c:pt>
                  <c:pt idx="55">
                    <c:v>71.712757765500385</c:v>
                  </c:pt>
                  <c:pt idx="56">
                    <c:v>32.681190558688868</c:v>
                  </c:pt>
                  <c:pt idx="57">
                    <c:v>73.425651691580782</c:v>
                  </c:pt>
                  <c:pt idx="58">
                    <c:v>85.332960784994057</c:v>
                  </c:pt>
                  <c:pt idx="59">
                    <c:v>84.406272049731825</c:v>
                  </c:pt>
                  <c:pt idx="60">
                    <c:v>83.386338313499166</c:v>
                  </c:pt>
                  <c:pt idx="61">
                    <c:v>120.93466259651666</c:v>
                  </c:pt>
                  <c:pt idx="62">
                    <c:v>118.31577449492239</c:v>
                  </c:pt>
                  <c:pt idx="63">
                    <c:v>122.68008626912521</c:v>
                  </c:pt>
                  <c:pt idx="64">
                    <c:v>79.666545670061495</c:v>
                  </c:pt>
                  <c:pt idx="65">
                    <c:v>117.14819883520761</c:v>
                  </c:pt>
                  <c:pt idx="66">
                    <c:v>130.78550000031856</c:v>
                  </c:pt>
                  <c:pt idx="67">
                    <c:v>173.3160733255863</c:v>
                  </c:pt>
                  <c:pt idx="68">
                    <c:v>75.461229807100295</c:v>
                  </c:pt>
                  <c:pt idx="69">
                    <c:v>168.34461353723199</c:v>
                  </c:pt>
                  <c:pt idx="70">
                    <c:v>80.344527787107822</c:v>
                  </c:pt>
                  <c:pt idx="71">
                    <c:v>174.58196398540142</c:v>
                  </c:pt>
                  <c:pt idx="72">
                    <c:v>91.778313930906378</c:v>
                  </c:pt>
                  <c:pt idx="73">
                    <c:v>194.44221950063567</c:v>
                  </c:pt>
                  <c:pt idx="74">
                    <c:v>174.65426860610464</c:v>
                  </c:pt>
                  <c:pt idx="75">
                    <c:v>203.76110130329923</c:v>
                  </c:pt>
                  <c:pt idx="76">
                    <c:v>146.17617489294668</c:v>
                  </c:pt>
                  <c:pt idx="77">
                    <c:v>96.500159528365472</c:v>
                  </c:pt>
                  <c:pt idx="78">
                    <c:v>97.393586648882163</c:v>
                  </c:pt>
                  <c:pt idx="79">
                    <c:v>76.976380916486306</c:v>
                  </c:pt>
                  <c:pt idx="80">
                    <c:v>211.21934320590375</c:v>
                  </c:pt>
                  <c:pt idx="81">
                    <c:v>110.18213289065214</c:v>
                  </c:pt>
                  <c:pt idx="82">
                    <c:v>40.638334648457125</c:v>
                  </c:pt>
                  <c:pt idx="83">
                    <c:v>84.265906100866403</c:v>
                  </c:pt>
                  <c:pt idx="84">
                    <c:v>57.535124584900245</c:v>
                  </c:pt>
                  <c:pt idx="85">
                    <c:v>36.608933094715127</c:v>
                  </c:pt>
                  <c:pt idx="86">
                    <c:v>95.33274426624547</c:v>
                  </c:pt>
                  <c:pt idx="87">
                    <c:v>23.930906675956361</c:v>
                  </c:pt>
                  <c:pt idx="88">
                    <c:v>102.58914752220787</c:v>
                  </c:pt>
                  <c:pt idx="89">
                    <c:v>59.650150329511668</c:v>
                  </c:pt>
                  <c:pt idx="90">
                    <c:v>90.78525646270991</c:v>
                  </c:pt>
                  <c:pt idx="91">
                    <c:v>20.687692774529616</c:v>
                  </c:pt>
                  <c:pt idx="92">
                    <c:v>67.229331864893652</c:v>
                  </c:pt>
                  <c:pt idx="93">
                    <c:v>115.96284098940232</c:v>
                  </c:pt>
                  <c:pt idx="94">
                    <c:v>41.0642079228775</c:v>
                  </c:pt>
                  <c:pt idx="95">
                    <c:v>67.538009493420091</c:v>
                  </c:pt>
                  <c:pt idx="96">
                    <c:v>92.156999999999698</c:v>
                  </c:pt>
                  <c:pt idx="97">
                    <c:v>89.11270894771414</c:v>
                  </c:pt>
                  <c:pt idx="98">
                    <c:v>94.349664553369266</c:v>
                  </c:pt>
                  <c:pt idx="99">
                    <c:v>63.112510495146566</c:v>
                  </c:pt>
                  <c:pt idx="100">
                    <c:v>143.19517604654121</c:v>
                  </c:pt>
                  <c:pt idx="101">
                    <c:v>59.444452679230885</c:v>
                  </c:pt>
                  <c:pt idx="102">
                    <c:v>143.36164753168831</c:v>
                  </c:pt>
                  <c:pt idx="103">
                    <c:v>79.550634594158581</c:v>
                  </c:pt>
                  <c:pt idx="104">
                    <c:v>107.79896572014661</c:v>
                  </c:pt>
                  <c:pt idx="105">
                    <c:v>121.06947477516108</c:v>
                  </c:pt>
                  <c:pt idx="106">
                    <c:v>101.25094516760481</c:v>
                  </c:pt>
                  <c:pt idx="107">
                    <c:v>97.901644482272872</c:v>
                  </c:pt>
                  <c:pt idx="108">
                    <c:v>189.05727965619289</c:v>
                  </c:pt>
                  <c:pt idx="109">
                    <c:v>146.02204053612394</c:v>
                  </c:pt>
                  <c:pt idx="110">
                    <c:v>126.84156320386471</c:v>
                  </c:pt>
                  <c:pt idx="111">
                    <c:v>200.38998076001695</c:v>
                  </c:pt>
                  <c:pt idx="112">
                    <c:v>171.87488677911421</c:v>
                  </c:pt>
                  <c:pt idx="113">
                    <c:v>252.79236478382842</c:v>
                  </c:pt>
                  <c:pt idx="114">
                    <c:v>296.51198525579593</c:v>
                  </c:pt>
                  <c:pt idx="115">
                    <c:v>302.80341991628836</c:v>
                  </c:pt>
                  <c:pt idx="116">
                    <c:v>357.76573035204649</c:v>
                  </c:pt>
                  <c:pt idx="117">
                    <c:v>452.08870721279197</c:v>
                  </c:pt>
                  <c:pt idx="118">
                    <c:v>483.06492905923102</c:v>
                  </c:pt>
                  <c:pt idx="119">
                    <c:v>482.84417030376727</c:v>
                  </c:pt>
                  <c:pt idx="120">
                    <c:v>514.79761273954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M$5:$M$125</c:f>
              <c:numCache>
                <c:formatCode>0</c:formatCode>
                <c:ptCount val="121"/>
                <c:pt idx="0">
                  <c:v>324.15666666666669</c:v>
                </c:pt>
                <c:pt idx="1">
                  <c:v>339.17566666666664</c:v>
                </c:pt>
                <c:pt idx="2">
                  <c:v>360.81866666666673</c:v>
                </c:pt>
                <c:pt idx="3">
                  <c:v>367.17366666666675</c:v>
                </c:pt>
                <c:pt idx="4">
                  <c:v>394.17233333333326</c:v>
                </c:pt>
                <c:pt idx="5">
                  <c:v>418.62966666666671</c:v>
                </c:pt>
                <c:pt idx="6">
                  <c:v>370.59099999999995</c:v>
                </c:pt>
                <c:pt idx="7">
                  <c:v>401.93299999999999</c:v>
                </c:pt>
                <c:pt idx="8">
                  <c:v>384.11733333333331</c:v>
                </c:pt>
                <c:pt idx="9">
                  <c:v>415.363</c:v>
                </c:pt>
                <c:pt idx="10">
                  <c:v>410.50366666666667</c:v>
                </c:pt>
                <c:pt idx="11">
                  <c:v>404.76099999999997</c:v>
                </c:pt>
                <c:pt idx="12">
                  <c:v>421.72233333333332</c:v>
                </c:pt>
                <c:pt idx="13">
                  <c:v>384.65199999999999</c:v>
                </c:pt>
                <c:pt idx="14">
                  <c:v>396.59466666666668</c:v>
                </c:pt>
                <c:pt idx="15">
                  <c:v>410.95566666666667</c:v>
                </c:pt>
                <c:pt idx="16">
                  <c:v>407.93166666666667</c:v>
                </c:pt>
                <c:pt idx="17">
                  <c:v>445.84133333333335</c:v>
                </c:pt>
                <c:pt idx="18">
                  <c:v>393.32533333333339</c:v>
                </c:pt>
                <c:pt idx="19">
                  <c:v>404.58266666666668</c:v>
                </c:pt>
                <c:pt idx="20">
                  <c:v>400.30099999999999</c:v>
                </c:pt>
                <c:pt idx="21">
                  <c:v>402.20633333333336</c:v>
                </c:pt>
                <c:pt idx="22">
                  <c:v>415.32666666666665</c:v>
                </c:pt>
                <c:pt idx="23">
                  <c:v>427.05666666666667</c:v>
                </c:pt>
                <c:pt idx="24">
                  <c:v>379.59366666666665</c:v>
                </c:pt>
                <c:pt idx="25">
                  <c:v>392.94466666666671</c:v>
                </c:pt>
                <c:pt idx="26">
                  <c:v>407.77</c:v>
                </c:pt>
                <c:pt idx="27">
                  <c:v>385.07599999999996</c:v>
                </c:pt>
                <c:pt idx="28">
                  <c:v>405.62966666666665</c:v>
                </c:pt>
                <c:pt idx="29">
                  <c:v>399.97300000000001</c:v>
                </c:pt>
                <c:pt idx="30">
                  <c:v>383.51266666666669</c:v>
                </c:pt>
                <c:pt idx="31">
                  <c:v>395.75533333333334</c:v>
                </c:pt>
                <c:pt idx="32">
                  <c:v>312.72066666666666</c:v>
                </c:pt>
                <c:pt idx="33">
                  <c:v>315.50133333333332</c:v>
                </c:pt>
                <c:pt idx="34">
                  <c:v>324.54633333333328</c:v>
                </c:pt>
                <c:pt idx="35">
                  <c:v>369.98166666666674</c:v>
                </c:pt>
                <c:pt idx="36">
                  <c:v>385.63899999999995</c:v>
                </c:pt>
                <c:pt idx="37">
                  <c:v>372.99099999999999</c:v>
                </c:pt>
                <c:pt idx="38">
                  <c:v>361.01299999999998</c:v>
                </c:pt>
                <c:pt idx="39">
                  <c:v>379.03033333333332</c:v>
                </c:pt>
                <c:pt idx="40">
                  <c:v>361.01399999999995</c:v>
                </c:pt>
                <c:pt idx="41">
                  <c:v>401.7283333333333</c:v>
                </c:pt>
                <c:pt idx="42">
                  <c:v>397.25299999999999</c:v>
                </c:pt>
                <c:pt idx="43">
                  <c:v>414.78166666666658</c:v>
                </c:pt>
                <c:pt idx="44">
                  <c:v>411.84633333333335</c:v>
                </c:pt>
                <c:pt idx="45">
                  <c:v>421.54666666666662</c:v>
                </c:pt>
                <c:pt idx="46">
                  <c:v>464.58300000000008</c:v>
                </c:pt>
                <c:pt idx="47">
                  <c:v>480.55199999999996</c:v>
                </c:pt>
                <c:pt idx="48">
                  <c:v>519.4996666666666</c:v>
                </c:pt>
                <c:pt idx="49">
                  <c:v>566.27200000000005</c:v>
                </c:pt>
                <c:pt idx="50">
                  <c:v>577.85233333333326</c:v>
                </c:pt>
                <c:pt idx="51">
                  <c:v>577.2406666666667</c:v>
                </c:pt>
                <c:pt idx="52">
                  <c:v>634.32000000000005</c:v>
                </c:pt>
                <c:pt idx="53">
                  <c:v>661.8223333333334</c:v>
                </c:pt>
                <c:pt idx="54">
                  <c:v>772.19066666666674</c:v>
                </c:pt>
                <c:pt idx="55">
                  <c:v>758.57633333333331</c:v>
                </c:pt>
                <c:pt idx="56">
                  <c:v>849.39333333333332</c:v>
                </c:pt>
                <c:pt idx="57">
                  <c:v>874.51666666666677</c:v>
                </c:pt>
                <c:pt idx="58">
                  <c:v>903.27966666666669</c:v>
                </c:pt>
                <c:pt idx="59">
                  <c:v>942.05466666666655</c:v>
                </c:pt>
                <c:pt idx="60">
                  <c:v>1002.7186666666666</c:v>
                </c:pt>
                <c:pt idx="61">
                  <c:v>1106.6046666666668</c:v>
                </c:pt>
                <c:pt idx="62">
                  <c:v>1107.8986666666667</c:v>
                </c:pt>
                <c:pt idx="63">
                  <c:v>1167.2920000000001</c:v>
                </c:pt>
                <c:pt idx="64">
                  <c:v>1285.7809999999999</c:v>
                </c:pt>
                <c:pt idx="65">
                  <c:v>1299.2453333333333</c:v>
                </c:pt>
                <c:pt idx="66">
                  <c:v>1328.0816666666667</c:v>
                </c:pt>
                <c:pt idx="67">
                  <c:v>1412.8590000000002</c:v>
                </c:pt>
                <c:pt idx="68">
                  <c:v>1502.1369999999999</c:v>
                </c:pt>
                <c:pt idx="69">
                  <c:v>1529.885</c:v>
                </c:pt>
                <c:pt idx="70">
                  <c:v>1653.6853333333336</c:v>
                </c:pt>
                <c:pt idx="71">
                  <c:v>1717.6269999999997</c:v>
                </c:pt>
                <c:pt idx="72">
                  <c:v>1762.277</c:v>
                </c:pt>
                <c:pt idx="73">
                  <c:v>1932.4326666666666</c:v>
                </c:pt>
                <c:pt idx="74">
                  <c:v>1942.9683333333335</c:v>
                </c:pt>
                <c:pt idx="75">
                  <c:v>2132.1933333333332</c:v>
                </c:pt>
                <c:pt idx="76">
                  <c:v>2178.3646666666668</c:v>
                </c:pt>
                <c:pt idx="77">
                  <c:v>2207.3879999999999</c:v>
                </c:pt>
                <c:pt idx="78">
                  <c:v>2379.1973333333331</c:v>
                </c:pt>
                <c:pt idx="79">
                  <c:v>2465.4640000000004</c:v>
                </c:pt>
                <c:pt idx="80">
                  <c:v>2655.2443333333335</c:v>
                </c:pt>
                <c:pt idx="81">
                  <c:v>2633.576333333333</c:v>
                </c:pt>
                <c:pt idx="82">
                  <c:v>2819.64</c:v>
                </c:pt>
                <c:pt idx="83">
                  <c:v>2917.5670000000005</c:v>
                </c:pt>
                <c:pt idx="84">
                  <c:v>3090.3119999999999</c:v>
                </c:pt>
                <c:pt idx="85">
                  <c:v>3229.8503333333333</c:v>
                </c:pt>
                <c:pt idx="86">
                  <c:v>3350.2446666666669</c:v>
                </c:pt>
                <c:pt idx="87">
                  <c:v>3461.9866666666671</c:v>
                </c:pt>
                <c:pt idx="88">
                  <c:v>3585.3386666666665</c:v>
                </c:pt>
                <c:pt idx="89">
                  <c:v>3659.1996666666669</c:v>
                </c:pt>
                <c:pt idx="90">
                  <c:v>3841.6889999999999</c:v>
                </c:pt>
                <c:pt idx="91">
                  <c:v>3916.8736666666664</c:v>
                </c:pt>
                <c:pt idx="92">
                  <c:v>4125.7259999999997</c:v>
                </c:pt>
                <c:pt idx="93">
                  <c:v>4211.565333333333</c:v>
                </c:pt>
                <c:pt idx="94">
                  <c:v>4286.8116666666674</c:v>
                </c:pt>
                <c:pt idx="95">
                  <c:v>4516.4996666666666</c:v>
                </c:pt>
                <c:pt idx="96">
                  <c:v>4549.5780000000004</c:v>
                </c:pt>
                <c:pt idx="97">
                  <c:v>4668.8789999999999</c:v>
                </c:pt>
                <c:pt idx="98">
                  <c:v>4654.2213333333339</c:v>
                </c:pt>
                <c:pt idx="99">
                  <c:v>4844.0350000000008</c:v>
                </c:pt>
                <c:pt idx="100">
                  <c:v>4935.0150000000003</c:v>
                </c:pt>
                <c:pt idx="101">
                  <c:v>4967.6963333333333</c:v>
                </c:pt>
                <c:pt idx="102">
                  <c:v>4959.2330000000002</c:v>
                </c:pt>
                <c:pt idx="103">
                  <c:v>5068.0606666666672</c:v>
                </c:pt>
                <c:pt idx="104">
                  <c:v>5126.6803333333337</c:v>
                </c:pt>
                <c:pt idx="105">
                  <c:v>5096.2943333333342</c:v>
                </c:pt>
                <c:pt idx="106">
                  <c:v>5184.956666666666</c:v>
                </c:pt>
                <c:pt idx="107">
                  <c:v>5231.6213333333335</c:v>
                </c:pt>
                <c:pt idx="108">
                  <c:v>5239.3049999999994</c:v>
                </c:pt>
                <c:pt idx="109">
                  <c:v>5242.2766666666666</c:v>
                </c:pt>
                <c:pt idx="110">
                  <c:v>5318.5309999999999</c:v>
                </c:pt>
                <c:pt idx="111">
                  <c:v>5392.232</c:v>
                </c:pt>
                <c:pt idx="112">
                  <c:v>5362.3743333333341</c:v>
                </c:pt>
                <c:pt idx="113">
                  <c:v>5256.2730000000001</c:v>
                </c:pt>
                <c:pt idx="114">
                  <c:v>5354.0663333333332</c:v>
                </c:pt>
                <c:pt idx="115">
                  <c:v>5373.9919999999993</c:v>
                </c:pt>
                <c:pt idx="116">
                  <c:v>5310.105333333333</c:v>
                </c:pt>
                <c:pt idx="117">
                  <c:v>5302.3393333333333</c:v>
                </c:pt>
                <c:pt idx="118">
                  <c:v>5412.933</c:v>
                </c:pt>
                <c:pt idx="119">
                  <c:v>5159.2053333333333</c:v>
                </c:pt>
                <c:pt idx="120">
                  <c:v>5146.13166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DF-49C0-804A-E4F358084987}"/>
            </c:ext>
          </c:extLst>
        </c:ser>
        <c:ser>
          <c:idx val="4"/>
          <c:order val="1"/>
          <c:tx>
            <c:v>AmpR, Am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7 A-D'!$P$5:$P$125</c:f>
                <c:numCache>
                  <c:formatCode>General</c:formatCode>
                  <c:ptCount val="121"/>
                  <c:pt idx="0">
                    <c:v>20.207591873682851</c:v>
                  </c:pt>
                  <c:pt idx="1">
                    <c:v>17.376615330188248</c:v>
                  </c:pt>
                  <c:pt idx="2">
                    <c:v>34.400437298577074</c:v>
                  </c:pt>
                  <c:pt idx="3">
                    <c:v>12.814443504629208</c:v>
                  </c:pt>
                  <c:pt idx="4">
                    <c:v>9.7322734754013087</c:v>
                  </c:pt>
                  <c:pt idx="5">
                    <c:v>19.475559487042549</c:v>
                  </c:pt>
                  <c:pt idx="6">
                    <c:v>14.103369467376693</c:v>
                  </c:pt>
                  <c:pt idx="7">
                    <c:v>12.70546112242029</c:v>
                  </c:pt>
                  <c:pt idx="8">
                    <c:v>20.956248813500299</c:v>
                  </c:pt>
                  <c:pt idx="9">
                    <c:v>23.731403252511921</c:v>
                  </c:pt>
                  <c:pt idx="10">
                    <c:v>14.825381287957944</c:v>
                  </c:pt>
                  <c:pt idx="11">
                    <c:v>23.355829657710736</c:v>
                  </c:pt>
                  <c:pt idx="12">
                    <c:v>16.846522618431763</c:v>
                  </c:pt>
                  <c:pt idx="13">
                    <c:v>31.081086923293615</c:v>
                  </c:pt>
                  <c:pt idx="14">
                    <c:v>36.852498562964954</c:v>
                  </c:pt>
                  <c:pt idx="15">
                    <c:v>26.375259322579836</c:v>
                  </c:pt>
                  <c:pt idx="16">
                    <c:v>20.441134810311617</c:v>
                  </c:pt>
                  <c:pt idx="17">
                    <c:v>8.677211783362992</c:v>
                  </c:pt>
                  <c:pt idx="18">
                    <c:v>12.834989884426617</c:v>
                  </c:pt>
                  <c:pt idx="19">
                    <c:v>26.196782862277836</c:v>
                  </c:pt>
                  <c:pt idx="20">
                    <c:v>4.0435000103046272</c:v>
                  </c:pt>
                  <c:pt idx="21">
                    <c:v>35.790586639506188</c:v>
                  </c:pt>
                  <c:pt idx="22">
                    <c:v>17.180964068798147</c:v>
                  </c:pt>
                  <c:pt idx="23">
                    <c:v>17.68640294124274</c:v>
                  </c:pt>
                  <c:pt idx="24">
                    <c:v>17.137488040355656</c:v>
                  </c:pt>
                  <c:pt idx="25">
                    <c:v>7.6785059961774618</c:v>
                  </c:pt>
                  <c:pt idx="26">
                    <c:v>10.452911029947581</c:v>
                  </c:pt>
                  <c:pt idx="27">
                    <c:v>28.605987158868228</c:v>
                  </c:pt>
                  <c:pt idx="28">
                    <c:v>18.742058647153279</c:v>
                  </c:pt>
                  <c:pt idx="29">
                    <c:v>24.97304096420778</c:v>
                  </c:pt>
                  <c:pt idx="30">
                    <c:v>27.246111288279888</c:v>
                  </c:pt>
                  <c:pt idx="31">
                    <c:v>15.18741723708589</c:v>
                  </c:pt>
                  <c:pt idx="32">
                    <c:v>16.612788367198739</c:v>
                  </c:pt>
                  <c:pt idx="33">
                    <c:v>30.030253034786995</c:v>
                  </c:pt>
                  <c:pt idx="34">
                    <c:v>46.190195095929077</c:v>
                  </c:pt>
                  <c:pt idx="35">
                    <c:v>9.3097730906827163</c:v>
                  </c:pt>
                  <c:pt idx="36">
                    <c:v>28.582291324058215</c:v>
                  </c:pt>
                  <c:pt idx="37">
                    <c:v>8.116288950828018</c:v>
                  </c:pt>
                  <c:pt idx="38">
                    <c:v>25.499443059277461</c:v>
                  </c:pt>
                  <c:pt idx="39">
                    <c:v>20.886270474484757</c:v>
                  </c:pt>
                  <c:pt idx="40">
                    <c:v>18.565541665497754</c:v>
                  </c:pt>
                  <c:pt idx="41">
                    <c:v>27.73497292228711</c:v>
                  </c:pt>
                  <c:pt idx="42">
                    <c:v>54.133527553017274</c:v>
                  </c:pt>
                  <c:pt idx="43">
                    <c:v>5.8827929591308816</c:v>
                  </c:pt>
                  <c:pt idx="44">
                    <c:v>29.798405868994632</c:v>
                  </c:pt>
                  <c:pt idx="45">
                    <c:v>20.304881810375885</c:v>
                  </c:pt>
                  <c:pt idx="46">
                    <c:v>11.4746197758357</c:v>
                  </c:pt>
                  <c:pt idx="47">
                    <c:v>7.5159430767757467</c:v>
                  </c:pt>
                  <c:pt idx="48">
                    <c:v>23.739908010212115</c:v>
                  </c:pt>
                  <c:pt idx="49">
                    <c:v>8.9916215630626564</c:v>
                  </c:pt>
                  <c:pt idx="50">
                    <c:v>18.302186536039898</c:v>
                  </c:pt>
                  <c:pt idx="51">
                    <c:v>32.503340812907233</c:v>
                  </c:pt>
                  <c:pt idx="52">
                    <c:v>12.548753975328921</c:v>
                  </c:pt>
                  <c:pt idx="53">
                    <c:v>17.843324811630072</c:v>
                  </c:pt>
                  <c:pt idx="54">
                    <c:v>11.789674564352193</c:v>
                  </c:pt>
                  <c:pt idx="55">
                    <c:v>23.053997766114239</c:v>
                  </c:pt>
                  <c:pt idx="56">
                    <c:v>5.3990000000000009</c:v>
                  </c:pt>
                  <c:pt idx="57">
                    <c:v>26.265019550725633</c:v>
                  </c:pt>
                  <c:pt idx="58">
                    <c:v>13.538005429161274</c:v>
                  </c:pt>
                  <c:pt idx="59">
                    <c:v>46.761896636043318</c:v>
                  </c:pt>
                  <c:pt idx="60">
                    <c:v>24.087569415226035</c:v>
                  </c:pt>
                  <c:pt idx="61">
                    <c:v>31.552653237617474</c:v>
                  </c:pt>
                  <c:pt idx="62">
                    <c:v>28.873864312442354</c:v>
                  </c:pt>
                  <c:pt idx="63">
                    <c:v>13.839376948885167</c:v>
                  </c:pt>
                  <c:pt idx="64">
                    <c:v>18.405747508138106</c:v>
                  </c:pt>
                  <c:pt idx="65">
                    <c:v>10.22850244822444</c:v>
                  </c:pt>
                  <c:pt idx="66">
                    <c:v>16.402580162888956</c:v>
                  </c:pt>
                  <c:pt idx="67">
                    <c:v>29.948187262893391</c:v>
                  </c:pt>
                  <c:pt idx="68">
                    <c:v>31.400736461639458</c:v>
                  </c:pt>
                  <c:pt idx="69">
                    <c:v>19.976452462837326</c:v>
                  </c:pt>
                  <c:pt idx="70">
                    <c:v>26.195154838252023</c:v>
                  </c:pt>
                  <c:pt idx="71">
                    <c:v>27.845033476965597</c:v>
                  </c:pt>
                  <c:pt idx="72">
                    <c:v>15.837195995503752</c:v>
                  </c:pt>
                  <c:pt idx="73">
                    <c:v>29.165130898614724</c:v>
                  </c:pt>
                  <c:pt idx="74">
                    <c:v>22.164136444565919</c:v>
                  </c:pt>
                  <c:pt idx="75">
                    <c:v>74.157043538246185</c:v>
                  </c:pt>
                  <c:pt idx="76">
                    <c:v>54.143519208981346</c:v>
                  </c:pt>
                  <c:pt idx="77">
                    <c:v>18.932357143261399</c:v>
                  </c:pt>
                  <c:pt idx="78">
                    <c:v>40.200579286870962</c:v>
                  </c:pt>
                  <c:pt idx="79">
                    <c:v>49.124585413008774</c:v>
                  </c:pt>
                  <c:pt idx="80">
                    <c:v>91.69899548522875</c:v>
                  </c:pt>
                  <c:pt idx="81">
                    <c:v>43.373133854188247</c:v>
                  </c:pt>
                  <c:pt idx="82">
                    <c:v>9.4543571436666092</c:v>
                  </c:pt>
                  <c:pt idx="83">
                    <c:v>15.790786248104741</c:v>
                  </c:pt>
                  <c:pt idx="84">
                    <c:v>15.187608183428178</c:v>
                  </c:pt>
                  <c:pt idx="85">
                    <c:v>31.970922685048247</c:v>
                  </c:pt>
                  <c:pt idx="86">
                    <c:v>58.574557244023104</c:v>
                  </c:pt>
                  <c:pt idx="87">
                    <c:v>66.286783308087422</c:v>
                  </c:pt>
                  <c:pt idx="88">
                    <c:v>65.875243303788537</c:v>
                  </c:pt>
                  <c:pt idx="89">
                    <c:v>29.384854505907139</c:v>
                  </c:pt>
                  <c:pt idx="90">
                    <c:v>19.428480237356037</c:v>
                  </c:pt>
                  <c:pt idx="91">
                    <c:v>32.443495716912615</c:v>
                  </c:pt>
                  <c:pt idx="92">
                    <c:v>12.86644715270433</c:v>
                  </c:pt>
                  <c:pt idx="93">
                    <c:v>43.984325495946244</c:v>
                  </c:pt>
                  <c:pt idx="94">
                    <c:v>42.952638642269029</c:v>
                  </c:pt>
                  <c:pt idx="95">
                    <c:v>17.392790776640719</c:v>
                  </c:pt>
                  <c:pt idx="96">
                    <c:v>38.957940102115387</c:v>
                  </c:pt>
                  <c:pt idx="97">
                    <c:v>14.614270046772809</c:v>
                  </c:pt>
                  <c:pt idx="98">
                    <c:v>19.714898232893042</c:v>
                  </c:pt>
                  <c:pt idx="99">
                    <c:v>45.467632666912813</c:v>
                  </c:pt>
                  <c:pt idx="100">
                    <c:v>57.4257085488141</c:v>
                  </c:pt>
                  <c:pt idx="101">
                    <c:v>54.066175011122638</c:v>
                  </c:pt>
                  <c:pt idx="102">
                    <c:v>19.961923813433881</c:v>
                  </c:pt>
                  <c:pt idx="103">
                    <c:v>73.759127218263629</c:v>
                  </c:pt>
                  <c:pt idx="104">
                    <c:v>105.7344378667612</c:v>
                  </c:pt>
                  <c:pt idx="105">
                    <c:v>98.386545284403738</c:v>
                  </c:pt>
                  <c:pt idx="106">
                    <c:v>118.09561743067911</c:v>
                  </c:pt>
                  <c:pt idx="107">
                    <c:v>102.93555543316087</c:v>
                  </c:pt>
                  <c:pt idx="108">
                    <c:v>180.65762097496267</c:v>
                  </c:pt>
                  <c:pt idx="109">
                    <c:v>86.178719474898969</c:v>
                  </c:pt>
                  <c:pt idx="110">
                    <c:v>59.028092354403633</c:v>
                  </c:pt>
                  <c:pt idx="111">
                    <c:v>171.06687348617007</c:v>
                  </c:pt>
                  <c:pt idx="112">
                    <c:v>156.09967313333269</c:v>
                  </c:pt>
                  <c:pt idx="113">
                    <c:v>165.86650228120217</c:v>
                  </c:pt>
                  <c:pt idx="114">
                    <c:v>130.92862555733686</c:v>
                  </c:pt>
                  <c:pt idx="115">
                    <c:v>138.52492692291878</c:v>
                  </c:pt>
                  <c:pt idx="116">
                    <c:v>192.04621717006916</c:v>
                  </c:pt>
                  <c:pt idx="117">
                    <c:v>88.807961086455137</c:v>
                  </c:pt>
                  <c:pt idx="118">
                    <c:v>159.38182432239043</c:v>
                  </c:pt>
                  <c:pt idx="119">
                    <c:v>195.44394309451849</c:v>
                  </c:pt>
                  <c:pt idx="120">
                    <c:v>97.074336888455406</c:v>
                  </c:pt>
                </c:numCache>
              </c:numRef>
            </c:plus>
            <c:minus>
              <c:numRef>
                <c:f>'Figure 7 A-D'!$P$5:$P$125</c:f>
                <c:numCache>
                  <c:formatCode>General</c:formatCode>
                  <c:ptCount val="121"/>
                  <c:pt idx="0">
                    <c:v>20.207591873682851</c:v>
                  </c:pt>
                  <c:pt idx="1">
                    <c:v>17.376615330188248</c:v>
                  </c:pt>
                  <c:pt idx="2">
                    <c:v>34.400437298577074</c:v>
                  </c:pt>
                  <c:pt idx="3">
                    <c:v>12.814443504629208</c:v>
                  </c:pt>
                  <c:pt idx="4">
                    <c:v>9.7322734754013087</c:v>
                  </c:pt>
                  <c:pt idx="5">
                    <c:v>19.475559487042549</c:v>
                  </c:pt>
                  <c:pt idx="6">
                    <c:v>14.103369467376693</c:v>
                  </c:pt>
                  <c:pt idx="7">
                    <c:v>12.70546112242029</c:v>
                  </c:pt>
                  <c:pt idx="8">
                    <c:v>20.956248813500299</c:v>
                  </c:pt>
                  <c:pt idx="9">
                    <c:v>23.731403252511921</c:v>
                  </c:pt>
                  <c:pt idx="10">
                    <c:v>14.825381287957944</c:v>
                  </c:pt>
                  <c:pt idx="11">
                    <c:v>23.355829657710736</c:v>
                  </c:pt>
                  <c:pt idx="12">
                    <c:v>16.846522618431763</c:v>
                  </c:pt>
                  <c:pt idx="13">
                    <c:v>31.081086923293615</c:v>
                  </c:pt>
                  <c:pt idx="14">
                    <c:v>36.852498562964954</c:v>
                  </c:pt>
                  <c:pt idx="15">
                    <c:v>26.375259322579836</c:v>
                  </c:pt>
                  <c:pt idx="16">
                    <c:v>20.441134810311617</c:v>
                  </c:pt>
                  <c:pt idx="17">
                    <c:v>8.677211783362992</c:v>
                  </c:pt>
                  <c:pt idx="18">
                    <c:v>12.834989884426617</c:v>
                  </c:pt>
                  <c:pt idx="19">
                    <c:v>26.196782862277836</c:v>
                  </c:pt>
                  <c:pt idx="20">
                    <c:v>4.0435000103046272</c:v>
                  </c:pt>
                  <c:pt idx="21">
                    <c:v>35.790586639506188</c:v>
                  </c:pt>
                  <c:pt idx="22">
                    <c:v>17.180964068798147</c:v>
                  </c:pt>
                  <c:pt idx="23">
                    <c:v>17.68640294124274</c:v>
                  </c:pt>
                  <c:pt idx="24">
                    <c:v>17.137488040355656</c:v>
                  </c:pt>
                  <c:pt idx="25">
                    <c:v>7.6785059961774618</c:v>
                  </c:pt>
                  <c:pt idx="26">
                    <c:v>10.452911029947581</c:v>
                  </c:pt>
                  <c:pt idx="27">
                    <c:v>28.605987158868228</c:v>
                  </c:pt>
                  <c:pt idx="28">
                    <c:v>18.742058647153279</c:v>
                  </c:pt>
                  <c:pt idx="29">
                    <c:v>24.97304096420778</c:v>
                  </c:pt>
                  <c:pt idx="30">
                    <c:v>27.246111288279888</c:v>
                  </c:pt>
                  <c:pt idx="31">
                    <c:v>15.18741723708589</c:v>
                  </c:pt>
                  <c:pt idx="32">
                    <c:v>16.612788367198739</c:v>
                  </c:pt>
                  <c:pt idx="33">
                    <c:v>30.030253034786995</c:v>
                  </c:pt>
                  <c:pt idx="34">
                    <c:v>46.190195095929077</c:v>
                  </c:pt>
                  <c:pt idx="35">
                    <c:v>9.3097730906827163</c:v>
                  </c:pt>
                  <c:pt idx="36">
                    <c:v>28.582291324058215</c:v>
                  </c:pt>
                  <c:pt idx="37">
                    <c:v>8.116288950828018</c:v>
                  </c:pt>
                  <c:pt idx="38">
                    <c:v>25.499443059277461</c:v>
                  </c:pt>
                  <c:pt idx="39">
                    <c:v>20.886270474484757</c:v>
                  </c:pt>
                  <c:pt idx="40">
                    <c:v>18.565541665497754</c:v>
                  </c:pt>
                  <c:pt idx="41">
                    <c:v>27.73497292228711</c:v>
                  </c:pt>
                  <c:pt idx="42">
                    <c:v>54.133527553017274</c:v>
                  </c:pt>
                  <c:pt idx="43">
                    <c:v>5.8827929591308816</c:v>
                  </c:pt>
                  <c:pt idx="44">
                    <c:v>29.798405868994632</c:v>
                  </c:pt>
                  <c:pt idx="45">
                    <c:v>20.304881810375885</c:v>
                  </c:pt>
                  <c:pt idx="46">
                    <c:v>11.4746197758357</c:v>
                  </c:pt>
                  <c:pt idx="47">
                    <c:v>7.5159430767757467</c:v>
                  </c:pt>
                  <c:pt idx="48">
                    <c:v>23.739908010212115</c:v>
                  </c:pt>
                  <c:pt idx="49">
                    <c:v>8.9916215630626564</c:v>
                  </c:pt>
                  <c:pt idx="50">
                    <c:v>18.302186536039898</c:v>
                  </c:pt>
                  <c:pt idx="51">
                    <c:v>32.503340812907233</c:v>
                  </c:pt>
                  <c:pt idx="52">
                    <c:v>12.548753975328921</c:v>
                  </c:pt>
                  <c:pt idx="53">
                    <c:v>17.843324811630072</c:v>
                  </c:pt>
                  <c:pt idx="54">
                    <c:v>11.789674564352193</c:v>
                  </c:pt>
                  <c:pt idx="55">
                    <c:v>23.053997766114239</c:v>
                  </c:pt>
                  <c:pt idx="56">
                    <c:v>5.3990000000000009</c:v>
                  </c:pt>
                  <c:pt idx="57">
                    <c:v>26.265019550725633</c:v>
                  </c:pt>
                  <c:pt idx="58">
                    <c:v>13.538005429161274</c:v>
                  </c:pt>
                  <c:pt idx="59">
                    <c:v>46.761896636043318</c:v>
                  </c:pt>
                  <c:pt idx="60">
                    <c:v>24.087569415226035</c:v>
                  </c:pt>
                  <c:pt idx="61">
                    <c:v>31.552653237617474</c:v>
                  </c:pt>
                  <c:pt idx="62">
                    <c:v>28.873864312442354</c:v>
                  </c:pt>
                  <c:pt idx="63">
                    <c:v>13.839376948885167</c:v>
                  </c:pt>
                  <c:pt idx="64">
                    <c:v>18.405747508138106</c:v>
                  </c:pt>
                  <c:pt idx="65">
                    <c:v>10.22850244822444</c:v>
                  </c:pt>
                  <c:pt idx="66">
                    <c:v>16.402580162888956</c:v>
                  </c:pt>
                  <c:pt idx="67">
                    <c:v>29.948187262893391</c:v>
                  </c:pt>
                  <c:pt idx="68">
                    <c:v>31.400736461639458</c:v>
                  </c:pt>
                  <c:pt idx="69">
                    <c:v>19.976452462837326</c:v>
                  </c:pt>
                  <c:pt idx="70">
                    <c:v>26.195154838252023</c:v>
                  </c:pt>
                  <c:pt idx="71">
                    <c:v>27.845033476965597</c:v>
                  </c:pt>
                  <c:pt idx="72">
                    <c:v>15.837195995503752</c:v>
                  </c:pt>
                  <c:pt idx="73">
                    <c:v>29.165130898614724</c:v>
                  </c:pt>
                  <c:pt idx="74">
                    <c:v>22.164136444565919</c:v>
                  </c:pt>
                  <c:pt idx="75">
                    <c:v>74.157043538246185</c:v>
                  </c:pt>
                  <c:pt idx="76">
                    <c:v>54.143519208981346</c:v>
                  </c:pt>
                  <c:pt idx="77">
                    <c:v>18.932357143261399</c:v>
                  </c:pt>
                  <c:pt idx="78">
                    <c:v>40.200579286870962</c:v>
                  </c:pt>
                  <c:pt idx="79">
                    <c:v>49.124585413008774</c:v>
                  </c:pt>
                  <c:pt idx="80">
                    <c:v>91.69899548522875</c:v>
                  </c:pt>
                  <c:pt idx="81">
                    <c:v>43.373133854188247</c:v>
                  </c:pt>
                  <c:pt idx="82">
                    <c:v>9.4543571436666092</c:v>
                  </c:pt>
                  <c:pt idx="83">
                    <c:v>15.790786248104741</c:v>
                  </c:pt>
                  <c:pt idx="84">
                    <c:v>15.187608183428178</c:v>
                  </c:pt>
                  <c:pt idx="85">
                    <c:v>31.970922685048247</c:v>
                  </c:pt>
                  <c:pt idx="86">
                    <c:v>58.574557244023104</c:v>
                  </c:pt>
                  <c:pt idx="87">
                    <c:v>66.286783308087422</c:v>
                  </c:pt>
                  <c:pt idx="88">
                    <c:v>65.875243303788537</c:v>
                  </c:pt>
                  <c:pt idx="89">
                    <c:v>29.384854505907139</c:v>
                  </c:pt>
                  <c:pt idx="90">
                    <c:v>19.428480237356037</c:v>
                  </c:pt>
                  <c:pt idx="91">
                    <c:v>32.443495716912615</c:v>
                  </c:pt>
                  <c:pt idx="92">
                    <c:v>12.86644715270433</c:v>
                  </c:pt>
                  <c:pt idx="93">
                    <c:v>43.984325495946244</c:v>
                  </c:pt>
                  <c:pt idx="94">
                    <c:v>42.952638642269029</c:v>
                  </c:pt>
                  <c:pt idx="95">
                    <c:v>17.392790776640719</c:v>
                  </c:pt>
                  <c:pt idx="96">
                    <c:v>38.957940102115387</c:v>
                  </c:pt>
                  <c:pt idx="97">
                    <c:v>14.614270046772809</c:v>
                  </c:pt>
                  <c:pt idx="98">
                    <c:v>19.714898232893042</c:v>
                  </c:pt>
                  <c:pt idx="99">
                    <c:v>45.467632666912813</c:v>
                  </c:pt>
                  <c:pt idx="100">
                    <c:v>57.4257085488141</c:v>
                  </c:pt>
                  <c:pt idx="101">
                    <c:v>54.066175011122638</c:v>
                  </c:pt>
                  <c:pt idx="102">
                    <c:v>19.961923813433881</c:v>
                  </c:pt>
                  <c:pt idx="103">
                    <c:v>73.759127218263629</c:v>
                  </c:pt>
                  <c:pt idx="104">
                    <c:v>105.7344378667612</c:v>
                  </c:pt>
                  <c:pt idx="105">
                    <c:v>98.386545284403738</c:v>
                  </c:pt>
                  <c:pt idx="106">
                    <c:v>118.09561743067911</c:v>
                  </c:pt>
                  <c:pt idx="107">
                    <c:v>102.93555543316087</c:v>
                  </c:pt>
                  <c:pt idx="108">
                    <c:v>180.65762097496267</c:v>
                  </c:pt>
                  <c:pt idx="109">
                    <c:v>86.178719474898969</c:v>
                  </c:pt>
                  <c:pt idx="110">
                    <c:v>59.028092354403633</c:v>
                  </c:pt>
                  <c:pt idx="111">
                    <c:v>171.06687348617007</c:v>
                  </c:pt>
                  <c:pt idx="112">
                    <c:v>156.09967313333269</c:v>
                  </c:pt>
                  <c:pt idx="113">
                    <c:v>165.86650228120217</c:v>
                  </c:pt>
                  <c:pt idx="114">
                    <c:v>130.92862555733686</c:v>
                  </c:pt>
                  <c:pt idx="115">
                    <c:v>138.52492692291878</c:v>
                  </c:pt>
                  <c:pt idx="116">
                    <c:v>192.04621717006916</c:v>
                  </c:pt>
                  <c:pt idx="117">
                    <c:v>88.807961086455137</c:v>
                  </c:pt>
                  <c:pt idx="118">
                    <c:v>159.38182432239043</c:v>
                  </c:pt>
                  <c:pt idx="119">
                    <c:v>195.44394309451849</c:v>
                  </c:pt>
                  <c:pt idx="120">
                    <c:v>97.074336888455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7 A-D'!$A$5:$A$125</c:f>
              <c:numCache>
                <c:formatCode>0.00</c:formatCode>
                <c:ptCount val="12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</c:numCache>
            </c:numRef>
          </c:xVal>
          <c:yVal>
            <c:numRef>
              <c:f>'Figure 7 A-D'!$O$5:$O$125</c:f>
              <c:numCache>
                <c:formatCode>0</c:formatCode>
                <c:ptCount val="121"/>
                <c:pt idx="0">
                  <c:v>360.87033333333335</c:v>
                </c:pt>
                <c:pt idx="1">
                  <c:v>352.08333333333331</c:v>
                </c:pt>
                <c:pt idx="2">
                  <c:v>353.23666666666668</c:v>
                </c:pt>
                <c:pt idx="3">
                  <c:v>382.84533333333337</c:v>
                </c:pt>
                <c:pt idx="4">
                  <c:v>363.67900000000003</c:v>
                </c:pt>
                <c:pt idx="5">
                  <c:v>412.79666666666662</c:v>
                </c:pt>
                <c:pt idx="6">
                  <c:v>390.4043333333334</c:v>
                </c:pt>
                <c:pt idx="7">
                  <c:v>373.25566666666663</c:v>
                </c:pt>
                <c:pt idx="8">
                  <c:v>431.23466666666667</c:v>
                </c:pt>
                <c:pt idx="9">
                  <c:v>425.26333333333332</c:v>
                </c:pt>
                <c:pt idx="10">
                  <c:v>414.09233333333333</c:v>
                </c:pt>
                <c:pt idx="11">
                  <c:v>411.94100000000003</c:v>
                </c:pt>
                <c:pt idx="12">
                  <c:v>404.63733333333334</c:v>
                </c:pt>
                <c:pt idx="13">
                  <c:v>389.15033333333332</c:v>
                </c:pt>
                <c:pt idx="14">
                  <c:v>420.42633333333333</c:v>
                </c:pt>
                <c:pt idx="15">
                  <c:v>421.34266666666667</c:v>
                </c:pt>
                <c:pt idx="16">
                  <c:v>414.68566666666669</c:v>
                </c:pt>
                <c:pt idx="17">
                  <c:v>400.40233333333327</c:v>
                </c:pt>
                <c:pt idx="18">
                  <c:v>396.91333333333336</c:v>
                </c:pt>
                <c:pt idx="19">
                  <c:v>401.43566666666669</c:v>
                </c:pt>
                <c:pt idx="20">
                  <c:v>421.86633333333333</c:v>
                </c:pt>
                <c:pt idx="21">
                  <c:v>427.79299999999995</c:v>
                </c:pt>
                <c:pt idx="22">
                  <c:v>423.86733333333331</c:v>
                </c:pt>
                <c:pt idx="23">
                  <c:v>414.02</c:v>
                </c:pt>
                <c:pt idx="24">
                  <c:v>406.57933333333335</c:v>
                </c:pt>
                <c:pt idx="25">
                  <c:v>384.39266666666663</c:v>
                </c:pt>
                <c:pt idx="26">
                  <c:v>394.76099999999997</c:v>
                </c:pt>
                <c:pt idx="27">
                  <c:v>383.72766666666666</c:v>
                </c:pt>
                <c:pt idx="28">
                  <c:v>400.68333333333334</c:v>
                </c:pt>
                <c:pt idx="29">
                  <c:v>420.21899999999999</c:v>
                </c:pt>
                <c:pt idx="30">
                  <c:v>392.0453333333333</c:v>
                </c:pt>
                <c:pt idx="31">
                  <c:v>384.07566666666668</c:v>
                </c:pt>
                <c:pt idx="32">
                  <c:v>329.32133333333331</c:v>
                </c:pt>
                <c:pt idx="33">
                  <c:v>316.39633333333336</c:v>
                </c:pt>
                <c:pt idx="34">
                  <c:v>330.36600000000004</c:v>
                </c:pt>
                <c:pt idx="35">
                  <c:v>361.471</c:v>
                </c:pt>
                <c:pt idx="36">
                  <c:v>383.39166666666665</c:v>
                </c:pt>
                <c:pt idx="37">
                  <c:v>382.86566666666664</c:v>
                </c:pt>
                <c:pt idx="38">
                  <c:v>404.56766666666664</c:v>
                </c:pt>
                <c:pt idx="39">
                  <c:v>436.06466666666665</c:v>
                </c:pt>
                <c:pt idx="40">
                  <c:v>384.87166666666667</c:v>
                </c:pt>
                <c:pt idx="41">
                  <c:v>375.63599999999997</c:v>
                </c:pt>
                <c:pt idx="42">
                  <c:v>404.89266666666668</c:v>
                </c:pt>
                <c:pt idx="43">
                  <c:v>400.83600000000001</c:v>
                </c:pt>
                <c:pt idx="44">
                  <c:v>376.7383333333334</c:v>
                </c:pt>
                <c:pt idx="45">
                  <c:v>416.14833333333331</c:v>
                </c:pt>
                <c:pt idx="46">
                  <c:v>388.12700000000001</c:v>
                </c:pt>
                <c:pt idx="47">
                  <c:v>387.41133333333329</c:v>
                </c:pt>
                <c:pt idx="48">
                  <c:v>407.85666666666663</c:v>
                </c:pt>
                <c:pt idx="49">
                  <c:v>426.27933333333334</c:v>
                </c:pt>
                <c:pt idx="50">
                  <c:v>449.541</c:v>
                </c:pt>
                <c:pt idx="51">
                  <c:v>418.74700000000001</c:v>
                </c:pt>
                <c:pt idx="52">
                  <c:v>440.73766666666666</c:v>
                </c:pt>
                <c:pt idx="53">
                  <c:v>439.7163333333333</c:v>
                </c:pt>
                <c:pt idx="54">
                  <c:v>461.15066666666667</c:v>
                </c:pt>
                <c:pt idx="55">
                  <c:v>444.68299999999999</c:v>
                </c:pt>
                <c:pt idx="56">
                  <c:v>464.28699999999998</c:v>
                </c:pt>
                <c:pt idx="57">
                  <c:v>472.27500000000003</c:v>
                </c:pt>
                <c:pt idx="58">
                  <c:v>496.46599999999995</c:v>
                </c:pt>
                <c:pt idx="59">
                  <c:v>481.16399999999999</c:v>
                </c:pt>
                <c:pt idx="60">
                  <c:v>486.45366666666661</c:v>
                </c:pt>
                <c:pt idx="61">
                  <c:v>528.75633333333337</c:v>
                </c:pt>
                <c:pt idx="62">
                  <c:v>545.16333333333341</c:v>
                </c:pt>
                <c:pt idx="63">
                  <c:v>565.44233333333329</c:v>
                </c:pt>
                <c:pt idx="64">
                  <c:v>578.21833333333336</c:v>
                </c:pt>
                <c:pt idx="65">
                  <c:v>586.62466666666671</c:v>
                </c:pt>
                <c:pt idx="66">
                  <c:v>612.13099999999997</c:v>
                </c:pt>
                <c:pt idx="67">
                  <c:v>644.66766666666661</c:v>
                </c:pt>
                <c:pt idx="68">
                  <c:v>676.36666666666667</c:v>
                </c:pt>
                <c:pt idx="69">
                  <c:v>708.69700000000012</c:v>
                </c:pt>
                <c:pt idx="70">
                  <c:v>757.07600000000002</c:v>
                </c:pt>
                <c:pt idx="71">
                  <c:v>780.41166666666675</c:v>
                </c:pt>
                <c:pt idx="72">
                  <c:v>838.34299999999996</c:v>
                </c:pt>
                <c:pt idx="73">
                  <c:v>860.41633333333323</c:v>
                </c:pt>
                <c:pt idx="74">
                  <c:v>894.64633333333325</c:v>
                </c:pt>
                <c:pt idx="75">
                  <c:v>973.68633333333344</c:v>
                </c:pt>
                <c:pt idx="76">
                  <c:v>992.3363333333333</c:v>
                </c:pt>
                <c:pt idx="77">
                  <c:v>1054.7860000000001</c:v>
                </c:pt>
                <c:pt idx="78">
                  <c:v>1090.5220000000002</c:v>
                </c:pt>
                <c:pt idx="79">
                  <c:v>1169.4399999999998</c:v>
                </c:pt>
                <c:pt idx="80">
                  <c:v>1210.2929999999999</c:v>
                </c:pt>
                <c:pt idx="81">
                  <c:v>1302.7846666666665</c:v>
                </c:pt>
                <c:pt idx="82">
                  <c:v>1304.6969999999999</c:v>
                </c:pt>
                <c:pt idx="83">
                  <c:v>1366.8203333333333</c:v>
                </c:pt>
                <c:pt idx="84">
                  <c:v>1390.8883333333333</c:v>
                </c:pt>
                <c:pt idx="85">
                  <c:v>1486.1716666666669</c:v>
                </c:pt>
                <c:pt idx="86">
                  <c:v>1563.3273333333334</c:v>
                </c:pt>
                <c:pt idx="87">
                  <c:v>1619.9573333333335</c:v>
                </c:pt>
                <c:pt idx="88">
                  <c:v>1717.6733333333332</c:v>
                </c:pt>
                <c:pt idx="89">
                  <c:v>1811.3466666666666</c:v>
                </c:pt>
                <c:pt idx="90">
                  <c:v>1922.4226666666666</c:v>
                </c:pt>
                <c:pt idx="91">
                  <c:v>1940.1923333333334</c:v>
                </c:pt>
                <c:pt idx="92">
                  <c:v>2013.4516666666666</c:v>
                </c:pt>
                <c:pt idx="93">
                  <c:v>2072.6366666666668</c:v>
                </c:pt>
                <c:pt idx="94">
                  <c:v>2133.4846666666667</c:v>
                </c:pt>
                <c:pt idx="95">
                  <c:v>2182.2759999999998</c:v>
                </c:pt>
                <c:pt idx="96">
                  <c:v>2316.5759999999996</c:v>
                </c:pt>
                <c:pt idx="97">
                  <c:v>2340.069</c:v>
                </c:pt>
                <c:pt idx="98">
                  <c:v>2395.210333333333</c:v>
                </c:pt>
                <c:pt idx="99">
                  <c:v>2450.719333333333</c:v>
                </c:pt>
                <c:pt idx="100">
                  <c:v>2450.8196666666668</c:v>
                </c:pt>
                <c:pt idx="101">
                  <c:v>2568.6583333333333</c:v>
                </c:pt>
                <c:pt idx="102">
                  <c:v>2540.8216666666667</c:v>
                </c:pt>
                <c:pt idx="103">
                  <c:v>2628.6190000000001</c:v>
                </c:pt>
                <c:pt idx="104">
                  <c:v>2660.922</c:v>
                </c:pt>
                <c:pt idx="105">
                  <c:v>2691.2510000000002</c:v>
                </c:pt>
                <c:pt idx="106">
                  <c:v>2747.7073333333333</c:v>
                </c:pt>
                <c:pt idx="107">
                  <c:v>2795.7533333333336</c:v>
                </c:pt>
                <c:pt idx="108">
                  <c:v>2865.7673333333332</c:v>
                </c:pt>
                <c:pt idx="109">
                  <c:v>2773.6506666666669</c:v>
                </c:pt>
                <c:pt idx="110">
                  <c:v>2776.9680000000003</c:v>
                </c:pt>
                <c:pt idx="111">
                  <c:v>2812.9063333333338</c:v>
                </c:pt>
                <c:pt idx="112">
                  <c:v>2817.8556666666664</c:v>
                </c:pt>
                <c:pt idx="113">
                  <c:v>2728.2130000000002</c:v>
                </c:pt>
                <c:pt idx="114">
                  <c:v>2691.0233333333331</c:v>
                </c:pt>
                <c:pt idx="115">
                  <c:v>2635.89</c:v>
                </c:pt>
                <c:pt idx="116">
                  <c:v>2586.8583333333331</c:v>
                </c:pt>
                <c:pt idx="117">
                  <c:v>2527.4816666666666</c:v>
                </c:pt>
                <c:pt idx="118">
                  <c:v>2554.1486666666665</c:v>
                </c:pt>
                <c:pt idx="119">
                  <c:v>2543.219333333333</c:v>
                </c:pt>
                <c:pt idx="120">
                  <c:v>2475.411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DF-49C0-804A-E4F3580849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49535888455583432"/>
              <c:y val="0.925698416395383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>
                    <a:solidFill>
                      <a:sysClr val="windowText" lastClr="000000"/>
                    </a:solidFill>
                  </a:rPr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921791675395"/>
          <c:y val="4.3930863720438119E-2"/>
          <c:w val="0.84101446301425276"/>
          <c:h val="0.83379002940411096"/>
        </c:manualLayout>
      </c:layout>
      <c:scatterChart>
        <c:scatterStyle val="lineMarker"/>
        <c:varyColors val="0"/>
        <c:ser>
          <c:idx val="0"/>
          <c:order val="0"/>
          <c:tx>
            <c:v>327, 100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B$7:$B$247</c:f>
              <c:numCache>
                <c:formatCode>0</c:formatCode>
                <c:ptCount val="241"/>
                <c:pt idx="0">
                  <c:v>174.786</c:v>
                </c:pt>
                <c:pt idx="1">
                  <c:v>177.70500000000001</c:v>
                </c:pt>
                <c:pt idx="2">
                  <c:v>209.94399999999999</c:v>
                </c:pt>
                <c:pt idx="3">
                  <c:v>216.82400000000001</c:v>
                </c:pt>
                <c:pt idx="4">
                  <c:v>230.072</c:v>
                </c:pt>
                <c:pt idx="5">
                  <c:v>183.887</c:v>
                </c:pt>
                <c:pt idx="6">
                  <c:v>219.97499999999999</c:v>
                </c:pt>
                <c:pt idx="7">
                  <c:v>206.22900000000001</c:v>
                </c:pt>
                <c:pt idx="8">
                  <c:v>229.60499999999999</c:v>
                </c:pt>
                <c:pt idx="9">
                  <c:v>270.62400000000002</c:v>
                </c:pt>
                <c:pt idx="10">
                  <c:v>270.87400000000002</c:v>
                </c:pt>
                <c:pt idx="11">
                  <c:v>280.31200000000001</c:v>
                </c:pt>
                <c:pt idx="12">
                  <c:v>300.99099999999999</c:v>
                </c:pt>
                <c:pt idx="13">
                  <c:v>318.738</c:v>
                </c:pt>
                <c:pt idx="14">
                  <c:v>353.56200000000001</c:v>
                </c:pt>
                <c:pt idx="15">
                  <c:v>367.78399999999999</c:v>
                </c:pt>
                <c:pt idx="16">
                  <c:v>380.096</c:v>
                </c:pt>
                <c:pt idx="17">
                  <c:v>416.875</c:v>
                </c:pt>
                <c:pt idx="18">
                  <c:v>397.43700000000001</c:v>
                </c:pt>
                <c:pt idx="19">
                  <c:v>446.06</c:v>
                </c:pt>
                <c:pt idx="20">
                  <c:v>429.81700000000001</c:v>
                </c:pt>
                <c:pt idx="21">
                  <c:v>449.84199999999998</c:v>
                </c:pt>
                <c:pt idx="22">
                  <c:v>464.22500000000002</c:v>
                </c:pt>
                <c:pt idx="23">
                  <c:v>468.44099999999997</c:v>
                </c:pt>
                <c:pt idx="24">
                  <c:v>456.58699999999999</c:v>
                </c:pt>
                <c:pt idx="25">
                  <c:v>457.93299999999999</c:v>
                </c:pt>
                <c:pt idx="26">
                  <c:v>502.06099999999998</c:v>
                </c:pt>
                <c:pt idx="27">
                  <c:v>549.41899999999998</c:v>
                </c:pt>
                <c:pt idx="28">
                  <c:v>503.24700000000001</c:v>
                </c:pt>
                <c:pt idx="29">
                  <c:v>542.86699999999996</c:v>
                </c:pt>
                <c:pt idx="30">
                  <c:v>528.49</c:v>
                </c:pt>
                <c:pt idx="31">
                  <c:v>475.84699999999998</c:v>
                </c:pt>
                <c:pt idx="32">
                  <c:v>546.85400000000004</c:v>
                </c:pt>
                <c:pt idx="33">
                  <c:v>499.53399999999999</c:v>
                </c:pt>
                <c:pt idx="34">
                  <c:v>505.77199999999999</c:v>
                </c:pt>
                <c:pt idx="35">
                  <c:v>553.654</c:v>
                </c:pt>
                <c:pt idx="36">
                  <c:v>566.38900000000001</c:v>
                </c:pt>
                <c:pt idx="37">
                  <c:v>558.93200000000002</c:v>
                </c:pt>
                <c:pt idx="38">
                  <c:v>596.80499999999995</c:v>
                </c:pt>
                <c:pt idx="39">
                  <c:v>616.35799999999995</c:v>
                </c:pt>
                <c:pt idx="40">
                  <c:v>605.34199999999998</c:v>
                </c:pt>
                <c:pt idx="41">
                  <c:v>641.55499999999995</c:v>
                </c:pt>
                <c:pt idx="42">
                  <c:v>649.06899999999996</c:v>
                </c:pt>
                <c:pt idx="43">
                  <c:v>700.66399999999999</c:v>
                </c:pt>
                <c:pt idx="44">
                  <c:v>682.65599999999995</c:v>
                </c:pt>
                <c:pt idx="45">
                  <c:v>671.70899999999995</c:v>
                </c:pt>
                <c:pt idx="46">
                  <c:v>712.52300000000002</c:v>
                </c:pt>
                <c:pt idx="47">
                  <c:v>678.745</c:v>
                </c:pt>
                <c:pt idx="48">
                  <c:v>702.71299999999997</c:v>
                </c:pt>
                <c:pt idx="49">
                  <c:v>735.40899999999999</c:v>
                </c:pt>
                <c:pt idx="50">
                  <c:v>763.1</c:v>
                </c:pt>
                <c:pt idx="51">
                  <c:v>757.64700000000005</c:v>
                </c:pt>
                <c:pt idx="52">
                  <c:v>773.63499999999999</c:v>
                </c:pt>
                <c:pt idx="53">
                  <c:v>874.48199999999997</c:v>
                </c:pt>
                <c:pt idx="54">
                  <c:v>767.86099999999999</c:v>
                </c:pt>
                <c:pt idx="55">
                  <c:v>794.92700000000002</c:v>
                </c:pt>
                <c:pt idx="56">
                  <c:v>850.88300000000004</c:v>
                </c:pt>
                <c:pt idx="57">
                  <c:v>929.60799999999995</c:v>
                </c:pt>
                <c:pt idx="58">
                  <c:v>922.65099999999995</c:v>
                </c:pt>
                <c:pt idx="59">
                  <c:v>900.91399999999999</c:v>
                </c:pt>
                <c:pt idx="60">
                  <c:v>937.62800000000004</c:v>
                </c:pt>
                <c:pt idx="61">
                  <c:v>968.94799999999998</c:v>
                </c:pt>
                <c:pt idx="62">
                  <c:v>1025.1510000000001</c:v>
                </c:pt>
                <c:pt idx="63">
                  <c:v>1074.617</c:v>
                </c:pt>
                <c:pt idx="64">
                  <c:v>1025.2429999999999</c:v>
                </c:pt>
                <c:pt idx="65">
                  <c:v>1127.508</c:v>
                </c:pt>
                <c:pt idx="66">
                  <c:v>1109.3820000000001</c:v>
                </c:pt>
                <c:pt idx="67">
                  <c:v>1196.9939999999999</c:v>
                </c:pt>
                <c:pt idx="68">
                  <c:v>1263.029</c:v>
                </c:pt>
                <c:pt idx="69">
                  <c:v>1299.837</c:v>
                </c:pt>
                <c:pt idx="70">
                  <c:v>1282.9390000000001</c:v>
                </c:pt>
                <c:pt idx="71">
                  <c:v>1300.184</c:v>
                </c:pt>
                <c:pt idx="72">
                  <c:v>1336.26</c:v>
                </c:pt>
                <c:pt idx="73">
                  <c:v>1417.2760000000001</c:v>
                </c:pt>
                <c:pt idx="74">
                  <c:v>1367.021</c:v>
                </c:pt>
                <c:pt idx="75">
                  <c:v>1368.096</c:v>
                </c:pt>
                <c:pt idx="76">
                  <c:v>1350.925</c:v>
                </c:pt>
                <c:pt idx="77">
                  <c:v>1290.7819999999999</c:v>
                </c:pt>
                <c:pt idx="78">
                  <c:v>1343.6510000000001</c:v>
                </c:pt>
                <c:pt idx="79">
                  <c:v>1231.769</c:v>
                </c:pt>
                <c:pt idx="80">
                  <c:v>1253.1969999999999</c:v>
                </c:pt>
                <c:pt idx="81">
                  <c:v>1410.204</c:v>
                </c:pt>
                <c:pt idx="82">
                  <c:v>1438.3030000000001</c:v>
                </c:pt>
                <c:pt idx="83">
                  <c:v>1465.9369999999999</c:v>
                </c:pt>
                <c:pt idx="84">
                  <c:v>1648.67</c:v>
                </c:pt>
                <c:pt idx="85">
                  <c:v>1581.7439999999999</c:v>
                </c:pt>
                <c:pt idx="86">
                  <c:v>1558.912</c:v>
                </c:pt>
                <c:pt idx="87">
                  <c:v>1551.0129999999999</c:v>
                </c:pt>
                <c:pt idx="88">
                  <c:v>1534.491</c:v>
                </c:pt>
                <c:pt idx="89">
                  <c:v>1517.491</c:v>
                </c:pt>
                <c:pt idx="90">
                  <c:v>1369.2339999999999</c:v>
                </c:pt>
                <c:pt idx="91">
                  <c:v>1491.085</c:v>
                </c:pt>
                <c:pt idx="92">
                  <c:v>1353.7460000000001</c:v>
                </c:pt>
                <c:pt idx="93">
                  <c:v>1434.136</c:v>
                </c:pt>
                <c:pt idx="94">
                  <c:v>1444.758</c:v>
                </c:pt>
                <c:pt idx="95">
                  <c:v>1433.2370000000001</c:v>
                </c:pt>
                <c:pt idx="96">
                  <c:v>1457.6780000000001</c:v>
                </c:pt>
                <c:pt idx="97">
                  <c:v>1415.375</c:v>
                </c:pt>
                <c:pt idx="98">
                  <c:v>1464.527</c:v>
                </c:pt>
                <c:pt idx="99">
                  <c:v>1529.0830000000001</c:v>
                </c:pt>
                <c:pt idx="100">
                  <c:v>1521.751</c:v>
                </c:pt>
                <c:pt idx="101">
                  <c:v>1593.7070000000001</c:v>
                </c:pt>
                <c:pt idx="102">
                  <c:v>1590.221</c:v>
                </c:pt>
                <c:pt idx="103">
                  <c:v>1615.3130000000001</c:v>
                </c:pt>
                <c:pt idx="104">
                  <c:v>1685.0029999999999</c:v>
                </c:pt>
                <c:pt idx="105">
                  <c:v>1681.2950000000001</c:v>
                </c:pt>
                <c:pt idx="106">
                  <c:v>1689.3420000000001</c:v>
                </c:pt>
                <c:pt idx="107">
                  <c:v>1735.0219999999999</c:v>
                </c:pt>
                <c:pt idx="108">
                  <c:v>1661.27</c:v>
                </c:pt>
                <c:pt idx="109">
                  <c:v>1784.0050000000001</c:v>
                </c:pt>
                <c:pt idx="110">
                  <c:v>1694.8889999999999</c:v>
                </c:pt>
                <c:pt idx="111">
                  <c:v>1662.9939999999999</c:v>
                </c:pt>
                <c:pt idx="112">
                  <c:v>1741.7149999999999</c:v>
                </c:pt>
                <c:pt idx="113">
                  <c:v>1684.924</c:v>
                </c:pt>
                <c:pt idx="114">
                  <c:v>1634.165</c:v>
                </c:pt>
                <c:pt idx="115">
                  <c:v>1507.521</c:v>
                </c:pt>
                <c:pt idx="116">
                  <c:v>1517.204</c:v>
                </c:pt>
                <c:pt idx="117">
                  <c:v>1515.3579999999999</c:v>
                </c:pt>
                <c:pt idx="118">
                  <c:v>1410.38</c:v>
                </c:pt>
                <c:pt idx="119">
                  <c:v>1367.65</c:v>
                </c:pt>
                <c:pt idx="120">
                  <c:v>1318.7090000000001</c:v>
                </c:pt>
                <c:pt idx="121">
                  <c:v>1289.9069999999999</c:v>
                </c:pt>
                <c:pt idx="122">
                  <c:v>1273.673</c:v>
                </c:pt>
                <c:pt idx="123">
                  <c:v>1219.047</c:v>
                </c:pt>
                <c:pt idx="124">
                  <c:v>1233.789</c:v>
                </c:pt>
                <c:pt idx="125">
                  <c:v>1192.597</c:v>
                </c:pt>
                <c:pt idx="126">
                  <c:v>1125.3489999999999</c:v>
                </c:pt>
                <c:pt idx="127">
                  <c:v>1139.9649999999999</c:v>
                </c:pt>
                <c:pt idx="128">
                  <c:v>1086.748</c:v>
                </c:pt>
                <c:pt idx="129">
                  <c:v>1053.68</c:v>
                </c:pt>
                <c:pt idx="130">
                  <c:v>978.03800000000001</c:v>
                </c:pt>
                <c:pt idx="131">
                  <c:v>1078.1679999999999</c:v>
                </c:pt>
                <c:pt idx="132">
                  <c:v>1028.895</c:v>
                </c:pt>
                <c:pt idx="133">
                  <c:v>1024.2449999999999</c:v>
                </c:pt>
                <c:pt idx="134">
                  <c:v>1008.242</c:v>
                </c:pt>
                <c:pt idx="135">
                  <c:v>982.20399999999995</c:v>
                </c:pt>
                <c:pt idx="136">
                  <c:v>952.86</c:v>
                </c:pt>
                <c:pt idx="137">
                  <c:v>1046.8869999999999</c:v>
                </c:pt>
                <c:pt idx="138">
                  <c:v>995.91499999999996</c:v>
                </c:pt>
                <c:pt idx="139">
                  <c:v>967.88</c:v>
                </c:pt>
                <c:pt idx="140">
                  <c:v>938.13900000000001</c:v>
                </c:pt>
                <c:pt idx="141">
                  <c:v>1024.6179999999999</c:v>
                </c:pt>
                <c:pt idx="142">
                  <c:v>904.84900000000005</c:v>
                </c:pt>
                <c:pt idx="143">
                  <c:v>992.76199999999994</c:v>
                </c:pt>
                <c:pt idx="144">
                  <c:v>992.34199999999998</c:v>
                </c:pt>
                <c:pt idx="145">
                  <c:v>986.47699999999998</c:v>
                </c:pt>
                <c:pt idx="146">
                  <c:v>1017.5</c:v>
                </c:pt>
                <c:pt idx="147">
                  <c:v>1013.426</c:v>
                </c:pt>
                <c:pt idx="148">
                  <c:v>1045.2750000000001</c:v>
                </c:pt>
                <c:pt idx="149">
                  <c:v>1096.2070000000001</c:v>
                </c:pt>
                <c:pt idx="150">
                  <c:v>1014.6660000000001</c:v>
                </c:pt>
                <c:pt idx="151">
                  <c:v>1067.2860000000001</c:v>
                </c:pt>
                <c:pt idx="152">
                  <c:v>1071.595</c:v>
                </c:pt>
                <c:pt idx="153">
                  <c:v>1013.809</c:v>
                </c:pt>
                <c:pt idx="154">
                  <c:v>1005.981</c:v>
                </c:pt>
                <c:pt idx="155">
                  <c:v>1094.7260000000001</c:v>
                </c:pt>
                <c:pt idx="156">
                  <c:v>1086.7370000000001</c:v>
                </c:pt>
                <c:pt idx="157">
                  <c:v>1143.877</c:v>
                </c:pt>
                <c:pt idx="158">
                  <c:v>1057.2429999999999</c:v>
                </c:pt>
                <c:pt idx="159">
                  <c:v>1053.296</c:v>
                </c:pt>
                <c:pt idx="160">
                  <c:v>1032.769</c:v>
                </c:pt>
                <c:pt idx="161">
                  <c:v>1130.722</c:v>
                </c:pt>
                <c:pt idx="162">
                  <c:v>1145.8489999999999</c:v>
                </c:pt>
                <c:pt idx="163">
                  <c:v>1137.1010000000001</c:v>
                </c:pt>
                <c:pt idx="164">
                  <c:v>1153.7850000000001</c:v>
                </c:pt>
                <c:pt idx="165">
                  <c:v>1191.5930000000001</c:v>
                </c:pt>
                <c:pt idx="166">
                  <c:v>1131.2370000000001</c:v>
                </c:pt>
                <c:pt idx="167">
                  <c:v>1104.711</c:v>
                </c:pt>
                <c:pt idx="168">
                  <c:v>1082.835</c:v>
                </c:pt>
                <c:pt idx="169">
                  <c:v>1168.663</c:v>
                </c:pt>
                <c:pt idx="170">
                  <c:v>1147.8009999999999</c:v>
                </c:pt>
                <c:pt idx="171">
                  <c:v>1121.069</c:v>
                </c:pt>
                <c:pt idx="172">
                  <c:v>1151.5029999999999</c:v>
                </c:pt>
                <c:pt idx="173">
                  <c:v>1188.6400000000001</c:v>
                </c:pt>
                <c:pt idx="174">
                  <c:v>1122.2619999999999</c:v>
                </c:pt>
                <c:pt idx="175">
                  <c:v>1095.0419999999999</c:v>
                </c:pt>
                <c:pt idx="176">
                  <c:v>1137.73</c:v>
                </c:pt>
                <c:pt idx="177">
                  <c:v>1161.8910000000001</c:v>
                </c:pt>
                <c:pt idx="178">
                  <c:v>1132.67</c:v>
                </c:pt>
                <c:pt idx="179">
                  <c:v>1118.7739999999999</c:v>
                </c:pt>
                <c:pt idx="180">
                  <c:v>1166.1610000000001</c:v>
                </c:pt>
                <c:pt idx="181">
                  <c:v>1020.688</c:v>
                </c:pt>
                <c:pt idx="182">
                  <c:v>1102.1769999999999</c:v>
                </c:pt>
                <c:pt idx="183">
                  <c:v>1017.33</c:v>
                </c:pt>
                <c:pt idx="184">
                  <c:v>1074.883</c:v>
                </c:pt>
                <c:pt idx="185">
                  <c:v>996.95500000000004</c:v>
                </c:pt>
                <c:pt idx="186">
                  <c:v>1143.1369999999999</c:v>
                </c:pt>
                <c:pt idx="187">
                  <c:v>1117.5160000000001</c:v>
                </c:pt>
                <c:pt idx="188">
                  <c:v>1033.925</c:v>
                </c:pt>
                <c:pt idx="189">
                  <c:v>1076.981</c:v>
                </c:pt>
                <c:pt idx="190">
                  <c:v>1095.8209999999999</c:v>
                </c:pt>
                <c:pt idx="191">
                  <c:v>1104.7570000000001</c:v>
                </c:pt>
                <c:pt idx="192">
                  <c:v>1032.5809999999999</c:v>
                </c:pt>
                <c:pt idx="193">
                  <c:v>1126.521</c:v>
                </c:pt>
                <c:pt idx="194">
                  <c:v>1050.174</c:v>
                </c:pt>
                <c:pt idx="195">
                  <c:v>1067.8</c:v>
                </c:pt>
                <c:pt idx="196">
                  <c:v>1101.604</c:v>
                </c:pt>
                <c:pt idx="197">
                  <c:v>1098.817</c:v>
                </c:pt>
                <c:pt idx="198">
                  <c:v>1021.535</c:v>
                </c:pt>
                <c:pt idx="199">
                  <c:v>1037.953</c:v>
                </c:pt>
                <c:pt idx="200">
                  <c:v>1041.701</c:v>
                </c:pt>
                <c:pt idx="201">
                  <c:v>1004.2380000000001</c:v>
                </c:pt>
                <c:pt idx="202">
                  <c:v>1024.2370000000001</c:v>
                </c:pt>
                <c:pt idx="203">
                  <c:v>1009.176</c:v>
                </c:pt>
                <c:pt idx="204">
                  <c:v>1010.079</c:v>
                </c:pt>
                <c:pt idx="205">
                  <c:v>995.69100000000003</c:v>
                </c:pt>
                <c:pt idx="206">
                  <c:v>980.32299999999998</c:v>
                </c:pt>
                <c:pt idx="207">
                  <c:v>962.61900000000003</c:v>
                </c:pt>
                <c:pt idx="208">
                  <c:v>1025.279</c:v>
                </c:pt>
                <c:pt idx="209">
                  <c:v>971.87699999999995</c:v>
                </c:pt>
                <c:pt idx="210">
                  <c:v>912.29600000000005</c:v>
                </c:pt>
                <c:pt idx="211">
                  <c:v>912.07899999999995</c:v>
                </c:pt>
                <c:pt idx="212">
                  <c:v>923.85599999999999</c:v>
                </c:pt>
                <c:pt idx="213">
                  <c:v>963.88499999999999</c:v>
                </c:pt>
                <c:pt idx="214">
                  <c:v>860.36400000000003</c:v>
                </c:pt>
                <c:pt idx="215">
                  <c:v>968.06899999999996</c:v>
                </c:pt>
                <c:pt idx="216">
                  <c:v>886.89700000000005</c:v>
                </c:pt>
                <c:pt idx="217">
                  <c:v>911.56</c:v>
                </c:pt>
                <c:pt idx="218">
                  <c:v>896.11400000000003</c:v>
                </c:pt>
                <c:pt idx="219">
                  <c:v>838.01400000000001</c:v>
                </c:pt>
                <c:pt idx="220">
                  <c:v>842.95799999999997</c:v>
                </c:pt>
                <c:pt idx="221">
                  <c:v>776.99699999999996</c:v>
                </c:pt>
                <c:pt idx="222">
                  <c:v>852.33</c:v>
                </c:pt>
                <c:pt idx="223">
                  <c:v>847.99599999999998</c:v>
                </c:pt>
                <c:pt idx="224">
                  <c:v>906.04899999999998</c:v>
                </c:pt>
                <c:pt idx="225">
                  <c:v>916.07799999999997</c:v>
                </c:pt>
                <c:pt idx="226">
                  <c:v>837.447</c:v>
                </c:pt>
                <c:pt idx="227">
                  <c:v>847.38</c:v>
                </c:pt>
                <c:pt idx="228">
                  <c:v>815.49300000000005</c:v>
                </c:pt>
                <c:pt idx="229">
                  <c:v>826.22299999999996</c:v>
                </c:pt>
                <c:pt idx="230">
                  <c:v>814.23599999999999</c:v>
                </c:pt>
                <c:pt idx="231">
                  <c:v>813.39599999999996</c:v>
                </c:pt>
                <c:pt idx="232">
                  <c:v>900.51099999999997</c:v>
                </c:pt>
                <c:pt idx="233">
                  <c:v>810.26700000000005</c:v>
                </c:pt>
                <c:pt idx="234">
                  <c:v>776.73</c:v>
                </c:pt>
                <c:pt idx="235">
                  <c:v>812.04899999999998</c:v>
                </c:pt>
                <c:pt idx="236">
                  <c:v>766.05799999999999</c:v>
                </c:pt>
                <c:pt idx="237">
                  <c:v>764.53800000000001</c:v>
                </c:pt>
                <c:pt idx="238">
                  <c:v>773.32899999999995</c:v>
                </c:pt>
                <c:pt idx="239">
                  <c:v>775.62099999999998</c:v>
                </c:pt>
                <c:pt idx="240">
                  <c:v>786.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DC-4093-AC56-EECDA43A568C}"/>
            </c:ext>
          </c:extLst>
        </c:ser>
        <c:ser>
          <c:idx val="1"/>
          <c:order val="1"/>
          <c:tx>
            <c:v>327, 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C$7:$C$247</c:f>
              <c:numCache>
                <c:formatCode>0</c:formatCode>
                <c:ptCount val="241"/>
                <c:pt idx="0">
                  <c:v>142.589</c:v>
                </c:pt>
                <c:pt idx="1">
                  <c:v>168.227</c:v>
                </c:pt>
                <c:pt idx="2">
                  <c:v>179.07</c:v>
                </c:pt>
                <c:pt idx="3">
                  <c:v>164.89</c:v>
                </c:pt>
                <c:pt idx="4">
                  <c:v>179.24199999999999</c:v>
                </c:pt>
                <c:pt idx="5">
                  <c:v>203.09899999999999</c:v>
                </c:pt>
                <c:pt idx="6">
                  <c:v>200.35900000000001</c:v>
                </c:pt>
                <c:pt idx="7">
                  <c:v>264.54199999999997</c:v>
                </c:pt>
                <c:pt idx="8">
                  <c:v>233.93700000000001</c:v>
                </c:pt>
                <c:pt idx="9">
                  <c:v>230.10300000000001</c:v>
                </c:pt>
                <c:pt idx="10">
                  <c:v>230.315</c:v>
                </c:pt>
                <c:pt idx="11">
                  <c:v>278.85899999999998</c:v>
                </c:pt>
                <c:pt idx="12">
                  <c:v>273.36399999999998</c:v>
                </c:pt>
                <c:pt idx="13">
                  <c:v>263.68400000000003</c:v>
                </c:pt>
                <c:pt idx="14">
                  <c:v>323.00700000000001</c:v>
                </c:pt>
                <c:pt idx="15">
                  <c:v>331.58499999999998</c:v>
                </c:pt>
                <c:pt idx="16">
                  <c:v>362.68700000000001</c:v>
                </c:pt>
                <c:pt idx="17">
                  <c:v>331.47399999999999</c:v>
                </c:pt>
                <c:pt idx="18">
                  <c:v>368.42700000000002</c:v>
                </c:pt>
                <c:pt idx="19">
                  <c:v>376.31799999999998</c:v>
                </c:pt>
                <c:pt idx="20">
                  <c:v>360.11700000000002</c:v>
                </c:pt>
                <c:pt idx="21">
                  <c:v>410.66199999999998</c:v>
                </c:pt>
                <c:pt idx="22">
                  <c:v>404.74599999999998</c:v>
                </c:pt>
                <c:pt idx="23">
                  <c:v>433.74200000000002</c:v>
                </c:pt>
                <c:pt idx="24">
                  <c:v>426.14800000000002</c:v>
                </c:pt>
                <c:pt idx="25">
                  <c:v>491.26299999999998</c:v>
                </c:pt>
                <c:pt idx="26">
                  <c:v>442.74</c:v>
                </c:pt>
                <c:pt idx="27">
                  <c:v>430.54700000000003</c:v>
                </c:pt>
                <c:pt idx="28">
                  <c:v>480.10899999999998</c:v>
                </c:pt>
                <c:pt idx="29">
                  <c:v>457.45600000000002</c:v>
                </c:pt>
                <c:pt idx="30">
                  <c:v>503.87599999999998</c:v>
                </c:pt>
                <c:pt idx="31">
                  <c:v>490.31099999999998</c:v>
                </c:pt>
                <c:pt idx="32">
                  <c:v>442.69200000000001</c:v>
                </c:pt>
                <c:pt idx="33">
                  <c:v>495.19</c:v>
                </c:pt>
                <c:pt idx="34">
                  <c:v>539.00800000000004</c:v>
                </c:pt>
                <c:pt idx="35">
                  <c:v>563.79899999999998</c:v>
                </c:pt>
                <c:pt idx="36">
                  <c:v>492.70100000000002</c:v>
                </c:pt>
                <c:pt idx="37">
                  <c:v>543.04499999999996</c:v>
                </c:pt>
                <c:pt idx="38">
                  <c:v>582.35400000000004</c:v>
                </c:pt>
                <c:pt idx="39">
                  <c:v>594.65499999999997</c:v>
                </c:pt>
                <c:pt idx="40">
                  <c:v>564.88900000000001</c:v>
                </c:pt>
                <c:pt idx="41">
                  <c:v>579.423</c:v>
                </c:pt>
                <c:pt idx="42">
                  <c:v>594.13699999999994</c:v>
                </c:pt>
                <c:pt idx="43">
                  <c:v>593.75800000000004</c:v>
                </c:pt>
                <c:pt idx="44">
                  <c:v>656.56799999999998</c:v>
                </c:pt>
                <c:pt idx="45">
                  <c:v>603.66999999999996</c:v>
                </c:pt>
                <c:pt idx="46">
                  <c:v>689.351</c:v>
                </c:pt>
                <c:pt idx="47">
                  <c:v>684.53300000000002</c:v>
                </c:pt>
                <c:pt idx="48">
                  <c:v>665.04200000000003</c:v>
                </c:pt>
                <c:pt idx="49">
                  <c:v>667.50199999999995</c:v>
                </c:pt>
                <c:pt idx="50">
                  <c:v>684.90800000000002</c:v>
                </c:pt>
                <c:pt idx="51">
                  <c:v>659.32600000000002</c:v>
                </c:pt>
                <c:pt idx="52">
                  <c:v>763.49400000000003</c:v>
                </c:pt>
                <c:pt idx="53">
                  <c:v>696.69500000000005</c:v>
                </c:pt>
                <c:pt idx="54">
                  <c:v>844.50199999999995</c:v>
                </c:pt>
                <c:pt idx="55">
                  <c:v>768.91099999999994</c:v>
                </c:pt>
                <c:pt idx="56">
                  <c:v>738.202</c:v>
                </c:pt>
                <c:pt idx="57">
                  <c:v>796.6</c:v>
                </c:pt>
                <c:pt idx="58">
                  <c:v>821.42</c:v>
                </c:pt>
                <c:pt idx="59">
                  <c:v>860.48900000000003</c:v>
                </c:pt>
                <c:pt idx="60">
                  <c:v>879.92700000000002</c:v>
                </c:pt>
                <c:pt idx="61">
                  <c:v>1039.5999999999999</c:v>
                </c:pt>
                <c:pt idx="62">
                  <c:v>944.52200000000005</c:v>
                </c:pt>
                <c:pt idx="63">
                  <c:v>963.4</c:v>
                </c:pt>
                <c:pt idx="64">
                  <c:v>1072.896</c:v>
                </c:pt>
                <c:pt idx="65">
                  <c:v>1056.768</c:v>
                </c:pt>
                <c:pt idx="66">
                  <c:v>1174.47</c:v>
                </c:pt>
                <c:pt idx="67">
                  <c:v>1170.941</c:v>
                </c:pt>
                <c:pt idx="68">
                  <c:v>1281.7940000000001</c:v>
                </c:pt>
                <c:pt idx="69">
                  <c:v>1289.7380000000001</c:v>
                </c:pt>
                <c:pt idx="70">
                  <c:v>1370.576</c:v>
                </c:pt>
                <c:pt idx="71">
                  <c:v>1363.748</c:v>
                </c:pt>
                <c:pt idx="72">
                  <c:v>1321.799</c:v>
                </c:pt>
                <c:pt idx="73">
                  <c:v>1301.6980000000001</c:v>
                </c:pt>
                <c:pt idx="74">
                  <c:v>1275.9829999999999</c:v>
                </c:pt>
                <c:pt idx="75">
                  <c:v>1373.874</c:v>
                </c:pt>
                <c:pt idx="76">
                  <c:v>1339.366</c:v>
                </c:pt>
                <c:pt idx="77">
                  <c:v>1178.038</c:v>
                </c:pt>
                <c:pt idx="78">
                  <c:v>1229.758</c:v>
                </c:pt>
                <c:pt idx="79">
                  <c:v>1251.9849999999999</c:v>
                </c:pt>
                <c:pt idx="80">
                  <c:v>1279.1849999999999</c:v>
                </c:pt>
                <c:pt idx="81">
                  <c:v>1372.752</c:v>
                </c:pt>
                <c:pt idx="82">
                  <c:v>1470.0409999999999</c:v>
                </c:pt>
                <c:pt idx="83">
                  <c:v>1513.5039999999999</c:v>
                </c:pt>
                <c:pt idx="84">
                  <c:v>1549.317</c:v>
                </c:pt>
                <c:pt idx="85">
                  <c:v>1596.1110000000001</c:v>
                </c:pt>
                <c:pt idx="86">
                  <c:v>1521.4860000000001</c:v>
                </c:pt>
                <c:pt idx="87">
                  <c:v>1476.1959999999999</c:v>
                </c:pt>
                <c:pt idx="88">
                  <c:v>1377.44</c:v>
                </c:pt>
                <c:pt idx="89">
                  <c:v>1424.0840000000001</c:v>
                </c:pt>
                <c:pt idx="90">
                  <c:v>1376.4490000000001</c:v>
                </c:pt>
                <c:pt idx="91">
                  <c:v>1368.7470000000001</c:v>
                </c:pt>
                <c:pt idx="92">
                  <c:v>1379.6959999999999</c:v>
                </c:pt>
                <c:pt idx="93">
                  <c:v>1455.713</c:v>
                </c:pt>
                <c:pt idx="94">
                  <c:v>1449.075</c:v>
                </c:pt>
                <c:pt idx="95">
                  <c:v>1431.799</c:v>
                </c:pt>
                <c:pt idx="96">
                  <c:v>1485.0450000000001</c:v>
                </c:pt>
                <c:pt idx="97">
                  <c:v>1559.2139999999999</c:v>
                </c:pt>
                <c:pt idx="98">
                  <c:v>1618.309</c:v>
                </c:pt>
                <c:pt idx="99">
                  <c:v>1585.2360000000001</c:v>
                </c:pt>
                <c:pt idx="100">
                  <c:v>1665.4480000000001</c:v>
                </c:pt>
                <c:pt idx="101">
                  <c:v>1678.4929999999999</c:v>
                </c:pt>
                <c:pt idx="102">
                  <c:v>1672.4739999999999</c:v>
                </c:pt>
                <c:pt idx="103">
                  <c:v>1769.633</c:v>
                </c:pt>
                <c:pt idx="104">
                  <c:v>1773.0039999999999</c:v>
                </c:pt>
                <c:pt idx="105">
                  <c:v>1878.84</c:v>
                </c:pt>
                <c:pt idx="106">
                  <c:v>1975.452</c:v>
                </c:pt>
                <c:pt idx="107">
                  <c:v>1893.537</c:v>
                </c:pt>
                <c:pt idx="108">
                  <c:v>1863.16</c:v>
                </c:pt>
                <c:pt idx="109">
                  <c:v>1811.384</c:v>
                </c:pt>
                <c:pt idx="110">
                  <c:v>1811.3320000000001</c:v>
                </c:pt>
                <c:pt idx="111">
                  <c:v>1729.2260000000001</c:v>
                </c:pt>
                <c:pt idx="112">
                  <c:v>1734.5229999999999</c:v>
                </c:pt>
                <c:pt idx="113">
                  <c:v>1667.6869999999999</c:v>
                </c:pt>
                <c:pt idx="114">
                  <c:v>1795.422</c:v>
                </c:pt>
                <c:pt idx="115">
                  <c:v>1635.6669999999999</c:v>
                </c:pt>
                <c:pt idx="116">
                  <c:v>1498.5440000000001</c:v>
                </c:pt>
                <c:pt idx="117">
                  <c:v>1536.883</c:v>
                </c:pt>
                <c:pt idx="118">
                  <c:v>1472.1379999999999</c:v>
                </c:pt>
                <c:pt idx="119">
                  <c:v>1396.3520000000001</c:v>
                </c:pt>
                <c:pt idx="120">
                  <c:v>1340.2329999999999</c:v>
                </c:pt>
                <c:pt idx="121">
                  <c:v>1441.068</c:v>
                </c:pt>
                <c:pt idx="122">
                  <c:v>1280.8610000000001</c:v>
                </c:pt>
                <c:pt idx="123">
                  <c:v>1290.7560000000001</c:v>
                </c:pt>
                <c:pt idx="124">
                  <c:v>1209.4290000000001</c:v>
                </c:pt>
                <c:pt idx="125">
                  <c:v>1234.165</c:v>
                </c:pt>
                <c:pt idx="126">
                  <c:v>1255.6379999999999</c:v>
                </c:pt>
                <c:pt idx="127">
                  <c:v>1170.154</c:v>
                </c:pt>
                <c:pt idx="128">
                  <c:v>1111.1849999999999</c:v>
                </c:pt>
                <c:pt idx="129">
                  <c:v>1096.864</c:v>
                </c:pt>
                <c:pt idx="130">
                  <c:v>1121.6559999999999</c:v>
                </c:pt>
                <c:pt idx="131">
                  <c:v>1154.2570000000001</c:v>
                </c:pt>
                <c:pt idx="132">
                  <c:v>1109.2550000000001</c:v>
                </c:pt>
                <c:pt idx="133">
                  <c:v>1065.904</c:v>
                </c:pt>
                <c:pt idx="134">
                  <c:v>1134.6320000000001</c:v>
                </c:pt>
                <c:pt idx="135">
                  <c:v>1119.856</c:v>
                </c:pt>
                <c:pt idx="136">
                  <c:v>1026.1559999999999</c:v>
                </c:pt>
                <c:pt idx="137">
                  <c:v>1019.602</c:v>
                </c:pt>
                <c:pt idx="138">
                  <c:v>1021.783</c:v>
                </c:pt>
                <c:pt idx="139">
                  <c:v>1039.681</c:v>
                </c:pt>
                <c:pt idx="140">
                  <c:v>1081.8050000000001</c:v>
                </c:pt>
                <c:pt idx="141">
                  <c:v>1046.204</c:v>
                </c:pt>
                <c:pt idx="142">
                  <c:v>1012.399</c:v>
                </c:pt>
                <c:pt idx="143">
                  <c:v>1025.854</c:v>
                </c:pt>
                <c:pt idx="144">
                  <c:v>986.60599999999999</c:v>
                </c:pt>
                <c:pt idx="145">
                  <c:v>1095.7660000000001</c:v>
                </c:pt>
                <c:pt idx="146">
                  <c:v>1079.297</c:v>
                </c:pt>
                <c:pt idx="147">
                  <c:v>1032.114</c:v>
                </c:pt>
                <c:pt idx="148">
                  <c:v>1065.376</c:v>
                </c:pt>
                <c:pt idx="149">
                  <c:v>1063.2059999999999</c:v>
                </c:pt>
                <c:pt idx="150">
                  <c:v>1122.3040000000001</c:v>
                </c:pt>
                <c:pt idx="151">
                  <c:v>1071.5889999999999</c:v>
                </c:pt>
                <c:pt idx="152">
                  <c:v>1068.73</c:v>
                </c:pt>
                <c:pt idx="153">
                  <c:v>1112.7529999999999</c:v>
                </c:pt>
                <c:pt idx="154">
                  <c:v>1130.4760000000001</c:v>
                </c:pt>
                <c:pt idx="155">
                  <c:v>1144.877</c:v>
                </c:pt>
                <c:pt idx="156">
                  <c:v>1126.7750000000001</c:v>
                </c:pt>
                <c:pt idx="157">
                  <c:v>1146.748</c:v>
                </c:pt>
                <c:pt idx="158">
                  <c:v>1170.4159999999999</c:v>
                </c:pt>
                <c:pt idx="159">
                  <c:v>1143.702</c:v>
                </c:pt>
                <c:pt idx="160">
                  <c:v>1127.4390000000001</c:v>
                </c:pt>
                <c:pt idx="161">
                  <c:v>1201.0340000000001</c:v>
                </c:pt>
                <c:pt idx="162">
                  <c:v>1168.7090000000001</c:v>
                </c:pt>
                <c:pt idx="163">
                  <c:v>1185.854</c:v>
                </c:pt>
                <c:pt idx="164">
                  <c:v>1165.251</c:v>
                </c:pt>
                <c:pt idx="165">
                  <c:v>1270.364</c:v>
                </c:pt>
                <c:pt idx="166">
                  <c:v>1266.182</c:v>
                </c:pt>
                <c:pt idx="167">
                  <c:v>1196.6510000000001</c:v>
                </c:pt>
                <c:pt idx="168">
                  <c:v>1188.9670000000001</c:v>
                </c:pt>
                <c:pt idx="169">
                  <c:v>1116.9780000000001</c:v>
                </c:pt>
                <c:pt idx="170">
                  <c:v>1215.2339999999999</c:v>
                </c:pt>
                <c:pt idx="171">
                  <c:v>1245.952</c:v>
                </c:pt>
                <c:pt idx="172">
                  <c:v>1250.5719999999999</c:v>
                </c:pt>
                <c:pt idx="173">
                  <c:v>1126.761</c:v>
                </c:pt>
                <c:pt idx="174">
                  <c:v>1132.32</c:v>
                </c:pt>
                <c:pt idx="175">
                  <c:v>1168.3320000000001</c:v>
                </c:pt>
                <c:pt idx="176">
                  <c:v>1239.7239999999999</c:v>
                </c:pt>
                <c:pt idx="177">
                  <c:v>1213.6579999999999</c:v>
                </c:pt>
                <c:pt idx="178">
                  <c:v>1184.2850000000001</c:v>
                </c:pt>
                <c:pt idx="179">
                  <c:v>1170.5419999999999</c:v>
                </c:pt>
                <c:pt idx="180">
                  <c:v>1144.646</c:v>
                </c:pt>
                <c:pt idx="181">
                  <c:v>1105.5060000000001</c:v>
                </c:pt>
                <c:pt idx="182">
                  <c:v>1234.5530000000001</c:v>
                </c:pt>
                <c:pt idx="183">
                  <c:v>1143.778</c:v>
                </c:pt>
                <c:pt idx="184">
                  <c:v>1130.703</c:v>
                </c:pt>
                <c:pt idx="185">
                  <c:v>1075.9649999999999</c:v>
                </c:pt>
                <c:pt idx="186">
                  <c:v>1069.9870000000001</c:v>
                </c:pt>
                <c:pt idx="187">
                  <c:v>1126.1020000000001</c:v>
                </c:pt>
                <c:pt idx="188">
                  <c:v>1164.24</c:v>
                </c:pt>
                <c:pt idx="189">
                  <c:v>1141.3430000000001</c:v>
                </c:pt>
                <c:pt idx="190">
                  <c:v>1092.952</c:v>
                </c:pt>
                <c:pt idx="191">
                  <c:v>1079.0319999999999</c:v>
                </c:pt>
                <c:pt idx="192">
                  <c:v>1144.134</c:v>
                </c:pt>
                <c:pt idx="193">
                  <c:v>1074.924</c:v>
                </c:pt>
                <c:pt idx="194">
                  <c:v>987.13499999999999</c:v>
                </c:pt>
                <c:pt idx="195">
                  <c:v>1057.7670000000001</c:v>
                </c:pt>
                <c:pt idx="196">
                  <c:v>1071.482</c:v>
                </c:pt>
                <c:pt idx="197">
                  <c:v>1117.5139999999999</c:v>
                </c:pt>
                <c:pt idx="198">
                  <c:v>1077.568</c:v>
                </c:pt>
                <c:pt idx="199">
                  <c:v>1122.537</c:v>
                </c:pt>
                <c:pt idx="200">
                  <c:v>1041.701</c:v>
                </c:pt>
                <c:pt idx="201">
                  <c:v>985.56200000000001</c:v>
                </c:pt>
                <c:pt idx="202">
                  <c:v>1082.9690000000001</c:v>
                </c:pt>
                <c:pt idx="203">
                  <c:v>1032.144</c:v>
                </c:pt>
                <c:pt idx="204">
                  <c:v>1071.6869999999999</c:v>
                </c:pt>
                <c:pt idx="205">
                  <c:v>1043.105</c:v>
                </c:pt>
                <c:pt idx="206">
                  <c:v>925.86099999999999</c:v>
                </c:pt>
                <c:pt idx="207">
                  <c:v>976.98699999999997</c:v>
                </c:pt>
                <c:pt idx="208">
                  <c:v>1029.587</c:v>
                </c:pt>
                <c:pt idx="209">
                  <c:v>956.08500000000004</c:v>
                </c:pt>
                <c:pt idx="210">
                  <c:v>1004.2430000000001</c:v>
                </c:pt>
                <c:pt idx="211">
                  <c:v>922.13300000000004</c:v>
                </c:pt>
                <c:pt idx="212">
                  <c:v>938.22400000000005</c:v>
                </c:pt>
                <c:pt idx="213">
                  <c:v>956.72400000000005</c:v>
                </c:pt>
                <c:pt idx="214">
                  <c:v>909.11800000000005</c:v>
                </c:pt>
                <c:pt idx="215">
                  <c:v>904.87099999999998</c:v>
                </c:pt>
                <c:pt idx="216">
                  <c:v>921.34</c:v>
                </c:pt>
                <c:pt idx="217">
                  <c:v>917.30200000000002</c:v>
                </c:pt>
                <c:pt idx="218">
                  <c:v>962.28</c:v>
                </c:pt>
                <c:pt idx="219">
                  <c:v>872.45299999999997</c:v>
                </c:pt>
                <c:pt idx="220">
                  <c:v>883.09900000000005</c:v>
                </c:pt>
                <c:pt idx="221">
                  <c:v>845.80799999999999</c:v>
                </c:pt>
                <c:pt idx="222">
                  <c:v>806.33600000000001</c:v>
                </c:pt>
                <c:pt idx="223">
                  <c:v>836.45799999999997</c:v>
                </c:pt>
                <c:pt idx="224">
                  <c:v>893.12599999999998</c:v>
                </c:pt>
                <c:pt idx="225">
                  <c:v>901.74199999999996</c:v>
                </c:pt>
                <c:pt idx="226">
                  <c:v>851.81200000000001</c:v>
                </c:pt>
                <c:pt idx="227">
                  <c:v>887.59500000000003</c:v>
                </c:pt>
                <c:pt idx="228">
                  <c:v>808.31399999999996</c:v>
                </c:pt>
                <c:pt idx="229">
                  <c:v>826.22299999999996</c:v>
                </c:pt>
                <c:pt idx="230">
                  <c:v>827.16</c:v>
                </c:pt>
                <c:pt idx="231">
                  <c:v>822.03300000000002</c:v>
                </c:pt>
                <c:pt idx="232">
                  <c:v>825.82799999999997</c:v>
                </c:pt>
                <c:pt idx="233">
                  <c:v>828.94399999999996</c:v>
                </c:pt>
                <c:pt idx="234">
                  <c:v>798.18600000000004</c:v>
                </c:pt>
                <c:pt idx="235">
                  <c:v>791.99900000000002</c:v>
                </c:pt>
                <c:pt idx="236">
                  <c:v>817.51</c:v>
                </c:pt>
                <c:pt idx="237">
                  <c:v>803.19500000000005</c:v>
                </c:pt>
                <c:pt idx="238">
                  <c:v>777.61699999999996</c:v>
                </c:pt>
                <c:pt idx="239">
                  <c:v>739.84500000000003</c:v>
                </c:pt>
                <c:pt idx="240">
                  <c:v>746.10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C-4093-AC56-EECDA43A568C}"/>
            </c:ext>
          </c:extLst>
        </c:ser>
        <c:ser>
          <c:idx val="2"/>
          <c:order val="2"/>
          <c:tx>
            <c:v>327, 6.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D$7:$D$247</c:f>
              <c:numCache>
                <c:formatCode>0</c:formatCode>
                <c:ptCount val="241"/>
                <c:pt idx="0">
                  <c:v>151.78800000000001</c:v>
                </c:pt>
                <c:pt idx="1">
                  <c:v>177.70500000000001</c:v>
                </c:pt>
                <c:pt idx="2">
                  <c:v>166.72</c:v>
                </c:pt>
                <c:pt idx="3">
                  <c:v>207.73500000000001</c:v>
                </c:pt>
                <c:pt idx="4">
                  <c:v>224.721</c:v>
                </c:pt>
                <c:pt idx="5">
                  <c:v>222.31100000000001</c:v>
                </c:pt>
                <c:pt idx="6">
                  <c:v>224.178</c:v>
                </c:pt>
                <c:pt idx="7">
                  <c:v>227.56299999999999</c:v>
                </c:pt>
                <c:pt idx="8">
                  <c:v>231.04900000000001</c:v>
                </c:pt>
                <c:pt idx="9">
                  <c:v>244.57499999999999</c:v>
                </c:pt>
                <c:pt idx="10">
                  <c:v>266.529</c:v>
                </c:pt>
                <c:pt idx="11">
                  <c:v>312.26400000000001</c:v>
                </c:pt>
                <c:pt idx="12">
                  <c:v>266.09300000000002</c:v>
                </c:pt>
                <c:pt idx="13">
                  <c:v>321.63600000000002</c:v>
                </c:pt>
                <c:pt idx="14">
                  <c:v>293.90699999999998</c:v>
                </c:pt>
                <c:pt idx="15">
                  <c:v>302.625</c:v>
                </c:pt>
                <c:pt idx="16">
                  <c:v>332.221</c:v>
                </c:pt>
                <c:pt idx="17">
                  <c:v>302.524</c:v>
                </c:pt>
                <c:pt idx="18">
                  <c:v>352.471</c:v>
                </c:pt>
                <c:pt idx="19">
                  <c:v>335.63499999999999</c:v>
                </c:pt>
                <c:pt idx="20">
                  <c:v>345.596</c:v>
                </c:pt>
                <c:pt idx="21">
                  <c:v>352.61799999999999</c:v>
                </c:pt>
                <c:pt idx="22">
                  <c:v>403.29599999999999</c:v>
                </c:pt>
                <c:pt idx="23">
                  <c:v>377.35500000000002</c:v>
                </c:pt>
                <c:pt idx="24">
                  <c:v>421.79899999999998</c:v>
                </c:pt>
                <c:pt idx="25">
                  <c:v>375.33100000000002</c:v>
                </c:pt>
                <c:pt idx="26">
                  <c:v>421.03699999999998</c:v>
                </c:pt>
                <c:pt idx="27">
                  <c:v>398.65499999999997</c:v>
                </c:pt>
                <c:pt idx="28">
                  <c:v>400.57299999999998</c:v>
                </c:pt>
                <c:pt idx="29">
                  <c:v>458.90300000000002</c:v>
                </c:pt>
                <c:pt idx="30">
                  <c:v>417</c:v>
                </c:pt>
                <c:pt idx="31">
                  <c:v>503.32799999999997</c:v>
                </c:pt>
                <c:pt idx="32">
                  <c:v>452.81900000000002</c:v>
                </c:pt>
                <c:pt idx="33">
                  <c:v>505.32499999999999</c:v>
                </c:pt>
                <c:pt idx="34">
                  <c:v>560.68399999999997</c:v>
                </c:pt>
                <c:pt idx="35">
                  <c:v>540.60900000000004</c:v>
                </c:pt>
                <c:pt idx="36">
                  <c:v>491.25599999999997</c:v>
                </c:pt>
                <c:pt idx="37">
                  <c:v>558.93200000000002</c:v>
                </c:pt>
                <c:pt idx="38">
                  <c:v>534.66800000000001</c:v>
                </c:pt>
                <c:pt idx="39">
                  <c:v>535.33399999999995</c:v>
                </c:pt>
                <c:pt idx="40">
                  <c:v>583.67100000000005</c:v>
                </c:pt>
                <c:pt idx="41">
                  <c:v>618.43600000000004</c:v>
                </c:pt>
                <c:pt idx="42">
                  <c:v>605.70100000000002</c:v>
                </c:pt>
                <c:pt idx="43">
                  <c:v>540.30600000000004</c:v>
                </c:pt>
                <c:pt idx="44">
                  <c:v>673.96</c:v>
                </c:pt>
                <c:pt idx="45">
                  <c:v>613.803</c:v>
                </c:pt>
                <c:pt idx="46">
                  <c:v>589.42399999999998</c:v>
                </c:pt>
                <c:pt idx="47">
                  <c:v>668.61400000000003</c:v>
                </c:pt>
                <c:pt idx="48">
                  <c:v>659.24599999999998</c:v>
                </c:pt>
                <c:pt idx="49">
                  <c:v>627.048</c:v>
                </c:pt>
                <c:pt idx="50">
                  <c:v>644.36300000000006</c:v>
                </c:pt>
                <c:pt idx="51">
                  <c:v>660.77200000000005</c:v>
                </c:pt>
                <c:pt idx="52">
                  <c:v>756.25</c:v>
                </c:pt>
                <c:pt idx="53">
                  <c:v>738.61199999999997</c:v>
                </c:pt>
                <c:pt idx="54">
                  <c:v>802.56600000000003</c:v>
                </c:pt>
                <c:pt idx="55">
                  <c:v>763.13</c:v>
                </c:pt>
                <c:pt idx="56">
                  <c:v>839.32600000000002</c:v>
                </c:pt>
                <c:pt idx="57">
                  <c:v>838.52700000000004</c:v>
                </c:pt>
                <c:pt idx="58">
                  <c:v>932.774</c:v>
                </c:pt>
                <c:pt idx="59">
                  <c:v>921.12699999999995</c:v>
                </c:pt>
                <c:pt idx="60">
                  <c:v>875.6</c:v>
                </c:pt>
                <c:pt idx="61">
                  <c:v>954.529</c:v>
                </c:pt>
                <c:pt idx="62">
                  <c:v>922.92399999999998</c:v>
                </c:pt>
                <c:pt idx="63">
                  <c:v>1110.7270000000001</c:v>
                </c:pt>
                <c:pt idx="64">
                  <c:v>1033.9069999999999</c:v>
                </c:pt>
                <c:pt idx="65">
                  <c:v>1123.1769999999999</c:v>
                </c:pt>
                <c:pt idx="66">
                  <c:v>1226.54</c:v>
                </c:pt>
                <c:pt idx="67">
                  <c:v>1195.547</c:v>
                </c:pt>
                <c:pt idx="68">
                  <c:v>1316.4369999999999</c:v>
                </c:pt>
                <c:pt idx="69">
                  <c:v>1262.328</c:v>
                </c:pt>
                <c:pt idx="70">
                  <c:v>1353.336</c:v>
                </c:pt>
                <c:pt idx="71">
                  <c:v>1368.0820000000001</c:v>
                </c:pt>
                <c:pt idx="72">
                  <c:v>1438.9380000000001</c:v>
                </c:pt>
                <c:pt idx="73">
                  <c:v>1365.2660000000001</c:v>
                </c:pt>
                <c:pt idx="74">
                  <c:v>1374.2470000000001</c:v>
                </c:pt>
                <c:pt idx="75">
                  <c:v>1300.1969999999999</c:v>
                </c:pt>
                <c:pt idx="76">
                  <c:v>1242.5619999999999</c:v>
                </c:pt>
                <c:pt idx="77">
                  <c:v>1195.383</c:v>
                </c:pt>
                <c:pt idx="78">
                  <c:v>1193.7159999999999</c:v>
                </c:pt>
                <c:pt idx="79">
                  <c:v>1227.4359999999999</c:v>
                </c:pt>
                <c:pt idx="80">
                  <c:v>1263.3040000000001</c:v>
                </c:pt>
                <c:pt idx="81">
                  <c:v>1470.703</c:v>
                </c:pt>
                <c:pt idx="82">
                  <c:v>1420.992</c:v>
                </c:pt>
                <c:pt idx="83">
                  <c:v>1530.8009999999999</c:v>
                </c:pt>
                <c:pt idx="84">
                  <c:v>1488.8420000000001</c:v>
                </c:pt>
                <c:pt idx="85">
                  <c:v>1540.0820000000001</c:v>
                </c:pt>
                <c:pt idx="86">
                  <c:v>1494.1369999999999</c:v>
                </c:pt>
                <c:pt idx="87">
                  <c:v>1456.0530000000001</c:v>
                </c:pt>
                <c:pt idx="88">
                  <c:v>1358.7090000000001</c:v>
                </c:pt>
                <c:pt idx="89">
                  <c:v>1347.923</c:v>
                </c:pt>
                <c:pt idx="90">
                  <c:v>1369.2339999999999</c:v>
                </c:pt>
                <c:pt idx="91">
                  <c:v>1459.422</c:v>
                </c:pt>
                <c:pt idx="92">
                  <c:v>1352.3040000000001</c:v>
                </c:pt>
                <c:pt idx="93">
                  <c:v>1508.9349999999999</c:v>
                </c:pt>
                <c:pt idx="94">
                  <c:v>1496.5619999999999</c:v>
                </c:pt>
                <c:pt idx="95">
                  <c:v>1516.615</c:v>
                </c:pt>
                <c:pt idx="96">
                  <c:v>1489.367</c:v>
                </c:pt>
                <c:pt idx="97">
                  <c:v>1573.598</c:v>
                </c:pt>
                <c:pt idx="98">
                  <c:v>1539.2619999999999</c:v>
                </c:pt>
                <c:pt idx="99">
                  <c:v>1601.0740000000001</c:v>
                </c:pt>
                <c:pt idx="100">
                  <c:v>1697.0619999999999</c:v>
                </c:pt>
                <c:pt idx="101">
                  <c:v>1592.27</c:v>
                </c:pt>
                <c:pt idx="102">
                  <c:v>1722.98</c:v>
                </c:pt>
                <c:pt idx="103">
                  <c:v>1890.7809999999999</c:v>
                </c:pt>
                <c:pt idx="104">
                  <c:v>1817.7260000000001</c:v>
                </c:pt>
                <c:pt idx="105">
                  <c:v>1855.769</c:v>
                </c:pt>
                <c:pt idx="106">
                  <c:v>1959.6369999999999</c:v>
                </c:pt>
                <c:pt idx="107">
                  <c:v>1840.2190000000001</c:v>
                </c:pt>
                <c:pt idx="108">
                  <c:v>1887.6759999999999</c:v>
                </c:pt>
                <c:pt idx="109">
                  <c:v>1792.6510000000001</c:v>
                </c:pt>
                <c:pt idx="110">
                  <c:v>1832.895</c:v>
                </c:pt>
                <c:pt idx="111">
                  <c:v>1766.6610000000001</c:v>
                </c:pt>
                <c:pt idx="112">
                  <c:v>1815.0650000000001</c:v>
                </c:pt>
                <c:pt idx="113">
                  <c:v>1689.2329999999999</c:v>
                </c:pt>
                <c:pt idx="114">
                  <c:v>1756.548</c:v>
                </c:pt>
                <c:pt idx="115">
                  <c:v>1575.194</c:v>
                </c:pt>
                <c:pt idx="116">
                  <c:v>1586.1020000000001</c:v>
                </c:pt>
                <c:pt idx="117">
                  <c:v>1581.3679999999999</c:v>
                </c:pt>
                <c:pt idx="118">
                  <c:v>1429.0509999999999</c:v>
                </c:pt>
                <c:pt idx="119">
                  <c:v>1361.91</c:v>
                </c:pt>
                <c:pt idx="120">
                  <c:v>1384.7170000000001</c:v>
                </c:pt>
                <c:pt idx="121">
                  <c:v>1343.173</c:v>
                </c:pt>
                <c:pt idx="122">
                  <c:v>1357.0509999999999</c:v>
                </c:pt>
                <c:pt idx="123">
                  <c:v>1266.375</c:v>
                </c:pt>
                <c:pt idx="124">
                  <c:v>1279.644</c:v>
                </c:pt>
                <c:pt idx="125">
                  <c:v>1249.933</c:v>
                </c:pt>
                <c:pt idx="126">
                  <c:v>1231.298</c:v>
                </c:pt>
                <c:pt idx="127">
                  <c:v>1244.905</c:v>
                </c:pt>
                <c:pt idx="128">
                  <c:v>1125.56</c:v>
                </c:pt>
                <c:pt idx="129">
                  <c:v>1115.577</c:v>
                </c:pt>
                <c:pt idx="130">
                  <c:v>1184.848</c:v>
                </c:pt>
                <c:pt idx="131">
                  <c:v>1111.1869999999999</c:v>
                </c:pt>
                <c:pt idx="132">
                  <c:v>1084.8599999999999</c:v>
                </c:pt>
                <c:pt idx="133">
                  <c:v>1159.279</c:v>
                </c:pt>
                <c:pt idx="134">
                  <c:v>1113.088</c:v>
                </c:pt>
                <c:pt idx="135">
                  <c:v>1151.4010000000001</c:v>
                </c:pt>
                <c:pt idx="136">
                  <c:v>1109.5139999999999</c:v>
                </c:pt>
                <c:pt idx="137">
                  <c:v>1071.3</c:v>
                </c:pt>
                <c:pt idx="138">
                  <c:v>1041.902</c:v>
                </c:pt>
                <c:pt idx="139">
                  <c:v>995.16399999999999</c:v>
                </c:pt>
                <c:pt idx="140">
                  <c:v>1117.722</c:v>
                </c:pt>
                <c:pt idx="141">
                  <c:v>1100.8889999999999</c:v>
                </c:pt>
                <c:pt idx="142">
                  <c:v>1058.2860000000001</c:v>
                </c:pt>
                <c:pt idx="143">
                  <c:v>1030.17</c:v>
                </c:pt>
                <c:pt idx="144">
                  <c:v>996.64400000000001</c:v>
                </c:pt>
                <c:pt idx="145">
                  <c:v>1062.692</c:v>
                </c:pt>
                <c:pt idx="146">
                  <c:v>1086.4829999999999</c:v>
                </c:pt>
                <c:pt idx="147">
                  <c:v>1162.925</c:v>
                </c:pt>
                <c:pt idx="148">
                  <c:v>1132.8599999999999</c:v>
                </c:pt>
                <c:pt idx="149">
                  <c:v>1150.731</c:v>
                </c:pt>
                <c:pt idx="150">
                  <c:v>1079.249</c:v>
                </c:pt>
                <c:pt idx="151">
                  <c:v>1120.3630000000001</c:v>
                </c:pt>
                <c:pt idx="152">
                  <c:v>1045.808</c:v>
                </c:pt>
                <c:pt idx="153">
                  <c:v>1152.904</c:v>
                </c:pt>
                <c:pt idx="154">
                  <c:v>1117.597</c:v>
                </c:pt>
                <c:pt idx="155">
                  <c:v>1193.595</c:v>
                </c:pt>
                <c:pt idx="156">
                  <c:v>1073.8679999999999</c:v>
                </c:pt>
                <c:pt idx="157">
                  <c:v>1212.768</c:v>
                </c:pt>
                <c:pt idx="158">
                  <c:v>1052.9449999999999</c:v>
                </c:pt>
                <c:pt idx="159">
                  <c:v>1145.1369999999999</c:v>
                </c:pt>
                <c:pt idx="160">
                  <c:v>1220.675</c:v>
                </c:pt>
                <c:pt idx="161">
                  <c:v>1186.684</c:v>
                </c:pt>
                <c:pt idx="162">
                  <c:v>1214.4290000000001</c:v>
                </c:pt>
                <c:pt idx="163">
                  <c:v>1218.835</c:v>
                </c:pt>
                <c:pt idx="164">
                  <c:v>1153.7850000000001</c:v>
                </c:pt>
                <c:pt idx="165">
                  <c:v>1105.6610000000001</c:v>
                </c:pt>
                <c:pt idx="166">
                  <c:v>1162.82</c:v>
                </c:pt>
                <c:pt idx="167">
                  <c:v>1262.732</c:v>
                </c:pt>
                <c:pt idx="168">
                  <c:v>1115.8219999999999</c:v>
                </c:pt>
                <c:pt idx="169">
                  <c:v>1226.0909999999999</c:v>
                </c:pt>
                <c:pt idx="170">
                  <c:v>1124.845</c:v>
                </c:pt>
                <c:pt idx="171">
                  <c:v>1133.9880000000001</c:v>
                </c:pt>
                <c:pt idx="172">
                  <c:v>1138.5809999999999</c:v>
                </c:pt>
                <c:pt idx="173">
                  <c:v>1276.421</c:v>
                </c:pt>
                <c:pt idx="174">
                  <c:v>1222.848</c:v>
                </c:pt>
                <c:pt idx="175">
                  <c:v>1211.444</c:v>
                </c:pt>
                <c:pt idx="176">
                  <c:v>1179.3900000000001</c:v>
                </c:pt>
                <c:pt idx="177">
                  <c:v>1166.2049999999999</c:v>
                </c:pt>
                <c:pt idx="178">
                  <c:v>1141.2719999999999</c:v>
                </c:pt>
                <c:pt idx="179">
                  <c:v>1249.633</c:v>
                </c:pt>
                <c:pt idx="180">
                  <c:v>1235.0119999999999</c:v>
                </c:pt>
                <c:pt idx="181">
                  <c:v>1161.5719999999999</c:v>
                </c:pt>
                <c:pt idx="182">
                  <c:v>1099.299</c:v>
                </c:pt>
                <c:pt idx="183">
                  <c:v>1214.1869999999999</c:v>
                </c:pt>
                <c:pt idx="184">
                  <c:v>1104.94</c:v>
                </c:pt>
                <c:pt idx="185">
                  <c:v>1084.5840000000001</c:v>
                </c:pt>
                <c:pt idx="186">
                  <c:v>1084.33</c:v>
                </c:pt>
                <c:pt idx="187">
                  <c:v>1111.7929999999999</c:v>
                </c:pt>
                <c:pt idx="188">
                  <c:v>1104.0940000000001</c:v>
                </c:pt>
                <c:pt idx="189">
                  <c:v>1164.2270000000001</c:v>
                </c:pt>
                <c:pt idx="190">
                  <c:v>1097.2550000000001</c:v>
                </c:pt>
                <c:pt idx="191">
                  <c:v>944.68899999999996</c:v>
                </c:pt>
                <c:pt idx="192">
                  <c:v>1078.346</c:v>
                </c:pt>
                <c:pt idx="193">
                  <c:v>1047.693</c:v>
                </c:pt>
                <c:pt idx="194">
                  <c:v>1065.933</c:v>
                </c:pt>
                <c:pt idx="195">
                  <c:v>1084.999</c:v>
                </c:pt>
                <c:pt idx="196">
                  <c:v>972.51</c:v>
                </c:pt>
                <c:pt idx="197">
                  <c:v>1006.77</c:v>
                </c:pt>
                <c:pt idx="198">
                  <c:v>1057.454</c:v>
                </c:pt>
                <c:pt idx="199">
                  <c:v>1099.5989999999999</c:v>
                </c:pt>
                <c:pt idx="200">
                  <c:v>997.34299999999996</c:v>
                </c:pt>
                <c:pt idx="201">
                  <c:v>946.77099999999996</c:v>
                </c:pt>
                <c:pt idx="202">
                  <c:v>1075.807</c:v>
                </c:pt>
                <c:pt idx="203">
                  <c:v>990.51400000000001</c:v>
                </c:pt>
                <c:pt idx="204">
                  <c:v>992.88599999999997</c:v>
                </c:pt>
                <c:pt idx="205">
                  <c:v>1020.117</c:v>
                </c:pt>
                <c:pt idx="206">
                  <c:v>974.59</c:v>
                </c:pt>
                <c:pt idx="207">
                  <c:v>889.34500000000003</c:v>
                </c:pt>
                <c:pt idx="208">
                  <c:v>929.06899999999996</c:v>
                </c:pt>
                <c:pt idx="209">
                  <c:v>958.95600000000002</c:v>
                </c:pt>
                <c:pt idx="210">
                  <c:v>1002.807</c:v>
                </c:pt>
                <c:pt idx="211">
                  <c:v>916.38800000000003</c:v>
                </c:pt>
                <c:pt idx="212">
                  <c:v>885.06299999999999</c:v>
                </c:pt>
                <c:pt idx="213">
                  <c:v>949.56299999999999</c:v>
                </c:pt>
                <c:pt idx="214">
                  <c:v>955.00400000000002</c:v>
                </c:pt>
                <c:pt idx="215">
                  <c:v>927.85199999999998</c:v>
                </c:pt>
                <c:pt idx="216">
                  <c:v>895.50800000000004</c:v>
                </c:pt>
                <c:pt idx="217">
                  <c:v>875.67100000000005</c:v>
                </c:pt>
                <c:pt idx="218">
                  <c:v>864.46900000000005</c:v>
                </c:pt>
                <c:pt idx="219">
                  <c:v>974.33500000000004</c:v>
                </c:pt>
                <c:pt idx="220">
                  <c:v>861.59500000000003</c:v>
                </c:pt>
                <c:pt idx="221">
                  <c:v>898.851</c:v>
                </c:pt>
                <c:pt idx="222">
                  <c:v>803.46100000000001</c:v>
                </c:pt>
                <c:pt idx="223">
                  <c:v>894.14499999999998</c:v>
                </c:pt>
                <c:pt idx="224">
                  <c:v>855.79200000000003</c:v>
                </c:pt>
                <c:pt idx="225">
                  <c:v>812.85799999999995</c:v>
                </c:pt>
                <c:pt idx="226">
                  <c:v>813.02800000000002</c:v>
                </c:pt>
                <c:pt idx="227">
                  <c:v>858.87</c:v>
                </c:pt>
                <c:pt idx="228">
                  <c:v>788.21400000000006</c:v>
                </c:pt>
                <c:pt idx="229">
                  <c:v>752.94</c:v>
                </c:pt>
                <c:pt idx="230">
                  <c:v>765.41099999999994</c:v>
                </c:pt>
                <c:pt idx="231">
                  <c:v>781.72400000000005</c:v>
                </c:pt>
                <c:pt idx="232">
                  <c:v>795.66700000000003</c:v>
                </c:pt>
                <c:pt idx="233">
                  <c:v>729.81500000000005</c:v>
                </c:pt>
                <c:pt idx="234">
                  <c:v>772.43799999999999</c:v>
                </c:pt>
                <c:pt idx="235">
                  <c:v>774.81299999999999</c:v>
                </c:pt>
                <c:pt idx="236">
                  <c:v>790.35500000000002</c:v>
                </c:pt>
                <c:pt idx="237">
                  <c:v>767.40200000000004</c:v>
                </c:pt>
                <c:pt idx="238">
                  <c:v>817.64099999999996</c:v>
                </c:pt>
                <c:pt idx="239">
                  <c:v>731.25900000000001</c:v>
                </c:pt>
                <c:pt idx="240">
                  <c:v>726.056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DC-4093-AC56-EECDA43A568C}"/>
            </c:ext>
          </c:extLst>
        </c:ser>
        <c:ser>
          <c:idx val="4"/>
          <c:order val="3"/>
          <c:tx>
            <c:v>327, 1.56 µg/ml Am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E$7:$E$247</c:f>
              <c:numCache>
                <c:formatCode>0</c:formatCode>
                <c:ptCount val="241"/>
                <c:pt idx="0">
                  <c:v>158.68700000000001</c:v>
                </c:pt>
                <c:pt idx="1">
                  <c:v>162.304</c:v>
                </c:pt>
                <c:pt idx="2">
                  <c:v>184.01</c:v>
                </c:pt>
                <c:pt idx="3">
                  <c:v>180.47</c:v>
                </c:pt>
                <c:pt idx="4">
                  <c:v>193.95599999999999</c:v>
                </c:pt>
                <c:pt idx="5">
                  <c:v>209.96</c:v>
                </c:pt>
                <c:pt idx="6">
                  <c:v>191.953</c:v>
                </c:pt>
                <c:pt idx="7">
                  <c:v>243.208</c:v>
                </c:pt>
                <c:pt idx="8">
                  <c:v>252.71</c:v>
                </c:pt>
                <c:pt idx="9">
                  <c:v>247.46899999999999</c:v>
                </c:pt>
                <c:pt idx="10">
                  <c:v>263.63200000000001</c:v>
                </c:pt>
                <c:pt idx="11">
                  <c:v>277.40699999999998</c:v>
                </c:pt>
                <c:pt idx="12">
                  <c:v>287.904</c:v>
                </c:pt>
                <c:pt idx="13">
                  <c:v>254.99100000000001</c:v>
                </c:pt>
                <c:pt idx="14">
                  <c:v>315.73200000000003</c:v>
                </c:pt>
                <c:pt idx="15">
                  <c:v>356.2</c:v>
                </c:pt>
                <c:pt idx="16">
                  <c:v>324.96800000000002</c:v>
                </c:pt>
                <c:pt idx="17">
                  <c:v>316.99900000000002</c:v>
                </c:pt>
                <c:pt idx="18">
                  <c:v>366.976</c:v>
                </c:pt>
                <c:pt idx="19">
                  <c:v>383.58199999999999</c:v>
                </c:pt>
                <c:pt idx="20">
                  <c:v>365.92500000000001</c:v>
                </c:pt>
                <c:pt idx="21">
                  <c:v>342.46</c:v>
                </c:pt>
                <c:pt idx="22">
                  <c:v>382.98599999999999</c:v>
                </c:pt>
                <c:pt idx="23">
                  <c:v>399.04300000000001</c:v>
                </c:pt>
                <c:pt idx="24">
                  <c:v>389.911</c:v>
                </c:pt>
                <c:pt idx="25">
                  <c:v>381.12799999999999</c:v>
                </c:pt>
                <c:pt idx="26">
                  <c:v>406.56799999999998</c:v>
                </c:pt>
                <c:pt idx="27">
                  <c:v>408.80200000000002</c:v>
                </c:pt>
                <c:pt idx="28">
                  <c:v>383.22</c:v>
                </c:pt>
                <c:pt idx="29">
                  <c:v>432.846</c:v>
                </c:pt>
                <c:pt idx="30">
                  <c:v>454.64600000000002</c:v>
                </c:pt>
                <c:pt idx="31">
                  <c:v>409.315</c:v>
                </c:pt>
                <c:pt idx="32">
                  <c:v>458.60500000000002</c:v>
                </c:pt>
                <c:pt idx="33">
                  <c:v>505.32499999999999</c:v>
                </c:pt>
                <c:pt idx="34">
                  <c:v>536.11800000000005</c:v>
                </c:pt>
                <c:pt idx="35">
                  <c:v>456.54700000000003</c:v>
                </c:pt>
                <c:pt idx="36">
                  <c:v>498.48</c:v>
                </c:pt>
                <c:pt idx="37">
                  <c:v>563.26400000000001</c:v>
                </c:pt>
                <c:pt idx="38">
                  <c:v>539.00300000000004</c:v>
                </c:pt>
                <c:pt idx="39">
                  <c:v>571.50599999999997</c:v>
                </c:pt>
                <c:pt idx="40">
                  <c:v>570.66800000000001</c:v>
                </c:pt>
                <c:pt idx="41">
                  <c:v>575.08799999999997</c:v>
                </c:pt>
                <c:pt idx="42">
                  <c:v>597.02800000000002</c:v>
                </c:pt>
                <c:pt idx="43">
                  <c:v>560.53099999999995</c:v>
                </c:pt>
                <c:pt idx="44">
                  <c:v>534.82000000000005</c:v>
                </c:pt>
                <c:pt idx="45">
                  <c:v>579.05999999999995</c:v>
                </c:pt>
                <c:pt idx="46">
                  <c:v>614.04399999999998</c:v>
                </c:pt>
                <c:pt idx="47">
                  <c:v>596.25300000000004</c:v>
                </c:pt>
                <c:pt idx="48">
                  <c:v>594.04600000000005</c:v>
                </c:pt>
                <c:pt idx="49">
                  <c:v>609.71</c:v>
                </c:pt>
                <c:pt idx="50">
                  <c:v>697.94</c:v>
                </c:pt>
                <c:pt idx="51">
                  <c:v>668.00199999999995</c:v>
                </c:pt>
                <c:pt idx="52">
                  <c:v>744.66</c:v>
                </c:pt>
                <c:pt idx="53">
                  <c:v>766.07500000000005</c:v>
                </c:pt>
                <c:pt idx="54">
                  <c:v>789.55200000000002</c:v>
                </c:pt>
                <c:pt idx="55">
                  <c:v>741.45</c:v>
                </c:pt>
                <c:pt idx="56">
                  <c:v>856.66099999999994</c:v>
                </c:pt>
                <c:pt idx="57">
                  <c:v>864.55</c:v>
                </c:pt>
                <c:pt idx="58">
                  <c:v>863.35799999999995</c:v>
                </c:pt>
                <c:pt idx="59">
                  <c:v>893.69600000000003</c:v>
                </c:pt>
                <c:pt idx="60">
                  <c:v>993.88499999999999</c:v>
                </c:pt>
                <c:pt idx="61">
                  <c:v>957.41300000000001</c:v>
                </c:pt>
                <c:pt idx="62">
                  <c:v>1007.874</c:v>
                </c:pt>
                <c:pt idx="63">
                  <c:v>1044.2860000000001</c:v>
                </c:pt>
                <c:pt idx="64">
                  <c:v>1149.4280000000001</c:v>
                </c:pt>
                <c:pt idx="65">
                  <c:v>1202.579</c:v>
                </c:pt>
                <c:pt idx="66">
                  <c:v>1200.5050000000001</c:v>
                </c:pt>
                <c:pt idx="67">
                  <c:v>1331.6010000000001</c:v>
                </c:pt>
                <c:pt idx="68">
                  <c:v>1294.7860000000001</c:v>
                </c:pt>
                <c:pt idx="69">
                  <c:v>1312.8209999999999</c:v>
                </c:pt>
                <c:pt idx="70">
                  <c:v>1265.6990000000001</c:v>
                </c:pt>
                <c:pt idx="71">
                  <c:v>1344.9680000000001</c:v>
                </c:pt>
                <c:pt idx="72">
                  <c:v>1372.415</c:v>
                </c:pt>
                <c:pt idx="73">
                  <c:v>1356.598</c:v>
                </c:pt>
                <c:pt idx="74">
                  <c:v>1293.3240000000001</c:v>
                </c:pt>
                <c:pt idx="75">
                  <c:v>1287.1949999999999</c:v>
                </c:pt>
                <c:pt idx="76">
                  <c:v>1285.9069999999999</c:v>
                </c:pt>
                <c:pt idx="77">
                  <c:v>1289.337</c:v>
                </c:pt>
                <c:pt idx="78">
                  <c:v>1265.8</c:v>
                </c:pt>
                <c:pt idx="79">
                  <c:v>1224.548</c:v>
                </c:pt>
                <c:pt idx="80">
                  <c:v>1401.9059999999999</c:v>
                </c:pt>
                <c:pt idx="81">
                  <c:v>1531.202</c:v>
                </c:pt>
                <c:pt idx="82">
                  <c:v>1516.2059999999999</c:v>
                </c:pt>
                <c:pt idx="83">
                  <c:v>1610.08</c:v>
                </c:pt>
                <c:pt idx="84">
                  <c:v>1552.1969999999999</c:v>
                </c:pt>
                <c:pt idx="85">
                  <c:v>1505.6020000000001</c:v>
                </c:pt>
                <c:pt idx="86">
                  <c:v>1422.165</c:v>
                </c:pt>
                <c:pt idx="87">
                  <c:v>1411.45</c:v>
                </c:pt>
                <c:pt idx="88">
                  <c:v>1426.4290000000001</c:v>
                </c:pt>
                <c:pt idx="89">
                  <c:v>1286.1310000000001</c:v>
                </c:pt>
                <c:pt idx="90">
                  <c:v>1373.5630000000001</c:v>
                </c:pt>
                <c:pt idx="91">
                  <c:v>1455.104</c:v>
                </c:pt>
                <c:pt idx="92">
                  <c:v>1376.8130000000001</c:v>
                </c:pt>
                <c:pt idx="93">
                  <c:v>1559.2809999999999</c:v>
                </c:pt>
                <c:pt idx="94">
                  <c:v>1526.7809999999999</c:v>
                </c:pt>
                <c:pt idx="95">
                  <c:v>1543.9280000000001</c:v>
                </c:pt>
                <c:pt idx="96">
                  <c:v>1572.9090000000001</c:v>
                </c:pt>
                <c:pt idx="97">
                  <c:v>1552.0219999999999</c:v>
                </c:pt>
                <c:pt idx="98">
                  <c:v>1556.509</c:v>
                </c:pt>
                <c:pt idx="99">
                  <c:v>1635.63</c:v>
                </c:pt>
                <c:pt idx="100">
                  <c:v>1675.5070000000001</c:v>
                </c:pt>
                <c:pt idx="101">
                  <c:v>1674.182</c:v>
                </c:pt>
                <c:pt idx="102">
                  <c:v>1789.3589999999999</c:v>
                </c:pt>
                <c:pt idx="103">
                  <c:v>1691.752</c:v>
                </c:pt>
                <c:pt idx="104">
                  <c:v>1868.2190000000001</c:v>
                </c:pt>
                <c:pt idx="105">
                  <c:v>1909.12</c:v>
                </c:pt>
                <c:pt idx="106">
                  <c:v>1910.7539999999999</c:v>
                </c:pt>
                <c:pt idx="107">
                  <c:v>1978.559</c:v>
                </c:pt>
                <c:pt idx="108">
                  <c:v>1873.2550000000001</c:v>
                </c:pt>
                <c:pt idx="109">
                  <c:v>1867.585</c:v>
                </c:pt>
                <c:pt idx="110">
                  <c:v>1932.087</c:v>
                </c:pt>
                <c:pt idx="111">
                  <c:v>1832.893</c:v>
                </c:pt>
                <c:pt idx="112">
                  <c:v>1790.615</c:v>
                </c:pt>
                <c:pt idx="113">
                  <c:v>1694.979</c:v>
                </c:pt>
                <c:pt idx="114">
                  <c:v>1753.6679999999999</c:v>
                </c:pt>
                <c:pt idx="115">
                  <c:v>1674.5429999999999</c:v>
                </c:pt>
                <c:pt idx="116">
                  <c:v>1642.0830000000001</c:v>
                </c:pt>
                <c:pt idx="117">
                  <c:v>1582.8030000000001</c:v>
                </c:pt>
                <c:pt idx="118">
                  <c:v>1421.8689999999999</c:v>
                </c:pt>
                <c:pt idx="119">
                  <c:v>1470.9770000000001</c:v>
                </c:pt>
                <c:pt idx="120">
                  <c:v>1505.251</c:v>
                </c:pt>
                <c:pt idx="121">
                  <c:v>1361.8879999999999</c:v>
                </c:pt>
                <c:pt idx="122">
                  <c:v>1352.7380000000001</c:v>
                </c:pt>
                <c:pt idx="123">
                  <c:v>1350.991</c:v>
                </c:pt>
                <c:pt idx="124">
                  <c:v>1283.943</c:v>
                </c:pt>
                <c:pt idx="125">
                  <c:v>1288.635</c:v>
                </c:pt>
                <c:pt idx="126">
                  <c:v>1305.749</c:v>
                </c:pt>
                <c:pt idx="127">
                  <c:v>1295.2190000000001</c:v>
                </c:pt>
                <c:pt idx="128">
                  <c:v>1220.4349999999999</c:v>
                </c:pt>
                <c:pt idx="129">
                  <c:v>1235.0509999999999</c:v>
                </c:pt>
                <c:pt idx="130">
                  <c:v>1080.0070000000001</c:v>
                </c:pt>
                <c:pt idx="131">
                  <c:v>1154.2570000000001</c:v>
                </c:pt>
                <c:pt idx="132">
                  <c:v>1226.925</c:v>
                </c:pt>
                <c:pt idx="133">
                  <c:v>1113.31</c:v>
                </c:pt>
                <c:pt idx="134">
                  <c:v>1080.0540000000001</c:v>
                </c:pt>
                <c:pt idx="135">
                  <c:v>1144.232</c:v>
                </c:pt>
                <c:pt idx="136">
                  <c:v>1151.192</c:v>
                </c:pt>
                <c:pt idx="137">
                  <c:v>1102.894</c:v>
                </c:pt>
                <c:pt idx="138">
                  <c:v>1115.1949999999999</c:v>
                </c:pt>
                <c:pt idx="139">
                  <c:v>1148.819</c:v>
                </c:pt>
                <c:pt idx="140">
                  <c:v>1080.3689999999999</c:v>
                </c:pt>
                <c:pt idx="141">
                  <c:v>1070.6690000000001</c:v>
                </c:pt>
                <c:pt idx="142">
                  <c:v>1148.6279999999999</c:v>
                </c:pt>
                <c:pt idx="143">
                  <c:v>1025.854</c:v>
                </c:pt>
                <c:pt idx="144">
                  <c:v>1105.6300000000001</c:v>
                </c:pt>
                <c:pt idx="145">
                  <c:v>1123.0889999999999</c:v>
                </c:pt>
                <c:pt idx="146">
                  <c:v>1069.2370000000001</c:v>
                </c:pt>
                <c:pt idx="147">
                  <c:v>1167.2370000000001</c:v>
                </c:pt>
                <c:pt idx="148">
                  <c:v>1170.191</c:v>
                </c:pt>
                <c:pt idx="149">
                  <c:v>1101.9469999999999</c:v>
                </c:pt>
                <c:pt idx="150">
                  <c:v>1156.748</c:v>
                </c:pt>
                <c:pt idx="151">
                  <c:v>1192.0889999999999</c:v>
                </c:pt>
                <c:pt idx="152">
                  <c:v>1143.2260000000001</c:v>
                </c:pt>
                <c:pt idx="153">
                  <c:v>1112.7529999999999</c:v>
                </c:pt>
                <c:pt idx="154">
                  <c:v>1210.6110000000001</c:v>
                </c:pt>
                <c:pt idx="155">
                  <c:v>1186.43</c:v>
                </c:pt>
                <c:pt idx="156">
                  <c:v>1096.7470000000001</c:v>
                </c:pt>
                <c:pt idx="157">
                  <c:v>1123.7840000000001</c:v>
                </c:pt>
                <c:pt idx="158">
                  <c:v>1210.528</c:v>
                </c:pt>
                <c:pt idx="159">
                  <c:v>1176.7070000000001</c:v>
                </c:pt>
                <c:pt idx="160">
                  <c:v>1131.742</c:v>
                </c:pt>
                <c:pt idx="161">
                  <c:v>1120.6780000000001</c:v>
                </c:pt>
                <c:pt idx="162">
                  <c:v>1174.424</c:v>
                </c:pt>
                <c:pt idx="163">
                  <c:v>1233.174</c:v>
                </c:pt>
                <c:pt idx="164">
                  <c:v>1172.4179999999999</c:v>
                </c:pt>
                <c:pt idx="165">
                  <c:v>1148.627</c:v>
                </c:pt>
                <c:pt idx="166">
                  <c:v>1205.8879999999999</c:v>
                </c:pt>
                <c:pt idx="167">
                  <c:v>1142.0619999999999</c:v>
                </c:pt>
                <c:pt idx="168">
                  <c:v>1197.5730000000001</c:v>
                </c:pt>
                <c:pt idx="169">
                  <c:v>1118.413</c:v>
                </c:pt>
                <c:pt idx="170">
                  <c:v>1087.5409999999999</c:v>
                </c:pt>
                <c:pt idx="171">
                  <c:v>1159.826</c:v>
                </c:pt>
                <c:pt idx="172">
                  <c:v>1200.32</c:v>
                </c:pt>
                <c:pt idx="173">
                  <c:v>1155.5419999999999</c:v>
                </c:pt>
                <c:pt idx="174">
                  <c:v>1169.681</c:v>
                </c:pt>
                <c:pt idx="175">
                  <c:v>1151.087</c:v>
                </c:pt>
                <c:pt idx="176">
                  <c:v>1166.461</c:v>
                </c:pt>
                <c:pt idx="177">
                  <c:v>1174.8330000000001</c:v>
                </c:pt>
                <c:pt idx="178">
                  <c:v>1086.79</c:v>
                </c:pt>
                <c:pt idx="179">
                  <c:v>1125.9639999999999</c:v>
                </c:pt>
                <c:pt idx="180">
                  <c:v>1120.261</c:v>
                </c:pt>
                <c:pt idx="181">
                  <c:v>1052.3150000000001</c:v>
                </c:pt>
                <c:pt idx="182">
                  <c:v>1159.732</c:v>
                </c:pt>
                <c:pt idx="183">
                  <c:v>1125.098</c:v>
                </c:pt>
                <c:pt idx="184">
                  <c:v>1094.921</c:v>
                </c:pt>
                <c:pt idx="185">
                  <c:v>1080.2750000000001</c:v>
                </c:pt>
                <c:pt idx="186">
                  <c:v>1052.7760000000001</c:v>
                </c:pt>
                <c:pt idx="187">
                  <c:v>1078.883</c:v>
                </c:pt>
                <c:pt idx="188">
                  <c:v>988.1</c:v>
                </c:pt>
                <c:pt idx="189">
                  <c:v>1074.1210000000001</c:v>
                </c:pt>
                <c:pt idx="190">
                  <c:v>1091.518</c:v>
                </c:pt>
                <c:pt idx="191">
                  <c:v>1006.144</c:v>
                </c:pt>
                <c:pt idx="192">
                  <c:v>1044.0219999999999</c:v>
                </c:pt>
                <c:pt idx="193">
                  <c:v>980.33100000000002</c:v>
                </c:pt>
                <c:pt idx="194">
                  <c:v>1044.443</c:v>
                </c:pt>
                <c:pt idx="195">
                  <c:v>953.13699999999994</c:v>
                </c:pt>
                <c:pt idx="196">
                  <c:v>1009.804</c:v>
                </c:pt>
                <c:pt idx="197">
                  <c:v>996.702</c:v>
                </c:pt>
                <c:pt idx="198">
                  <c:v>929.58199999999999</c:v>
                </c:pt>
                <c:pt idx="199">
                  <c:v>964.83699999999999</c:v>
                </c:pt>
                <c:pt idx="200">
                  <c:v>1003.066</c:v>
                </c:pt>
                <c:pt idx="201">
                  <c:v>995.61800000000005</c:v>
                </c:pt>
                <c:pt idx="202">
                  <c:v>942.58399999999995</c:v>
                </c:pt>
                <c:pt idx="203">
                  <c:v>921.60799999999995</c:v>
                </c:pt>
                <c:pt idx="204">
                  <c:v>967.09699999999998</c:v>
                </c:pt>
                <c:pt idx="205">
                  <c:v>905.17399999999998</c:v>
                </c:pt>
                <c:pt idx="206">
                  <c:v>950.22500000000002</c:v>
                </c:pt>
                <c:pt idx="207">
                  <c:v>928.13699999999994</c:v>
                </c:pt>
                <c:pt idx="208">
                  <c:v>936.24900000000002</c:v>
                </c:pt>
                <c:pt idx="209">
                  <c:v>911.58299999999997</c:v>
                </c:pt>
                <c:pt idx="210">
                  <c:v>867.75800000000004</c:v>
                </c:pt>
                <c:pt idx="211">
                  <c:v>904.89700000000005</c:v>
                </c:pt>
                <c:pt idx="212">
                  <c:v>863.51099999999997</c:v>
                </c:pt>
                <c:pt idx="213">
                  <c:v>875.08699999999999</c:v>
                </c:pt>
                <c:pt idx="214">
                  <c:v>782.93100000000004</c:v>
                </c:pt>
                <c:pt idx="215">
                  <c:v>848.85500000000002</c:v>
                </c:pt>
                <c:pt idx="216">
                  <c:v>825.18700000000001</c:v>
                </c:pt>
                <c:pt idx="217">
                  <c:v>887.15599999999995</c:v>
                </c:pt>
                <c:pt idx="218">
                  <c:v>799.74199999999996</c:v>
                </c:pt>
                <c:pt idx="219">
                  <c:v>809.31500000000005</c:v>
                </c:pt>
                <c:pt idx="220">
                  <c:v>788.48099999999999</c:v>
                </c:pt>
                <c:pt idx="221">
                  <c:v>736.85699999999997</c:v>
                </c:pt>
                <c:pt idx="222">
                  <c:v>783.33799999999997</c:v>
                </c:pt>
                <c:pt idx="223">
                  <c:v>754.255</c:v>
                </c:pt>
                <c:pt idx="224">
                  <c:v>802.66399999999999</c:v>
                </c:pt>
                <c:pt idx="225">
                  <c:v>738.31</c:v>
                </c:pt>
                <c:pt idx="226">
                  <c:v>745.51499999999999</c:v>
                </c:pt>
                <c:pt idx="227">
                  <c:v>725.3</c:v>
                </c:pt>
                <c:pt idx="228">
                  <c:v>656.12699999999995</c:v>
                </c:pt>
                <c:pt idx="229">
                  <c:v>689.71600000000001</c:v>
                </c:pt>
                <c:pt idx="230">
                  <c:v>752.48599999999999</c:v>
                </c:pt>
                <c:pt idx="231">
                  <c:v>708.30200000000002</c:v>
                </c:pt>
                <c:pt idx="232">
                  <c:v>749.70799999999997</c:v>
                </c:pt>
                <c:pt idx="233">
                  <c:v>673.78599999999994</c:v>
                </c:pt>
                <c:pt idx="234">
                  <c:v>743.83</c:v>
                </c:pt>
                <c:pt idx="235">
                  <c:v>673.12699999999995</c:v>
                </c:pt>
                <c:pt idx="236">
                  <c:v>687.452</c:v>
                </c:pt>
                <c:pt idx="237">
                  <c:v>708.70100000000002</c:v>
                </c:pt>
                <c:pt idx="238">
                  <c:v>654.68499999999995</c:v>
                </c:pt>
                <c:pt idx="239">
                  <c:v>662.56899999999996</c:v>
                </c:pt>
                <c:pt idx="240">
                  <c:v>635.83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DC-4093-AC56-EECDA43A568C}"/>
            </c:ext>
          </c:extLst>
        </c:ser>
        <c:ser>
          <c:idx val="3"/>
          <c:order val="4"/>
          <c:tx>
            <c:v>327, ctrl. w/o Am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F$7:$F$247</c:f>
              <c:numCache>
                <c:formatCode>0</c:formatCode>
                <c:ptCount val="241"/>
                <c:pt idx="0">
                  <c:v>160.98699999999999</c:v>
                </c:pt>
                <c:pt idx="1">
                  <c:v>172.96600000000001</c:v>
                </c:pt>
                <c:pt idx="2">
                  <c:v>181.54</c:v>
                </c:pt>
                <c:pt idx="3">
                  <c:v>197.34800000000001</c:v>
                </c:pt>
                <c:pt idx="4">
                  <c:v>211.345</c:v>
                </c:pt>
                <c:pt idx="5">
                  <c:v>207.21600000000001</c:v>
                </c:pt>
                <c:pt idx="6">
                  <c:v>243.79400000000001</c:v>
                </c:pt>
                <c:pt idx="7">
                  <c:v>231.83</c:v>
                </c:pt>
                <c:pt idx="8">
                  <c:v>245.49</c:v>
                </c:pt>
                <c:pt idx="9">
                  <c:v>238.786</c:v>
                </c:pt>
                <c:pt idx="10">
                  <c:v>278.11700000000002</c:v>
                </c:pt>
                <c:pt idx="11">
                  <c:v>326.78800000000001</c:v>
                </c:pt>
                <c:pt idx="12">
                  <c:v>271.90899999999999</c:v>
                </c:pt>
                <c:pt idx="13">
                  <c:v>311.49400000000003</c:v>
                </c:pt>
                <c:pt idx="14">
                  <c:v>292.452</c:v>
                </c:pt>
                <c:pt idx="15">
                  <c:v>321.44900000000001</c:v>
                </c:pt>
                <c:pt idx="16">
                  <c:v>306.108</c:v>
                </c:pt>
                <c:pt idx="17">
                  <c:v>303.97199999999998</c:v>
                </c:pt>
                <c:pt idx="18">
                  <c:v>323.46100000000001</c:v>
                </c:pt>
                <c:pt idx="19">
                  <c:v>385.03500000000003</c:v>
                </c:pt>
                <c:pt idx="20">
                  <c:v>341.24</c:v>
                </c:pt>
                <c:pt idx="21">
                  <c:v>309.08499999999998</c:v>
                </c:pt>
                <c:pt idx="22">
                  <c:v>394.59199999999998</c:v>
                </c:pt>
                <c:pt idx="23">
                  <c:v>335.42700000000002</c:v>
                </c:pt>
                <c:pt idx="24">
                  <c:v>397.15800000000002</c:v>
                </c:pt>
                <c:pt idx="25">
                  <c:v>389.82299999999998</c:v>
                </c:pt>
                <c:pt idx="26">
                  <c:v>426.82400000000001</c:v>
                </c:pt>
                <c:pt idx="27">
                  <c:v>407.35300000000001</c:v>
                </c:pt>
                <c:pt idx="28">
                  <c:v>381.774</c:v>
                </c:pt>
                <c:pt idx="29">
                  <c:v>416.92200000000003</c:v>
                </c:pt>
                <c:pt idx="30">
                  <c:v>444.51100000000002</c:v>
                </c:pt>
                <c:pt idx="31">
                  <c:v>406.423</c:v>
                </c:pt>
                <c:pt idx="32">
                  <c:v>512.13400000000001</c:v>
                </c:pt>
                <c:pt idx="33">
                  <c:v>417.00200000000001</c:v>
                </c:pt>
                <c:pt idx="34">
                  <c:v>443.63400000000001</c:v>
                </c:pt>
                <c:pt idx="35">
                  <c:v>450.74900000000002</c:v>
                </c:pt>
                <c:pt idx="36">
                  <c:v>475.36200000000002</c:v>
                </c:pt>
                <c:pt idx="37">
                  <c:v>486.71800000000002</c:v>
                </c:pt>
                <c:pt idx="38">
                  <c:v>491.31599999999997</c:v>
                </c:pt>
                <c:pt idx="39">
                  <c:v>510.738</c:v>
                </c:pt>
                <c:pt idx="40">
                  <c:v>492.65300000000002</c:v>
                </c:pt>
                <c:pt idx="41">
                  <c:v>602.54200000000003</c:v>
                </c:pt>
                <c:pt idx="42">
                  <c:v>555.10599999999999</c:v>
                </c:pt>
                <c:pt idx="43">
                  <c:v>567.75400000000002</c:v>
                </c:pt>
                <c:pt idx="44">
                  <c:v>601.49099999999999</c:v>
                </c:pt>
                <c:pt idx="45">
                  <c:v>521.154</c:v>
                </c:pt>
                <c:pt idx="46">
                  <c:v>590.87199999999996</c:v>
                </c:pt>
                <c:pt idx="47">
                  <c:v>565.86199999999997</c:v>
                </c:pt>
                <c:pt idx="48">
                  <c:v>588.25</c:v>
                </c:pt>
                <c:pt idx="49">
                  <c:v>632.827</c:v>
                </c:pt>
                <c:pt idx="50">
                  <c:v>638.57100000000003</c:v>
                </c:pt>
                <c:pt idx="51">
                  <c:v>702.70299999999997</c:v>
                </c:pt>
                <c:pt idx="52">
                  <c:v>662.08100000000002</c:v>
                </c:pt>
                <c:pt idx="53">
                  <c:v>699.58600000000001</c:v>
                </c:pt>
                <c:pt idx="54">
                  <c:v>728.81700000000001</c:v>
                </c:pt>
                <c:pt idx="55">
                  <c:v>731.33299999999997</c:v>
                </c:pt>
                <c:pt idx="56">
                  <c:v>765.65</c:v>
                </c:pt>
                <c:pt idx="57">
                  <c:v>826.96100000000001</c:v>
                </c:pt>
                <c:pt idx="58">
                  <c:v>802.62</c:v>
                </c:pt>
                <c:pt idx="59">
                  <c:v>850.38199999999995</c:v>
                </c:pt>
                <c:pt idx="60">
                  <c:v>939.07</c:v>
                </c:pt>
                <c:pt idx="61">
                  <c:v>915.59799999999996</c:v>
                </c:pt>
                <c:pt idx="62">
                  <c:v>1066.9059999999999</c:v>
                </c:pt>
                <c:pt idx="63">
                  <c:v>1024.0640000000001</c:v>
                </c:pt>
                <c:pt idx="64">
                  <c:v>1117.6600000000001</c:v>
                </c:pt>
                <c:pt idx="65">
                  <c:v>1128.952</c:v>
                </c:pt>
                <c:pt idx="66">
                  <c:v>1203.3979999999999</c:v>
                </c:pt>
                <c:pt idx="67">
                  <c:v>1207.126</c:v>
                </c:pt>
                <c:pt idx="68">
                  <c:v>1211.0650000000001</c:v>
                </c:pt>
                <c:pt idx="69">
                  <c:v>1263.77</c:v>
                </c:pt>
                <c:pt idx="70">
                  <c:v>1270.009</c:v>
                </c:pt>
                <c:pt idx="71">
                  <c:v>1307.4069999999999</c:v>
                </c:pt>
                <c:pt idx="72">
                  <c:v>1300.106</c:v>
                </c:pt>
                <c:pt idx="73">
                  <c:v>1281.472</c:v>
                </c:pt>
                <c:pt idx="74">
                  <c:v>1252.8620000000001</c:v>
                </c:pt>
                <c:pt idx="75">
                  <c:v>1291.529</c:v>
                </c:pt>
                <c:pt idx="76">
                  <c:v>1235.338</c:v>
                </c:pt>
                <c:pt idx="77">
                  <c:v>1215.6189999999999</c:v>
                </c:pt>
                <c:pt idx="78">
                  <c:v>1190.8320000000001</c:v>
                </c:pt>
                <c:pt idx="79">
                  <c:v>1123.4649999999999</c:v>
                </c:pt>
                <c:pt idx="80">
                  <c:v>1225.7660000000001</c:v>
                </c:pt>
                <c:pt idx="81">
                  <c:v>1260.3969999999999</c:v>
                </c:pt>
                <c:pt idx="82">
                  <c:v>1356.0730000000001</c:v>
                </c:pt>
                <c:pt idx="83">
                  <c:v>1464.4949999999999</c:v>
                </c:pt>
                <c:pt idx="84">
                  <c:v>1334.7739999999999</c:v>
                </c:pt>
                <c:pt idx="85">
                  <c:v>1425.15</c:v>
                </c:pt>
                <c:pt idx="86">
                  <c:v>1354.511</c:v>
                </c:pt>
                <c:pt idx="87">
                  <c:v>1289.153</c:v>
                </c:pt>
                <c:pt idx="88">
                  <c:v>1298.194</c:v>
                </c:pt>
                <c:pt idx="89">
                  <c:v>1231.5239999999999</c:v>
                </c:pt>
                <c:pt idx="90">
                  <c:v>1213.4100000000001</c:v>
                </c:pt>
                <c:pt idx="91">
                  <c:v>1257.923</c:v>
                </c:pt>
                <c:pt idx="92">
                  <c:v>1291.7529999999999</c:v>
                </c:pt>
                <c:pt idx="93">
                  <c:v>1329.1289999999999</c:v>
                </c:pt>
                <c:pt idx="94">
                  <c:v>1356.979</c:v>
                </c:pt>
                <c:pt idx="95">
                  <c:v>1398.7360000000001</c:v>
                </c:pt>
                <c:pt idx="96">
                  <c:v>1392.86</c:v>
                </c:pt>
                <c:pt idx="97">
                  <c:v>1370.7850000000001</c:v>
                </c:pt>
                <c:pt idx="98">
                  <c:v>1491.8340000000001</c:v>
                </c:pt>
                <c:pt idx="99">
                  <c:v>1454.213</c:v>
                </c:pt>
                <c:pt idx="100">
                  <c:v>1513.1289999999999</c:v>
                </c:pt>
                <c:pt idx="101">
                  <c:v>1531.913</c:v>
                </c:pt>
                <c:pt idx="102">
                  <c:v>1649.385</c:v>
                </c:pt>
                <c:pt idx="103">
                  <c:v>1556.181</c:v>
                </c:pt>
                <c:pt idx="104">
                  <c:v>1682.1179999999999</c:v>
                </c:pt>
                <c:pt idx="105">
                  <c:v>1700.04</c:v>
                </c:pt>
                <c:pt idx="106">
                  <c:v>1685.029</c:v>
                </c:pt>
                <c:pt idx="107">
                  <c:v>1673.057</c:v>
                </c:pt>
                <c:pt idx="108">
                  <c:v>1668.48</c:v>
                </c:pt>
                <c:pt idx="109">
                  <c:v>1687.4549999999999</c:v>
                </c:pt>
                <c:pt idx="110">
                  <c:v>1615.8230000000001</c:v>
                </c:pt>
                <c:pt idx="111">
                  <c:v>1519.0119999999999</c:v>
                </c:pt>
                <c:pt idx="112">
                  <c:v>1520.2249999999999</c:v>
                </c:pt>
                <c:pt idx="113">
                  <c:v>1465.1510000000001</c:v>
                </c:pt>
                <c:pt idx="114">
                  <c:v>1482.9870000000001</c:v>
                </c:pt>
                <c:pt idx="115">
                  <c:v>1375.0550000000001</c:v>
                </c:pt>
                <c:pt idx="116">
                  <c:v>1263.1400000000001</c:v>
                </c:pt>
                <c:pt idx="117">
                  <c:v>1297.2380000000001</c:v>
                </c:pt>
                <c:pt idx="118">
                  <c:v>1258.1389999999999</c:v>
                </c:pt>
                <c:pt idx="119">
                  <c:v>1162.431</c:v>
                </c:pt>
                <c:pt idx="120">
                  <c:v>1104.903</c:v>
                </c:pt>
                <c:pt idx="121">
                  <c:v>1101.316</c:v>
                </c:pt>
                <c:pt idx="122">
                  <c:v>1098.2909999999999</c:v>
                </c:pt>
                <c:pt idx="123">
                  <c:v>1078.498</c:v>
                </c:pt>
                <c:pt idx="124">
                  <c:v>1154.9760000000001</c:v>
                </c:pt>
                <c:pt idx="125">
                  <c:v>1059.29</c:v>
                </c:pt>
                <c:pt idx="126">
                  <c:v>1049.4670000000001</c:v>
                </c:pt>
                <c:pt idx="127">
                  <c:v>1049.4010000000001</c:v>
                </c:pt>
                <c:pt idx="128">
                  <c:v>960.24800000000005</c:v>
                </c:pt>
                <c:pt idx="129">
                  <c:v>1019.133</c:v>
                </c:pt>
                <c:pt idx="130">
                  <c:v>986.65499999999997</c:v>
                </c:pt>
                <c:pt idx="131">
                  <c:v>1052.326</c:v>
                </c:pt>
                <c:pt idx="132">
                  <c:v>919.83500000000004</c:v>
                </c:pt>
                <c:pt idx="133">
                  <c:v>962.47400000000005</c:v>
                </c:pt>
                <c:pt idx="134">
                  <c:v>955.101</c:v>
                </c:pt>
                <c:pt idx="135">
                  <c:v>939.18799999999999</c:v>
                </c:pt>
                <c:pt idx="136">
                  <c:v>938.48800000000006</c:v>
                </c:pt>
                <c:pt idx="137">
                  <c:v>906.15300000000002</c:v>
                </c:pt>
                <c:pt idx="138">
                  <c:v>898.19200000000001</c:v>
                </c:pt>
                <c:pt idx="139">
                  <c:v>919.05499999999995</c:v>
                </c:pt>
                <c:pt idx="140">
                  <c:v>864.87</c:v>
                </c:pt>
                <c:pt idx="141">
                  <c:v>864.88199999999995</c:v>
                </c:pt>
                <c:pt idx="142">
                  <c:v>923.49099999999999</c:v>
                </c:pt>
                <c:pt idx="143">
                  <c:v>857.51599999999996</c:v>
                </c:pt>
                <c:pt idx="144">
                  <c:v>920.64099999999996</c:v>
                </c:pt>
                <c:pt idx="145">
                  <c:v>904.51099999999997</c:v>
                </c:pt>
                <c:pt idx="146">
                  <c:v>827.79700000000003</c:v>
                </c:pt>
                <c:pt idx="147">
                  <c:v>976.05200000000002</c:v>
                </c:pt>
                <c:pt idx="148">
                  <c:v>914.61500000000001</c:v>
                </c:pt>
                <c:pt idx="149">
                  <c:v>903.94100000000003</c:v>
                </c:pt>
                <c:pt idx="150">
                  <c:v>931.42600000000004</c:v>
                </c:pt>
                <c:pt idx="151">
                  <c:v>900.88099999999997</c:v>
                </c:pt>
                <c:pt idx="152">
                  <c:v>916.87300000000005</c:v>
                </c:pt>
                <c:pt idx="153">
                  <c:v>913.43200000000002</c:v>
                </c:pt>
                <c:pt idx="154">
                  <c:v>945.87900000000002</c:v>
                </c:pt>
                <c:pt idx="155">
                  <c:v>898.42</c:v>
                </c:pt>
                <c:pt idx="156">
                  <c:v>986.64300000000003</c:v>
                </c:pt>
                <c:pt idx="157">
                  <c:v>978.82600000000002</c:v>
                </c:pt>
                <c:pt idx="158">
                  <c:v>919.71500000000003</c:v>
                </c:pt>
                <c:pt idx="159">
                  <c:v>975.80600000000004</c:v>
                </c:pt>
                <c:pt idx="160">
                  <c:v>999.77700000000004</c:v>
                </c:pt>
                <c:pt idx="161">
                  <c:v>994.404</c:v>
                </c:pt>
                <c:pt idx="162">
                  <c:v>945.82600000000002</c:v>
                </c:pt>
                <c:pt idx="163">
                  <c:v>942.08699999999999</c:v>
                </c:pt>
                <c:pt idx="164">
                  <c:v>983.226</c:v>
                </c:pt>
                <c:pt idx="165">
                  <c:v>1002.542</c:v>
                </c:pt>
                <c:pt idx="166">
                  <c:v>895.80200000000002</c:v>
                </c:pt>
                <c:pt idx="167">
                  <c:v>920.83199999999999</c:v>
                </c:pt>
                <c:pt idx="168">
                  <c:v>968.09799999999996</c:v>
                </c:pt>
                <c:pt idx="169">
                  <c:v>904.49400000000003</c:v>
                </c:pt>
                <c:pt idx="170">
                  <c:v>978.5</c:v>
                </c:pt>
                <c:pt idx="171">
                  <c:v>922.98</c:v>
                </c:pt>
                <c:pt idx="172">
                  <c:v>939.00599999999997</c:v>
                </c:pt>
                <c:pt idx="173">
                  <c:v>931.053</c:v>
                </c:pt>
                <c:pt idx="174">
                  <c:v>981.44</c:v>
                </c:pt>
                <c:pt idx="175">
                  <c:v>935.52800000000002</c:v>
                </c:pt>
                <c:pt idx="176">
                  <c:v>992.64099999999996</c:v>
                </c:pt>
                <c:pt idx="177">
                  <c:v>858.476</c:v>
                </c:pt>
                <c:pt idx="178">
                  <c:v>896.1</c:v>
                </c:pt>
                <c:pt idx="179">
                  <c:v>953.40200000000004</c:v>
                </c:pt>
                <c:pt idx="180">
                  <c:v>874.98</c:v>
                </c:pt>
                <c:pt idx="181">
                  <c:v>882.68</c:v>
                </c:pt>
                <c:pt idx="182">
                  <c:v>890.66200000000003</c:v>
                </c:pt>
                <c:pt idx="183">
                  <c:v>956.98</c:v>
                </c:pt>
                <c:pt idx="184">
                  <c:v>880.23099999999999</c:v>
                </c:pt>
                <c:pt idx="185">
                  <c:v>903.58100000000002</c:v>
                </c:pt>
                <c:pt idx="186">
                  <c:v>949.50599999999997</c:v>
                </c:pt>
                <c:pt idx="187">
                  <c:v>807.01599999999996</c:v>
                </c:pt>
                <c:pt idx="188">
                  <c:v>913.63499999999999</c:v>
                </c:pt>
                <c:pt idx="189">
                  <c:v>840.98900000000003</c:v>
                </c:pt>
                <c:pt idx="190">
                  <c:v>837.64300000000003</c:v>
                </c:pt>
                <c:pt idx="191">
                  <c:v>821.779</c:v>
                </c:pt>
                <c:pt idx="192">
                  <c:v>895.28499999999997</c:v>
                </c:pt>
                <c:pt idx="193">
                  <c:v>829.84100000000001</c:v>
                </c:pt>
                <c:pt idx="194">
                  <c:v>838.13300000000004</c:v>
                </c:pt>
                <c:pt idx="195">
                  <c:v>802.64099999999996</c:v>
                </c:pt>
                <c:pt idx="196">
                  <c:v>813.29399999999998</c:v>
                </c:pt>
                <c:pt idx="197">
                  <c:v>795.34799999999996</c:v>
                </c:pt>
                <c:pt idx="198">
                  <c:v>826.13599999999997</c:v>
                </c:pt>
                <c:pt idx="199">
                  <c:v>845.846</c:v>
                </c:pt>
                <c:pt idx="200">
                  <c:v>804.17</c:v>
                </c:pt>
                <c:pt idx="201">
                  <c:v>790.173</c:v>
                </c:pt>
                <c:pt idx="202">
                  <c:v>805.06399999999996</c:v>
                </c:pt>
                <c:pt idx="203">
                  <c:v>714.89300000000003</c:v>
                </c:pt>
                <c:pt idx="204">
                  <c:v>749.32100000000003</c:v>
                </c:pt>
                <c:pt idx="205">
                  <c:v>718.39200000000005</c:v>
                </c:pt>
                <c:pt idx="206">
                  <c:v>759.60699999999997</c:v>
                </c:pt>
                <c:pt idx="207">
                  <c:v>772.96900000000005</c:v>
                </c:pt>
                <c:pt idx="208">
                  <c:v>746.702</c:v>
                </c:pt>
                <c:pt idx="209">
                  <c:v>732.13699999999994</c:v>
                </c:pt>
                <c:pt idx="210">
                  <c:v>693.91899999999998</c:v>
                </c:pt>
                <c:pt idx="211">
                  <c:v>709.55399999999997</c:v>
                </c:pt>
                <c:pt idx="212">
                  <c:v>747.13099999999997</c:v>
                </c:pt>
                <c:pt idx="213">
                  <c:v>687.46600000000001</c:v>
                </c:pt>
                <c:pt idx="214">
                  <c:v>668.21600000000001</c:v>
                </c:pt>
                <c:pt idx="215">
                  <c:v>765.55</c:v>
                </c:pt>
                <c:pt idx="216">
                  <c:v>731.90499999999997</c:v>
                </c:pt>
                <c:pt idx="217">
                  <c:v>656.03599999999994</c:v>
                </c:pt>
                <c:pt idx="218">
                  <c:v>673.16399999999999</c:v>
                </c:pt>
                <c:pt idx="219">
                  <c:v>662.95</c:v>
                </c:pt>
                <c:pt idx="220">
                  <c:v>666.625</c:v>
                </c:pt>
                <c:pt idx="221">
                  <c:v>711.05200000000002</c:v>
                </c:pt>
                <c:pt idx="222">
                  <c:v>628.10799999999995</c:v>
                </c:pt>
                <c:pt idx="223">
                  <c:v>624.46</c:v>
                </c:pt>
                <c:pt idx="224">
                  <c:v>618.87</c:v>
                </c:pt>
                <c:pt idx="225">
                  <c:v>658.02800000000002</c:v>
                </c:pt>
                <c:pt idx="226">
                  <c:v>667.947</c:v>
                </c:pt>
                <c:pt idx="227">
                  <c:v>623.327</c:v>
                </c:pt>
                <c:pt idx="228">
                  <c:v>633.15599999999995</c:v>
                </c:pt>
                <c:pt idx="229">
                  <c:v>603.50199999999995</c:v>
                </c:pt>
                <c:pt idx="230">
                  <c:v>550.00400000000002</c:v>
                </c:pt>
                <c:pt idx="231">
                  <c:v>629.12199999999996</c:v>
                </c:pt>
                <c:pt idx="232">
                  <c:v>634.80999999999995</c:v>
                </c:pt>
                <c:pt idx="233">
                  <c:v>544.48800000000006</c:v>
                </c:pt>
                <c:pt idx="234">
                  <c:v>593.63300000000004</c:v>
                </c:pt>
                <c:pt idx="235">
                  <c:v>620.13599999999997</c:v>
                </c:pt>
                <c:pt idx="236">
                  <c:v>568.827</c:v>
                </c:pt>
                <c:pt idx="237">
                  <c:v>549.78</c:v>
                </c:pt>
                <c:pt idx="238">
                  <c:v>618.94899999999996</c:v>
                </c:pt>
                <c:pt idx="239">
                  <c:v>556.67200000000003</c:v>
                </c:pt>
                <c:pt idx="240">
                  <c:v>578.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4DC-4093-AC56-EECDA43A5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53920"/>
        <c:axId val="454990160"/>
      </c:scatterChart>
      <c:valAx>
        <c:axId val="29535392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Time (h)</a:t>
                </a:r>
              </a:p>
            </c:rich>
          </c:tx>
          <c:layout>
            <c:manualLayout>
              <c:xMode val="edge"/>
              <c:yMode val="edge"/>
              <c:x val="0.49235996326905418"/>
              <c:y val="0.933903274966614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54990160"/>
        <c:crosses val="autoZero"/>
        <c:crossBetween val="midCat"/>
      </c:valAx>
      <c:valAx>
        <c:axId val="45499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Luminescence</a:t>
                </a:r>
                <a:r>
                  <a:rPr lang="de-CH" sz="1100" baseline="0"/>
                  <a:t> (</a:t>
                </a:r>
                <a:r>
                  <a:rPr lang="de-CH" sz="1100"/>
                  <a:t>RLU)</a:t>
                </a:r>
              </a:p>
            </c:rich>
          </c:tx>
          <c:layout>
            <c:manualLayout>
              <c:xMode val="edge"/>
              <c:yMode val="edge"/>
              <c:x val="1.2431828345935595E-2"/>
              <c:y val="0.26317592119166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9535392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221110248391525"/>
          <c:y val="7.9582779425299108E-2"/>
          <c:w val="0.25957080895933199"/>
          <c:h val="0.29190448403262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0116341256716"/>
          <c:y val="4.3930863720438119E-2"/>
          <c:w val="0.8389246250174841"/>
          <c:h val="0.83379002940411096"/>
        </c:manualLayout>
      </c:layout>
      <c:scatterChart>
        <c:scatterStyle val="lineMarker"/>
        <c:varyColors val="0"/>
        <c:ser>
          <c:idx val="0"/>
          <c:order val="0"/>
          <c:tx>
            <c:v>270, 100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H$7:$H$247</c:f>
              <c:numCache>
                <c:formatCode>0</c:formatCode>
                <c:ptCount val="241"/>
                <c:pt idx="0">
                  <c:v>156.387</c:v>
                </c:pt>
                <c:pt idx="1">
                  <c:v>156.38</c:v>
                </c:pt>
                <c:pt idx="2">
                  <c:v>187.714</c:v>
                </c:pt>
                <c:pt idx="3">
                  <c:v>233.702</c:v>
                </c:pt>
                <c:pt idx="4">
                  <c:v>263.512</c:v>
                </c:pt>
                <c:pt idx="5">
                  <c:v>310.137</c:v>
                </c:pt>
                <c:pt idx="6">
                  <c:v>318.053</c:v>
                </c:pt>
                <c:pt idx="7">
                  <c:v>374.05700000000002</c:v>
                </c:pt>
                <c:pt idx="8">
                  <c:v>444.77</c:v>
                </c:pt>
                <c:pt idx="9">
                  <c:v>523.88300000000004</c:v>
                </c:pt>
                <c:pt idx="10">
                  <c:v>732.95299999999997</c:v>
                </c:pt>
                <c:pt idx="11">
                  <c:v>1044.27</c:v>
                </c:pt>
                <c:pt idx="12">
                  <c:v>1563.116</c:v>
                </c:pt>
                <c:pt idx="13">
                  <c:v>2604.962</c:v>
                </c:pt>
                <c:pt idx="14">
                  <c:v>3989.5720000000001</c:v>
                </c:pt>
                <c:pt idx="15">
                  <c:v>5413.9520000000002</c:v>
                </c:pt>
                <c:pt idx="16">
                  <c:v>6951.9880000000003</c:v>
                </c:pt>
                <c:pt idx="17">
                  <c:v>8084.1980000000003</c:v>
                </c:pt>
                <c:pt idx="18">
                  <c:v>8753.7669999999998</c:v>
                </c:pt>
                <c:pt idx="19">
                  <c:v>9038.8880000000008</c:v>
                </c:pt>
                <c:pt idx="20">
                  <c:v>9000.0229999999992</c:v>
                </c:pt>
                <c:pt idx="21">
                  <c:v>8721.125</c:v>
                </c:pt>
                <c:pt idx="22">
                  <c:v>8303.8310000000001</c:v>
                </c:pt>
                <c:pt idx="23">
                  <c:v>8210.7340000000004</c:v>
                </c:pt>
                <c:pt idx="24">
                  <c:v>8147.54</c:v>
                </c:pt>
                <c:pt idx="25">
                  <c:v>7505.1719999999996</c:v>
                </c:pt>
                <c:pt idx="26">
                  <c:v>6997.0219999999999</c:v>
                </c:pt>
                <c:pt idx="27">
                  <c:v>6469.8059999999996</c:v>
                </c:pt>
                <c:pt idx="28">
                  <c:v>6161.8819999999996</c:v>
                </c:pt>
                <c:pt idx="29">
                  <c:v>5634.232</c:v>
                </c:pt>
                <c:pt idx="30">
                  <c:v>5218.2969999999996</c:v>
                </c:pt>
                <c:pt idx="31">
                  <c:v>4895.875</c:v>
                </c:pt>
                <c:pt idx="32">
                  <c:v>4343.0079999999998</c:v>
                </c:pt>
                <c:pt idx="33">
                  <c:v>3878.9879999999998</c:v>
                </c:pt>
                <c:pt idx="34">
                  <c:v>3718.143</c:v>
                </c:pt>
                <c:pt idx="35">
                  <c:v>3359.605</c:v>
                </c:pt>
                <c:pt idx="36">
                  <c:v>2963.4270000000001</c:v>
                </c:pt>
                <c:pt idx="37">
                  <c:v>2683.45</c:v>
                </c:pt>
                <c:pt idx="38">
                  <c:v>2572.1849999999999</c:v>
                </c:pt>
                <c:pt idx="39">
                  <c:v>2435.0479999999998</c:v>
                </c:pt>
                <c:pt idx="40">
                  <c:v>2275.4490000000001</c:v>
                </c:pt>
                <c:pt idx="41">
                  <c:v>2050.3760000000002</c:v>
                </c:pt>
                <c:pt idx="42">
                  <c:v>2028.16</c:v>
                </c:pt>
                <c:pt idx="43">
                  <c:v>1859.287</c:v>
                </c:pt>
                <c:pt idx="44">
                  <c:v>1803.0239999999999</c:v>
                </c:pt>
                <c:pt idx="45">
                  <c:v>1702.4359999999999</c:v>
                </c:pt>
                <c:pt idx="46">
                  <c:v>1529.317</c:v>
                </c:pt>
                <c:pt idx="47">
                  <c:v>1551.4159999999999</c:v>
                </c:pt>
                <c:pt idx="48">
                  <c:v>1473.5239999999999</c:v>
                </c:pt>
                <c:pt idx="49">
                  <c:v>1443.366</c:v>
                </c:pt>
                <c:pt idx="50">
                  <c:v>1432.08</c:v>
                </c:pt>
                <c:pt idx="51">
                  <c:v>1362.029</c:v>
                </c:pt>
                <c:pt idx="52">
                  <c:v>1324.162</c:v>
                </c:pt>
                <c:pt idx="53">
                  <c:v>1251.7380000000001</c:v>
                </c:pt>
                <c:pt idx="54">
                  <c:v>1226.2639999999999</c:v>
                </c:pt>
                <c:pt idx="55">
                  <c:v>1134.578</c:v>
                </c:pt>
                <c:pt idx="56">
                  <c:v>1225.04</c:v>
                </c:pt>
                <c:pt idx="57">
                  <c:v>1173.9369999999999</c:v>
                </c:pt>
                <c:pt idx="58">
                  <c:v>1174.2829999999999</c:v>
                </c:pt>
                <c:pt idx="59">
                  <c:v>1137.693</c:v>
                </c:pt>
                <c:pt idx="60">
                  <c:v>1081.8779999999999</c:v>
                </c:pt>
                <c:pt idx="61">
                  <c:v>1084.298</c:v>
                </c:pt>
                <c:pt idx="62">
                  <c:v>1089.943</c:v>
                </c:pt>
                <c:pt idx="63">
                  <c:v>1051.5070000000001</c:v>
                </c:pt>
                <c:pt idx="64">
                  <c:v>951.59900000000005</c:v>
                </c:pt>
                <c:pt idx="65">
                  <c:v>990.35900000000004</c:v>
                </c:pt>
                <c:pt idx="66">
                  <c:v>1005.242</c:v>
                </c:pt>
                <c:pt idx="67">
                  <c:v>979.88499999999999</c:v>
                </c:pt>
                <c:pt idx="68">
                  <c:v>990.21500000000003</c:v>
                </c:pt>
                <c:pt idx="69">
                  <c:v>882.90800000000002</c:v>
                </c:pt>
                <c:pt idx="70">
                  <c:v>956.81700000000001</c:v>
                </c:pt>
                <c:pt idx="71">
                  <c:v>947.68899999999996</c:v>
                </c:pt>
                <c:pt idx="72">
                  <c:v>877.82500000000005</c:v>
                </c:pt>
                <c:pt idx="73">
                  <c:v>898.62</c:v>
                </c:pt>
                <c:pt idx="74">
                  <c:v>900.26900000000001</c:v>
                </c:pt>
                <c:pt idx="75">
                  <c:v>881.24400000000003</c:v>
                </c:pt>
                <c:pt idx="76">
                  <c:v>838.00699999999995</c:v>
                </c:pt>
                <c:pt idx="77">
                  <c:v>832.57600000000002</c:v>
                </c:pt>
                <c:pt idx="78">
                  <c:v>808.78599999999994</c:v>
                </c:pt>
                <c:pt idx="79">
                  <c:v>849.09699999999998</c:v>
                </c:pt>
                <c:pt idx="80">
                  <c:v>815.73299999999995</c:v>
                </c:pt>
                <c:pt idx="81">
                  <c:v>785.04700000000003</c:v>
                </c:pt>
                <c:pt idx="82">
                  <c:v>807.87400000000002</c:v>
                </c:pt>
                <c:pt idx="83">
                  <c:v>753.86900000000003</c:v>
                </c:pt>
                <c:pt idx="84">
                  <c:v>863.93200000000002</c:v>
                </c:pt>
                <c:pt idx="85">
                  <c:v>830.38</c:v>
                </c:pt>
                <c:pt idx="86">
                  <c:v>793.13</c:v>
                </c:pt>
                <c:pt idx="87">
                  <c:v>709.322</c:v>
                </c:pt>
                <c:pt idx="88">
                  <c:v>749.23500000000001</c:v>
                </c:pt>
                <c:pt idx="89">
                  <c:v>761.61900000000003</c:v>
                </c:pt>
                <c:pt idx="90">
                  <c:v>748.82299999999998</c:v>
                </c:pt>
                <c:pt idx="91">
                  <c:v>749.86099999999999</c:v>
                </c:pt>
                <c:pt idx="92">
                  <c:v>751.12</c:v>
                </c:pt>
                <c:pt idx="93">
                  <c:v>749.43299999999999</c:v>
                </c:pt>
                <c:pt idx="94">
                  <c:v>720.94</c:v>
                </c:pt>
                <c:pt idx="95">
                  <c:v>685.71100000000001</c:v>
                </c:pt>
                <c:pt idx="96">
                  <c:v>731.72</c:v>
                </c:pt>
                <c:pt idx="97">
                  <c:v>694.74199999999996</c:v>
                </c:pt>
                <c:pt idx="98">
                  <c:v>731.54499999999996</c:v>
                </c:pt>
                <c:pt idx="99">
                  <c:v>646.47699999999998</c:v>
                </c:pt>
                <c:pt idx="100">
                  <c:v>652.38400000000001</c:v>
                </c:pt>
                <c:pt idx="101">
                  <c:v>629.43499999999995</c:v>
                </c:pt>
                <c:pt idx="102">
                  <c:v>640.70600000000002</c:v>
                </c:pt>
                <c:pt idx="103">
                  <c:v>667.75900000000001</c:v>
                </c:pt>
                <c:pt idx="104">
                  <c:v>669.38499999999999</c:v>
                </c:pt>
                <c:pt idx="105">
                  <c:v>622.91499999999996</c:v>
                </c:pt>
                <c:pt idx="106">
                  <c:v>636.91800000000001</c:v>
                </c:pt>
                <c:pt idx="107">
                  <c:v>655.67700000000002</c:v>
                </c:pt>
                <c:pt idx="108">
                  <c:v>621.53399999999999</c:v>
                </c:pt>
                <c:pt idx="109">
                  <c:v>616.76400000000001</c:v>
                </c:pt>
                <c:pt idx="110">
                  <c:v>661.28</c:v>
                </c:pt>
                <c:pt idx="111">
                  <c:v>639.28099999999995</c:v>
                </c:pt>
                <c:pt idx="112">
                  <c:v>660.154</c:v>
                </c:pt>
                <c:pt idx="113">
                  <c:v>616.22500000000002</c:v>
                </c:pt>
                <c:pt idx="114">
                  <c:v>587.43600000000004</c:v>
                </c:pt>
                <c:pt idx="115">
                  <c:v>597.53700000000003</c:v>
                </c:pt>
                <c:pt idx="116">
                  <c:v>617.21600000000001</c:v>
                </c:pt>
                <c:pt idx="117">
                  <c:v>561.08399999999995</c:v>
                </c:pt>
                <c:pt idx="118">
                  <c:v>580.23800000000006</c:v>
                </c:pt>
                <c:pt idx="119">
                  <c:v>597.00199999999995</c:v>
                </c:pt>
                <c:pt idx="120">
                  <c:v>579.71600000000001</c:v>
                </c:pt>
                <c:pt idx="121">
                  <c:v>531.22299999999996</c:v>
                </c:pt>
                <c:pt idx="122">
                  <c:v>541.95799999999997</c:v>
                </c:pt>
                <c:pt idx="123">
                  <c:v>582.274</c:v>
                </c:pt>
                <c:pt idx="124">
                  <c:v>548.82799999999997</c:v>
                </c:pt>
                <c:pt idx="125">
                  <c:v>536.09500000000003</c:v>
                </c:pt>
                <c:pt idx="126">
                  <c:v>524.01800000000003</c:v>
                </c:pt>
                <c:pt idx="127">
                  <c:v>485.887</c:v>
                </c:pt>
                <c:pt idx="128">
                  <c:v>521.81100000000004</c:v>
                </c:pt>
                <c:pt idx="129">
                  <c:v>490.85399999999998</c:v>
                </c:pt>
                <c:pt idx="130">
                  <c:v>494.04599999999999</c:v>
                </c:pt>
                <c:pt idx="131">
                  <c:v>456.53399999999999</c:v>
                </c:pt>
                <c:pt idx="132">
                  <c:v>476.42</c:v>
                </c:pt>
                <c:pt idx="133">
                  <c:v>485.54700000000003</c:v>
                </c:pt>
                <c:pt idx="134">
                  <c:v>502.685</c:v>
                </c:pt>
                <c:pt idx="135">
                  <c:v>435.89800000000002</c:v>
                </c:pt>
                <c:pt idx="136">
                  <c:v>472.83699999999999</c:v>
                </c:pt>
                <c:pt idx="137">
                  <c:v>439.43400000000003</c:v>
                </c:pt>
                <c:pt idx="138">
                  <c:v>426.82100000000003</c:v>
                </c:pt>
                <c:pt idx="139">
                  <c:v>426.49900000000002</c:v>
                </c:pt>
                <c:pt idx="140">
                  <c:v>448.238</c:v>
                </c:pt>
                <c:pt idx="141">
                  <c:v>404.37900000000002</c:v>
                </c:pt>
                <c:pt idx="142">
                  <c:v>412.99</c:v>
                </c:pt>
                <c:pt idx="143">
                  <c:v>368.32900000000001</c:v>
                </c:pt>
                <c:pt idx="144">
                  <c:v>440.24400000000003</c:v>
                </c:pt>
                <c:pt idx="145">
                  <c:v>398.33</c:v>
                </c:pt>
                <c:pt idx="146">
                  <c:v>385.15499999999997</c:v>
                </c:pt>
                <c:pt idx="147">
                  <c:v>401.05799999999999</c:v>
                </c:pt>
                <c:pt idx="148">
                  <c:v>383.363</c:v>
                </c:pt>
                <c:pt idx="149">
                  <c:v>354.40199999999999</c:v>
                </c:pt>
                <c:pt idx="150">
                  <c:v>376.01499999999999</c:v>
                </c:pt>
                <c:pt idx="151">
                  <c:v>345.72</c:v>
                </c:pt>
                <c:pt idx="152">
                  <c:v>398.267</c:v>
                </c:pt>
                <c:pt idx="153">
                  <c:v>361.358</c:v>
                </c:pt>
                <c:pt idx="154">
                  <c:v>306.23</c:v>
                </c:pt>
                <c:pt idx="155">
                  <c:v>358.22199999999998</c:v>
                </c:pt>
                <c:pt idx="156">
                  <c:v>358.90899999999999</c:v>
                </c:pt>
                <c:pt idx="157">
                  <c:v>343.02</c:v>
                </c:pt>
                <c:pt idx="158">
                  <c:v>371.03800000000001</c:v>
                </c:pt>
                <c:pt idx="159">
                  <c:v>337.22699999999998</c:v>
                </c:pt>
                <c:pt idx="160">
                  <c:v>286.88</c:v>
                </c:pt>
                <c:pt idx="161">
                  <c:v>309.94400000000002</c:v>
                </c:pt>
                <c:pt idx="162">
                  <c:v>340.04</c:v>
                </c:pt>
                <c:pt idx="163">
                  <c:v>325.50099999999998</c:v>
                </c:pt>
                <c:pt idx="164">
                  <c:v>305.28699999999998</c:v>
                </c:pt>
                <c:pt idx="165">
                  <c:v>305.05900000000003</c:v>
                </c:pt>
                <c:pt idx="166">
                  <c:v>305.779</c:v>
                </c:pt>
                <c:pt idx="167">
                  <c:v>333.28100000000001</c:v>
                </c:pt>
                <c:pt idx="168">
                  <c:v>283.97500000000002</c:v>
                </c:pt>
                <c:pt idx="169">
                  <c:v>320.16199999999998</c:v>
                </c:pt>
                <c:pt idx="170">
                  <c:v>279.77600000000001</c:v>
                </c:pt>
                <c:pt idx="171">
                  <c:v>304.31099999999998</c:v>
                </c:pt>
                <c:pt idx="172">
                  <c:v>327.36</c:v>
                </c:pt>
                <c:pt idx="173">
                  <c:v>286.36700000000002</c:v>
                </c:pt>
                <c:pt idx="174">
                  <c:v>310.38200000000001</c:v>
                </c:pt>
                <c:pt idx="175">
                  <c:v>296.03500000000003</c:v>
                </c:pt>
                <c:pt idx="176">
                  <c:v>297.36099999999999</c:v>
                </c:pt>
                <c:pt idx="177">
                  <c:v>263.15100000000001</c:v>
                </c:pt>
                <c:pt idx="178">
                  <c:v>299.65600000000001</c:v>
                </c:pt>
                <c:pt idx="179">
                  <c:v>271.78399999999999</c:v>
                </c:pt>
                <c:pt idx="180">
                  <c:v>311.26299999999998</c:v>
                </c:pt>
                <c:pt idx="181">
                  <c:v>293.26799999999997</c:v>
                </c:pt>
                <c:pt idx="182">
                  <c:v>267.63</c:v>
                </c:pt>
                <c:pt idx="183">
                  <c:v>337.673</c:v>
                </c:pt>
                <c:pt idx="184">
                  <c:v>247.61</c:v>
                </c:pt>
                <c:pt idx="185">
                  <c:v>270.06900000000002</c:v>
                </c:pt>
                <c:pt idx="186">
                  <c:v>298.334</c:v>
                </c:pt>
                <c:pt idx="187">
                  <c:v>277.59100000000001</c:v>
                </c:pt>
                <c:pt idx="188">
                  <c:v>247.74100000000001</c:v>
                </c:pt>
                <c:pt idx="189">
                  <c:v>301.78399999999999</c:v>
                </c:pt>
                <c:pt idx="190">
                  <c:v>291.16699999999997</c:v>
                </c:pt>
                <c:pt idx="191">
                  <c:v>248.678</c:v>
                </c:pt>
                <c:pt idx="192">
                  <c:v>286.03399999999999</c:v>
                </c:pt>
                <c:pt idx="193">
                  <c:v>263.71499999999997</c:v>
                </c:pt>
                <c:pt idx="194">
                  <c:v>287.97399999999999</c:v>
                </c:pt>
                <c:pt idx="195">
                  <c:v>278.05799999999999</c:v>
                </c:pt>
                <c:pt idx="196">
                  <c:v>269.66399999999999</c:v>
                </c:pt>
                <c:pt idx="197">
                  <c:v>277.58100000000002</c:v>
                </c:pt>
                <c:pt idx="198">
                  <c:v>261.49</c:v>
                </c:pt>
                <c:pt idx="199">
                  <c:v>280.99299999999999</c:v>
                </c:pt>
                <c:pt idx="200">
                  <c:v>277.596</c:v>
                </c:pt>
                <c:pt idx="201">
                  <c:v>241.36199999999999</c:v>
                </c:pt>
                <c:pt idx="202">
                  <c:v>240.66</c:v>
                </c:pt>
                <c:pt idx="203">
                  <c:v>284.23399999999998</c:v>
                </c:pt>
                <c:pt idx="204">
                  <c:v>279.38400000000001</c:v>
                </c:pt>
                <c:pt idx="205">
                  <c:v>316.09199999999998</c:v>
                </c:pt>
                <c:pt idx="206">
                  <c:v>245.08099999999999</c:v>
                </c:pt>
                <c:pt idx="207">
                  <c:v>265.798</c:v>
                </c:pt>
                <c:pt idx="208">
                  <c:v>304.42399999999998</c:v>
                </c:pt>
                <c:pt idx="209">
                  <c:v>231.126</c:v>
                </c:pt>
                <c:pt idx="210">
                  <c:v>262.91399999999999</c:v>
                </c:pt>
                <c:pt idx="211">
                  <c:v>247.05099999999999</c:v>
                </c:pt>
                <c:pt idx="212">
                  <c:v>290.23200000000003</c:v>
                </c:pt>
                <c:pt idx="213">
                  <c:v>250.63900000000001</c:v>
                </c:pt>
                <c:pt idx="214">
                  <c:v>256.67500000000001</c:v>
                </c:pt>
                <c:pt idx="215">
                  <c:v>267.15199999999999</c:v>
                </c:pt>
                <c:pt idx="216">
                  <c:v>301.37299999999999</c:v>
                </c:pt>
                <c:pt idx="217">
                  <c:v>281.363</c:v>
                </c:pt>
                <c:pt idx="218">
                  <c:v>248.84100000000001</c:v>
                </c:pt>
                <c:pt idx="219">
                  <c:v>274.077</c:v>
                </c:pt>
                <c:pt idx="220">
                  <c:v>283.85300000000001</c:v>
                </c:pt>
                <c:pt idx="221">
                  <c:v>278.113</c:v>
                </c:pt>
                <c:pt idx="222">
                  <c:v>248.65600000000001</c:v>
                </c:pt>
                <c:pt idx="223">
                  <c:v>240.84200000000001</c:v>
                </c:pt>
                <c:pt idx="224">
                  <c:v>267.07600000000002</c:v>
                </c:pt>
                <c:pt idx="225">
                  <c:v>282.42099999999999</c:v>
                </c:pt>
                <c:pt idx="226">
                  <c:v>234.14</c:v>
                </c:pt>
                <c:pt idx="227">
                  <c:v>244.16</c:v>
                </c:pt>
                <c:pt idx="228">
                  <c:v>269.91699999999997</c:v>
                </c:pt>
                <c:pt idx="229">
                  <c:v>261.517</c:v>
                </c:pt>
                <c:pt idx="230">
                  <c:v>239.81899999999999</c:v>
                </c:pt>
                <c:pt idx="231">
                  <c:v>269.21199999999999</c:v>
                </c:pt>
                <c:pt idx="232">
                  <c:v>258.52</c:v>
                </c:pt>
                <c:pt idx="233">
                  <c:v>300.25900000000001</c:v>
                </c:pt>
                <c:pt idx="234">
                  <c:v>244.60499999999999</c:v>
                </c:pt>
                <c:pt idx="235">
                  <c:v>260.65800000000002</c:v>
                </c:pt>
                <c:pt idx="236">
                  <c:v>222.95699999999999</c:v>
                </c:pt>
                <c:pt idx="237">
                  <c:v>244.82400000000001</c:v>
                </c:pt>
                <c:pt idx="238">
                  <c:v>253.011</c:v>
                </c:pt>
                <c:pt idx="239">
                  <c:v>257.58600000000001</c:v>
                </c:pt>
                <c:pt idx="240">
                  <c:v>246.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AC-4CBE-A1A0-31423D48279B}"/>
            </c:ext>
          </c:extLst>
        </c:ser>
        <c:ser>
          <c:idx val="1"/>
          <c:order val="1"/>
          <c:tx>
            <c:v>270, 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I$7:$I$247</c:f>
              <c:numCache>
                <c:formatCode>0</c:formatCode>
                <c:ptCount val="241"/>
                <c:pt idx="0">
                  <c:v>152.93799999999999</c:v>
                </c:pt>
                <c:pt idx="1">
                  <c:v>165.858</c:v>
                </c:pt>
                <c:pt idx="2">
                  <c:v>192.654</c:v>
                </c:pt>
                <c:pt idx="3">
                  <c:v>214.227</c:v>
                </c:pt>
                <c:pt idx="4">
                  <c:v>238.09800000000001</c:v>
                </c:pt>
                <c:pt idx="5">
                  <c:v>267.596</c:v>
                </c:pt>
                <c:pt idx="6">
                  <c:v>287.22800000000001</c:v>
                </c:pt>
                <c:pt idx="7">
                  <c:v>288.721</c:v>
                </c:pt>
                <c:pt idx="8">
                  <c:v>340.79700000000003</c:v>
                </c:pt>
                <c:pt idx="9">
                  <c:v>334.30099999999999</c:v>
                </c:pt>
                <c:pt idx="10">
                  <c:v>356.33699999999999</c:v>
                </c:pt>
                <c:pt idx="11">
                  <c:v>427.00299999999999</c:v>
                </c:pt>
                <c:pt idx="12">
                  <c:v>633.971</c:v>
                </c:pt>
                <c:pt idx="13">
                  <c:v>796.846</c:v>
                </c:pt>
                <c:pt idx="14">
                  <c:v>1478.2660000000001</c:v>
                </c:pt>
                <c:pt idx="15">
                  <c:v>2247.2460000000001</c:v>
                </c:pt>
                <c:pt idx="16">
                  <c:v>3676.1979999999999</c:v>
                </c:pt>
                <c:pt idx="17">
                  <c:v>5264.5</c:v>
                </c:pt>
                <c:pt idx="18">
                  <c:v>6669.3980000000001</c:v>
                </c:pt>
                <c:pt idx="19">
                  <c:v>8084.2910000000002</c:v>
                </c:pt>
                <c:pt idx="20">
                  <c:v>8610.8649999999998</c:v>
                </c:pt>
                <c:pt idx="21">
                  <c:v>9094.0589999999993</c:v>
                </c:pt>
                <c:pt idx="22">
                  <c:v>9422.3240000000005</c:v>
                </c:pt>
                <c:pt idx="23">
                  <c:v>9001.5910000000003</c:v>
                </c:pt>
                <c:pt idx="24">
                  <c:v>8743.2759999999998</c:v>
                </c:pt>
                <c:pt idx="25">
                  <c:v>8531.1730000000007</c:v>
                </c:pt>
                <c:pt idx="26">
                  <c:v>8070.5929999999998</c:v>
                </c:pt>
                <c:pt idx="27">
                  <c:v>7678.8180000000002</c:v>
                </c:pt>
                <c:pt idx="28">
                  <c:v>7025.2110000000002</c:v>
                </c:pt>
                <c:pt idx="29">
                  <c:v>6925.5309999999999</c:v>
                </c:pt>
                <c:pt idx="30">
                  <c:v>6338.9859999999999</c:v>
                </c:pt>
                <c:pt idx="31">
                  <c:v>6131.0529999999999</c:v>
                </c:pt>
                <c:pt idx="32">
                  <c:v>5380.2960000000003</c:v>
                </c:pt>
                <c:pt idx="33">
                  <c:v>4886.7430000000004</c:v>
                </c:pt>
                <c:pt idx="34">
                  <c:v>4432.0029999999997</c:v>
                </c:pt>
                <c:pt idx="35">
                  <c:v>4117.6180000000004</c:v>
                </c:pt>
                <c:pt idx="36">
                  <c:v>3815.9</c:v>
                </c:pt>
                <c:pt idx="37">
                  <c:v>3648.221</c:v>
                </c:pt>
                <c:pt idx="38">
                  <c:v>3323.6089999999999</c:v>
                </c:pt>
                <c:pt idx="39">
                  <c:v>3126.6419999999998</c:v>
                </c:pt>
                <c:pt idx="40">
                  <c:v>2763.7669999999998</c:v>
                </c:pt>
                <c:pt idx="41">
                  <c:v>2788.7420000000002</c:v>
                </c:pt>
                <c:pt idx="42">
                  <c:v>2496.5300000000002</c:v>
                </c:pt>
                <c:pt idx="43">
                  <c:v>2227.6770000000001</c:v>
                </c:pt>
                <c:pt idx="44">
                  <c:v>2161.0210000000002</c:v>
                </c:pt>
                <c:pt idx="45">
                  <c:v>1993.413</c:v>
                </c:pt>
                <c:pt idx="46">
                  <c:v>2128.8789999999999</c:v>
                </c:pt>
                <c:pt idx="47">
                  <c:v>1813.3620000000001</c:v>
                </c:pt>
                <c:pt idx="48">
                  <c:v>1860.3779999999999</c:v>
                </c:pt>
                <c:pt idx="49">
                  <c:v>1798.789</c:v>
                </c:pt>
                <c:pt idx="50">
                  <c:v>1698.5129999999999</c:v>
                </c:pt>
                <c:pt idx="51">
                  <c:v>1655.5450000000001</c:v>
                </c:pt>
                <c:pt idx="52">
                  <c:v>1447.307</c:v>
                </c:pt>
                <c:pt idx="53">
                  <c:v>1543.7139999999999</c:v>
                </c:pt>
                <c:pt idx="54">
                  <c:v>1392.5609999999999</c:v>
                </c:pt>
                <c:pt idx="55">
                  <c:v>1451.1030000000001</c:v>
                </c:pt>
                <c:pt idx="56">
                  <c:v>1422.953</c:v>
                </c:pt>
                <c:pt idx="57">
                  <c:v>1399.472</c:v>
                </c:pt>
                <c:pt idx="58">
                  <c:v>1434.5920000000001</c:v>
                </c:pt>
                <c:pt idx="59">
                  <c:v>1364.366</c:v>
                </c:pt>
                <c:pt idx="60">
                  <c:v>1353.069</c:v>
                </c:pt>
                <c:pt idx="61">
                  <c:v>1270.3019999999999</c:v>
                </c:pt>
                <c:pt idx="62">
                  <c:v>1244.0039999999999</c:v>
                </c:pt>
                <c:pt idx="63">
                  <c:v>1184.3900000000001</c:v>
                </c:pt>
                <c:pt idx="64">
                  <c:v>1176.864</c:v>
                </c:pt>
                <c:pt idx="65">
                  <c:v>1098.635</c:v>
                </c:pt>
                <c:pt idx="66">
                  <c:v>1173.0229999999999</c:v>
                </c:pt>
                <c:pt idx="67">
                  <c:v>1134.7560000000001</c:v>
                </c:pt>
                <c:pt idx="68">
                  <c:v>1159.0999999999999</c:v>
                </c:pt>
                <c:pt idx="69">
                  <c:v>1136.816</c:v>
                </c:pt>
                <c:pt idx="70">
                  <c:v>1152.203</c:v>
                </c:pt>
                <c:pt idx="71">
                  <c:v>1063.261</c:v>
                </c:pt>
                <c:pt idx="72">
                  <c:v>1052.8109999999999</c:v>
                </c:pt>
                <c:pt idx="73">
                  <c:v>1053.2049999999999</c:v>
                </c:pt>
                <c:pt idx="74">
                  <c:v>1008.648</c:v>
                </c:pt>
                <c:pt idx="75">
                  <c:v>1043.047</c:v>
                </c:pt>
                <c:pt idx="76">
                  <c:v>991.16</c:v>
                </c:pt>
                <c:pt idx="77">
                  <c:v>1045.057</c:v>
                </c:pt>
                <c:pt idx="78">
                  <c:v>1027.922</c:v>
                </c:pt>
                <c:pt idx="79">
                  <c:v>908.303</c:v>
                </c:pt>
                <c:pt idx="80">
                  <c:v>952.89200000000005</c:v>
                </c:pt>
                <c:pt idx="81">
                  <c:v>953.58</c:v>
                </c:pt>
                <c:pt idx="82">
                  <c:v>868.46400000000006</c:v>
                </c:pt>
                <c:pt idx="83">
                  <c:v>882.15700000000004</c:v>
                </c:pt>
                <c:pt idx="84">
                  <c:v>957.524</c:v>
                </c:pt>
                <c:pt idx="85">
                  <c:v>952.495</c:v>
                </c:pt>
                <c:pt idx="86">
                  <c:v>869.42100000000005</c:v>
                </c:pt>
                <c:pt idx="87">
                  <c:v>857.51700000000005</c:v>
                </c:pt>
                <c:pt idx="88">
                  <c:v>873.14700000000005</c:v>
                </c:pt>
                <c:pt idx="89">
                  <c:v>898.13599999999997</c:v>
                </c:pt>
                <c:pt idx="90">
                  <c:v>802.20699999999999</c:v>
                </c:pt>
                <c:pt idx="91">
                  <c:v>873.63800000000003</c:v>
                </c:pt>
                <c:pt idx="92">
                  <c:v>826.08799999999997</c:v>
                </c:pt>
                <c:pt idx="93">
                  <c:v>916.29300000000001</c:v>
                </c:pt>
                <c:pt idx="94">
                  <c:v>870.596</c:v>
                </c:pt>
                <c:pt idx="95">
                  <c:v>843.84199999999998</c:v>
                </c:pt>
                <c:pt idx="96">
                  <c:v>894.48400000000004</c:v>
                </c:pt>
                <c:pt idx="97">
                  <c:v>841.45799999999997</c:v>
                </c:pt>
                <c:pt idx="98">
                  <c:v>891.07600000000002</c:v>
                </c:pt>
                <c:pt idx="99">
                  <c:v>897.005</c:v>
                </c:pt>
                <c:pt idx="100">
                  <c:v>866.49300000000005</c:v>
                </c:pt>
                <c:pt idx="101">
                  <c:v>863.67700000000002</c:v>
                </c:pt>
                <c:pt idx="102">
                  <c:v>858.60400000000004</c:v>
                </c:pt>
                <c:pt idx="103">
                  <c:v>839.38599999999997</c:v>
                </c:pt>
                <c:pt idx="104">
                  <c:v>901.65</c:v>
                </c:pt>
                <c:pt idx="105">
                  <c:v>951.67600000000004</c:v>
                </c:pt>
                <c:pt idx="106">
                  <c:v>888.52200000000005</c:v>
                </c:pt>
                <c:pt idx="107">
                  <c:v>843.01300000000003</c:v>
                </c:pt>
                <c:pt idx="108">
                  <c:v>902.73900000000003</c:v>
                </c:pt>
                <c:pt idx="109">
                  <c:v>929.46900000000005</c:v>
                </c:pt>
                <c:pt idx="110">
                  <c:v>872.60199999999998</c:v>
                </c:pt>
                <c:pt idx="111">
                  <c:v>915.726</c:v>
                </c:pt>
                <c:pt idx="112">
                  <c:v>952.11800000000005</c:v>
                </c:pt>
                <c:pt idx="113">
                  <c:v>933.67499999999995</c:v>
                </c:pt>
                <c:pt idx="114">
                  <c:v>820.68200000000002</c:v>
                </c:pt>
                <c:pt idx="115">
                  <c:v>928.702</c:v>
                </c:pt>
                <c:pt idx="116">
                  <c:v>878.45699999999999</c:v>
                </c:pt>
                <c:pt idx="117">
                  <c:v>872.47900000000004</c:v>
                </c:pt>
                <c:pt idx="118">
                  <c:v>884.71900000000005</c:v>
                </c:pt>
                <c:pt idx="119">
                  <c:v>896.93700000000001</c:v>
                </c:pt>
                <c:pt idx="120">
                  <c:v>932.71100000000001</c:v>
                </c:pt>
                <c:pt idx="121">
                  <c:v>914.16399999999999</c:v>
                </c:pt>
                <c:pt idx="122">
                  <c:v>858.22</c:v>
                </c:pt>
                <c:pt idx="123">
                  <c:v>841.86</c:v>
                </c:pt>
                <c:pt idx="124">
                  <c:v>928.56600000000003</c:v>
                </c:pt>
                <c:pt idx="125">
                  <c:v>838.54399999999998</c:v>
                </c:pt>
                <c:pt idx="126">
                  <c:v>840.43299999999999</c:v>
                </c:pt>
                <c:pt idx="127">
                  <c:v>869.70899999999995</c:v>
                </c:pt>
                <c:pt idx="128">
                  <c:v>868.24800000000005</c:v>
                </c:pt>
                <c:pt idx="129">
                  <c:v>872.30899999999997</c:v>
                </c:pt>
                <c:pt idx="130">
                  <c:v>825.803</c:v>
                </c:pt>
                <c:pt idx="131">
                  <c:v>859.95</c:v>
                </c:pt>
                <c:pt idx="132">
                  <c:v>875.35</c:v>
                </c:pt>
                <c:pt idx="133">
                  <c:v>837.49599999999998</c:v>
                </c:pt>
                <c:pt idx="134">
                  <c:v>812.91300000000001</c:v>
                </c:pt>
                <c:pt idx="135">
                  <c:v>802.97</c:v>
                </c:pt>
                <c:pt idx="136">
                  <c:v>790.45699999999999</c:v>
                </c:pt>
                <c:pt idx="137">
                  <c:v>741.00699999999995</c:v>
                </c:pt>
                <c:pt idx="138">
                  <c:v>758.79200000000003</c:v>
                </c:pt>
                <c:pt idx="139">
                  <c:v>775.45299999999997</c:v>
                </c:pt>
                <c:pt idx="140">
                  <c:v>711.14700000000005</c:v>
                </c:pt>
                <c:pt idx="141">
                  <c:v>706.58399999999995</c:v>
                </c:pt>
                <c:pt idx="142">
                  <c:v>682.58</c:v>
                </c:pt>
                <c:pt idx="143">
                  <c:v>738.09699999999998</c:v>
                </c:pt>
                <c:pt idx="144">
                  <c:v>656.78099999999995</c:v>
                </c:pt>
                <c:pt idx="145">
                  <c:v>637.04</c:v>
                </c:pt>
                <c:pt idx="146">
                  <c:v>711.38800000000003</c:v>
                </c:pt>
                <c:pt idx="147">
                  <c:v>633.93100000000004</c:v>
                </c:pt>
                <c:pt idx="148">
                  <c:v>637.50300000000004</c:v>
                </c:pt>
                <c:pt idx="149">
                  <c:v>647.10699999999997</c:v>
                </c:pt>
                <c:pt idx="150">
                  <c:v>618.55899999999997</c:v>
                </c:pt>
                <c:pt idx="151">
                  <c:v>605.36900000000003</c:v>
                </c:pt>
                <c:pt idx="152">
                  <c:v>571.61300000000006</c:v>
                </c:pt>
                <c:pt idx="153">
                  <c:v>590.79100000000005</c:v>
                </c:pt>
                <c:pt idx="154">
                  <c:v>559.51400000000001</c:v>
                </c:pt>
                <c:pt idx="155">
                  <c:v>607.54399999999998</c:v>
                </c:pt>
                <c:pt idx="156">
                  <c:v>563.38699999999994</c:v>
                </c:pt>
                <c:pt idx="157">
                  <c:v>565.48</c:v>
                </c:pt>
                <c:pt idx="158">
                  <c:v>568.73400000000004</c:v>
                </c:pt>
                <c:pt idx="159">
                  <c:v>523.77800000000002</c:v>
                </c:pt>
                <c:pt idx="160">
                  <c:v>542.20299999999997</c:v>
                </c:pt>
                <c:pt idx="161">
                  <c:v>525.18299999999999</c:v>
                </c:pt>
                <c:pt idx="162">
                  <c:v>562.923</c:v>
                </c:pt>
                <c:pt idx="163">
                  <c:v>530.55200000000002</c:v>
                </c:pt>
                <c:pt idx="164">
                  <c:v>523.14499999999998</c:v>
                </c:pt>
                <c:pt idx="165">
                  <c:v>532.779</c:v>
                </c:pt>
                <c:pt idx="166">
                  <c:v>495.27499999999998</c:v>
                </c:pt>
                <c:pt idx="167">
                  <c:v>504.23099999999999</c:v>
                </c:pt>
                <c:pt idx="168">
                  <c:v>503.411</c:v>
                </c:pt>
                <c:pt idx="169">
                  <c:v>417.79</c:v>
                </c:pt>
                <c:pt idx="170">
                  <c:v>449.077</c:v>
                </c:pt>
                <c:pt idx="171">
                  <c:v>447.85399999999998</c:v>
                </c:pt>
                <c:pt idx="172">
                  <c:v>427.86500000000001</c:v>
                </c:pt>
                <c:pt idx="173">
                  <c:v>438.904</c:v>
                </c:pt>
                <c:pt idx="174">
                  <c:v>462.69900000000001</c:v>
                </c:pt>
                <c:pt idx="175">
                  <c:v>432.55599999999998</c:v>
                </c:pt>
                <c:pt idx="176">
                  <c:v>433.83199999999999</c:v>
                </c:pt>
                <c:pt idx="177">
                  <c:v>455.84100000000001</c:v>
                </c:pt>
                <c:pt idx="178">
                  <c:v>476.00799999999998</c:v>
                </c:pt>
                <c:pt idx="179">
                  <c:v>437.15600000000001</c:v>
                </c:pt>
                <c:pt idx="180">
                  <c:v>457.57100000000003</c:v>
                </c:pt>
                <c:pt idx="181">
                  <c:v>421.214</c:v>
                </c:pt>
                <c:pt idx="182">
                  <c:v>443.173</c:v>
                </c:pt>
                <c:pt idx="183">
                  <c:v>448.315</c:v>
                </c:pt>
                <c:pt idx="184">
                  <c:v>426.51799999999997</c:v>
                </c:pt>
                <c:pt idx="185">
                  <c:v>412.286</c:v>
                </c:pt>
                <c:pt idx="186">
                  <c:v>433.15800000000002</c:v>
                </c:pt>
                <c:pt idx="187">
                  <c:v>392.06099999999998</c:v>
                </c:pt>
                <c:pt idx="188">
                  <c:v>439.63299999999998</c:v>
                </c:pt>
                <c:pt idx="189">
                  <c:v>421.92500000000001</c:v>
                </c:pt>
                <c:pt idx="190">
                  <c:v>418.822</c:v>
                </c:pt>
                <c:pt idx="191">
                  <c:v>381.59199999999998</c:v>
                </c:pt>
                <c:pt idx="192">
                  <c:v>387.57499999999999</c:v>
                </c:pt>
                <c:pt idx="193">
                  <c:v>397.005</c:v>
                </c:pt>
                <c:pt idx="194">
                  <c:v>365.34</c:v>
                </c:pt>
                <c:pt idx="195">
                  <c:v>398.45400000000001</c:v>
                </c:pt>
                <c:pt idx="196">
                  <c:v>404.495</c:v>
                </c:pt>
                <c:pt idx="197">
                  <c:v>382.572</c:v>
                </c:pt>
                <c:pt idx="198">
                  <c:v>366.37299999999999</c:v>
                </c:pt>
                <c:pt idx="199">
                  <c:v>395.68400000000003</c:v>
                </c:pt>
                <c:pt idx="200">
                  <c:v>316.23099999999999</c:v>
                </c:pt>
                <c:pt idx="201">
                  <c:v>370.66300000000001</c:v>
                </c:pt>
                <c:pt idx="202">
                  <c:v>419.72199999999998</c:v>
                </c:pt>
                <c:pt idx="203">
                  <c:v>390.46300000000002</c:v>
                </c:pt>
                <c:pt idx="204">
                  <c:v>405.464</c:v>
                </c:pt>
                <c:pt idx="205">
                  <c:v>376.43700000000001</c:v>
                </c:pt>
                <c:pt idx="206">
                  <c:v>348.27300000000002</c:v>
                </c:pt>
                <c:pt idx="207">
                  <c:v>372.11700000000002</c:v>
                </c:pt>
                <c:pt idx="208">
                  <c:v>358.99099999999999</c:v>
                </c:pt>
                <c:pt idx="209">
                  <c:v>387.60199999999998</c:v>
                </c:pt>
                <c:pt idx="210">
                  <c:v>373.53800000000001</c:v>
                </c:pt>
                <c:pt idx="211">
                  <c:v>435.21199999999999</c:v>
                </c:pt>
                <c:pt idx="212">
                  <c:v>385.06</c:v>
                </c:pt>
                <c:pt idx="213">
                  <c:v>375.24200000000002</c:v>
                </c:pt>
                <c:pt idx="214">
                  <c:v>364.221</c:v>
                </c:pt>
                <c:pt idx="215">
                  <c:v>337.53100000000001</c:v>
                </c:pt>
                <c:pt idx="216">
                  <c:v>354.47199999999998</c:v>
                </c:pt>
                <c:pt idx="217">
                  <c:v>399.07600000000002</c:v>
                </c:pt>
                <c:pt idx="218">
                  <c:v>392.67899999999997</c:v>
                </c:pt>
                <c:pt idx="219">
                  <c:v>404.65800000000002</c:v>
                </c:pt>
                <c:pt idx="220">
                  <c:v>374.17</c:v>
                </c:pt>
                <c:pt idx="221">
                  <c:v>334.02300000000002</c:v>
                </c:pt>
                <c:pt idx="222">
                  <c:v>347.83100000000002</c:v>
                </c:pt>
                <c:pt idx="223">
                  <c:v>346.12099999999998</c:v>
                </c:pt>
                <c:pt idx="224">
                  <c:v>409.23</c:v>
                </c:pt>
                <c:pt idx="225">
                  <c:v>384.20800000000003</c:v>
                </c:pt>
                <c:pt idx="226">
                  <c:v>328.94600000000003</c:v>
                </c:pt>
                <c:pt idx="227">
                  <c:v>387.78399999999999</c:v>
                </c:pt>
                <c:pt idx="228">
                  <c:v>393.38900000000001</c:v>
                </c:pt>
                <c:pt idx="229">
                  <c:v>370.72199999999998</c:v>
                </c:pt>
                <c:pt idx="230">
                  <c:v>404.964</c:v>
                </c:pt>
                <c:pt idx="231">
                  <c:v>401.65899999999999</c:v>
                </c:pt>
                <c:pt idx="232">
                  <c:v>382.03500000000003</c:v>
                </c:pt>
                <c:pt idx="233">
                  <c:v>385.02100000000002</c:v>
                </c:pt>
                <c:pt idx="234">
                  <c:v>376.20600000000002</c:v>
                </c:pt>
                <c:pt idx="235">
                  <c:v>365.20699999999999</c:v>
                </c:pt>
                <c:pt idx="236">
                  <c:v>361.59100000000001</c:v>
                </c:pt>
                <c:pt idx="237">
                  <c:v>409.47199999999998</c:v>
                </c:pt>
                <c:pt idx="238">
                  <c:v>335.91899999999998</c:v>
                </c:pt>
                <c:pt idx="239">
                  <c:v>390.67200000000003</c:v>
                </c:pt>
                <c:pt idx="240">
                  <c:v>355.15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AC-4CBE-A1A0-31423D48279B}"/>
            </c:ext>
          </c:extLst>
        </c:ser>
        <c:ser>
          <c:idx val="2"/>
          <c:order val="2"/>
          <c:tx>
            <c:v>270, 6.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J$8:$J$248</c:f>
              <c:numCache>
                <c:formatCode>0</c:formatCode>
                <c:ptCount val="241"/>
                <c:pt idx="0">
                  <c:v>163.489</c:v>
                </c:pt>
                <c:pt idx="1">
                  <c:v>188.94900000000001</c:v>
                </c:pt>
                <c:pt idx="2">
                  <c:v>216.82400000000001</c:v>
                </c:pt>
                <c:pt idx="3">
                  <c:v>266.18799999999999</c:v>
                </c:pt>
                <c:pt idx="4">
                  <c:v>262.10700000000003</c:v>
                </c:pt>
                <c:pt idx="5">
                  <c:v>292.83300000000003</c:v>
                </c:pt>
                <c:pt idx="6">
                  <c:v>292.988</c:v>
                </c:pt>
                <c:pt idx="7">
                  <c:v>358.12599999999998</c:v>
                </c:pt>
                <c:pt idx="8">
                  <c:v>335.74799999999999</c:v>
                </c:pt>
                <c:pt idx="9">
                  <c:v>328.815</c:v>
                </c:pt>
                <c:pt idx="10">
                  <c:v>360.19299999999998</c:v>
                </c:pt>
                <c:pt idx="11">
                  <c:v>380.964</c:v>
                </c:pt>
                <c:pt idx="12">
                  <c:v>352.06099999999998</c:v>
                </c:pt>
                <c:pt idx="13">
                  <c:v>384.11599999999999</c:v>
                </c:pt>
                <c:pt idx="14">
                  <c:v>379.36799999999999</c:v>
                </c:pt>
                <c:pt idx="15">
                  <c:v>513.56500000000005</c:v>
                </c:pt>
                <c:pt idx="16">
                  <c:v>728.08399999999995</c:v>
                </c:pt>
                <c:pt idx="17">
                  <c:v>1135.741</c:v>
                </c:pt>
                <c:pt idx="18">
                  <c:v>1717.403</c:v>
                </c:pt>
                <c:pt idx="19">
                  <c:v>2683.453</c:v>
                </c:pt>
                <c:pt idx="20">
                  <c:v>3565.3589999999999</c:v>
                </c:pt>
                <c:pt idx="21">
                  <c:v>4414.4930000000004</c:v>
                </c:pt>
                <c:pt idx="22">
                  <c:v>5475.2690000000002</c:v>
                </c:pt>
                <c:pt idx="23">
                  <c:v>6202.3339999999998</c:v>
                </c:pt>
                <c:pt idx="24">
                  <c:v>6709.5860000000002</c:v>
                </c:pt>
                <c:pt idx="25">
                  <c:v>7310.991</c:v>
                </c:pt>
                <c:pt idx="26">
                  <c:v>7713.6090000000004</c:v>
                </c:pt>
                <c:pt idx="27">
                  <c:v>7654.27</c:v>
                </c:pt>
                <c:pt idx="28">
                  <c:v>7686.9920000000002</c:v>
                </c:pt>
                <c:pt idx="29">
                  <c:v>7495.8729999999996</c:v>
                </c:pt>
                <c:pt idx="30">
                  <c:v>7110.2290000000003</c:v>
                </c:pt>
                <c:pt idx="31">
                  <c:v>6640.3760000000002</c:v>
                </c:pt>
                <c:pt idx="32">
                  <c:v>6537.3760000000002</c:v>
                </c:pt>
                <c:pt idx="33">
                  <c:v>6069.2579999999998</c:v>
                </c:pt>
                <c:pt idx="34">
                  <c:v>5448.1260000000002</c:v>
                </c:pt>
                <c:pt idx="35">
                  <c:v>5478.9449999999997</c:v>
                </c:pt>
                <c:pt idx="36">
                  <c:v>4976.9470000000001</c:v>
                </c:pt>
                <c:pt idx="37">
                  <c:v>5395.8069999999998</c:v>
                </c:pt>
                <c:pt idx="38">
                  <c:v>5720.8429999999998</c:v>
                </c:pt>
                <c:pt idx="39">
                  <c:v>6083.7550000000001</c:v>
                </c:pt>
                <c:pt idx="40">
                  <c:v>7028.2089999999998</c:v>
                </c:pt>
                <c:pt idx="41">
                  <c:v>7953.6239999999998</c:v>
                </c:pt>
                <c:pt idx="42">
                  <c:v>8757.5750000000007</c:v>
                </c:pt>
                <c:pt idx="43">
                  <c:v>9777.4940000000006</c:v>
                </c:pt>
                <c:pt idx="44">
                  <c:v>10708.263999999999</c:v>
                </c:pt>
                <c:pt idx="45">
                  <c:v>11668.282999999999</c:v>
                </c:pt>
                <c:pt idx="46">
                  <c:v>12192.799000000001</c:v>
                </c:pt>
                <c:pt idx="47">
                  <c:v>12790.823</c:v>
                </c:pt>
                <c:pt idx="48">
                  <c:v>12662.317999999999</c:v>
                </c:pt>
                <c:pt idx="49">
                  <c:v>12881.477000000001</c:v>
                </c:pt>
                <c:pt idx="50">
                  <c:v>12634.195</c:v>
                </c:pt>
                <c:pt idx="51">
                  <c:v>11843.574000000001</c:v>
                </c:pt>
                <c:pt idx="52">
                  <c:v>11546.055</c:v>
                </c:pt>
                <c:pt idx="53">
                  <c:v>10935.147999999999</c:v>
                </c:pt>
                <c:pt idx="54">
                  <c:v>10581.201999999999</c:v>
                </c:pt>
                <c:pt idx="55">
                  <c:v>9735.31</c:v>
                </c:pt>
                <c:pt idx="56">
                  <c:v>9047.4130000000005</c:v>
                </c:pt>
                <c:pt idx="57">
                  <c:v>8465.8289999999997</c:v>
                </c:pt>
                <c:pt idx="58">
                  <c:v>7825.25</c:v>
                </c:pt>
                <c:pt idx="59">
                  <c:v>7160.59</c:v>
                </c:pt>
                <c:pt idx="60">
                  <c:v>6648.5379999999996</c:v>
                </c:pt>
                <c:pt idx="61">
                  <c:v>6352.4830000000002</c:v>
                </c:pt>
                <c:pt idx="62">
                  <c:v>6025.9459999999999</c:v>
                </c:pt>
                <c:pt idx="63">
                  <c:v>5633.0619999999999</c:v>
                </c:pt>
                <c:pt idx="64">
                  <c:v>5289.6149999999998</c:v>
                </c:pt>
                <c:pt idx="65">
                  <c:v>5066.7089999999998</c:v>
                </c:pt>
                <c:pt idx="66">
                  <c:v>4942.8469999999998</c:v>
                </c:pt>
                <c:pt idx="67">
                  <c:v>4715.7910000000002</c:v>
                </c:pt>
                <c:pt idx="68">
                  <c:v>4638.152</c:v>
                </c:pt>
                <c:pt idx="69">
                  <c:v>4242.4629999999997</c:v>
                </c:pt>
                <c:pt idx="70">
                  <c:v>4264.6019999999999</c:v>
                </c:pt>
                <c:pt idx="71">
                  <c:v>4076.7510000000002</c:v>
                </c:pt>
                <c:pt idx="72">
                  <c:v>3961.4389999999999</c:v>
                </c:pt>
                <c:pt idx="73">
                  <c:v>3921.8780000000002</c:v>
                </c:pt>
                <c:pt idx="74">
                  <c:v>3750.3449999999998</c:v>
                </c:pt>
                <c:pt idx="75">
                  <c:v>3680.0059999999999</c:v>
                </c:pt>
                <c:pt idx="76">
                  <c:v>3612.1669999999999</c:v>
                </c:pt>
                <c:pt idx="77">
                  <c:v>3693.5990000000002</c:v>
                </c:pt>
                <c:pt idx="78">
                  <c:v>3491.6959999999999</c:v>
                </c:pt>
                <c:pt idx="79">
                  <c:v>3407.3110000000001</c:v>
                </c:pt>
                <c:pt idx="80">
                  <c:v>3481.576</c:v>
                </c:pt>
                <c:pt idx="81">
                  <c:v>3394.5120000000002</c:v>
                </c:pt>
                <c:pt idx="82">
                  <c:v>3463.7620000000002</c:v>
                </c:pt>
                <c:pt idx="83">
                  <c:v>3233.9839999999999</c:v>
                </c:pt>
                <c:pt idx="84">
                  <c:v>3251.1239999999998</c:v>
                </c:pt>
                <c:pt idx="85">
                  <c:v>3446.0149999999999</c:v>
                </c:pt>
                <c:pt idx="86">
                  <c:v>3232.9549999999999</c:v>
                </c:pt>
                <c:pt idx="87">
                  <c:v>3254.8510000000001</c:v>
                </c:pt>
                <c:pt idx="88">
                  <c:v>3256.2820000000002</c:v>
                </c:pt>
                <c:pt idx="89">
                  <c:v>3158.3290000000002</c:v>
                </c:pt>
                <c:pt idx="90">
                  <c:v>3330.4749999999999</c:v>
                </c:pt>
                <c:pt idx="91">
                  <c:v>3243.8</c:v>
                </c:pt>
                <c:pt idx="92">
                  <c:v>3360.2220000000002</c:v>
                </c:pt>
                <c:pt idx="93">
                  <c:v>3476.6280000000002</c:v>
                </c:pt>
                <c:pt idx="94">
                  <c:v>3487.4949999999999</c:v>
                </c:pt>
                <c:pt idx="95">
                  <c:v>3544.808</c:v>
                </c:pt>
                <c:pt idx="96">
                  <c:v>3585.9050000000002</c:v>
                </c:pt>
                <c:pt idx="97">
                  <c:v>3509.6909999999998</c:v>
                </c:pt>
                <c:pt idx="98">
                  <c:v>3619.694</c:v>
                </c:pt>
                <c:pt idx="99">
                  <c:v>3501.8960000000002</c:v>
                </c:pt>
                <c:pt idx="100">
                  <c:v>3684.6379999999999</c:v>
                </c:pt>
                <c:pt idx="101">
                  <c:v>3848.5650000000001</c:v>
                </c:pt>
                <c:pt idx="102">
                  <c:v>3718.1039999999998</c:v>
                </c:pt>
                <c:pt idx="103">
                  <c:v>3753.7489999999998</c:v>
                </c:pt>
                <c:pt idx="104">
                  <c:v>3875.9180000000001</c:v>
                </c:pt>
                <c:pt idx="105">
                  <c:v>3818.6320000000001</c:v>
                </c:pt>
                <c:pt idx="106">
                  <c:v>3895.1529999999998</c:v>
                </c:pt>
                <c:pt idx="107">
                  <c:v>3802.7510000000002</c:v>
                </c:pt>
                <c:pt idx="108">
                  <c:v>3622.7689999999998</c:v>
                </c:pt>
                <c:pt idx="109">
                  <c:v>3693.1039999999998</c:v>
                </c:pt>
                <c:pt idx="110">
                  <c:v>3724.8180000000002</c:v>
                </c:pt>
                <c:pt idx="111">
                  <c:v>3648.8270000000002</c:v>
                </c:pt>
                <c:pt idx="112">
                  <c:v>3652.8229999999999</c:v>
                </c:pt>
                <c:pt idx="113">
                  <c:v>3465.5819999999999</c:v>
                </c:pt>
                <c:pt idx="114">
                  <c:v>3448.4360000000001</c:v>
                </c:pt>
                <c:pt idx="115">
                  <c:v>3378.9</c:v>
                </c:pt>
                <c:pt idx="116">
                  <c:v>3274.665</c:v>
                </c:pt>
                <c:pt idx="117">
                  <c:v>3290.4070000000002</c:v>
                </c:pt>
                <c:pt idx="118">
                  <c:v>3128.518</c:v>
                </c:pt>
                <c:pt idx="119">
                  <c:v>3145.3870000000002</c:v>
                </c:pt>
                <c:pt idx="120">
                  <c:v>3174.38</c:v>
                </c:pt>
                <c:pt idx="121">
                  <c:v>2972.8620000000001</c:v>
                </c:pt>
                <c:pt idx="122">
                  <c:v>2911.3719999999998</c:v>
                </c:pt>
                <c:pt idx="123">
                  <c:v>2926.1289999999999</c:v>
                </c:pt>
                <c:pt idx="124">
                  <c:v>2835.2840000000001</c:v>
                </c:pt>
                <c:pt idx="125">
                  <c:v>2791.8969999999999</c:v>
                </c:pt>
                <c:pt idx="126">
                  <c:v>2712.6289999999999</c:v>
                </c:pt>
                <c:pt idx="127">
                  <c:v>2656.4940000000001</c:v>
                </c:pt>
                <c:pt idx="128">
                  <c:v>2567.9850000000001</c:v>
                </c:pt>
                <c:pt idx="129">
                  <c:v>2582.2510000000002</c:v>
                </c:pt>
                <c:pt idx="130">
                  <c:v>2545.3939999999998</c:v>
                </c:pt>
                <c:pt idx="131">
                  <c:v>2400.7550000000001</c:v>
                </c:pt>
                <c:pt idx="132">
                  <c:v>2548.402</c:v>
                </c:pt>
                <c:pt idx="133">
                  <c:v>2333.8939999999998</c:v>
                </c:pt>
                <c:pt idx="134">
                  <c:v>2318.5749999999998</c:v>
                </c:pt>
                <c:pt idx="135">
                  <c:v>2332.5659999999998</c:v>
                </c:pt>
                <c:pt idx="136">
                  <c:v>2257.4850000000001</c:v>
                </c:pt>
                <c:pt idx="137">
                  <c:v>2182.9650000000001</c:v>
                </c:pt>
                <c:pt idx="138">
                  <c:v>2082.2339999999999</c:v>
                </c:pt>
                <c:pt idx="139">
                  <c:v>2088.904</c:v>
                </c:pt>
                <c:pt idx="140">
                  <c:v>2131.2640000000001</c:v>
                </c:pt>
                <c:pt idx="141">
                  <c:v>2090.761</c:v>
                </c:pt>
                <c:pt idx="142">
                  <c:v>2090.5549999999998</c:v>
                </c:pt>
                <c:pt idx="143">
                  <c:v>1977.5139999999999</c:v>
                </c:pt>
                <c:pt idx="144">
                  <c:v>1995.963</c:v>
                </c:pt>
                <c:pt idx="145">
                  <c:v>2036.4369999999999</c:v>
                </c:pt>
                <c:pt idx="146">
                  <c:v>1896.0419999999999</c:v>
                </c:pt>
                <c:pt idx="147">
                  <c:v>1922.559</c:v>
                </c:pt>
                <c:pt idx="148">
                  <c:v>1891.1010000000001</c:v>
                </c:pt>
                <c:pt idx="149">
                  <c:v>1857.1120000000001</c:v>
                </c:pt>
                <c:pt idx="150">
                  <c:v>1854.84</c:v>
                </c:pt>
                <c:pt idx="151">
                  <c:v>1764.98</c:v>
                </c:pt>
                <c:pt idx="152">
                  <c:v>1735.0909999999999</c:v>
                </c:pt>
                <c:pt idx="153">
                  <c:v>1641.337</c:v>
                </c:pt>
                <c:pt idx="154">
                  <c:v>1772.481</c:v>
                </c:pt>
                <c:pt idx="155">
                  <c:v>1667.2840000000001</c:v>
                </c:pt>
                <c:pt idx="156">
                  <c:v>1664.865</c:v>
                </c:pt>
                <c:pt idx="157">
                  <c:v>1646.0319999999999</c:v>
                </c:pt>
                <c:pt idx="158">
                  <c:v>1551.2439999999999</c:v>
                </c:pt>
                <c:pt idx="159">
                  <c:v>1599.357</c:v>
                </c:pt>
                <c:pt idx="160">
                  <c:v>1582.7239999999999</c:v>
                </c:pt>
                <c:pt idx="161">
                  <c:v>1528.751</c:v>
                </c:pt>
                <c:pt idx="162">
                  <c:v>1495.5820000000001</c:v>
                </c:pt>
                <c:pt idx="163">
                  <c:v>1486.3050000000001</c:v>
                </c:pt>
                <c:pt idx="164">
                  <c:v>1522.432</c:v>
                </c:pt>
                <c:pt idx="165">
                  <c:v>1497.31</c:v>
                </c:pt>
                <c:pt idx="166">
                  <c:v>1564.4090000000001</c:v>
                </c:pt>
                <c:pt idx="167">
                  <c:v>1498.759</c:v>
                </c:pt>
                <c:pt idx="168">
                  <c:v>1422.7829999999999</c:v>
                </c:pt>
                <c:pt idx="169">
                  <c:v>1384.5350000000001</c:v>
                </c:pt>
                <c:pt idx="170">
                  <c:v>1479.9259999999999</c:v>
                </c:pt>
                <c:pt idx="171">
                  <c:v>1392.7149999999999</c:v>
                </c:pt>
                <c:pt idx="172">
                  <c:v>1362.7619999999999</c:v>
                </c:pt>
                <c:pt idx="173">
                  <c:v>1316.25</c:v>
                </c:pt>
                <c:pt idx="174">
                  <c:v>1388.202</c:v>
                </c:pt>
                <c:pt idx="175">
                  <c:v>1417.854</c:v>
                </c:pt>
                <c:pt idx="176">
                  <c:v>1297.0609999999999</c:v>
                </c:pt>
                <c:pt idx="177">
                  <c:v>1277.48</c:v>
                </c:pt>
                <c:pt idx="178">
                  <c:v>1304.277</c:v>
                </c:pt>
                <c:pt idx="179">
                  <c:v>1273.741</c:v>
                </c:pt>
                <c:pt idx="180">
                  <c:v>1186.011</c:v>
                </c:pt>
                <c:pt idx="181">
                  <c:v>1223.0419999999999</c:v>
                </c:pt>
                <c:pt idx="182">
                  <c:v>1229.9929999999999</c:v>
                </c:pt>
                <c:pt idx="183">
                  <c:v>1215.1479999999999</c:v>
                </c:pt>
                <c:pt idx="184">
                  <c:v>1210.999</c:v>
                </c:pt>
                <c:pt idx="185">
                  <c:v>1186.1659999999999</c:v>
                </c:pt>
                <c:pt idx="186">
                  <c:v>1140.4110000000001</c:v>
                </c:pt>
                <c:pt idx="187">
                  <c:v>1137.0309999999999</c:v>
                </c:pt>
                <c:pt idx="188">
                  <c:v>1118.4590000000001</c:v>
                </c:pt>
                <c:pt idx="189">
                  <c:v>1157.4970000000001</c:v>
                </c:pt>
                <c:pt idx="190">
                  <c:v>1184.7919999999999</c:v>
                </c:pt>
                <c:pt idx="191">
                  <c:v>1169.877</c:v>
                </c:pt>
                <c:pt idx="192">
                  <c:v>1123.654</c:v>
                </c:pt>
                <c:pt idx="193">
                  <c:v>1065.933</c:v>
                </c:pt>
                <c:pt idx="194">
                  <c:v>1092.1659999999999</c:v>
                </c:pt>
                <c:pt idx="195">
                  <c:v>1143.201</c:v>
                </c:pt>
                <c:pt idx="196">
                  <c:v>1078.682</c:v>
                </c:pt>
                <c:pt idx="197">
                  <c:v>1071.8219999999999</c:v>
                </c:pt>
                <c:pt idx="198">
                  <c:v>1082.396</c:v>
                </c:pt>
                <c:pt idx="199">
                  <c:v>1068.8879999999999</c:v>
                </c:pt>
                <c:pt idx="200">
                  <c:v>989.87199999999996</c:v>
                </c:pt>
                <c:pt idx="201">
                  <c:v>1051.454</c:v>
                </c:pt>
                <c:pt idx="202">
                  <c:v>1007.74</c:v>
                </c:pt>
                <c:pt idx="203">
                  <c:v>1149.0540000000001</c:v>
                </c:pt>
                <c:pt idx="204">
                  <c:v>981.32399999999996</c:v>
                </c:pt>
                <c:pt idx="205">
                  <c:v>1041.951</c:v>
                </c:pt>
                <c:pt idx="206">
                  <c:v>1020.0890000000001</c:v>
                </c:pt>
                <c:pt idx="207">
                  <c:v>1035.33</c:v>
                </c:pt>
                <c:pt idx="208">
                  <c:v>1016.379</c:v>
                </c:pt>
                <c:pt idx="209">
                  <c:v>1002.807</c:v>
                </c:pt>
                <c:pt idx="210">
                  <c:v>983.89599999999996</c:v>
                </c:pt>
                <c:pt idx="211">
                  <c:v>949.71799999999996</c:v>
                </c:pt>
                <c:pt idx="212">
                  <c:v>999.69</c:v>
                </c:pt>
                <c:pt idx="213">
                  <c:v>1018.098</c:v>
                </c:pt>
                <c:pt idx="214">
                  <c:v>982.43200000000002</c:v>
                </c:pt>
                <c:pt idx="215">
                  <c:v>954.34699999999998</c:v>
                </c:pt>
                <c:pt idx="216">
                  <c:v>979.029</c:v>
                </c:pt>
                <c:pt idx="217">
                  <c:v>917.69</c:v>
                </c:pt>
                <c:pt idx="218">
                  <c:v>965.726</c:v>
                </c:pt>
                <c:pt idx="219">
                  <c:v>1004.955</c:v>
                </c:pt>
                <c:pt idx="220">
                  <c:v>996.33399999999995</c:v>
                </c:pt>
                <c:pt idx="221">
                  <c:v>940.00599999999997</c:v>
                </c:pt>
                <c:pt idx="222">
                  <c:v>956.15899999999999</c:v>
                </c:pt>
                <c:pt idx="223">
                  <c:v>918.97199999999998</c:v>
                </c:pt>
                <c:pt idx="224">
                  <c:v>973.42200000000003</c:v>
                </c:pt>
                <c:pt idx="225">
                  <c:v>876.23099999999999</c:v>
                </c:pt>
                <c:pt idx="226">
                  <c:v>896.21199999999999</c:v>
                </c:pt>
                <c:pt idx="227">
                  <c:v>926.04399999999998</c:v>
                </c:pt>
                <c:pt idx="228">
                  <c:v>972.78700000000003</c:v>
                </c:pt>
                <c:pt idx="229">
                  <c:v>880.29399999999998</c:v>
                </c:pt>
                <c:pt idx="230">
                  <c:v>902.65300000000002</c:v>
                </c:pt>
                <c:pt idx="231">
                  <c:v>916.31</c:v>
                </c:pt>
                <c:pt idx="232">
                  <c:v>909.39599999999996</c:v>
                </c:pt>
                <c:pt idx="233">
                  <c:v>935.50900000000001</c:v>
                </c:pt>
                <c:pt idx="234">
                  <c:v>876.49800000000005</c:v>
                </c:pt>
                <c:pt idx="235">
                  <c:v>847.524</c:v>
                </c:pt>
                <c:pt idx="236">
                  <c:v>853.30499999999995</c:v>
                </c:pt>
                <c:pt idx="237">
                  <c:v>890.54300000000001</c:v>
                </c:pt>
                <c:pt idx="238">
                  <c:v>902.98299999999995</c:v>
                </c:pt>
                <c:pt idx="239">
                  <c:v>915.08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AC-4CBE-A1A0-31423D48279B}"/>
            </c:ext>
          </c:extLst>
        </c:ser>
        <c:ser>
          <c:idx val="4"/>
          <c:order val="3"/>
          <c:tx>
            <c:v>270, 1.56 µg/ml Am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K$8:$K$248</c:f>
              <c:numCache>
                <c:formatCode>0</c:formatCode>
                <c:ptCount val="241"/>
                <c:pt idx="0">
                  <c:v>149.27199999999999</c:v>
                </c:pt>
                <c:pt idx="1">
                  <c:v>211.179</c:v>
                </c:pt>
                <c:pt idx="2">
                  <c:v>249.28200000000001</c:v>
                </c:pt>
                <c:pt idx="3">
                  <c:v>246.12299999999999</c:v>
                </c:pt>
                <c:pt idx="4">
                  <c:v>253.87299999999999</c:v>
                </c:pt>
                <c:pt idx="5">
                  <c:v>305.44299999999998</c:v>
                </c:pt>
                <c:pt idx="6">
                  <c:v>304.36599999999999</c:v>
                </c:pt>
                <c:pt idx="7">
                  <c:v>306.14</c:v>
                </c:pt>
                <c:pt idx="8">
                  <c:v>327.065</c:v>
                </c:pt>
                <c:pt idx="9">
                  <c:v>301.29300000000001</c:v>
                </c:pt>
                <c:pt idx="10">
                  <c:v>313.71699999999998</c:v>
                </c:pt>
                <c:pt idx="11">
                  <c:v>347.52100000000002</c:v>
                </c:pt>
                <c:pt idx="12">
                  <c:v>305.69900000000001</c:v>
                </c:pt>
                <c:pt idx="13">
                  <c:v>376.84100000000001</c:v>
                </c:pt>
                <c:pt idx="14">
                  <c:v>341.72</c:v>
                </c:pt>
                <c:pt idx="15">
                  <c:v>336.57400000000001</c:v>
                </c:pt>
                <c:pt idx="16">
                  <c:v>324.23599999999999</c:v>
                </c:pt>
                <c:pt idx="17">
                  <c:v>359.72399999999999</c:v>
                </c:pt>
                <c:pt idx="18">
                  <c:v>329.82299999999998</c:v>
                </c:pt>
                <c:pt idx="19">
                  <c:v>381.89800000000002</c:v>
                </c:pt>
                <c:pt idx="20">
                  <c:v>385.99299999999999</c:v>
                </c:pt>
                <c:pt idx="21">
                  <c:v>397.49299999999999</c:v>
                </c:pt>
                <c:pt idx="22">
                  <c:v>448.2</c:v>
                </c:pt>
                <c:pt idx="23">
                  <c:v>436.29399999999998</c:v>
                </c:pt>
                <c:pt idx="24">
                  <c:v>462.28</c:v>
                </c:pt>
                <c:pt idx="25">
                  <c:v>467.33600000000001</c:v>
                </c:pt>
                <c:pt idx="26">
                  <c:v>507.37900000000002</c:v>
                </c:pt>
                <c:pt idx="27">
                  <c:v>483.00099999999998</c:v>
                </c:pt>
                <c:pt idx="28">
                  <c:v>503.78</c:v>
                </c:pt>
                <c:pt idx="29">
                  <c:v>492.29199999999997</c:v>
                </c:pt>
                <c:pt idx="30">
                  <c:v>561.18200000000002</c:v>
                </c:pt>
                <c:pt idx="31">
                  <c:v>556.98099999999999</c:v>
                </c:pt>
                <c:pt idx="32">
                  <c:v>564.69000000000005</c:v>
                </c:pt>
                <c:pt idx="33">
                  <c:v>565.01900000000001</c:v>
                </c:pt>
                <c:pt idx="34">
                  <c:v>607.28</c:v>
                </c:pt>
                <c:pt idx="35">
                  <c:v>671.86400000000003</c:v>
                </c:pt>
                <c:pt idx="36">
                  <c:v>716.35699999999997</c:v>
                </c:pt>
                <c:pt idx="37">
                  <c:v>807.78200000000004</c:v>
                </c:pt>
                <c:pt idx="38">
                  <c:v>911.51499999999999</c:v>
                </c:pt>
                <c:pt idx="39">
                  <c:v>1070.5440000000001</c:v>
                </c:pt>
                <c:pt idx="40">
                  <c:v>1303.3399999999999</c:v>
                </c:pt>
                <c:pt idx="41">
                  <c:v>1619.058</c:v>
                </c:pt>
                <c:pt idx="42">
                  <c:v>1971.971</c:v>
                </c:pt>
                <c:pt idx="43">
                  <c:v>2421.9079999999999</c:v>
                </c:pt>
                <c:pt idx="44">
                  <c:v>3055.9879999999998</c:v>
                </c:pt>
                <c:pt idx="45">
                  <c:v>3674.1260000000002</c:v>
                </c:pt>
                <c:pt idx="46">
                  <c:v>4453.085</c:v>
                </c:pt>
                <c:pt idx="47">
                  <c:v>5227.6040000000003</c:v>
                </c:pt>
                <c:pt idx="48">
                  <c:v>6143.3339999999998</c:v>
                </c:pt>
                <c:pt idx="49">
                  <c:v>7190.8059999999996</c:v>
                </c:pt>
                <c:pt idx="50">
                  <c:v>7767.3270000000002</c:v>
                </c:pt>
                <c:pt idx="51">
                  <c:v>9157.5820000000003</c:v>
                </c:pt>
                <c:pt idx="52">
                  <c:v>10087.620999999999</c:v>
                </c:pt>
                <c:pt idx="53">
                  <c:v>10893.213</c:v>
                </c:pt>
                <c:pt idx="54">
                  <c:v>11829.960999999999</c:v>
                </c:pt>
                <c:pt idx="55">
                  <c:v>12766.127</c:v>
                </c:pt>
                <c:pt idx="56">
                  <c:v>13686.778</c:v>
                </c:pt>
                <c:pt idx="57">
                  <c:v>14383.521000000001</c:v>
                </c:pt>
                <c:pt idx="58">
                  <c:v>15106.198</c:v>
                </c:pt>
                <c:pt idx="59">
                  <c:v>16073.822</c:v>
                </c:pt>
                <c:pt idx="60">
                  <c:v>16105.87</c:v>
                </c:pt>
                <c:pt idx="61">
                  <c:v>17015.787</c:v>
                </c:pt>
                <c:pt idx="62">
                  <c:v>17903.067999999999</c:v>
                </c:pt>
                <c:pt idx="63">
                  <c:v>18595.893</c:v>
                </c:pt>
                <c:pt idx="64">
                  <c:v>19678.695</c:v>
                </c:pt>
                <c:pt idx="65">
                  <c:v>20331.923999999999</c:v>
                </c:pt>
                <c:pt idx="66">
                  <c:v>22097.346000000001</c:v>
                </c:pt>
                <c:pt idx="67">
                  <c:v>22994.351999999999</c:v>
                </c:pt>
                <c:pt idx="68">
                  <c:v>24147.241999999998</c:v>
                </c:pt>
                <c:pt idx="69">
                  <c:v>24986.423999999999</c:v>
                </c:pt>
                <c:pt idx="70">
                  <c:v>26387.947</c:v>
                </c:pt>
                <c:pt idx="71">
                  <c:v>27655.094000000001</c:v>
                </c:pt>
                <c:pt idx="72">
                  <c:v>28744.271000000001</c:v>
                </c:pt>
                <c:pt idx="73">
                  <c:v>30454.521000000001</c:v>
                </c:pt>
                <c:pt idx="74">
                  <c:v>30860.886999999999</c:v>
                </c:pt>
                <c:pt idx="75">
                  <c:v>32401.965</c:v>
                </c:pt>
                <c:pt idx="76">
                  <c:v>32852.074000000001</c:v>
                </c:pt>
                <c:pt idx="77">
                  <c:v>33235.18</c:v>
                </c:pt>
                <c:pt idx="78">
                  <c:v>32927.063000000002</c:v>
                </c:pt>
                <c:pt idx="79">
                  <c:v>33153.421999999999</c:v>
                </c:pt>
                <c:pt idx="80">
                  <c:v>33055.523000000001</c:v>
                </c:pt>
                <c:pt idx="81">
                  <c:v>32916.519999999997</c:v>
                </c:pt>
                <c:pt idx="82">
                  <c:v>31320.888999999999</c:v>
                </c:pt>
                <c:pt idx="83">
                  <c:v>30472.309000000001</c:v>
                </c:pt>
                <c:pt idx="84">
                  <c:v>28836.305</c:v>
                </c:pt>
                <c:pt idx="85">
                  <c:v>27372.357</c:v>
                </c:pt>
                <c:pt idx="86">
                  <c:v>25266.544999999998</c:v>
                </c:pt>
                <c:pt idx="87">
                  <c:v>24198.855</c:v>
                </c:pt>
                <c:pt idx="88">
                  <c:v>24325.835999999999</c:v>
                </c:pt>
                <c:pt idx="89">
                  <c:v>25744.206999999999</c:v>
                </c:pt>
                <c:pt idx="90">
                  <c:v>28162.228999999999</c:v>
                </c:pt>
                <c:pt idx="91">
                  <c:v>30856.465</c:v>
                </c:pt>
                <c:pt idx="92">
                  <c:v>33638.18</c:v>
                </c:pt>
                <c:pt idx="93">
                  <c:v>35271.366999999998</c:v>
                </c:pt>
                <c:pt idx="94">
                  <c:v>35974.675999999999</c:v>
                </c:pt>
                <c:pt idx="95">
                  <c:v>36282.065999999999</c:v>
                </c:pt>
                <c:pt idx="96">
                  <c:v>36397.008000000002</c:v>
                </c:pt>
                <c:pt idx="97">
                  <c:v>36376.031000000003</c:v>
                </c:pt>
                <c:pt idx="98">
                  <c:v>36916.851999999999</c:v>
                </c:pt>
                <c:pt idx="99">
                  <c:v>37749.203000000001</c:v>
                </c:pt>
                <c:pt idx="100">
                  <c:v>39036.468999999997</c:v>
                </c:pt>
                <c:pt idx="101">
                  <c:v>39583.796999999999</c:v>
                </c:pt>
                <c:pt idx="102">
                  <c:v>39797.269999999997</c:v>
                </c:pt>
                <c:pt idx="103">
                  <c:v>40942.116999999998</c:v>
                </c:pt>
                <c:pt idx="104">
                  <c:v>41540.667999999998</c:v>
                </c:pt>
                <c:pt idx="105">
                  <c:v>43303.226999999999</c:v>
                </c:pt>
                <c:pt idx="106">
                  <c:v>45858.476999999999</c:v>
                </c:pt>
                <c:pt idx="107">
                  <c:v>47728.343999999997</c:v>
                </c:pt>
                <c:pt idx="108">
                  <c:v>49081.741999999998</c:v>
                </c:pt>
                <c:pt idx="109">
                  <c:v>51898.968999999997</c:v>
                </c:pt>
                <c:pt idx="110">
                  <c:v>55708.133000000002</c:v>
                </c:pt>
                <c:pt idx="111">
                  <c:v>58220.156000000003</c:v>
                </c:pt>
                <c:pt idx="112">
                  <c:v>58927.809000000001</c:v>
                </c:pt>
                <c:pt idx="113">
                  <c:v>62433.754000000001</c:v>
                </c:pt>
                <c:pt idx="114">
                  <c:v>63001.987999999998</c:v>
                </c:pt>
                <c:pt idx="115">
                  <c:v>64112.983999999997</c:v>
                </c:pt>
                <c:pt idx="116">
                  <c:v>65689.898000000001</c:v>
                </c:pt>
                <c:pt idx="117">
                  <c:v>67250.116999999998</c:v>
                </c:pt>
                <c:pt idx="118">
                  <c:v>69064.179999999993</c:v>
                </c:pt>
                <c:pt idx="119">
                  <c:v>70260.375</c:v>
                </c:pt>
                <c:pt idx="120">
                  <c:v>71087.406000000003</c:v>
                </c:pt>
                <c:pt idx="121">
                  <c:v>72465.656000000003</c:v>
                </c:pt>
                <c:pt idx="122">
                  <c:v>73294.858999999997</c:v>
                </c:pt>
                <c:pt idx="123">
                  <c:v>73682</c:v>
                </c:pt>
                <c:pt idx="124">
                  <c:v>74604.656000000003</c:v>
                </c:pt>
                <c:pt idx="125">
                  <c:v>75116.358999999997</c:v>
                </c:pt>
                <c:pt idx="126">
                  <c:v>75131.327999999994</c:v>
                </c:pt>
                <c:pt idx="127">
                  <c:v>74837.523000000001</c:v>
                </c:pt>
                <c:pt idx="128">
                  <c:v>75145.241999999998</c:v>
                </c:pt>
                <c:pt idx="129">
                  <c:v>74905.383000000002</c:v>
                </c:pt>
                <c:pt idx="130">
                  <c:v>74396.437999999995</c:v>
                </c:pt>
                <c:pt idx="131">
                  <c:v>73203.648000000001</c:v>
                </c:pt>
                <c:pt idx="132">
                  <c:v>73761.437000000005</c:v>
                </c:pt>
                <c:pt idx="133">
                  <c:v>72748.554999999993</c:v>
                </c:pt>
                <c:pt idx="134">
                  <c:v>73481.773000000001</c:v>
                </c:pt>
                <c:pt idx="135">
                  <c:v>71332.25</c:v>
                </c:pt>
                <c:pt idx="136">
                  <c:v>70218.991999999998</c:v>
                </c:pt>
                <c:pt idx="137">
                  <c:v>69440.991999999998</c:v>
                </c:pt>
                <c:pt idx="138">
                  <c:v>69023.906000000003</c:v>
                </c:pt>
                <c:pt idx="139">
                  <c:v>67469.875</c:v>
                </c:pt>
                <c:pt idx="140">
                  <c:v>66418.875</c:v>
                </c:pt>
                <c:pt idx="141">
                  <c:v>66256.187999999995</c:v>
                </c:pt>
                <c:pt idx="142">
                  <c:v>65345.311999999998</c:v>
                </c:pt>
                <c:pt idx="143">
                  <c:v>63983.120999999999</c:v>
                </c:pt>
                <c:pt idx="144">
                  <c:v>63617.726999999999</c:v>
                </c:pt>
                <c:pt idx="145">
                  <c:v>63155.421999999999</c:v>
                </c:pt>
                <c:pt idx="146">
                  <c:v>62151.07</c:v>
                </c:pt>
                <c:pt idx="147">
                  <c:v>61573.578000000001</c:v>
                </c:pt>
                <c:pt idx="148">
                  <c:v>61096.336000000003</c:v>
                </c:pt>
                <c:pt idx="149">
                  <c:v>59710.32</c:v>
                </c:pt>
                <c:pt idx="150">
                  <c:v>58917.336000000003</c:v>
                </c:pt>
                <c:pt idx="151">
                  <c:v>57086.788999999997</c:v>
                </c:pt>
                <c:pt idx="152">
                  <c:v>57159.061999999998</c:v>
                </c:pt>
                <c:pt idx="153">
                  <c:v>55620.858999999997</c:v>
                </c:pt>
                <c:pt idx="154">
                  <c:v>55713.508000000002</c:v>
                </c:pt>
                <c:pt idx="155">
                  <c:v>54542.766000000003</c:v>
                </c:pt>
                <c:pt idx="156">
                  <c:v>54055.02</c:v>
                </c:pt>
                <c:pt idx="157">
                  <c:v>53173</c:v>
                </c:pt>
                <c:pt idx="158">
                  <c:v>52801.129000000001</c:v>
                </c:pt>
                <c:pt idx="159">
                  <c:v>51886.578000000001</c:v>
                </c:pt>
                <c:pt idx="160">
                  <c:v>51442.120999999999</c:v>
                </c:pt>
                <c:pt idx="161">
                  <c:v>50723.116999999998</c:v>
                </c:pt>
                <c:pt idx="162">
                  <c:v>49762.862999999998</c:v>
                </c:pt>
                <c:pt idx="163">
                  <c:v>49177.050999999999</c:v>
                </c:pt>
                <c:pt idx="164">
                  <c:v>47553.425999999999</c:v>
                </c:pt>
                <c:pt idx="165">
                  <c:v>47161.686999999998</c:v>
                </c:pt>
                <c:pt idx="166">
                  <c:v>46449.586000000003</c:v>
                </c:pt>
                <c:pt idx="167">
                  <c:v>46441.436999999998</c:v>
                </c:pt>
                <c:pt idx="168">
                  <c:v>45883.663999999997</c:v>
                </c:pt>
                <c:pt idx="169">
                  <c:v>45811.601999999999</c:v>
                </c:pt>
                <c:pt idx="170">
                  <c:v>45289.190999999999</c:v>
                </c:pt>
                <c:pt idx="171">
                  <c:v>44704.73</c:v>
                </c:pt>
                <c:pt idx="172">
                  <c:v>44296.254000000001</c:v>
                </c:pt>
                <c:pt idx="173">
                  <c:v>43010.925999999999</c:v>
                </c:pt>
                <c:pt idx="174">
                  <c:v>42880.504000000001</c:v>
                </c:pt>
                <c:pt idx="175">
                  <c:v>42512.620999999999</c:v>
                </c:pt>
                <c:pt idx="176">
                  <c:v>42355.809000000001</c:v>
                </c:pt>
                <c:pt idx="177">
                  <c:v>41696.589999999997</c:v>
                </c:pt>
                <c:pt idx="178">
                  <c:v>41692.288999999997</c:v>
                </c:pt>
                <c:pt idx="179">
                  <c:v>40695.160000000003</c:v>
                </c:pt>
                <c:pt idx="180">
                  <c:v>41081.976999999999</c:v>
                </c:pt>
                <c:pt idx="181">
                  <c:v>40333.050999999999</c:v>
                </c:pt>
                <c:pt idx="182">
                  <c:v>41019.391000000003</c:v>
                </c:pt>
                <c:pt idx="183">
                  <c:v>40600.811999999998</c:v>
                </c:pt>
                <c:pt idx="184">
                  <c:v>39998.887000000002</c:v>
                </c:pt>
                <c:pt idx="185">
                  <c:v>39473.351999999999</c:v>
                </c:pt>
                <c:pt idx="186">
                  <c:v>39198.925999999999</c:v>
                </c:pt>
                <c:pt idx="187">
                  <c:v>38712.042999999998</c:v>
                </c:pt>
                <c:pt idx="188">
                  <c:v>38511.019999999997</c:v>
                </c:pt>
                <c:pt idx="189">
                  <c:v>38266.237999999998</c:v>
                </c:pt>
                <c:pt idx="190">
                  <c:v>38815.144999999997</c:v>
                </c:pt>
                <c:pt idx="191">
                  <c:v>38115.394999999997</c:v>
                </c:pt>
                <c:pt idx="192">
                  <c:v>37873.163999999997</c:v>
                </c:pt>
                <c:pt idx="193">
                  <c:v>37651.523000000001</c:v>
                </c:pt>
                <c:pt idx="194">
                  <c:v>38033.733999999997</c:v>
                </c:pt>
                <c:pt idx="195">
                  <c:v>38198.983999999997</c:v>
                </c:pt>
                <c:pt idx="196">
                  <c:v>38818.160000000003</c:v>
                </c:pt>
                <c:pt idx="197">
                  <c:v>37811.160000000003</c:v>
                </c:pt>
                <c:pt idx="198">
                  <c:v>37860.906000000003</c:v>
                </c:pt>
                <c:pt idx="199">
                  <c:v>37202.167999999998</c:v>
                </c:pt>
                <c:pt idx="200">
                  <c:v>37678.336000000003</c:v>
                </c:pt>
                <c:pt idx="201">
                  <c:v>37455.542999999998</c:v>
                </c:pt>
                <c:pt idx="202">
                  <c:v>36518.375</c:v>
                </c:pt>
                <c:pt idx="203">
                  <c:v>37077.777000000002</c:v>
                </c:pt>
                <c:pt idx="204">
                  <c:v>37199.777000000002</c:v>
                </c:pt>
                <c:pt idx="205">
                  <c:v>36701.913999999997</c:v>
                </c:pt>
                <c:pt idx="206">
                  <c:v>36734.695</c:v>
                </c:pt>
                <c:pt idx="207">
                  <c:v>36875.565999999999</c:v>
                </c:pt>
                <c:pt idx="208">
                  <c:v>36387.230000000003</c:v>
                </c:pt>
                <c:pt idx="209">
                  <c:v>36384.07</c:v>
                </c:pt>
                <c:pt idx="210">
                  <c:v>36355.309000000001</c:v>
                </c:pt>
                <c:pt idx="211">
                  <c:v>35967.167999999998</c:v>
                </c:pt>
                <c:pt idx="212">
                  <c:v>35668.031000000003</c:v>
                </c:pt>
                <c:pt idx="213">
                  <c:v>34919.315999999999</c:v>
                </c:pt>
                <c:pt idx="214">
                  <c:v>34831.800999999999</c:v>
                </c:pt>
                <c:pt idx="215">
                  <c:v>35375.417999999998</c:v>
                </c:pt>
                <c:pt idx="216">
                  <c:v>34673.714999999997</c:v>
                </c:pt>
                <c:pt idx="217">
                  <c:v>35013.167999999998</c:v>
                </c:pt>
                <c:pt idx="218">
                  <c:v>34083.078000000001</c:v>
                </c:pt>
                <c:pt idx="219">
                  <c:v>34019.370999999999</c:v>
                </c:pt>
                <c:pt idx="220">
                  <c:v>33871.042999999998</c:v>
                </c:pt>
                <c:pt idx="221">
                  <c:v>33705.112999999998</c:v>
                </c:pt>
                <c:pt idx="222">
                  <c:v>33415.074000000001</c:v>
                </c:pt>
                <c:pt idx="223">
                  <c:v>33080.108999999997</c:v>
                </c:pt>
                <c:pt idx="224">
                  <c:v>32828.266000000003</c:v>
                </c:pt>
                <c:pt idx="225">
                  <c:v>32733.701000000001</c:v>
                </c:pt>
                <c:pt idx="226">
                  <c:v>32820.906000000003</c:v>
                </c:pt>
                <c:pt idx="227">
                  <c:v>32276.576000000001</c:v>
                </c:pt>
                <c:pt idx="228">
                  <c:v>32498.563999999998</c:v>
                </c:pt>
                <c:pt idx="229">
                  <c:v>31972.046999999999</c:v>
                </c:pt>
                <c:pt idx="230">
                  <c:v>32177.351999999999</c:v>
                </c:pt>
                <c:pt idx="231">
                  <c:v>31829.559000000001</c:v>
                </c:pt>
                <c:pt idx="232">
                  <c:v>31182.359</c:v>
                </c:pt>
                <c:pt idx="233">
                  <c:v>30847.471000000001</c:v>
                </c:pt>
                <c:pt idx="234">
                  <c:v>31314.743999999999</c:v>
                </c:pt>
                <c:pt idx="235">
                  <c:v>31058.238000000001</c:v>
                </c:pt>
                <c:pt idx="236">
                  <c:v>30507.074000000001</c:v>
                </c:pt>
                <c:pt idx="237">
                  <c:v>30082.623</c:v>
                </c:pt>
                <c:pt idx="238">
                  <c:v>30224.879000000001</c:v>
                </c:pt>
                <c:pt idx="239">
                  <c:v>29761.129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AC-4CBE-A1A0-31423D48279B}"/>
            </c:ext>
          </c:extLst>
        </c:ser>
        <c:ser>
          <c:idx val="3"/>
          <c:order val="4"/>
          <c:tx>
            <c:v>270, ctrl. w/o Am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L$8:$L$248</c:f>
              <c:numCache>
                <c:formatCode>0</c:formatCode>
                <c:ptCount val="241"/>
                <c:pt idx="0">
                  <c:v>131.50200000000001</c:v>
                </c:pt>
                <c:pt idx="1">
                  <c:v>159.31</c:v>
                </c:pt>
                <c:pt idx="2">
                  <c:v>214.227</c:v>
                </c:pt>
                <c:pt idx="3">
                  <c:v>220.708</c:v>
                </c:pt>
                <c:pt idx="4">
                  <c:v>293.67</c:v>
                </c:pt>
                <c:pt idx="5">
                  <c:v>247.99700000000001</c:v>
                </c:pt>
                <c:pt idx="6">
                  <c:v>302.94299999999998</c:v>
                </c:pt>
                <c:pt idx="7">
                  <c:v>332.13299999999998</c:v>
                </c:pt>
                <c:pt idx="8">
                  <c:v>305.35700000000003</c:v>
                </c:pt>
                <c:pt idx="9">
                  <c:v>296.94799999999998</c:v>
                </c:pt>
                <c:pt idx="10">
                  <c:v>342.76499999999999</c:v>
                </c:pt>
                <c:pt idx="11">
                  <c:v>324.25599999999997</c:v>
                </c:pt>
                <c:pt idx="12">
                  <c:v>333.226</c:v>
                </c:pt>
                <c:pt idx="13">
                  <c:v>360.83699999999999</c:v>
                </c:pt>
                <c:pt idx="14">
                  <c:v>344.61599999999999</c:v>
                </c:pt>
                <c:pt idx="15">
                  <c:v>333.67200000000003</c:v>
                </c:pt>
                <c:pt idx="16">
                  <c:v>341.60599999999999</c:v>
                </c:pt>
                <c:pt idx="17">
                  <c:v>356.82299999999998</c:v>
                </c:pt>
                <c:pt idx="18">
                  <c:v>300.76400000000001</c:v>
                </c:pt>
                <c:pt idx="19">
                  <c:v>329.62299999999999</c:v>
                </c:pt>
                <c:pt idx="20">
                  <c:v>327.94900000000001</c:v>
                </c:pt>
                <c:pt idx="21">
                  <c:v>294.49299999999999</c:v>
                </c:pt>
                <c:pt idx="22">
                  <c:v>328.19799999999998</c:v>
                </c:pt>
                <c:pt idx="23">
                  <c:v>359.47199999999998</c:v>
                </c:pt>
                <c:pt idx="24">
                  <c:v>336.20400000000001</c:v>
                </c:pt>
                <c:pt idx="25">
                  <c:v>324.09699999999998</c:v>
                </c:pt>
                <c:pt idx="26">
                  <c:v>353.71600000000001</c:v>
                </c:pt>
                <c:pt idx="27">
                  <c:v>352.851</c:v>
                </c:pt>
                <c:pt idx="28">
                  <c:v>357.56799999999998</c:v>
                </c:pt>
                <c:pt idx="29">
                  <c:v>353.29199999999997</c:v>
                </c:pt>
                <c:pt idx="30">
                  <c:v>391.959</c:v>
                </c:pt>
                <c:pt idx="31">
                  <c:v>350.10300000000001</c:v>
                </c:pt>
                <c:pt idx="32">
                  <c:v>382.25200000000001</c:v>
                </c:pt>
                <c:pt idx="33">
                  <c:v>400.28199999999998</c:v>
                </c:pt>
                <c:pt idx="34">
                  <c:v>433.35700000000003</c:v>
                </c:pt>
                <c:pt idx="35">
                  <c:v>495.59</c:v>
                </c:pt>
                <c:pt idx="36">
                  <c:v>478.053</c:v>
                </c:pt>
                <c:pt idx="37">
                  <c:v>536.11300000000006</c:v>
                </c:pt>
                <c:pt idx="38">
                  <c:v>510.738</c:v>
                </c:pt>
                <c:pt idx="39">
                  <c:v>538.88400000000001</c:v>
                </c:pt>
                <c:pt idx="40">
                  <c:v>572.19799999999998</c:v>
                </c:pt>
                <c:pt idx="41">
                  <c:v>565.22500000000002</c:v>
                </c:pt>
                <c:pt idx="42">
                  <c:v>654.43399999999997</c:v>
                </c:pt>
                <c:pt idx="43">
                  <c:v>607.28899999999999</c:v>
                </c:pt>
                <c:pt idx="44">
                  <c:v>718.03399999999999</c:v>
                </c:pt>
                <c:pt idx="45">
                  <c:v>712.52300000000002</c:v>
                </c:pt>
                <c:pt idx="46">
                  <c:v>752.553</c:v>
                </c:pt>
                <c:pt idx="47">
                  <c:v>869.33600000000001</c:v>
                </c:pt>
                <c:pt idx="48">
                  <c:v>885.66899999999998</c:v>
                </c:pt>
                <c:pt idx="49">
                  <c:v>889.077</c:v>
                </c:pt>
                <c:pt idx="50">
                  <c:v>1025.1369999999999</c:v>
                </c:pt>
                <c:pt idx="51">
                  <c:v>995.29499999999996</c:v>
                </c:pt>
                <c:pt idx="52">
                  <c:v>1097.078</c:v>
                </c:pt>
                <c:pt idx="53">
                  <c:v>1158.299</c:v>
                </c:pt>
                <c:pt idx="54">
                  <c:v>1261.7660000000001</c:v>
                </c:pt>
                <c:pt idx="55">
                  <c:v>1213.4829999999999</c:v>
                </c:pt>
                <c:pt idx="56">
                  <c:v>1411.038</c:v>
                </c:pt>
                <c:pt idx="57">
                  <c:v>1408.5609999999999</c:v>
                </c:pt>
                <c:pt idx="58">
                  <c:v>1527.5119999999999</c:v>
                </c:pt>
                <c:pt idx="59">
                  <c:v>1566.559</c:v>
                </c:pt>
                <c:pt idx="60">
                  <c:v>1684.123</c:v>
                </c:pt>
                <c:pt idx="61">
                  <c:v>1734.982</c:v>
                </c:pt>
                <c:pt idx="62">
                  <c:v>1886.3579999999999</c:v>
                </c:pt>
                <c:pt idx="63">
                  <c:v>1984.0619999999999</c:v>
                </c:pt>
                <c:pt idx="64">
                  <c:v>2129.4169999999999</c:v>
                </c:pt>
                <c:pt idx="65">
                  <c:v>2327.2440000000001</c:v>
                </c:pt>
                <c:pt idx="66">
                  <c:v>2408.462</c:v>
                </c:pt>
                <c:pt idx="67">
                  <c:v>2504.4070000000002</c:v>
                </c:pt>
                <c:pt idx="68">
                  <c:v>2800.203</c:v>
                </c:pt>
                <c:pt idx="69">
                  <c:v>2988.2570000000001</c:v>
                </c:pt>
                <c:pt idx="70">
                  <c:v>3098.7710000000002</c:v>
                </c:pt>
                <c:pt idx="71">
                  <c:v>3310.2809999999999</c:v>
                </c:pt>
                <c:pt idx="72">
                  <c:v>3512.1289999999999</c:v>
                </c:pt>
                <c:pt idx="73">
                  <c:v>3681.9989999999998</c:v>
                </c:pt>
                <c:pt idx="74">
                  <c:v>3782.127</c:v>
                </c:pt>
                <c:pt idx="75">
                  <c:v>3510.9589999999998</c:v>
                </c:pt>
                <c:pt idx="76">
                  <c:v>3210.3330000000001</c:v>
                </c:pt>
                <c:pt idx="77">
                  <c:v>3160.1750000000002</c:v>
                </c:pt>
                <c:pt idx="78">
                  <c:v>3187.002</c:v>
                </c:pt>
                <c:pt idx="79">
                  <c:v>3352.4470000000001</c:v>
                </c:pt>
                <c:pt idx="80">
                  <c:v>3857.5340000000001</c:v>
                </c:pt>
                <c:pt idx="81">
                  <c:v>4040.8110000000001</c:v>
                </c:pt>
                <c:pt idx="82">
                  <c:v>4413.6670000000004</c:v>
                </c:pt>
                <c:pt idx="83">
                  <c:v>4323.9780000000001</c:v>
                </c:pt>
                <c:pt idx="84">
                  <c:v>4118.8559999999998</c:v>
                </c:pt>
                <c:pt idx="85">
                  <c:v>4149.8999999999996</c:v>
                </c:pt>
                <c:pt idx="86">
                  <c:v>3884.7260000000001</c:v>
                </c:pt>
                <c:pt idx="87">
                  <c:v>3825.422</c:v>
                </c:pt>
                <c:pt idx="88">
                  <c:v>3638.529</c:v>
                </c:pt>
                <c:pt idx="89">
                  <c:v>3604.16</c:v>
                </c:pt>
                <c:pt idx="90">
                  <c:v>3379.41</c:v>
                </c:pt>
                <c:pt idx="91">
                  <c:v>3488.8870000000002</c:v>
                </c:pt>
                <c:pt idx="92">
                  <c:v>3399.06</c:v>
                </c:pt>
                <c:pt idx="93">
                  <c:v>3493.8960000000002</c:v>
                </c:pt>
                <c:pt idx="94">
                  <c:v>3529.1840000000002</c:v>
                </c:pt>
                <c:pt idx="95">
                  <c:v>3590.9</c:v>
                </c:pt>
                <c:pt idx="96">
                  <c:v>3711.0450000000001</c:v>
                </c:pt>
                <c:pt idx="97">
                  <c:v>3723.8359999999998</c:v>
                </c:pt>
                <c:pt idx="98">
                  <c:v>4191.3010000000004</c:v>
                </c:pt>
                <c:pt idx="99">
                  <c:v>4154.28</c:v>
                </c:pt>
                <c:pt idx="100">
                  <c:v>4482.21</c:v>
                </c:pt>
                <c:pt idx="101">
                  <c:v>4643.6750000000002</c:v>
                </c:pt>
                <c:pt idx="102">
                  <c:v>4697.3869999999997</c:v>
                </c:pt>
                <c:pt idx="103">
                  <c:v>4964.1239999999998</c:v>
                </c:pt>
                <c:pt idx="104">
                  <c:v>4901.1329999999998</c:v>
                </c:pt>
                <c:pt idx="105">
                  <c:v>4930.0029999999997</c:v>
                </c:pt>
                <c:pt idx="106">
                  <c:v>4899.5630000000001</c:v>
                </c:pt>
                <c:pt idx="107">
                  <c:v>4816.5290000000005</c:v>
                </c:pt>
                <c:pt idx="108">
                  <c:v>4889.4409999999998</c:v>
                </c:pt>
                <c:pt idx="109">
                  <c:v>4841.7190000000001</c:v>
                </c:pt>
                <c:pt idx="110">
                  <c:v>4895.393</c:v>
                </c:pt>
                <c:pt idx="111">
                  <c:v>4521.8419999999996</c:v>
                </c:pt>
                <c:pt idx="112">
                  <c:v>4438.5460000000003</c:v>
                </c:pt>
                <c:pt idx="113">
                  <c:v>4518.0709999999999</c:v>
                </c:pt>
                <c:pt idx="114">
                  <c:v>4394.4160000000002</c:v>
                </c:pt>
                <c:pt idx="115">
                  <c:v>4406.6369999999997</c:v>
                </c:pt>
                <c:pt idx="116">
                  <c:v>4405.4430000000002</c:v>
                </c:pt>
                <c:pt idx="117">
                  <c:v>4282.8429999999998</c:v>
                </c:pt>
                <c:pt idx="118">
                  <c:v>4379.9250000000002</c:v>
                </c:pt>
                <c:pt idx="119">
                  <c:v>4413.8739999999998</c:v>
                </c:pt>
                <c:pt idx="120">
                  <c:v>4118.7759999999998</c:v>
                </c:pt>
                <c:pt idx="121">
                  <c:v>4374.4769999999999</c:v>
                </c:pt>
                <c:pt idx="122">
                  <c:v>4278.1390000000001</c:v>
                </c:pt>
                <c:pt idx="123">
                  <c:v>4218.67</c:v>
                </c:pt>
                <c:pt idx="124">
                  <c:v>4407.7340000000004</c:v>
                </c:pt>
                <c:pt idx="125">
                  <c:v>4349.6329999999998</c:v>
                </c:pt>
                <c:pt idx="126">
                  <c:v>4163.1019999999999</c:v>
                </c:pt>
                <c:pt idx="127">
                  <c:v>4197.491</c:v>
                </c:pt>
                <c:pt idx="128">
                  <c:v>4200.326</c:v>
                </c:pt>
                <c:pt idx="129">
                  <c:v>4028.4839999999999</c:v>
                </c:pt>
                <c:pt idx="130">
                  <c:v>4024.1060000000002</c:v>
                </c:pt>
                <c:pt idx="131">
                  <c:v>3878.8049999999998</c:v>
                </c:pt>
                <c:pt idx="132">
                  <c:v>4079.741</c:v>
                </c:pt>
                <c:pt idx="133">
                  <c:v>3936.74</c:v>
                </c:pt>
                <c:pt idx="134">
                  <c:v>4037.7910000000002</c:v>
                </c:pt>
                <c:pt idx="135">
                  <c:v>3981.027</c:v>
                </c:pt>
                <c:pt idx="136">
                  <c:v>3624.614</c:v>
                </c:pt>
                <c:pt idx="137">
                  <c:v>3571.21</c:v>
                </c:pt>
                <c:pt idx="138">
                  <c:v>3732.2249999999999</c:v>
                </c:pt>
                <c:pt idx="139">
                  <c:v>3493.9580000000001</c:v>
                </c:pt>
                <c:pt idx="140">
                  <c:v>3373.1819999999998</c:v>
                </c:pt>
                <c:pt idx="141">
                  <c:v>3377.0520000000001</c:v>
                </c:pt>
                <c:pt idx="142">
                  <c:v>3276.114</c:v>
                </c:pt>
                <c:pt idx="143">
                  <c:v>3238.018</c:v>
                </c:pt>
                <c:pt idx="144">
                  <c:v>3208.2080000000001</c:v>
                </c:pt>
                <c:pt idx="145">
                  <c:v>3026.6309999999999</c:v>
                </c:pt>
                <c:pt idx="146">
                  <c:v>3102.0909999999999</c:v>
                </c:pt>
                <c:pt idx="147">
                  <c:v>2946.2959999999998</c:v>
                </c:pt>
                <c:pt idx="148">
                  <c:v>2826.6080000000002</c:v>
                </c:pt>
                <c:pt idx="149">
                  <c:v>2980.8519999999999</c:v>
                </c:pt>
                <c:pt idx="150">
                  <c:v>2811.6669999999999</c:v>
                </c:pt>
                <c:pt idx="151">
                  <c:v>2833.71</c:v>
                </c:pt>
                <c:pt idx="152">
                  <c:v>2869.3530000000001</c:v>
                </c:pt>
                <c:pt idx="153">
                  <c:v>2833.3449999999998</c:v>
                </c:pt>
                <c:pt idx="154">
                  <c:v>2762.6060000000002</c:v>
                </c:pt>
                <c:pt idx="155">
                  <c:v>2781.1889999999999</c:v>
                </c:pt>
                <c:pt idx="156">
                  <c:v>2869.0219999999999</c:v>
                </c:pt>
                <c:pt idx="157">
                  <c:v>2789.2289999999998</c:v>
                </c:pt>
                <c:pt idx="158">
                  <c:v>2847.056</c:v>
                </c:pt>
                <c:pt idx="159">
                  <c:v>2775.5650000000001</c:v>
                </c:pt>
                <c:pt idx="160">
                  <c:v>2796.672</c:v>
                </c:pt>
                <c:pt idx="161">
                  <c:v>2648.8829999999998</c:v>
                </c:pt>
                <c:pt idx="162">
                  <c:v>2883.6190000000001</c:v>
                </c:pt>
                <c:pt idx="163">
                  <c:v>2777.6840000000002</c:v>
                </c:pt>
                <c:pt idx="164">
                  <c:v>2726.9140000000002</c:v>
                </c:pt>
                <c:pt idx="165">
                  <c:v>2772.1060000000002</c:v>
                </c:pt>
                <c:pt idx="166">
                  <c:v>2753.877</c:v>
                </c:pt>
                <c:pt idx="167">
                  <c:v>2925.806</c:v>
                </c:pt>
                <c:pt idx="168">
                  <c:v>2908.7359999999999</c:v>
                </c:pt>
                <c:pt idx="169">
                  <c:v>2961.326</c:v>
                </c:pt>
                <c:pt idx="170">
                  <c:v>2934.0149999999999</c:v>
                </c:pt>
                <c:pt idx="171">
                  <c:v>2815.5830000000001</c:v>
                </c:pt>
                <c:pt idx="172">
                  <c:v>2787.4029999999998</c:v>
                </c:pt>
                <c:pt idx="173">
                  <c:v>2934.261</c:v>
                </c:pt>
                <c:pt idx="174">
                  <c:v>2938.7919999999999</c:v>
                </c:pt>
                <c:pt idx="175">
                  <c:v>2878.8029999999999</c:v>
                </c:pt>
                <c:pt idx="176">
                  <c:v>2920.5450000000001</c:v>
                </c:pt>
                <c:pt idx="177">
                  <c:v>2658.19</c:v>
                </c:pt>
                <c:pt idx="178">
                  <c:v>2886.0909999999999</c:v>
                </c:pt>
                <c:pt idx="179">
                  <c:v>2959.1529999999998</c:v>
                </c:pt>
                <c:pt idx="180">
                  <c:v>2824.8620000000001</c:v>
                </c:pt>
                <c:pt idx="181">
                  <c:v>2831.7020000000002</c:v>
                </c:pt>
                <c:pt idx="182">
                  <c:v>2827.8330000000001</c:v>
                </c:pt>
                <c:pt idx="183">
                  <c:v>2939.8270000000002</c:v>
                </c:pt>
                <c:pt idx="184">
                  <c:v>2916.1669999999999</c:v>
                </c:pt>
                <c:pt idx="185">
                  <c:v>2987.6460000000002</c:v>
                </c:pt>
                <c:pt idx="186">
                  <c:v>3044.91</c:v>
                </c:pt>
                <c:pt idx="187">
                  <c:v>3025.877</c:v>
                </c:pt>
                <c:pt idx="188">
                  <c:v>3024.9870000000001</c:v>
                </c:pt>
                <c:pt idx="189">
                  <c:v>2946.0940000000001</c:v>
                </c:pt>
                <c:pt idx="190">
                  <c:v>3054.1610000000001</c:v>
                </c:pt>
                <c:pt idx="191">
                  <c:v>3019.0839999999998</c:v>
                </c:pt>
                <c:pt idx="192">
                  <c:v>3200.4079999999999</c:v>
                </c:pt>
                <c:pt idx="193">
                  <c:v>3106.107</c:v>
                </c:pt>
                <c:pt idx="194">
                  <c:v>3044.3040000000001</c:v>
                </c:pt>
                <c:pt idx="195">
                  <c:v>3144.1619999999998</c:v>
                </c:pt>
                <c:pt idx="196">
                  <c:v>3100.85</c:v>
                </c:pt>
                <c:pt idx="197">
                  <c:v>3132.1329999999998</c:v>
                </c:pt>
                <c:pt idx="198">
                  <c:v>3119.5929999999998</c:v>
                </c:pt>
                <c:pt idx="199">
                  <c:v>3096.4839999999999</c:v>
                </c:pt>
                <c:pt idx="200">
                  <c:v>3078.8020000000001</c:v>
                </c:pt>
                <c:pt idx="201">
                  <c:v>3278.99</c:v>
                </c:pt>
                <c:pt idx="202">
                  <c:v>3206.9679999999998</c:v>
                </c:pt>
                <c:pt idx="203">
                  <c:v>3131.9609999999998</c:v>
                </c:pt>
                <c:pt idx="204">
                  <c:v>3156.6149999999998</c:v>
                </c:pt>
                <c:pt idx="205">
                  <c:v>3184.616</c:v>
                </c:pt>
                <c:pt idx="206">
                  <c:v>3238.4229999999998</c:v>
                </c:pt>
                <c:pt idx="207">
                  <c:v>3314.2060000000001</c:v>
                </c:pt>
                <c:pt idx="208">
                  <c:v>3217.098</c:v>
                </c:pt>
                <c:pt idx="209">
                  <c:v>3308.6880000000001</c:v>
                </c:pt>
                <c:pt idx="210">
                  <c:v>3276.3009999999999</c:v>
                </c:pt>
                <c:pt idx="211">
                  <c:v>3287.3760000000002</c:v>
                </c:pt>
                <c:pt idx="212">
                  <c:v>3185.26</c:v>
                </c:pt>
                <c:pt idx="213">
                  <c:v>3362.59</c:v>
                </c:pt>
                <c:pt idx="214">
                  <c:v>3306.3710000000001</c:v>
                </c:pt>
                <c:pt idx="215">
                  <c:v>3282.0929999999998</c:v>
                </c:pt>
                <c:pt idx="216">
                  <c:v>3328.9870000000001</c:v>
                </c:pt>
                <c:pt idx="217">
                  <c:v>3338.4920000000002</c:v>
                </c:pt>
                <c:pt idx="218">
                  <c:v>3419.5</c:v>
                </c:pt>
                <c:pt idx="219">
                  <c:v>3462.1480000000001</c:v>
                </c:pt>
                <c:pt idx="220">
                  <c:v>3353.1289999999999</c:v>
                </c:pt>
                <c:pt idx="221">
                  <c:v>3346.0770000000002</c:v>
                </c:pt>
                <c:pt idx="222">
                  <c:v>3438.1329999999998</c:v>
                </c:pt>
                <c:pt idx="223">
                  <c:v>3492.0929999999998</c:v>
                </c:pt>
                <c:pt idx="224">
                  <c:v>3350.35</c:v>
                </c:pt>
                <c:pt idx="225">
                  <c:v>3471.8870000000002</c:v>
                </c:pt>
                <c:pt idx="226">
                  <c:v>3546.0709999999999</c:v>
                </c:pt>
                <c:pt idx="227">
                  <c:v>3597.9319999999998</c:v>
                </c:pt>
                <c:pt idx="228">
                  <c:v>3439.9589999999998</c:v>
                </c:pt>
                <c:pt idx="229">
                  <c:v>3603.03</c:v>
                </c:pt>
                <c:pt idx="230">
                  <c:v>3532.8719999999998</c:v>
                </c:pt>
                <c:pt idx="231">
                  <c:v>3665.239</c:v>
                </c:pt>
                <c:pt idx="232">
                  <c:v>3626.09</c:v>
                </c:pt>
                <c:pt idx="233">
                  <c:v>3637.6129999999998</c:v>
                </c:pt>
                <c:pt idx="234">
                  <c:v>3643.4810000000002</c:v>
                </c:pt>
                <c:pt idx="235">
                  <c:v>3635.9189999999999</c:v>
                </c:pt>
                <c:pt idx="236">
                  <c:v>3656.6109999999999</c:v>
                </c:pt>
                <c:pt idx="237">
                  <c:v>3545.018</c:v>
                </c:pt>
                <c:pt idx="238">
                  <c:v>3536.0859999999998</c:v>
                </c:pt>
                <c:pt idx="239">
                  <c:v>3614.52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AC-4CBE-A1A0-31423D4827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53920"/>
        <c:axId val="454990160"/>
      </c:scatterChart>
      <c:valAx>
        <c:axId val="295353920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Time (h)</a:t>
                </a:r>
              </a:p>
            </c:rich>
          </c:tx>
          <c:layout>
            <c:manualLayout>
              <c:xMode val="edge"/>
              <c:yMode val="edge"/>
              <c:x val="0.49235996326905418"/>
              <c:y val="0.933903274966614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54990160"/>
        <c:crosses val="autoZero"/>
        <c:crossBetween val="midCat"/>
      </c:valAx>
      <c:valAx>
        <c:axId val="45499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100"/>
                  <a:t>Luminescence</a:t>
                </a:r>
                <a:r>
                  <a:rPr lang="de-CH" sz="1100" baseline="0"/>
                  <a:t> (</a:t>
                </a:r>
                <a:r>
                  <a:rPr lang="de-CH" sz="1100"/>
                  <a:t>RLU)</a:t>
                </a:r>
              </a:p>
            </c:rich>
          </c:tx>
          <c:layout>
            <c:manualLayout>
              <c:xMode val="edge"/>
              <c:yMode val="edge"/>
              <c:x val="1.4518412471168375E-2"/>
              <c:y val="0.301271178517390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9535392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402693248102935"/>
          <c:y val="6.3878652224309523E-2"/>
          <c:w val="0.22592239691986069"/>
          <c:h val="0.280529817304734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879133446877133"/>
          <c:y val="4.3930863720438119E-2"/>
          <c:w val="0.73544064045285873"/>
          <c:h val="0.7982344706911636"/>
        </c:manualLayout>
      </c:layout>
      <c:scatterChart>
        <c:scatterStyle val="lineMarker"/>
        <c:varyColors val="0"/>
        <c:ser>
          <c:idx val="0"/>
          <c:order val="0"/>
          <c:tx>
            <c:v>327, 100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B$7:$B$247</c:f>
              <c:numCache>
                <c:formatCode>0</c:formatCode>
                <c:ptCount val="241"/>
                <c:pt idx="0">
                  <c:v>174.786</c:v>
                </c:pt>
                <c:pt idx="1">
                  <c:v>177.70500000000001</c:v>
                </c:pt>
                <c:pt idx="2">
                  <c:v>209.94399999999999</c:v>
                </c:pt>
                <c:pt idx="3">
                  <c:v>216.82400000000001</c:v>
                </c:pt>
                <c:pt idx="4">
                  <c:v>230.072</c:v>
                </c:pt>
                <c:pt idx="5">
                  <c:v>183.887</c:v>
                </c:pt>
                <c:pt idx="6">
                  <c:v>219.97499999999999</c:v>
                </c:pt>
                <c:pt idx="7">
                  <c:v>206.22900000000001</c:v>
                </c:pt>
                <c:pt idx="8">
                  <c:v>229.60499999999999</c:v>
                </c:pt>
                <c:pt idx="9">
                  <c:v>270.62400000000002</c:v>
                </c:pt>
                <c:pt idx="10">
                  <c:v>270.87400000000002</c:v>
                </c:pt>
                <c:pt idx="11">
                  <c:v>280.31200000000001</c:v>
                </c:pt>
                <c:pt idx="12">
                  <c:v>300.99099999999999</c:v>
                </c:pt>
                <c:pt idx="13">
                  <c:v>318.738</c:v>
                </c:pt>
                <c:pt idx="14">
                  <c:v>353.56200000000001</c:v>
                </c:pt>
                <c:pt idx="15">
                  <c:v>367.78399999999999</c:v>
                </c:pt>
                <c:pt idx="16">
                  <c:v>380.096</c:v>
                </c:pt>
                <c:pt idx="17">
                  <c:v>416.875</c:v>
                </c:pt>
                <c:pt idx="18">
                  <c:v>397.43700000000001</c:v>
                </c:pt>
                <c:pt idx="19">
                  <c:v>446.06</c:v>
                </c:pt>
                <c:pt idx="20">
                  <c:v>429.81700000000001</c:v>
                </c:pt>
                <c:pt idx="21">
                  <c:v>449.84199999999998</c:v>
                </c:pt>
                <c:pt idx="22">
                  <c:v>464.22500000000002</c:v>
                </c:pt>
                <c:pt idx="23">
                  <c:v>468.44099999999997</c:v>
                </c:pt>
                <c:pt idx="24">
                  <c:v>456.58699999999999</c:v>
                </c:pt>
                <c:pt idx="25">
                  <c:v>457.93299999999999</c:v>
                </c:pt>
                <c:pt idx="26">
                  <c:v>502.06099999999998</c:v>
                </c:pt>
                <c:pt idx="27">
                  <c:v>549.41899999999998</c:v>
                </c:pt>
                <c:pt idx="28">
                  <c:v>503.24700000000001</c:v>
                </c:pt>
                <c:pt idx="29">
                  <c:v>542.86699999999996</c:v>
                </c:pt>
                <c:pt idx="30">
                  <c:v>528.49</c:v>
                </c:pt>
                <c:pt idx="31">
                  <c:v>475.84699999999998</c:v>
                </c:pt>
                <c:pt idx="32">
                  <c:v>546.85400000000004</c:v>
                </c:pt>
                <c:pt idx="33">
                  <c:v>499.53399999999999</c:v>
                </c:pt>
                <c:pt idx="34">
                  <c:v>505.77199999999999</c:v>
                </c:pt>
                <c:pt idx="35">
                  <c:v>553.654</c:v>
                </c:pt>
                <c:pt idx="36">
                  <c:v>566.38900000000001</c:v>
                </c:pt>
                <c:pt idx="37">
                  <c:v>558.93200000000002</c:v>
                </c:pt>
                <c:pt idx="38">
                  <c:v>596.80499999999995</c:v>
                </c:pt>
                <c:pt idx="39">
                  <c:v>616.35799999999995</c:v>
                </c:pt>
                <c:pt idx="40">
                  <c:v>605.34199999999998</c:v>
                </c:pt>
                <c:pt idx="41">
                  <c:v>641.55499999999995</c:v>
                </c:pt>
                <c:pt idx="42">
                  <c:v>649.06899999999996</c:v>
                </c:pt>
                <c:pt idx="43">
                  <c:v>700.66399999999999</c:v>
                </c:pt>
                <c:pt idx="44">
                  <c:v>682.65599999999995</c:v>
                </c:pt>
                <c:pt idx="45">
                  <c:v>671.70899999999995</c:v>
                </c:pt>
                <c:pt idx="46">
                  <c:v>712.52300000000002</c:v>
                </c:pt>
                <c:pt idx="47">
                  <c:v>678.745</c:v>
                </c:pt>
                <c:pt idx="48">
                  <c:v>702.71299999999997</c:v>
                </c:pt>
                <c:pt idx="49">
                  <c:v>735.40899999999999</c:v>
                </c:pt>
                <c:pt idx="50">
                  <c:v>763.1</c:v>
                </c:pt>
                <c:pt idx="51">
                  <c:v>757.64700000000005</c:v>
                </c:pt>
                <c:pt idx="52">
                  <c:v>773.63499999999999</c:v>
                </c:pt>
                <c:pt idx="53">
                  <c:v>874.48199999999997</c:v>
                </c:pt>
                <c:pt idx="54">
                  <c:v>767.86099999999999</c:v>
                </c:pt>
                <c:pt idx="55">
                  <c:v>794.92700000000002</c:v>
                </c:pt>
                <c:pt idx="56">
                  <c:v>850.88300000000004</c:v>
                </c:pt>
                <c:pt idx="57">
                  <c:v>929.60799999999995</c:v>
                </c:pt>
                <c:pt idx="58">
                  <c:v>922.65099999999995</c:v>
                </c:pt>
                <c:pt idx="59">
                  <c:v>900.91399999999999</c:v>
                </c:pt>
                <c:pt idx="60">
                  <c:v>937.62800000000004</c:v>
                </c:pt>
                <c:pt idx="61">
                  <c:v>968.94799999999998</c:v>
                </c:pt>
                <c:pt idx="62">
                  <c:v>1025.1510000000001</c:v>
                </c:pt>
                <c:pt idx="63">
                  <c:v>1074.617</c:v>
                </c:pt>
                <c:pt idx="64">
                  <c:v>1025.2429999999999</c:v>
                </c:pt>
                <c:pt idx="65">
                  <c:v>1127.508</c:v>
                </c:pt>
                <c:pt idx="66">
                  <c:v>1109.3820000000001</c:v>
                </c:pt>
                <c:pt idx="67">
                  <c:v>1196.9939999999999</c:v>
                </c:pt>
                <c:pt idx="68">
                  <c:v>1263.029</c:v>
                </c:pt>
                <c:pt idx="69">
                  <c:v>1299.837</c:v>
                </c:pt>
                <c:pt idx="70">
                  <c:v>1282.9390000000001</c:v>
                </c:pt>
                <c:pt idx="71">
                  <c:v>1300.184</c:v>
                </c:pt>
                <c:pt idx="72">
                  <c:v>1336.26</c:v>
                </c:pt>
                <c:pt idx="73">
                  <c:v>1417.2760000000001</c:v>
                </c:pt>
                <c:pt idx="74">
                  <c:v>1367.021</c:v>
                </c:pt>
                <c:pt idx="75">
                  <c:v>1368.096</c:v>
                </c:pt>
                <c:pt idx="76">
                  <c:v>1350.925</c:v>
                </c:pt>
                <c:pt idx="77">
                  <c:v>1290.7819999999999</c:v>
                </c:pt>
                <c:pt idx="78">
                  <c:v>1343.6510000000001</c:v>
                </c:pt>
                <c:pt idx="79">
                  <c:v>1231.769</c:v>
                </c:pt>
                <c:pt idx="80">
                  <c:v>1253.1969999999999</c:v>
                </c:pt>
                <c:pt idx="81">
                  <c:v>1410.204</c:v>
                </c:pt>
                <c:pt idx="82">
                  <c:v>1438.3030000000001</c:v>
                </c:pt>
                <c:pt idx="83">
                  <c:v>1465.9369999999999</c:v>
                </c:pt>
                <c:pt idx="84">
                  <c:v>1648.67</c:v>
                </c:pt>
                <c:pt idx="85">
                  <c:v>1581.7439999999999</c:v>
                </c:pt>
                <c:pt idx="86">
                  <c:v>1558.912</c:v>
                </c:pt>
                <c:pt idx="87">
                  <c:v>1551.0129999999999</c:v>
                </c:pt>
                <c:pt idx="88">
                  <c:v>1534.491</c:v>
                </c:pt>
                <c:pt idx="89">
                  <c:v>1517.491</c:v>
                </c:pt>
                <c:pt idx="90">
                  <c:v>1369.2339999999999</c:v>
                </c:pt>
                <c:pt idx="91">
                  <c:v>1491.085</c:v>
                </c:pt>
                <c:pt idx="92">
                  <c:v>1353.7460000000001</c:v>
                </c:pt>
                <c:pt idx="93">
                  <c:v>1434.136</c:v>
                </c:pt>
                <c:pt idx="94">
                  <c:v>1444.758</c:v>
                </c:pt>
                <c:pt idx="95">
                  <c:v>1433.2370000000001</c:v>
                </c:pt>
                <c:pt idx="96">
                  <c:v>1457.6780000000001</c:v>
                </c:pt>
                <c:pt idx="97">
                  <c:v>1415.375</c:v>
                </c:pt>
                <c:pt idx="98">
                  <c:v>1464.527</c:v>
                </c:pt>
                <c:pt idx="99">
                  <c:v>1529.0830000000001</c:v>
                </c:pt>
                <c:pt idx="100">
                  <c:v>1521.751</c:v>
                </c:pt>
                <c:pt idx="101">
                  <c:v>1593.7070000000001</c:v>
                </c:pt>
                <c:pt idx="102">
                  <c:v>1590.221</c:v>
                </c:pt>
                <c:pt idx="103">
                  <c:v>1615.3130000000001</c:v>
                </c:pt>
                <c:pt idx="104">
                  <c:v>1685.0029999999999</c:v>
                </c:pt>
                <c:pt idx="105">
                  <c:v>1681.2950000000001</c:v>
                </c:pt>
                <c:pt idx="106">
                  <c:v>1689.3420000000001</c:v>
                </c:pt>
                <c:pt idx="107">
                  <c:v>1735.0219999999999</c:v>
                </c:pt>
                <c:pt idx="108">
                  <c:v>1661.27</c:v>
                </c:pt>
                <c:pt idx="109">
                  <c:v>1784.0050000000001</c:v>
                </c:pt>
                <c:pt idx="110">
                  <c:v>1694.8889999999999</c:v>
                </c:pt>
                <c:pt idx="111">
                  <c:v>1662.9939999999999</c:v>
                </c:pt>
                <c:pt idx="112">
                  <c:v>1741.7149999999999</c:v>
                </c:pt>
                <c:pt idx="113">
                  <c:v>1684.924</c:v>
                </c:pt>
                <c:pt idx="114">
                  <c:v>1634.165</c:v>
                </c:pt>
                <c:pt idx="115">
                  <c:v>1507.521</c:v>
                </c:pt>
                <c:pt idx="116">
                  <c:v>1517.204</c:v>
                </c:pt>
                <c:pt idx="117">
                  <c:v>1515.3579999999999</c:v>
                </c:pt>
                <c:pt idx="118">
                  <c:v>1410.38</c:v>
                </c:pt>
                <c:pt idx="119">
                  <c:v>1367.65</c:v>
                </c:pt>
                <c:pt idx="120">
                  <c:v>1318.7090000000001</c:v>
                </c:pt>
                <c:pt idx="121">
                  <c:v>1289.9069999999999</c:v>
                </c:pt>
                <c:pt idx="122">
                  <c:v>1273.673</c:v>
                </c:pt>
                <c:pt idx="123">
                  <c:v>1219.047</c:v>
                </c:pt>
                <c:pt idx="124">
                  <c:v>1233.789</c:v>
                </c:pt>
                <c:pt idx="125">
                  <c:v>1192.597</c:v>
                </c:pt>
                <c:pt idx="126">
                  <c:v>1125.3489999999999</c:v>
                </c:pt>
                <c:pt idx="127">
                  <c:v>1139.9649999999999</c:v>
                </c:pt>
                <c:pt idx="128">
                  <c:v>1086.748</c:v>
                </c:pt>
                <c:pt idx="129">
                  <c:v>1053.68</c:v>
                </c:pt>
                <c:pt idx="130">
                  <c:v>978.03800000000001</c:v>
                </c:pt>
                <c:pt idx="131">
                  <c:v>1078.1679999999999</c:v>
                </c:pt>
                <c:pt idx="132">
                  <c:v>1028.895</c:v>
                </c:pt>
                <c:pt idx="133">
                  <c:v>1024.2449999999999</c:v>
                </c:pt>
                <c:pt idx="134">
                  <c:v>1008.242</c:v>
                </c:pt>
                <c:pt idx="135">
                  <c:v>982.20399999999995</c:v>
                </c:pt>
                <c:pt idx="136">
                  <c:v>952.86</c:v>
                </c:pt>
                <c:pt idx="137">
                  <c:v>1046.8869999999999</c:v>
                </c:pt>
                <c:pt idx="138">
                  <c:v>995.91499999999996</c:v>
                </c:pt>
                <c:pt idx="139">
                  <c:v>967.88</c:v>
                </c:pt>
                <c:pt idx="140">
                  <c:v>938.13900000000001</c:v>
                </c:pt>
                <c:pt idx="141">
                  <c:v>1024.6179999999999</c:v>
                </c:pt>
                <c:pt idx="142">
                  <c:v>904.84900000000005</c:v>
                </c:pt>
                <c:pt idx="143">
                  <c:v>992.76199999999994</c:v>
                </c:pt>
                <c:pt idx="144">
                  <c:v>992.34199999999998</c:v>
                </c:pt>
                <c:pt idx="145">
                  <c:v>986.47699999999998</c:v>
                </c:pt>
                <c:pt idx="146">
                  <c:v>1017.5</c:v>
                </c:pt>
                <c:pt idx="147">
                  <c:v>1013.426</c:v>
                </c:pt>
                <c:pt idx="148">
                  <c:v>1045.2750000000001</c:v>
                </c:pt>
                <c:pt idx="149">
                  <c:v>1096.2070000000001</c:v>
                </c:pt>
                <c:pt idx="150">
                  <c:v>1014.6660000000001</c:v>
                </c:pt>
                <c:pt idx="151">
                  <c:v>1067.2860000000001</c:v>
                </c:pt>
                <c:pt idx="152">
                  <c:v>1071.595</c:v>
                </c:pt>
                <c:pt idx="153">
                  <c:v>1013.809</c:v>
                </c:pt>
                <c:pt idx="154">
                  <c:v>1005.981</c:v>
                </c:pt>
                <c:pt idx="155">
                  <c:v>1094.7260000000001</c:v>
                </c:pt>
                <c:pt idx="156">
                  <c:v>1086.7370000000001</c:v>
                </c:pt>
                <c:pt idx="157">
                  <c:v>1143.877</c:v>
                </c:pt>
                <c:pt idx="158">
                  <c:v>1057.2429999999999</c:v>
                </c:pt>
                <c:pt idx="159">
                  <c:v>1053.296</c:v>
                </c:pt>
                <c:pt idx="160">
                  <c:v>1032.769</c:v>
                </c:pt>
                <c:pt idx="161">
                  <c:v>1130.722</c:v>
                </c:pt>
                <c:pt idx="162">
                  <c:v>1145.8489999999999</c:v>
                </c:pt>
                <c:pt idx="163">
                  <c:v>1137.1010000000001</c:v>
                </c:pt>
                <c:pt idx="164">
                  <c:v>1153.7850000000001</c:v>
                </c:pt>
                <c:pt idx="165">
                  <c:v>1191.5930000000001</c:v>
                </c:pt>
                <c:pt idx="166">
                  <c:v>1131.2370000000001</c:v>
                </c:pt>
                <c:pt idx="167">
                  <c:v>1104.711</c:v>
                </c:pt>
                <c:pt idx="168">
                  <c:v>1082.835</c:v>
                </c:pt>
                <c:pt idx="169">
                  <c:v>1168.663</c:v>
                </c:pt>
                <c:pt idx="170">
                  <c:v>1147.8009999999999</c:v>
                </c:pt>
                <c:pt idx="171">
                  <c:v>1121.069</c:v>
                </c:pt>
                <c:pt idx="172">
                  <c:v>1151.5029999999999</c:v>
                </c:pt>
                <c:pt idx="173">
                  <c:v>1188.6400000000001</c:v>
                </c:pt>
                <c:pt idx="174">
                  <c:v>1122.2619999999999</c:v>
                </c:pt>
                <c:pt idx="175">
                  <c:v>1095.0419999999999</c:v>
                </c:pt>
                <c:pt idx="176">
                  <c:v>1137.73</c:v>
                </c:pt>
                <c:pt idx="177">
                  <c:v>1161.8910000000001</c:v>
                </c:pt>
                <c:pt idx="178">
                  <c:v>1132.67</c:v>
                </c:pt>
                <c:pt idx="179">
                  <c:v>1118.7739999999999</c:v>
                </c:pt>
                <c:pt idx="180">
                  <c:v>1166.1610000000001</c:v>
                </c:pt>
                <c:pt idx="181">
                  <c:v>1020.688</c:v>
                </c:pt>
                <c:pt idx="182">
                  <c:v>1102.1769999999999</c:v>
                </c:pt>
                <c:pt idx="183">
                  <c:v>1017.33</c:v>
                </c:pt>
                <c:pt idx="184">
                  <c:v>1074.883</c:v>
                </c:pt>
                <c:pt idx="185">
                  <c:v>996.95500000000004</c:v>
                </c:pt>
                <c:pt idx="186">
                  <c:v>1143.1369999999999</c:v>
                </c:pt>
                <c:pt idx="187">
                  <c:v>1117.5160000000001</c:v>
                </c:pt>
                <c:pt idx="188">
                  <c:v>1033.925</c:v>
                </c:pt>
                <c:pt idx="189">
                  <c:v>1076.981</c:v>
                </c:pt>
                <c:pt idx="190">
                  <c:v>1095.8209999999999</c:v>
                </c:pt>
                <c:pt idx="191">
                  <c:v>1104.7570000000001</c:v>
                </c:pt>
                <c:pt idx="192">
                  <c:v>1032.5809999999999</c:v>
                </c:pt>
                <c:pt idx="193">
                  <c:v>1126.521</c:v>
                </c:pt>
                <c:pt idx="194">
                  <c:v>1050.174</c:v>
                </c:pt>
                <c:pt idx="195">
                  <c:v>1067.8</c:v>
                </c:pt>
                <c:pt idx="196">
                  <c:v>1101.604</c:v>
                </c:pt>
                <c:pt idx="197">
                  <c:v>1098.817</c:v>
                </c:pt>
                <c:pt idx="198">
                  <c:v>1021.535</c:v>
                </c:pt>
                <c:pt idx="199">
                  <c:v>1037.953</c:v>
                </c:pt>
                <c:pt idx="200">
                  <c:v>1041.701</c:v>
                </c:pt>
                <c:pt idx="201">
                  <c:v>1004.2380000000001</c:v>
                </c:pt>
                <c:pt idx="202">
                  <c:v>1024.2370000000001</c:v>
                </c:pt>
                <c:pt idx="203">
                  <c:v>1009.176</c:v>
                </c:pt>
                <c:pt idx="204">
                  <c:v>1010.079</c:v>
                </c:pt>
                <c:pt idx="205">
                  <c:v>995.69100000000003</c:v>
                </c:pt>
                <c:pt idx="206">
                  <c:v>980.32299999999998</c:v>
                </c:pt>
                <c:pt idx="207">
                  <c:v>962.61900000000003</c:v>
                </c:pt>
                <c:pt idx="208">
                  <c:v>1025.279</c:v>
                </c:pt>
                <c:pt idx="209">
                  <c:v>971.87699999999995</c:v>
                </c:pt>
                <c:pt idx="210">
                  <c:v>912.29600000000005</c:v>
                </c:pt>
                <c:pt idx="211">
                  <c:v>912.07899999999995</c:v>
                </c:pt>
                <c:pt idx="212">
                  <c:v>923.85599999999999</c:v>
                </c:pt>
                <c:pt idx="213">
                  <c:v>963.88499999999999</c:v>
                </c:pt>
                <c:pt idx="214">
                  <c:v>860.36400000000003</c:v>
                </c:pt>
                <c:pt idx="215">
                  <c:v>968.06899999999996</c:v>
                </c:pt>
                <c:pt idx="216">
                  <c:v>886.89700000000005</c:v>
                </c:pt>
                <c:pt idx="217">
                  <c:v>911.56</c:v>
                </c:pt>
                <c:pt idx="218">
                  <c:v>896.11400000000003</c:v>
                </c:pt>
                <c:pt idx="219">
                  <c:v>838.01400000000001</c:v>
                </c:pt>
                <c:pt idx="220">
                  <c:v>842.95799999999997</c:v>
                </c:pt>
                <c:pt idx="221">
                  <c:v>776.99699999999996</c:v>
                </c:pt>
                <c:pt idx="222">
                  <c:v>852.33</c:v>
                </c:pt>
                <c:pt idx="223">
                  <c:v>847.99599999999998</c:v>
                </c:pt>
                <c:pt idx="224">
                  <c:v>906.04899999999998</c:v>
                </c:pt>
                <c:pt idx="225">
                  <c:v>916.07799999999997</c:v>
                </c:pt>
                <c:pt idx="226">
                  <c:v>837.447</c:v>
                </c:pt>
                <c:pt idx="227">
                  <c:v>847.38</c:v>
                </c:pt>
                <c:pt idx="228">
                  <c:v>815.49300000000005</c:v>
                </c:pt>
                <c:pt idx="229">
                  <c:v>826.22299999999996</c:v>
                </c:pt>
                <c:pt idx="230">
                  <c:v>814.23599999999999</c:v>
                </c:pt>
                <c:pt idx="231">
                  <c:v>813.39599999999996</c:v>
                </c:pt>
                <c:pt idx="232">
                  <c:v>900.51099999999997</c:v>
                </c:pt>
                <c:pt idx="233">
                  <c:v>810.26700000000005</c:v>
                </c:pt>
                <c:pt idx="234">
                  <c:v>776.73</c:v>
                </c:pt>
                <c:pt idx="235">
                  <c:v>812.04899999999998</c:v>
                </c:pt>
                <c:pt idx="236">
                  <c:v>766.05799999999999</c:v>
                </c:pt>
                <c:pt idx="237">
                  <c:v>764.53800000000001</c:v>
                </c:pt>
                <c:pt idx="238">
                  <c:v>773.32899999999995</c:v>
                </c:pt>
                <c:pt idx="239">
                  <c:v>775.62099999999998</c:v>
                </c:pt>
                <c:pt idx="240">
                  <c:v>786.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A6-4586-A2DC-B4DBED7BB99A}"/>
            </c:ext>
          </c:extLst>
        </c:ser>
        <c:ser>
          <c:idx val="1"/>
          <c:order val="1"/>
          <c:tx>
            <c:v>327, 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C$7:$C$247</c:f>
              <c:numCache>
                <c:formatCode>0</c:formatCode>
                <c:ptCount val="241"/>
                <c:pt idx="0">
                  <c:v>142.589</c:v>
                </c:pt>
                <c:pt idx="1">
                  <c:v>168.227</c:v>
                </c:pt>
                <c:pt idx="2">
                  <c:v>179.07</c:v>
                </c:pt>
                <c:pt idx="3">
                  <c:v>164.89</c:v>
                </c:pt>
                <c:pt idx="4">
                  <c:v>179.24199999999999</c:v>
                </c:pt>
                <c:pt idx="5">
                  <c:v>203.09899999999999</c:v>
                </c:pt>
                <c:pt idx="6">
                  <c:v>200.35900000000001</c:v>
                </c:pt>
                <c:pt idx="7">
                  <c:v>264.54199999999997</c:v>
                </c:pt>
                <c:pt idx="8">
                  <c:v>233.93700000000001</c:v>
                </c:pt>
                <c:pt idx="9">
                  <c:v>230.10300000000001</c:v>
                </c:pt>
                <c:pt idx="10">
                  <c:v>230.315</c:v>
                </c:pt>
                <c:pt idx="11">
                  <c:v>278.85899999999998</c:v>
                </c:pt>
                <c:pt idx="12">
                  <c:v>273.36399999999998</c:v>
                </c:pt>
                <c:pt idx="13">
                  <c:v>263.68400000000003</c:v>
                </c:pt>
                <c:pt idx="14">
                  <c:v>323.00700000000001</c:v>
                </c:pt>
                <c:pt idx="15">
                  <c:v>331.58499999999998</c:v>
                </c:pt>
                <c:pt idx="16">
                  <c:v>362.68700000000001</c:v>
                </c:pt>
                <c:pt idx="17">
                  <c:v>331.47399999999999</c:v>
                </c:pt>
                <c:pt idx="18">
                  <c:v>368.42700000000002</c:v>
                </c:pt>
                <c:pt idx="19">
                  <c:v>376.31799999999998</c:v>
                </c:pt>
                <c:pt idx="20">
                  <c:v>360.11700000000002</c:v>
                </c:pt>
                <c:pt idx="21">
                  <c:v>410.66199999999998</c:v>
                </c:pt>
                <c:pt idx="22">
                  <c:v>404.74599999999998</c:v>
                </c:pt>
                <c:pt idx="23">
                  <c:v>433.74200000000002</c:v>
                </c:pt>
                <c:pt idx="24">
                  <c:v>426.14800000000002</c:v>
                </c:pt>
                <c:pt idx="25">
                  <c:v>491.26299999999998</c:v>
                </c:pt>
                <c:pt idx="26">
                  <c:v>442.74</c:v>
                </c:pt>
                <c:pt idx="27">
                  <c:v>430.54700000000003</c:v>
                </c:pt>
                <c:pt idx="28">
                  <c:v>480.10899999999998</c:v>
                </c:pt>
                <c:pt idx="29">
                  <c:v>457.45600000000002</c:v>
                </c:pt>
                <c:pt idx="30">
                  <c:v>503.87599999999998</c:v>
                </c:pt>
                <c:pt idx="31">
                  <c:v>490.31099999999998</c:v>
                </c:pt>
                <c:pt idx="32">
                  <c:v>442.69200000000001</c:v>
                </c:pt>
                <c:pt idx="33">
                  <c:v>495.19</c:v>
                </c:pt>
                <c:pt idx="34">
                  <c:v>539.00800000000004</c:v>
                </c:pt>
                <c:pt idx="35">
                  <c:v>563.79899999999998</c:v>
                </c:pt>
                <c:pt idx="36">
                  <c:v>492.70100000000002</c:v>
                </c:pt>
                <c:pt idx="37">
                  <c:v>543.04499999999996</c:v>
                </c:pt>
                <c:pt idx="38">
                  <c:v>582.35400000000004</c:v>
                </c:pt>
                <c:pt idx="39">
                  <c:v>594.65499999999997</c:v>
                </c:pt>
                <c:pt idx="40">
                  <c:v>564.88900000000001</c:v>
                </c:pt>
                <c:pt idx="41">
                  <c:v>579.423</c:v>
                </c:pt>
                <c:pt idx="42">
                  <c:v>594.13699999999994</c:v>
                </c:pt>
                <c:pt idx="43">
                  <c:v>593.75800000000004</c:v>
                </c:pt>
                <c:pt idx="44">
                  <c:v>656.56799999999998</c:v>
                </c:pt>
                <c:pt idx="45">
                  <c:v>603.66999999999996</c:v>
                </c:pt>
                <c:pt idx="46">
                  <c:v>689.351</c:v>
                </c:pt>
                <c:pt idx="47">
                  <c:v>684.53300000000002</c:v>
                </c:pt>
                <c:pt idx="48">
                  <c:v>665.04200000000003</c:v>
                </c:pt>
                <c:pt idx="49">
                  <c:v>667.50199999999995</c:v>
                </c:pt>
                <c:pt idx="50">
                  <c:v>684.90800000000002</c:v>
                </c:pt>
                <c:pt idx="51">
                  <c:v>659.32600000000002</c:v>
                </c:pt>
                <c:pt idx="52">
                  <c:v>763.49400000000003</c:v>
                </c:pt>
                <c:pt idx="53">
                  <c:v>696.69500000000005</c:v>
                </c:pt>
                <c:pt idx="54">
                  <c:v>844.50199999999995</c:v>
                </c:pt>
                <c:pt idx="55">
                  <c:v>768.91099999999994</c:v>
                </c:pt>
                <c:pt idx="56">
                  <c:v>738.202</c:v>
                </c:pt>
                <c:pt idx="57">
                  <c:v>796.6</c:v>
                </c:pt>
                <c:pt idx="58">
                  <c:v>821.42</c:v>
                </c:pt>
                <c:pt idx="59">
                  <c:v>860.48900000000003</c:v>
                </c:pt>
                <c:pt idx="60">
                  <c:v>879.92700000000002</c:v>
                </c:pt>
                <c:pt idx="61">
                  <c:v>1039.5999999999999</c:v>
                </c:pt>
                <c:pt idx="62">
                  <c:v>944.52200000000005</c:v>
                </c:pt>
                <c:pt idx="63">
                  <c:v>963.4</c:v>
                </c:pt>
                <c:pt idx="64">
                  <c:v>1072.896</c:v>
                </c:pt>
                <c:pt idx="65">
                  <c:v>1056.768</c:v>
                </c:pt>
                <c:pt idx="66">
                  <c:v>1174.47</c:v>
                </c:pt>
                <c:pt idx="67">
                  <c:v>1170.941</c:v>
                </c:pt>
                <c:pt idx="68">
                  <c:v>1281.7940000000001</c:v>
                </c:pt>
                <c:pt idx="69">
                  <c:v>1289.7380000000001</c:v>
                </c:pt>
                <c:pt idx="70">
                  <c:v>1370.576</c:v>
                </c:pt>
                <c:pt idx="71">
                  <c:v>1363.748</c:v>
                </c:pt>
                <c:pt idx="72">
                  <c:v>1321.799</c:v>
                </c:pt>
                <c:pt idx="73">
                  <c:v>1301.6980000000001</c:v>
                </c:pt>
                <c:pt idx="74">
                  <c:v>1275.9829999999999</c:v>
                </c:pt>
                <c:pt idx="75">
                  <c:v>1373.874</c:v>
                </c:pt>
                <c:pt idx="76">
                  <c:v>1339.366</c:v>
                </c:pt>
                <c:pt idx="77">
                  <c:v>1178.038</c:v>
                </c:pt>
                <c:pt idx="78">
                  <c:v>1229.758</c:v>
                </c:pt>
                <c:pt idx="79">
                  <c:v>1251.9849999999999</c:v>
                </c:pt>
                <c:pt idx="80">
                  <c:v>1279.1849999999999</c:v>
                </c:pt>
                <c:pt idx="81">
                  <c:v>1372.752</c:v>
                </c:pt>
                <c:pt idx="82">
                  <c:v>1470.0409999999999</c:v>
                </c:pt>
                <c:pt idx="83">
                  <c:v>1513.5039999999999</c:v>
                </c:pt>
                <c:pt idx="84">
                  <c:v>1549.317</c:v>
                </c:pt>
                <c:pt idx="85">
                  <c:v>1596.1110000000001</c:v>
                </c:pt>
                <c:pt idx="86">
                  <c:v>1521.4860000000001</c:v>
                </c:pt>
                <c:pt idx="87">
                  <c:v>1476.1959999999999</c:v>
                </c:pt>
                <c:pt idx="88">
                  <c:v>1377.44</c:v>
                </c:pt>
                <c:pt idx="89">
                  <c:v>1424.0840000000001</c:v>
                </c:pt>
                <c:pt idx="90">
                  <c:v>1376.4490000000001</c:v>
                </c:pt>
                <c:pt idx="91">
                  <c:v>1368.7470000000001</c:v>
                </c:pt>
                <c:pt idx="92">
                  <c:v>1379.6959999999999</c:v>
                </c:pt>
                <c:pt idx="93">
                  <c:v>1455.713</c:v>
                </c:pt>
                <c:pt idx="94">
                  <c:v>1449.075</c:v>
                </c:pt>
                <c:pt idx="95">
                  <c:v>1431.799</c:v>
                </c:pt>
                <c:pt idx="96">
                  <c:v>1485.0450000000001</c:v>
                </c:pt>
                <c:pt idx="97">
                  <c:v>1559.2139999999999</c:v>
                </c:pt>
                <c:pt idx="98">
                  <c:v>1618.309</c:v>
                </c:pt>
                <c:pt idx="99">
                  <c:v>1585.2360000000001</c:v>
                </c:pt>
                <c:pt idx="100">
                  <c:v>1665.4480000000001</c:v>
                </c:pt>
                <c:pt idx="101">
                  <c:v>1678.4929999999999</c:v>
                </c:pt>
                <c:pt idx="102">
                  <c:v>1672.4739999999999</c:v>
                </c:pt>
                <c:pt idx="103">
                  <c:v>1769.633</c:v>
                </c:pt>
                <c:pt idx="104">
                  <c:v>1773.0039999999999</c:v>
                </c:pt>
                <c:pt idx="105">
                  <c:v>1878.84</c:v>
                </c:pt>
                <c:pt idx="106">
                  <c:v>1975.452</c:v>
                </c:pt>
                <c:pt idx="107">
                  <c:v>1893.537</c:v>
                </c:pt>
                <c:pt idx="108">
                  <c:v>1863.16</c:v>
                </c:pt>
                <c:pt idx="109">
                  <c:v>1811.384</c:v>
                </c:pt>
                <c:pt idx="110">
                  <c:v>1811.3320000000001</c:v>
                </c:pt>
                <c:pt idx="111">
                  <c:v>1729.2260000000001</c:v>
                </c:pt>
                <c:pt idx="112">
                  <c:v>1734.5229999999999</c:v>
                </c:pt>
                <c:pt idx="113">
                  <c:v>1667.6869999999999</c:v>
                </c:pt>
                <c:pt idx="114">
                  <c:v>1795.422</c:v>
                </c:pt>
                <c:pt idx="115">
                  <c:v>1635.6669999999999</c:v>
                </c:pt>
                <c:pt idx="116">
                  <c:v>1498.5440000000001</c:v>
                </c:pt>
                <c:pt idx="117">
                  <c:v>1536.883</c:v>
                </c:pt>
                <c:pt idx="118">
                  <c:v>1472.1379999999999</c:v>
                </c:pt>
                <c:pt idx="119">
                  <c:v>1396.3520000000001</c:v>
                </c:pt>
                <c:pt idx="120">
                  <c:v>1340.2329999999999</c:v>
                </c:pt>
                <c:pt idx="121">
                  <c:v>1441.068</c:v>
                </c:pt>
                <c:pt idx="122">
                  <c:v>1280.8610000000001</c:v>
                </c:pt>
                <c:pt idx="123">
                  <c:v>1290.7560000000001</c:v>
                </c:pt>
                <c:pt idx="124">
                  <c:v>1209.4290000000001</c:v>
                </c:pt>
                <c:pt idx="125">
                  <c:v>1234.165</c:v>
                </c:pt>
                <c:pt idx="126">
                  <c:v>1255.6379999999999</c:v>
                </c:pt>
                <c:pt idx="127">
                  <c:v>1170.154</c:v>
                </c:pt>
                <c:pt idx="128">
                  <c:v>1111.1849999999999</c:v>
                </c:pt>
                <c:pt idx="129">
                  <c:v>1096.864</c:v>
                </c:pt>
                <c:pt idx="130">
                  <c:v>1121.6559999999999</c:v>
                </c:pt>
                <c:pt idx="131">
                  <c:v>1154.2570000000001</c:v>
                </c:pt>
                <c:pt idx="132">
                  <c:v>1109.2550000000001</c:v>
                </c:pt>
                <c:pt idx="133">
                  <c:v>1065.904</c:v>
                </c:pt>
                <c:pt idx="134">
                  <c:v>1134.6320000000001</c:v>
                </c:pt>
                <c:pt idx="135">
                  <c:v>1119.856</c:v>
                </c:pt>
                <c:pt idx="136">
                  <c:v>1026.1559999999999</c:v>
                </c:pt>
                <c:pt idx="137">
                  <c:v>1019.602</c:v>
                </c:pt>
                <c:pt idx="138">
                  <c:v>1021.783</c:v>
                </c:pt>
                <c:pt idx="139">
                  <c:v>1039.681</c:v>
                </c:pt>
                <c:pt idx="140">
                  <c:v>1081.8050000000001</c:v>
                </c:pt>
                <c:pt idx="141">
                  <c:v>1046.204</c:v>
                </c:pt>
                <c:pt idx="142">
                  <c:v>1012.399</c:v>
                </c:pt>
                <c:pt idx="143">
                  <c:v>1025.854</c:v>
                </c:pt>
                <c:pt idx="144">
                  <c:v>986.60599999999999</c:v>
                </c:pt>
                <c:pt idx="145">
                  <c:v>1095.7660000000001</c:v>
                </c:pt>
                <c:pt idx="146">
                  <c:v>1079.297</c:v>
                </c:pt>
                <c:pt idx="147">
                  <c:v>1032.114</c:v>
                </c:pt>
                <c:pt idx="148">
                  <c:v>1065.376</c:v>
                </c:pt>
                <c:pt idx="149">
                  <c:v>1063.2059999999999</c:v>
                </c:pt>
                <c:pt idx="150">
                  <c:v>1122.3040000000001</c:v>
                </c:pt>
                <c:pt idx="151">
                  <c:v>1071.5889999999999</c:v>
                </c:pt>
                <c:pt idx="152">
                  <c:v>1068.73</c:v>
                </c:pt>
                <c:pt idx="153">
                  <c:v>1112.7529999999999</c:v>
                </c:pt>
                <c:pt idx="154">
                  <c:v>1130.4760000000001</c:v>
                </c:pt>
                <c:pt idx="155">
                  <c:v>1144.877</c:v>
                </c:pt>
                <c:pt idx="156">
                  <c:v>1126.7750000000001</c:v>
                </c:pt>
                <c:pt idx="157">
                  <c:v>1146.748</c:v>
                </c:pt>
                <c:pt idx="158">
                  <c:v>1170.4159999999999</c:v>
                </c:pt>
                <c:pt idx="159">
                  <c:v>1143.702</c:v>
                </c:pt>
                <c:pt idx="160">
                  <c:v>1127.4390000000001</c:v>
                </c:pt>
                <c:pt idx="161">
                  <c:v>1201.0340000000001</c:v>
                </c:pt>
                <c:pt idx="162">
                  <c:v>1168.7090000000001</c:v>
                </c:pt>
                <c:pt idx="163">
                  <c:v>1185.854</c:v>
                </c:pt>
                <c:pt idx="164">
                  <c:v>1165.251</c:v>
                </c:pt>
                <c:pt idx="165">
                  <c:v>1270.364</c:v>
                </c:pt>
                <c:pt idx="166">
                  <c:v>1266.182</c:v>
                </c:pt>
                <c:pt idx="167">
                  <c:v>1196.6510000000001</c:v>
                </c:pt>
                <c:pt idx="168">
                  <c:v>1188.9670000000001</c:v>
                </c:pt>
                <c:pt idx="169">
                  <c:v>1116.9780000000001</c:v>
                </c:pt>
                <c:pt idx="170">
                  <c:v>1215.2339999999999</c:v>
                </c:pt>
                <c:pt idx="171">
                  <c:v>1245.952</c:v>
                </c:pt>
                <c:pt idx="172">
                  <c:v>1250.5719999999999</c:v>
                </c:pt>
                <c:pt idx="173">
                  <c:v>1126.761</c:v>
                </c:pt>
                <c:pt idx="174">
                  <c:v>1132.32</c:v>
                </c:pt>
                <c:pt idx="175">
                  <c:v>1168.3320000000001</c:v>
                </c:pt>
                <c:pt idx="176">
                  <c:v>1239.7239999999999</c:v>
                </c:pt>
                <c:pt idx="177">
                  <c:v>1213.6579999999999</c:v>
                </c:pt>
                <c:pt idx="178">
                  <c:v>1184.2850000000001</c:v>
                </c:pt>
                <c:pt idx="179">
                  <c:v>1170.5419999999999</c:v>
                </c:pt>
                <c:pt idx="180">
                  <c:v>1144.646</c:v>
                </c:pt>
                <c:pt idx="181">
                  <c:v>1105.5060000000001</c:v>
                </c:pt>
                <c:pt idx="182">
                  <c:v>1234.5530000000001</c:v>
                </c:pt>
                <c:pt idx="183">
                  <c:v>1143.778</c:v>
                </c:pt>
                <c:pt idx="184">
                  <c:v>1130.703</c:v>
                </c:pt>
                <c:pt idx="185">
                  <c:v>1075.9649999999999</c:v>
                </c:pt>
                <c:pt idx="186">
                  <c:v>1069.9870000000001</c:v>
                </c:pt>
                <c:pt idx="187">
                  <c:v>1126.1020000000001</c:v>
                </c:pt>
                <c:pt idx="188">
                  <c:v>1164.24</c:v>
                </c:pt>
                <c:pt idx="189">
                  <c:v>1141.3430000000001</c:v>
                </c:pt>
                <c:pt idx="190">
                  <c:v>1092.952</c:v>
                </c:pt>
                <c:pt idx="191">
                  <c:v>1079.0319999999999</c:v>
                </c:pt>
                <c:pt idx="192">
                  <c:v>1144.134</c:v>
                </c:pt>
                <c:pt idx="193">
                  <c:v>1074.924</c:v>
                </c:pt>
                <c:pt idx="194">
                  <c:v>987.13499999999999</c:v>
                </c:pt>
                <c:pt idx="195">
                  <c:v>1057.7670000000001</c:v>
                </c:pt>
                <c:pt idx="196">
                  <c:v>1071.482</c:v>
                </c:pt>
                <c:pt idx="197">
                  <c:v>1117.5139999999999</c:v>
                </c:pt>
                <c:pt idx="198">
                  <c:v>1077.568</c:v>
                </c:pt>
                <c:pt idx="199">
                  <c:v>1122.537</c:v>
                </c:pt>
                <c:pt idx="200">
                  <c:v>1041.701</c:v>
                </c:pt>
                <c:pt idx="201">
                  <c:v>985.56200000000001</c:v>
                </c:pt>
                <c:pt idx="202">
                  <c:v>1082.9690000000001</c:v>
                </c:pt>
                <c:pt idx="203">
                  <c:v>1032.144</c:v>
                </c:pt>
                <c:pt idx="204">
                  <c:v>1071.6869999999999</c:v>
                </c:pt>
                <c:pt idx="205">
                  <c:v>1043.105</c:v>
                </c:pt>
                <c:pt idx="206">
                  <c:v>925.86099999999999</c:v>
                </c:pt>
                <c:pt idx="207">
                  <c:v>976.98699999999997</c:v>
                </c:pt>
                <c:pt idx="208">
                  <c:v>1029.587</c:v>
                </c:pt>
                <c:pt idx="209">
                  <c:v>956.08500000000004</c:v>
                </c:pt>
                <c:pt idx="210">
                  <c:v>1004.2430000000001</c:v>
                </c:pt>
                <c:pt idx="211">
                  <c:v>922.13300000000004</c:v>
                </c:pt>
                <c:pt idx="212">
                  <c:v>938.22400000000005</c:v>
                </c:pt>
                <c:pt idx="213">
                  <c:v>956.72400000000005</c:v>
                </c:pt>
                <c:pt idx="214">
                  <c:v>909.11800000000005</c:v>
                </c:pt>
                <c:pt idx="215">
                  <c:v>904.87099999999998</c:v>
                </c:pt>
                <c:pt idx="216">
                  <c:v>921.34</c:v>
                </c:pt>
                <c:pt idx="217">
                  <c:v>917.30200000000002</c:v>
                </c:pt>
                <c:pt idx="218">
                  <c:v>962.28</c:v>
                </c:pt>
                <c:pt idx="219">
                  <c:v>872.45299999999997</c:v>
                </c:pt>
                <c:pt idx="220">
                  <c:v>883.09900000000005</c:v>
                </c:pt>
                <c:pt idx="221">
                  <c:v>845.80799999999999</c:v>
                </c:pt>
                <c:pt idx="222">
                  <c:v>806.33600000000001</c:v>
                </c:pt>
                <c:pt idx="223">
                  <c:v>836.45799999999997</c:v>
                </c:pt>
                <c:pt idx="224">
                  <c:v>893.12599999999998</c:v>
                </c:pt>
                <c:pt idx="225">
                  <c:v>901.74199999999996</c:v>
                </c:pt>
                <c:pt idx="226">
                  <c:v>851.81200000000001</c:v>
                </c:pt>
                <c:pt idx="227">
                  <c:v>887.59500000000003</c:v>
                </c:pt>
                <c:pt idx="228">
                  <c:v>808.31399999999996</c:v>
                </c:pt>
                <c:pt idx="229">
                  <c:v>826.22299999999996</c:v>
                </c:pt>
                <c:pt idx="230">
                  <c:v>827.16</c:v>
                </c:pt>
                <c:pt idx="231">
                  <c:v>822.03300000000002</c:v>
                </c:pt>
                <c:pt idx="232">
                  <c:v>825.82799999999997</c:v>
                </c:pt>
                <c:pt idx="233">
                  <c:v>828.94399999999996</c:v>
                </c:pt>
                <c:pt idx="234">
                  <c:v>798.18600000000004</c:v>
                </c:pt>
                <c:pt idx="235">
                  <c:v>791.99900000000002</c:v>
                </c:pt>
                <c:pt idx="236">
                  <c:v>817.51</c:v>
                </c:pt>
                <c:pt idx="237">
                  <c:v>803.19500000000005</c:v>
                </c:pt>
                <c:pt idx="238">
                  <c:v>777.61699999999996</c:v>
                </c:pt>
                <c:pt idx="239">
                  <c:v>739.84500000000003</c:v>
                </c:pt>
                <c:pt idx="240">
                  <c:v>746.10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A6-4586-A2DC-B4DBED7BB99A}"/>
            </c:ext>
          </c:extLst>
        </c:ser>
        <c:ser>
          <c:idx val="2"/>
          <c:order val="2"/>
          <c:tx>
            <c:v>327, 6.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D$7:$D$247</c:f>
              <c:numCache>
                <c:formatCode>0</c:formatCode>
                <c:ptCount val="241"/>
                <c:pt idx="0">
                  <c:v>151.78800000000001</c:v>
                </c:pt>
                <c:pt idx="1">
                  <c:v>177.70500000000001</c:v>
                </c:pt>
                <c:pt idx="2">
                  <c:v>166.72</c:v>
                </c:pt>
                <c:pt idx="3">
                  <c:v>207.73500000000001</c:v>
                </c:pt>
                <c:pt idx="4">
                  <c:v>224.721</c:v>
                </c:pt>
                <c:pt idx="5">
                  <c:v>222.31100000000001</c:v>
                </c:pt>
                <c:pt idx="6">
                  <c:v>224.178</c:v>
                </c:pt>
                <c:pt idx="7">
                  <c:v>227.56299999999999</c:v>
                </c:pt>
                <c:pt idx="8">
                  <c:v>231.04900000000001</c:v>
                </c:pt>
                <c:pt idx="9">
                  <c:v>244.57499999999999</c:v>
                </c:pt>
                <c:pt idx="10">
                  <c:v>266.529</c:v>
                </c:pt>
                <c:pt idx="11">
                  <c:v>312.26400000000001</c:v>
                </c:pt>
                <c:pt idx="12">
                  <c:v>266.09300000000002</c:v>
                </c:pt>
                <c:pt idx="13">
                  <c:v>321.63600000000002</c:v>
                </c:pt>
                <c:pt idx="14">
                  <c:v>293.90699999999998</c:v>
                </c:pt>
                <c:pt idx="15">
                  <c:v>302.625</c:v>
                </c:pt>
                <c:pt idx="16">
                  <c:v>332.221</c:v>
                </c:pt>
                <c:pt idx="17">
                  <c:v>302.524</c:v>
                </c:pt>
                <c:pt idx="18">
                  <c:v>352.471</c:v>
                </c:pt>
                <c:pt idx="19">
                  <c:v>335.63499999999999</c:v>
                </c:pt>
                <c:pt idx="20">
                  <c:v>345.596</c:v>
                </c:pt>
                <c:pt idx="21">
                  <c:v>352.61799999999999</c:v>
                </c:pt>
                <c:pt idx="22">
                  <c:v>403.29599999999999</c:v>
                </c:pt>
                <c:pt idx="23">
                  <c:v>377.35500000000002</c:v>
                </c:pt>
                <c:pt idx="24">
                  <c:v>421.79899999999998</c:v>
                </c:pt>
                <c:pt idx="25">
                  <c:v>375.33100000000002</c:v>
                </c:pt>
                <c:pt idx="26">
                  <c:v>421.03699999999998</c:v>
                </c:pt>
                <c:pt idx="27">
                  <c:v>398.65499999999997</c:v>
                </c:pt>
                <c:pt idx="28">
                  <c:v>400.57299999999998</c:v>
                </c:pt>
                <c:pt idx="29">
                  <c:v>458.90300000000002</c:v>
                </c:pt>
                <c:pt idx="30">
                  <c:v>417</c:v>
                </c:pt>
                <c:pt idx="31">
                  <c:v>503.32799999999997</c:v>
                </c:pt>
                <c:pt idx="32">
                  <c:v>452.81900000000002</c:v>
                </c:pt>
                <c:pt idx="33">
                  <c:v>505.32499999999999</c:v>
                </c:pt>
                <c:pt idx="34">
                  <c:v>560.68399999999997</c:v>
                </c:pt>
                <c:pt idx="35">
                  <c:v>540.60900000000004</c:v>
                </c:pt>
                <c:pt idx="36">
                  <c:v>491.25599999999997</c:v>
                </c:pt>
                <c:pt idx="37">
                  <c:v>558.93200000000002</c:v>
                </c:pt>
                <c:pt idx="38">
                  <c:v>534.66800000000001</c:v>
                </c:pt>
                <c:pt idx="39">
                  <c:v>535.33399999999995</c:v>
                </c:pt>
                <c:pt idx="40">
                  <c:v>583.67100000000005</c:v>
                </c:pt>
                <c:pt idx="41">
                  <c:v>618.43600000000004</c:v>
                </c:pt>
                <c:pt idx="42">
                  <c:v>605.70100000000002</c:v>
                </c:pt>
                <c:pt idx="43">
                  <c:v>540.30600000000004</c:v>
                </c:pt>
                <c:pt idx="44">
                  <c:v>673.96</c:v>
                </c:pt>
                <c:pt idx="45">
                  <c:v>613.803</c:v>
                </c:pt>
                <c:pt idx="46">
                  <c:v>589.42399999999998</c:v>
                </c:pt>
                <c:pt idx="47">
                  <c:v>668.61400000000003</c:v>
                </c:pt>
                <c:pt idx="48">
                  <c:v>659.24599999999998</c:v>
                </c:pt>
                <c:pt idx="49">
                  <c:v>627.048</c:v>
                </c:pt>
                <c:pt idx="50">
                  <c:v>644.36300000000006</c:v>
                </c:pt>
                <c:pt idx="51">
                  <c:v>660.77200000000005</c:v>
                </c:pt>
                <c:pt idx="52">
                  <c:v>756.25</c:v>
                </c:pt>
                <c:pt idx="53">
                  <c:v>738.61199999999997</c:v>
                </c:pt>
                <c:pt idx="54">
                  <c:v>802.56600000000003</c:v>
                </c:pt>
                <c:pt idx="55">
                  <c:v>763.13</c:v>
                </c:pt>
                <c:pt idx="56">
                  <c:v>839.32600000000002</c:v>
                </c:pt>
                <c:pt idx="57">
                  <c:v>838.52700000000004</c:v>
                </c:pt>
                <c:pt idx="58">
                  <c:v>932.774</c:v>
                </c:pt>
                <c:pt idx="59">
                  <c:v>921.12699999999995</c:v>
                </c:pt>
                <c:pt idx="60">
                  <c:v>875.6</c:v>
                </c:pt>
                <c:pt idx="61">
                  <c:v>954.529</c:v>
                </c:pt>
                <c:pt idx="62">
                  <c:v>922.92399999999998</c:v>
                </c:pt>
                <c:pt idx="63">
                  <c:v>1110.7270000000001</c:v>
                </c:pt>
                <c:pt idx="64">
                  <c:v>1033.9069999999999</c:v>
                </c:pt>
                <c:pt idx="65">
                  <c:v>1123.1769999999999</c:v>
                </c:pt>
                <c:pt idx="66">
                  <c:v>1226.54</c:v>
                </c:pt>
                <c:pt idx="67">
                  <c:v>1195.547</c:v>
                </c:pt>
                <c:pt idx="68">
                  <c:v>1316.4369999999999</c:v>
                </c:pt>
                <c:pt idx="69">
                  <c:v>1262.328</c:v>
                </c:pt>
                <c:pt idx="70">
                  <c:v>1353.336</c:v>
                </c:pt>
                <c:pt idx="71">
                  <c:v>1368.0820000000001</c:v>
                </c:pt>
                <c:pt idx="72">
                  <c:v>1438.9380000000001</c:v>
                </c:pt>
                <c:pt idx="73">
                  <c:v>1365.2660000000001</c:v>
                </c:pt>
                <c:pt idx="74">
                  <c:v>1374.2470000000001</c:v>
                </c:pt>
                <c:pt idx="75">
                  <c:v>1300.1969999999999</c:v>
                </c:pt>
                <c:pt idx="76">
                  <c:v>1242.5619999999999</c:v>
                </c:pt>
                <c:pt idx="77">
                  <c:v>1195.383</c:v>
                </c:pt>
                <c:pt idx="78">
                  <c:v>1193.7159999999999</c:v>
                </c:pt>
                <c:pt idx="79">
                  <c:v>1227.4359999999999</c:v>
                </c:pt>
                <c:pt idx="80">
                  <c:v>1263.3040000000001</c:v>
                </c:pt>
                <c:pt idx="81">
                  <c:v>1470.703</c:v>
                </c:pt>
                <c:pt idx="82">
                  <c:v>1420.992</c:v>
                </c:pt>
                <c:pt idx="83">
                  <c:v>1530.8009999999999</c:v>
                </c:pt>
                <c:pt idx="84">
                  <c:v>1488.8420000000001</c:v>
                </c:pt>
                <c:pt idx="85">
                  <c:v>1540.0820000000001</c:v>
                </c:pt>
                <c:pt idx="86">
                  <c:v>1494.1369999999999</c:v>
                </c:pt>
                <c:pt idx="87">
                  <c:v>1456.0530000000001</c:v>
                </c:pt>
                <c:pt idx="88">
                  <c:v>1358.7090000000001</c:v>
                </c:pt>
                <c:pt idx="89">
                  <c:v>1347.923</c:v>
                </c:pt>
                <c:pt idx="90">
                  <c:v>1369.2339999999999</c:v>
                </c:pt>
                <c:pt idx="91">
                  <c:v>1459.422</c:v>
                </c:pt>
                <c:pt idx="92">
                  <c:v>1352.3040000000001</c:v>
                </c:pt>
                <c:pt idx="93">
                  <c:v>1508.9349999999999</c:v>
                </c:pt>
                <c:pt idx="94">
                  <c:v>1496.5619999999999</c:v>
                </c:pt>
                <c:pt idx="95">
                  <c:v>1516.615</c:v>
                </c:pt>
                <c:pt idx="96">
                  <c:v>1489.367</c:v>
                </c:pt>
                <c:pt idx="97">
                  <c:v>1573.598</c:v>
                </c:pt>
                <c:pt idx="98">
                  <c:v>1539.2619999999999</c:v>
                </c:pt>
                <c:pt idx="99">
                  <c:v>1601.0740000000001</c:v>
                </c:pt>
                <c:pt idx="100">
                  <c:v>1697.0619999999999</c:v>
                </c:pt>
                <c:pt idx="101">
                  <c:v>1592.27</c:v>
                </c:pt>
                <c:pt idx="102">
                  <c:v>1722.98</c:v>
                </c:pt>
                <c:pt idx="103">
                  <c:v>1890.7809999999999</c:v>
                </c:pt>
                <c:pt idx="104">
                  <c:v>1817.7260000000001</c:v>
                </c:pt>
                <c:pt idx="105">
                  <c:v>1855.769</c:v>
                </c:pt>
                <c:pt idx="106">
                  <c:v>1959.6369999999999</c:v>
                </c:pt>
                <c:pt idx="107">
                  <c:v>1840.2190000000001</c:v>
                </c:pt>
                <c:pt idx="108">
                  <c:v>1887.6759999999999</c:v>
                </c:pt>
                <c:pt idx="109">
                  <c:v>1792.6510000000001</c:v>
                </c:pt>
                <c:pt idx="110">
                  <c:v>1832.895</c:v>
                </c:pt>
                <c:pt idx="111">
                  <c:v>1766.6610000000001</c:v>
                </c:pt>
                <c:pt idx="112">
                  <c:v>1815.0650000000001</c:v>
                </c:pt>
                <c:pt idx="113">
                  <c:v>1689.2329999999999</c:v>
                </c:pt>
                <c:pt idx="114">
                  <c:v>1756.548</c:v>
                </c:pt>
                <c:pt idx="115">
                  <c:v>1575.194</c:v>
                </c:pt>
                <c:pt idx="116">
                  <c:v>1586.1020000000001</c:v>
                </c:pt>
                <c:pt idx="117">
                  <c:v>1581.3679999999999</c:v>
                </c:pt>
                <c:pt idx="118">
                  <c:v>1429.0509999999999</c:v>
                </c:pt>
                <c:pt idx="119">
                  <c:v>1361.91</c:v>
                </c:pt>
                <c:pt idx="120">
                  <c:v>1384.7170000000001</c:v>
                </c:pt>
                <c:pt idx="121">
                  <c:v>1343.173</c:v>
                </c:pt>
                <c:pt idx="122">
                  <c:v>1357.0509999999999</c:v>
                </c:pt>
                <c:pt idx="123">
                  <c:v>1266.375</c:v>
                </c:pt>
                <c:pt idx="124">
                  <c:v>1279.644</c:v>
                </c:pt>
                <c:pt idx="125">
                  <c:v>1249.933</c:v>
                </c:pt>
                <c:pt idx="126">
                  <c:v>1231.298</c:v>
                </c:pt>
                <c:pt idx="127">
                  <c:v>1244.905</c:v>
                </c:pt>
                <c:pt idx="128">
                  <c:v>1125.56</c:v>
                </c:pt>
                <c:pt idx="129">
                  <c:v>1115.577</c:v>
                </c:pt>
                <c:pt idx="130">
                  <c:v>1184.848</c:v>
                </c:pt>
                <c:pt idx="131">
                  <c:v>1111.1869999999999</c:v>
                </c:pt>
                <c:pt idx="132">
                  <c:v>1084.8599999999999</c:v>
                </c:pt>
                <c:pt idx="133">
                  <c:v>1159.279</c:v>
                </c:pt>
                <c:pt idx="134">
                  <c:v>1113.088</c:v>
                </c:pt>
                <c:pt idx="135">
                  <c:v>1151.4010000000001</c:v>
                </c:pt>
                <c:pt idx="136">
                  <c:v>1109.5139999999999</c:v>
                </c:pt>
                <c:pt idx="137">
                  <c:v>1071.3</c:v>
                </c:pt>
                <c:pt idx="138">
                  <c:v>1041.902</c:v>
                </c:pt>
                <c:pt idx="139">
                  <c:v>995.16399999999999</c:v>
                </c:pt>
                <c:pt idx="140">
                  <c:v>1117.722</c:v>
                </c:pt>
                <c:pt idx="141">
                  <c:v>1100.8889999999999</c:v>
                </c:pt>
                <c:pt idx="142">
                  <c:v>1058.2860000000001</c:v>
                </c:pt>
                <c:pt idx="143">
                  <c:v>1030.17</c:v>
                </c:pt>
                <c:pt idx="144">
                  <c:v>996.64400000000001</c:v>
                </c:pt>
                <c:pt idx="145">
                  <c:v>1062.692</c:v>
                </c:pt>
                <c:pt idx="146">
                  <c:v>1086.4829999999999</c:v>
                </c:pt>
                <c:pt idx="147">
                  <c:v>1162.925</c:v>
                </c:pt>
                <c:pt idx="148">
                  <c:v>1132.8599999999999</c:v>
                </c:pt>
                <c:pt idx="149">
                  <c:v>1150.731</c:v>
                </c:pt>
                <c:pt idx="150">
                  <c:v>1079.249</c:v>
                </c:pt>
                <c:pt idx="151">
                  <c:v>1120.3630000000001</c:v>
                </c:pt>
                <c:pt idx="152">
                  <c:v>1045.808</c:v>
                </c:pt>
                <c:pt idx="153">
                  <c:v>1152.904</c:v>
                </c:pt>
                <c:pt idx="154">
                  <c:v>1117.597</c:v>
                </c:pt>
                <c:pt idx="155">
                  <c:v>1193.595</c:v>
                </c:pt>
                <c:pt idx="156">
                  <c:v>1073.8679999999999</c:v>
                </c:pt>
                <c:pt idx="157">
                  <c:v>1212.768</c:v>
                </c:pt>
                <c:pt idx="158">
                  <c:v>1052.9449999999999</c:v>
                </c:pt>
                <c:pt idx="159">
                  <c:v>1145.1369999999999</c:v>
                </c:pt>
                <c:pt idx="160">
                  <c:v>1220.675</c:v>
                </c:pt>
                <c:pt idx="161">
                  <c:v>1186.684</c:v>
                </c:pt>
                <c:pt idx="162">
                  <c:v>1214.4290000000001</c:v>
                </c:pt>
                <c:pt idx="163">
                  <c:v>1218.835</c:v>
                </c:pt>
                <c:pt idx="164">
                  <c:v>1153.7850000000001</c:v>
                </c:pt>
                <c:pt idx="165">
                  <c:v>1105.6610000000001</c:v>
                </c:pt>
                <c:pt idx="166">
                  <c:v>1162.82</c:v>
                </c:pt>
                <c:pt idx="167">
                  <c:v>1262.732</c:v>
                </c:pt>
                <c:pt idx="168">
                  <c:v>1115.8219999999999</c:v>
                </c:pt>
                <c:pt idx="169">
                  <c:v>1226.0909999999999</c:v>
                </c:pt>
                <c:pt idx="170">
                  <c:v>1124.845</c:v>
                </c:pt>
                <c:pt idx="171">
                  <c:v>1133.9880000000001</c:v>
                </c:pt>
                <c:pt idx="172">
                  <c:v>1138.5809999999999</c:v>
                </c:pt>
                <c:pt idx="173">
                  <c:v>1276.421</c:v>
                </c:pt>
                <c:pt idx="174">
                  <c:v>1222.848</c:v>
                </c:pt>
                <c:pt idx="175">
                  <c:v>1211.444</c:v>
                </c:pt>
                <c:pt idx="176">
                  <c:v>1179.3900000000001</c:v>
                </c:pt>
                <c:pt idx="177">
                  <c:v>1166.2049999999999</c:v>
                </c:pt>
                <c:pt idx="178">
                  <c:v>1141.2719999999999</c:v>
                </c:pt>
                <c:pt idx="179">
                  <c:v>1249.633</c:v>
                </c:pt>
                <c:pt idx="180">
                  <c:v>1235.0119999999999</c:v>
                </c:pt>
                <c:pt idx="181">
                  <c:v>1161.5719999999999</c:v>
                </c:pt>
                <c:pt idx="182">
                  <c:v>1099.299</c:v>
                </c:pt>
                <c:pt idx="183">
                  <c:v>1214.1869999999999</c:v>
                </c:pt>
                <c:pt idx="184">
                  <c:v>1104.94</c:v>
                </c:pt>
                <c:pt idx="185">
                  <c:v>1084.5840000000001</c:v>
                </c:pt>
                <c:pt idx="186">
                  <c:v>1084.33</c:v>
                </c:pt>
                <c:pt idx="187">
                  <c:v>1111.7929999999999</c:v>
                </c:pt>
                <c:pt idx="188">
                  <c:v>1104.0940000000001</c:v>
                </c:pt>
                <c:pt idx="189">
                  <c:v>1164.2270000000001</c:v>
                </c:pt>
                <c:pt idx="190">
                  <c:v>1097.2550000000001</c:v>
                </c:pt>
                <c:pt idx="191">
                  <c:v>944.68899999999996</c:v>
                </c:pt>
                <c:pt idx="192">
                  <c:v>1078.346</c:v>
                </c:pt>
                <c:pt idx="193">
                  <c:v>1047.693</c:v>
                </c:pt>
                <c:pt idx="194">
                  <c:v>1065.933</c:v>
                </c:pt>
                <c:pt idx="195">
                  <c:v>1084.999</c:v>
                </c:pt>
                <c:pt idx="196">
                  <c:v>972.51</c:v>
                </c:pt>
                <c:pt idx="197">
                  <c:v>1006.77</c:v>
                </c:pt>
                <c:pt idx="198">
                  <c:v>1057.454</c:v>
                </c:pt>
                <c:pt idx="199">
                  <c:v>1099.5989999999999</c:v>
                </c:pt>
                <c:pt idx="200">
                  <c:v>997.34299999999996</c:v>
                </c:pt>
                <c:pt idx="201">
                  <c:v>946.77099999999996</c:v>
                </c:pt>
                <c:pt idx="202">
                  <c:v>1075.807</c:v>
                </c:pt>
                <c:pt idx="203">
                  <c:v>990.51400000000001</c:v>
                </c:pt>
                <c:pt idx="204">
                  <c:v>992.88599999999997</c:v>
                </c:pt>
                <c:pt idx="205">
                  <c:v>1020.117</c:v>
                </c:pt>
                <c:pt idx="206">
                  <c:v>974.59</c:v>
                </c:pt>
                <c:pt idx="207">
                  <c:v>889.34500000000003</c:v>
                </c:pt>
                <c:pt idx="208">
                  <c:v>929.06899999999996</c:v>
                </c:pt>
                <c:pt idx="209">
                  <c:v>958.95600000000002</c:v>
                </c:pt>
                <c:pt idx="210">
                  <c:v>1002.807</c:v>
                </c:pt>
                <c:pt idx="211">
                  <c:v>916.38800000000003</c:v>
                </c:pt>
                <c:pt idx="212">
                  <c:v>885.06299999999999</c:v>
                </c:pt>
                <c:pt idx="213">
                  <c:v>949.56299999999999</c:v>
                </c:pt>
                <c:pt idx="214">
                  <c:v>955.00400000000002</c:v>
                </c:pt>
                <c:pt idx="215">
                  <c:v>927.85199999999998</c:v>
                </c:pt>
                <c:pt idx="216">
                  <c:v>895.50800000000004</c:v>
                </c:pt>
                <c:pt idx="217">
                  <c:v>875.67100000000005</c:v>
                </c:pt>
                <c:pt idx="218">
                  <c:v>864.46900000000005</c:v>
                </c:pt>
                <c:pt idx="219">
                  <c:v>974.33500000000004</c:v>
                </c:pt>
                <c:pt idx="220">
                  <c:v>861.59500000000003</c:v>
                </c:pt>
                <c:pt idx="221">
                  <c:v>898.851</c:v>
                </c:pt>
                <c:pt idx="222">
                  <c:v>803.46100000000001</c:v>
                </c:pt>
                <c:pt idx="223">
                  <c:v>894.14499999999998</c:v>
                </c:pt>
                <c:pt idx="224">
                  <c:v>855.79200000000003</c:v>
                </c:pt>
                <c:pt idx="225">
                  <c:v>812.85799999999995</c:v>
                </c:pt>
                <c:pt idx="226">
                  <c:v>813.02800000000002</c:v>
                </c:pt>
                <c:pt idx="227">
                  <c:v>858.87</c:v>
                </c:pt>
                <c:pt idx="228">
                  <c:v>788.21400000000006</c:v>
                </c:pt>
                <c:pt idx="229">
                  <c:v>752.94</c:v>
                </c:pt>
                <c:pt idx="230">
                  <c:v>765.41099999999994</c:v>
                </c:pt>
                <c:pt idx="231">
                  <c:v>781.72400000000005</c:v>
                </c:pt>
                <c:pt idx="232">
                  <c:v>795.66700000000003</c:v>
                </c:pt>
                <c:pt idx="233">
                  <c:v>729.81500000000005</c:v>
                </c:pt>
                <c:pt idx="234">
                  <c:v>772.43799999999999</c:v>
                </c:pt>
                <c:pt idx="235">
                  <c:v>774.81299999999999</c:v>
                </c:pt>
                <c:pt idx="236">
                  <c:v>790.35500000000002</c:v>
                </c:pt>
                <c:pt idx="237">
                  <c:v>767.40200000000004</c:v>
                </c:pt>
                <c:pt idx="238">
                  <c:v>817.64099999999996</c:v>
                </c:pt>
                <c:pt idx="239">
                  <c:v>731.25900000000001</c:v>
                </c:pt>
                <c:pt idx="240">
                  <c:v>726.056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A6-4586-A2DC-B4DBED7BB99A}"/>
            </c:ext>
          </c:extLst>
        </c:ser>
        <c:ser>
          <c:idx val="4"/>
          <c:order val="3"/>
          <c:tx>
            <c:v>327, 1.56 µg/ml Am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3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E$7:$E$247</c:f>
              <c:numCache>
                <c:formatCode>0</c:formatCode>
                <c:ptCount val="241"/>
                <c:pt idx="0">
                  <c:v>158.68700000000001</c:v>
                </c:pt>
                <c:pt idx="1">
                  <c:v>162.304</c:v>
                </c:pt>
                <c:pt idx="2">
                  <c:v>184.01</c:v>
                </c:pt>
                <c:pt idx="3">
                  <c:v>180.47</c:v>
                </c:pt>
                <c:pt idx="4">
                  <c:v>193.95599999999999</c:v>
                </c:pt>
                <c:pt idx="5">
                  <c:v>209.96</c:v>
                </c:pt>
                <c:pt idx="6">
                  <c:v>191.953</c:v>
                </c:pt>
                <c:pt idx="7">
                  <c:v>243.208</c:v>
                </c:pt>
                <c:pt idx="8">
                  <c:v>252.71</c:v>
                </c:pt>
                <c:pt idx="9">
                  <c:v>247.46899999999999</c:v>
                </c:pt>
                <c:pt idx="10">
                  <c:v>263.63200000000001</c:v>
                </c:pt>
                <c:pt idx="11">
                  <c:v>277.40699999999998</c:v>
                </c:pt>
                <c:pt idx="12">
                  <c:v>287.904</c:v>
                </c:pt>
                <c:pt idx="13">
                  <c:v>254.99100000000001</c:v>
                </c:pt>
                <c:pt idx="14">
                  <c:v>315.73200000000003</c:v>
                </c:pt>
                <c:pt idx="15">
                  <c:v>356.2</c:v>
                </c:pt>
                <c:pt idx="16">
                  <c:v>324.96800000000002</c:v>
                </c:pt>
                <c:pt idx="17">
                  <c:v>316.99900000000002</c:v>
                </c:pt>
                <c:pt idx="18">
                  <c:v>366.976</c:v>
                </c:pt>
                <c:pt idx="19">
                  <c:v>383.58199999999999</c:v>
                </c:pt>
                <c:pt idx="20">
                  <c:v>365.92500000000001</c:v>
                </c:pt>
                <c:pt idx="21">
                  <c:v>342.46</c:v>
                </c:pt>
                <c:pt idx="22">
                  <c:v>382.98599999999999</c:v>
                </c:pt>
                <c:pt idx="23">
                  <c:v>399.04300000000001</c:v>
                </c:pt>
                <c:pt idx="24">
                  <c:v>389.911</c:v>
                </c:pt>
                <c:pt idx="25">
                  <c:v>381.12799999999999</c:v>
                </c:pt>
                <c:pt idx="26">
                  <c:v>406.56799999999998</c:v>
                </c:pt>
                <c:pt idx="27">
                  <c:v>408.80200000000002</c:v>
                </c:pt>
                <c:pt idx="28">
                  <c:v>383.22</c:v>
                </c:pt>
                <c:pt idx="29">
                  <c:v>432.846</c:v>
                </c:pt>
                <c:pt idx="30">
                  <c:v>454.64600000000002</c:v>
                </c:pt>
                <c:pt idx="31">
                  <c:v>409.315</c:v>
                </c:pt>
                <c:pt idx="32">
                  <c:v>458.60500000000002</c:v>
                </c:pt>
                <c:pt idx="33">
                  <c:v>505.32499999999999</c:v>
                </c:pt>
                <c:pt idx="34">
                  <c:v>536.11800000000005</c:v>
                </c:pt>
                <c:pt idx="35">
                  <c:v>456.54700000000003</c:v>
                </c:pt>
                <c:pt idx="36">
                  <c:v>498.48</c:v>
                </c:pt>
                <c:pt idx="37">
                  <c:v>563.26400000000001</c:v>
                </c:pt>
                <c:pt idx="38">
                  <c:v>539.00300000000004</c:v>
                </c:pt>
                <c:pt idx="39">
                  <c:v>571.50599999999997</c:v>
                </c:pt>
                <c:pt idx="40">
                  <c:v>570.66800000000001</c:v>
                </c:pt>
                <c:pt idx="41">
                  <c:v>575.08799999999997</c:v>
                </c:pt>
                <c:pt idx="42">
                  <c:v>597.02800000000002</c:v>
                </c:pt>
                <c:pt idx="43">
                  <c:v>560.53099999999995</c:v>
                </c:pt>
                <c:pt idx="44">
                  <c:v>534.82000000000005</c:v>
                </c:pt>
                <c:pt idx="45">
                  <c:v>579.05999999999995</c:v>
                </c:pt>
                <c:pt idx="46">
                  <c:v>614.04399999999998</c:v>
                </c:pt>
                <c:pt idx="47">
                  <c:v>596.25300000000004</c:v>
                </c:pt>
                <c:pt idx="48">
                  <c:v>594.04600000000005</c:v>
                </c:pt>
                <c:pt idx="49">
                  <c:v>609.71</c:v>
                </c:pt>
                <c:pt idx="50">
                  <c:v>697.94</c:v>
                </c:pt>
                <c:pt idx="51">
                  <c:v>668.00199999999995</c:v>
                </c:pt>
                <c:pt idx="52">
                  <c:v>744.66</c:v>
                </c:pt>
                <c:pt idx="53">
                  <c:v>766.07500000000005</c:v>
                </c:pt>
                <c:pt idx="54">
                  <c:v>789.55200000000002</c:v>
                </c:pt>
                <c:pt idx="55">
                  <c:v>741.45</c:v>
                </c:pt>
                <c:pt idx="56">
                  <c:v>856.66099999999994</c:v>
                </c:pt>
                <c:pt idx="57">
                  <c:v>864.55</c:v>
                </c:pt>
                <c:pt idx="58">
                  <c:v>863.35799999999995</c:v>
                </c:pt>
                <c:pt idx="59">
                  <c:v>893.69600000000003</c:v>
                </c:pt>
                <c:pt idx="60">
                  <c:v>993.88499999999999</c:v>
                </c:pt>
                <c:pt idx="61">
                  <c:v>957.41300000000001</c:v>
                </c:pt>
                <c:pt idx="62">
                  <c:v>1007.874</c:v>
                </c:pt>
                <c:pt idx="63">
                  <c:v>1044.2860000000001</c:v>
                </c:pt>
                <c:pt idx="64">
                  <c:v>1149.4280000000001</c:v>
                </c:pt>
                <c:pt idx="65">
                  <c:v>1202.579</c:v>
                </c:pt>
                <c:pt idx="66">
                  <c:v>1200.5050000000001</c:v>
                </c:pt>
                <c:pt idx="67">
                  <c:v>1331.6010000000001</c:v>
                </c:pt>
                <c:pt idx="68">
                  <c:v>1294.7860000000001</c:v>
                </c:pt>
                <c:pt idx="69">
                  <c:v>1312.8209999999999</c:v>
                </c:pt>
                <c:pt idx="70">
                  <c:v>1265.6990000000001</c:v>
                </c:pt>
                <c:pt idx="71">
                  <c:v>1344.9680000000001</c:v>
                </c:pt>
                <c:pt idx="72">
                  <c:v>1372.415</c:v>
                </c:pt>
                <c:pt idx="73">
                  <c:v>1356.598</c:v>
                </c:pt>
                <c:pt idx="74">
                  <c:v>1293.3240000000001</c:v>
                </c:pt>
                <c:pt idx="75">
                  <c:v>1287.1949999999999</c:v>
                </c:pt>
                <c:pt idx="76">
                  <c:v>1285.9069999999999</c:v>
                </c:pt>
                <c:pt idx="77">
                  <c:v>1289.337</c:v>
                </c:pt>
                <c:pt idx="78">
                  <c:v>1265.8</c:v>
                </c:pt>
                <c:pt idx="79">
                  <c:v>1224.548</c:v>
                </c:pt>
                <c:pt idx="80">
                  <c:v>1401.9059999999999</c:v>
                </c:pt>
                <c:pt idx="81">
                  <c:v>1531.202</c:v>
                </c:pt>
                <c:pt idx="82">
                  <c:v>1516.2059999999999</c:v>
                </c:pt>
                <c:pt idx="83">
                  <c:v>1610.08</c:v>
                </c:pt>
                <c:pt idx="84">
                  <c:v>1552.1969999999999</c:v>
                </c:pt>
                <c:pt idx="85">
                  <c:v>1505.6020000000001</c:v>
                </c:pt>
                <c:pt idx="86">
                  <c:v>1422.165</c:v>
                </c:pt>
                <c:pt idx="87">
                  <c:v>1411.45</c:v>
                </c:pt>
                <c:pt idx="88">
                  <c:v>1426.4290000000001</c:v>
                </c:pt>
                <c:pt idx="89">
                  <c:v>1286.1310000000001</c:v>
                </c:pt>
                <c:pt idx="90">
                  <c:v>1373.5630000000001</c:v>
                </c:pt>
                <c:pt idx="91">
                  <c:v>1455.104</c:v>
                </c:pt>
                <c:pt idx="92">
                  <c:v>1376.8130000000001</c:v>
                </c:pt>
                <c:pt idx="93">
                  <c:v>1559.2809999999999</c:v>
                </c:pt>
                <c:pt idx="94">
                  <c:v>1526.7809999999999</c:v>
                </c:pt>
                <c:pt idx="95">
                  <c:v>1543.9280000000001</c:v>
                </c:pt>
                <c:pt idx="96">
                  <c:v>1572.9090000000001</c:v>
                </c:pt>
                <c:pt idx="97">
                  <c:v>1552.0219999999999</c:v>
                </c:pt>
                <c:pt idx="98">
                  <c:v>1556.509</c:v>
                </c:pt>
                <c:pt idx="99">
                  <c:v>1635.63</c:v>
                </c:pt>
                <c:pt idx="100">
                  <c:v>1675.5070000000001</c:v>
                </c:pt>
                <c:pt idx="101">
                  <c:v>1674.182</c:v>
                </c:pt>
                <c:pt idx="102">
                  <c:v>1789.3589999999999</c:v>
                </c:pt>
                <c:pt idx="103">
                  <c:v>1691.752</c:v>
                </c:pt>
                <c:pt idx="104">
                  <c:v>1868.2190000000001</c:v>
                </c:pt>
                <c:pt idx="105">
                  <c:v>1909.12</c:v>
                </c:pt>
                <c:pt idx="106">
                  <c:v>1910.7539999999999</c:v>
                </c:pt>
                <c:pt idx="107">
                  <c:v>1978.559</c:v>
                </c:pt>
                <c:pt idx="108">
                  <c:v>1873.2550000000001</c:v>
                </c:pt>
                <c:pt idx="109">
                  <c:v>1867.585</c:v>
                </c:pt>
                <c:pt idx="110">
                  <c:v>1932.087</c:v>
                </c:pt>
                <c:pt idx="111">
                  <c:v>1832.893</c:v>
                </c:pt>
                <c:pt idx="112">
                  <c:v>1790.615</c:v>
                </c:pt>
                <c:pt idx="113">
                  <c:v>1694.979</c:v>
                </c:pt>
                <c:pt idx="114">
                  <c:v>1753.6679999999999</c:v>
                </c:pt>
                <c:pt idx="115">
                  <c:v>1674.5429999999999</c:v>
                </c:pt>
                <c:pt idx="116">
                  <c:v>1642.0830000000001</c:v>
                </c:pt>
                <c:pt idx="117">
                  <c:v>1582.8030000000001</c:v>
                </c:pt>
                <c:pt idx="118">
                  <c:v>1421.8689999999999</c:v>
                </c:pt>
                <c:pt idx="119">
                  <c:v>1470.9770000000001</c:v>
                </c:pt>
                <c:pt idx="120">
                  <c:v>1505.251</c:v>
                </c:pt>
                <c:pt idx="121">
                  <c:v>1361.8879999999999</c:v>
                </c:pt>
                <c:pt idx="122">
                  <c:v>1352.7380000000001</c:v>
                </c:pt>
                <c:pt idx="123">
                  <c:v>1350.991</c:v>
                </c:pt>
                <c:pt idx="124">
                  <c:v>1283.943</c:v>
                </c:pt>
                <c:pt idx="125">
                  <c:v>1288.635</c:v>
                </c:pt>
                <c:pt idx="126">
                  <c:v>1305.749</c:v>
                </c:pt>
                <c:pt idx="127">
                  <c:v>1295.2190000000001</c:v>
                </c:pt>
                <c:pt idx="128">
                  <c:v>1220.4349999999999</c:v>
                </c:pt>
                <c:pt idx="129">
                  <c:v>1235.0509999999999</c:v>
                </c:pt>
                <c:pt idx="130">
                  <c:v>1080.0070000000001</c:v>
                </c:pt>
                <c:pt idx="131">
                  <c:v>1154.2570000000001</c:v>
                </c:pt>
                <c:pt idx="132">
                  <c:v>1226.925</c:v>
                </c:pt>
                <c:pt idx="133">
                  <c:v>1113.31</c:v>
                </c:pt>
                <c:pt idx="134">
                  <c:v>1080.0540000000001</c:v>
                </c:pt>
                <c:pt idx="135">
                  <c:v>1144.232</c:v>
                </c:pt>
                <c:pt idx="136">
                  <c:v>1151.192</c:v>
                </c:pt>
                <c:pt idx="137">
                  <c:v>1102.894</c:v>
                </c:pt>
                <c:pt idx="138">
                  <c:v>1115.1949999999999</c:v>
                </c:pt>
                <c:pt idx="139">
                  <c:v>1148.819</c:v>
                </c:pt>
                <c:pt idx="140">
                  <c:v>1080.3689999999999</c:v>
                </c:pt>
                <c:pt idx="141">
                  <c:v>1070.6690000000001</c:v>
                </c:pt>
                <c:pt idx="142">
                  <c:v>1148.6279999999999</c:v>
                </c:pt>
                <c:pt idx="143">
                  <c:v>1025.854</c:v>
                </c:pt>
                <c:pt idx="144">
                  <c:v>1105.6300000000001</c:v>
                </c:pt>
                <c:pt idx="145">
                  <c:v>1123.0889999999999</c:v>
                </c:pt>
                <c:pt idx="146">
                  <c:v>1069.2370000000001</c:v>
                </c:pt>
                <c:pt idx="147">
                  <c:v>1167.2370000000001</c:v>
                </c:pt>
                <c:pt idx="148">
                  <c:v>1170.191</c:v>
                </c:pt>
                <c:pt idx="149">
                  <c:v>1101.9469999999999</c:v>
                </c:pt>
                <c:pt idx="150">
                  <c:v>1156.748</c:v>
                </c:pt>
                <c:pt idx="151">
                  <c:v>1192.0889999999999</c:v>
                </c:pt>
                <c:pt idx="152">
                  <c:v>1143.2260000000001</c:v>
                </c:pt>
                <c:pt idx="153">
                  <c:v>1112.7529999999999</c:v>
                </c:pt>
                <c:pt idx="154">
                  <c:v>1210.6110000000001</c:v>
                </c:pt>
                <c:pt idx="155">
                  <c:v>1186.43</c:v>
                </c:pt>
                <c:pt idx="156">
                  <c:v>1096.7470000000001</c:v>
                </c:pt>
                <c:pt idx="157">
                  <c:v>1123.7840000000001</c:v>
                </c:pt>
                <c:pt idx="158">
                  <c:v>1210.528</c:v>
                </c:pt>
                <c:pt idx="159">
                  <c:v>1176.7070000000001</c:v>
                </c:pt>
                <c:pt idx="160">
                  <c:v>1131.742</c:v>
                </c:pt>
                <c:pt idx="161">
                  <c:v>1120.6780000000001</c:v>
                </c:pt>
                <c:pt idx="162">
                  <c:v>1174.424</c:v>
                </c:pt>
                <c:pt idx="163">
                  <c:v>1233.174</c:v>
                </c:pt>
                <c:pt idx="164">
                  <c:v>1172.4179999999999</c:v>
                </c:pt>
                <c:pt idx="165">
                  <c:v>1148.627</c:v>
                </c:pt>
                <c:pt idx="166">
                  <c:v>1205.8879999999999</c:v>
                </c:pt>
                <c:pt idx="167">
                  <c:v>1142.0619999999999</c:v>
                </c:pt>
                <c:pt idx="168">
                  <c:v>1197.5730000000001</c:v>
                </c:pt>
                <c:pt idx="169">
                  <c:v>1118.413</c:v>
                </c:pt>
                <c:pt idx="170">
                  <c:v>1087.5409999999999</c:v>
                </c:pt>
                <c:pt idx="171">
                  <c:v>1159.826</c:v>
                </c:pt>
                <c:pt idx="172">
                  <c:v>1200.32</c:v>
                </c:pt>
                <c:pt idx="173">
                  <c:v>1155.5419999999999</c:v>
                </c:pt>
                <c:pt idx="174">
                  <c:v>1169.681</c:v>
                </c:pt>
                <c:pt idx="175">
                  <c:v>1151.087</c:v>
                </c:pt>
                <c:pt idx="176">
                  <c:v>1166.461</c:v>
                </c:pt>
                <c:pt idx="177">
                  <c:v>1174.8330000000001</c:v>
                </c:pt>
                <c:pt idx="178">
                  <c:v>1086.79</c:v>
                </c:pt>
                <c:pt idx="179">
                  <c:v>1125.9639999999999</c:v>
                </c:pt>
                <c:pt idx="180">
                  <c:v>1120.261</c:v>
                </c:pt>
                <c:pt idx="181">
                  <c:v>1052.3150000000001</c:v>
                </c:pt>
                <c:pt idx="182">
                  <c:v>1159.732</c:v>
                </c:pt>
                <c:pt idx="183">
                  <c:v>1125.098</c:v>
                </c:pt>
                <c:pt idx="184">
                  <c:v>1094.921</c:v>
                </c:pt>
                <c:pt idx="185">
                  <c:v>1080.2750000000001</c:v>
                </c:pt>
                <c:pt idx="186">
                  <c:v>1052.7760000000001</c:v>
                </c:pt>
                <c:pt idx="187">
                  <c:v>1078.883</c:v>
                </c:pt>
                <c:pt idx="188">
                  <c:v>988.1</c:v>
                </c:pt>
                <c:pt idx="189">
                  <c:v>1074.1210000000001</c:v>
                </c:pt>
                <c:pt idx="190">
                  <c:v>1091.518</c:v>
                </c:pt>
                <c:pt idx="191">
                  <c:v>1006.144</c:v>
                </c:pt>
                <c:pt idx="192">
                  <c:v>1044.0219999999999</c:v>
                </c:pt>
                <c:pt idx="193">
                  <c:v>980.33100000000002</c:v>
                </c:pt>
                <c:pt idx="194">
                  <c:v>1044.443</c:v>
                </c:pt>
                <c:pt idx="195">
                  <c:v>953.13699999999994</c:v>
                </c:pt>
                <c:pt idx="196">
                  <c:v>1009.804</c:v>
                </c:pt>
                <c:pt idx="197">
                  <c:v>996.702</c:v>
                </c:pt>
                <c:pt idx="198">
                  <c:v>929.58199999999999</c:v>
                </c:pt>
                <c:pt idx="199">
                  <c:v>964.83699999999999</c:v>
                </c:pt>
                <c:pt idx="200">
                  <c:v>1003.066</c:v>
                </c:pt>
                <c:pt idx="201">
                  <c:v>995.61800000000005</c:v>
                </c:pt>
                <c:pt idx="202">
                  <c:v>942.58399999999995</c:v>
                </c:pt>
                <c:pt idx="203">
                  <c:v>921.60799999999995</c:v>
                </c:pt>
                <c:pt idx="204">
                  <c:v>967.09699999999998</c:v>
                </c:pt>
                <c:pt idx="205">
                  <c:v>905.17399999999998</c:v>
                </c:pt>
                <c:pt idx="206">
                  <c:v>950.22500000000002</c:v>
                </c:pt>
                <c:pt idx="207">
                  <c:v>928.13699999999994</c:v>
                </c:pt>
                <c:pt idx="208">
                  <c:v>936.24900000000002</c:v>
                </c:pt>
                <c:pt idx="209">
                  <c:v>911.58299999999997</c:v>
                </c:pt>
                <c:pt idx="210">
                  <c:v>867.75800000000004</c:v>
                </c:pt>
                <c:pt idx="211">
                  <c:v>904.89700000000005</c:v>
                </c:pt>
                <c:pt idx="212">
                  <c:v>863.51099999999997</c:v>
                </c:pt>
                <c:pt idx="213">
                  <c:v>875.08699999999999</c:v>
                </c:pt>
                <c:pt idx="214">
                  <c:v>782.93100000000004</c:v>
                </c:pt>
                <c:pt idx="215">
                  <c:v>848.85500000000002</c:v>
                </c:pt>
                <c:pt idx="216">
                  <c:v>825.18700000000001</c:v>
                </c:pt>
                <c:pt idx="217">
                  <c:v>887.15599999999995</c:v>
                </c:pt>
                <c:pt idx="218">
                  <c:v>799.74199999999996</c:v>
                </c:pt>
                <c:pt idx="219">
                  <c:v>809.31500000000005</c:v>
                </c:pt>
                <c:pt idx="220">
                  <c:v>788.48099999999999</c:v>
                </c:pt>
                <c:pt idx="221">
                  <c:v>736.85699999999997</c:v>
                </c:pt>
                <c:pt idx="222">
                  <c:v>783.33799999999997</c:v>
                </c:pt>
                <c:pt idx="223">
                  <c:v>754.255</c:v>
                </c:pt>
                <c:pt idx="224">
                  <c:v>802.66399999999999</c:v>
                </c:pt>
                <c:pt idx="225">
                  <c:v>738.31</c:v>
                </c:pt>
                <c:pt idx="226">
                  <c:v>745.51499999999999</c:v>
                </c:pt>
                <c:pt idx="227">
                  <c:v>725.3</c:v>
                </c:pt>
                <c:pt idx="228">
                  <c:v>656.12699999999995</c:v>
                </c:pt>
                <c:pt idx="229">
                  <c:v>689.71600000000001</c:v>
                </c:pt>
                <c:pt idx="230">
                  <c:v>752.48599999999999</c:v>
                </c:pt>
                <c:pt idx="231">
                  <c:v>708.30200000000002</c:v>
                </c:pt>
                <c:pt idx="232">
                  <c:v>749.70799999999997</c:v>
                </c:pt>
                <c:pt idx="233">
                  <c:v>673.78599999999994</c:v>
                </c:pt>
                <c:pt idx="234">
                  <c:v>743.83</c:v>
                </c:pt>
                <c:pt idx="235">
                  <c:v>673.12699999999995</c:v>
                </c:pt>
                <c:pt idx="236">
                  <c:v>687.452</c:v>
                </c:pt>
                <c:pt idx="237">
                  <c:v>708.70100000000002</c:v>
                </c:pt>
                <c:pt idx="238">
                  <c:v>654.68499999999995</c:v>
                </c:pt>
                <c:pt idx="239">
                  <c:v>662.56899999999996</c:v>
                </c:pt>
                <c:pt idx="240">
                  <c:v>635.83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A6-4586-A2DC-B4DBED7BB99A}"/>
            </c:ext>
          </c:extLst>
        </c:ser>
        <c:ser>
          <c:idx val="3"/>
          <c:order val="4"/>
          <c:tx>
            <c:v>327, ctrl. w/o Am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F$7:$F$247</c:f>
              <c:numCache>
                <c:formatCode>0</c:formatCode>
                <c:ptCount val="241"/>
                <c:pt idx="0">
                  <c:v>160.98699999999999</c:v>
                </c:pt>
                <c:pt idx="1">
                  <c:v>172.96600000000001</c:v>
                </c:pt>
                <c:pt idx="2">
                  <c:v>181.54</c:v>
                </c:pt>
                <c:pt idx="3">
                  <c:v>197.34800000000001</c:v>
                </c:pt>
                <c:pt idx="4">
                  <c:v>211.345</c:v>
                </c:pt>
                <c:pt idx="5">
                  <c:v>207.21600000000001</c:v>
                </c:pt>
                <c:pt idx="6">
                  <c:v>243.79400000000001</c:v>
                </c:pt>
                <c:pt idx="7">
                  <c:v>231.83</c:v>
                </c:pt>
                <c:pt idx="8">
                  <c:v>245.49</c:v>
                </c:pt>
                <c:pt idx="9">
                  <c:v>238.786</c:v>
                </c:pt>
                <c:pt idx="10">
                  <c:v>278.11700000000002</c:v>
                </c:pt>
                <c:pt idx="11">
                  <c:v>326.78800000000001</c:v>
                </c:pt>
                <c:pt idx="12">
                  <c:v>271.90899999999999</c:v>
                </c:pt>
                <c:pt idx="13">
                  <c:v>311.49400000000003</c:v>
                </c:pt>
                <c:pt idx="14">
                  <c:v>292.452</c:v>
                </c:pt>
                <c:pt idx="15">
                  <c:v>321.44900000000001</c:v>
                </c:pt>
                <c:pt idx="16">
                  <c:v>306.108</c:v>
                </c:pt>
                <c:pt idx="17">
                  <c:v>303.97199999999998</c:v>
                </c:pt>
                <c:pt idx="18">
                  <c:v>323.46100000000001</c:v>
                </c:pt>
                <c:pt idx="19">
                  <c:v>385.03500000000003</c:v>
                </c:pt>
                <c:pt idx="20">
                  <c:v>341.24</c:v>
                </c:pt>
                <c:pt idx="21">
                  <c:v>309.08499999999998</c:v>
                </c:pt>
                <c:pt idx="22">
                  <c:v>394.59199999999998</c:v>
                </c:pt>
                <c:pt idx="23">
                  <c:v>335.42700000000002</c:v>
                </c:pt>
                <c:pt idx="24">
                  <c:v>397.15800000000002</c:v>
                </c:pt>
                <c:pt idx="25">
                  <c:v>389.82299999999998</c:v>
                </c:pt>
                <c:pt idx="26">
                  <c:v>426.82400000000001</c:v>
                </c:pt>
                <c:pt idx="27">
                  <c:v>407.35300000000001</c:v>
                </c:pt>
                <c:pt idx="28">
                  <c:v>381.774</c:v>
                </c:pt>
                <c:pt idx="29">
                  <c:v>416.92200000000003</c:v>
                </c:pt>
                <c:pt idx="30">
                  <c:v>444.51100000000002</c:v>
                </c:pt>
                <c:pt idx="31">
                  <c:v>406.423</c:v>
                </c:pt>
                <c:pt idx="32">
                  <c:v>512.13400000000001</c:v>
                </c:pt>
                <c:pt idx="33">
                  <c:v>417.00200000000001</c:v>
                </c:pt>
                <c:pt idx="34">
                  <c:v>443.63400000000001</c:v>
                </c:pt>
                <c:pt idx="35">
                  <c:v>450.74900000000002</c:v>
                </c:pt>
                <c:pt idx="36">
                  <c:v>475.36200000000002</c:v>
                </c:pt>
                <c:pt idx="37">
                  <c:v>486.71800000000002</c:v>
                </c:pt>
                <c:pt idx="38">
                  <c:v>491.31599999999997</c:v>
                </c:pt>
                <c:pt idx="39">
                  <c:v>510.738</c:v>
                </c:pt>
                <c:pt idx="40">
                  <c:v>492.65300000000002</c:v>
                </c:pt>
                <c:pt idx="41">
                  <c:v>602.54200000000003</c:v>
                </c:pt>
                <c:pt idx="42">
                  <c:v>555.10599999999999</c:v>
                </c:pt>
                <c:pt idx="43">
                  <c:v>567.75400000000002</c:v>
                </c:pt>
                <c:pt idx="44">
                  <c:v>601.49099999999999</c:v>
                </c:pt>
                <c:pt idx="45">
                  <c:v>521.154</c:v>
                </c:pt>
                <c:pt idx="46">
                  <c:v>590.87199999999996</c:v>
                </c:pt>
                <c:pt idx="47">
                  <c:v>565.86199999999997</c:v>
                </c:pt>
                <c:pt idx="48">
                  <c:v>588.25</c:v>
                </c:pt>
                <c:pt idx="49">
                  <c:v>632.827</c:v>
                </c:pt>
                <c:pt idx="50">
                  <c:v>638.57100000000003</c:v>
                </c:pt>
                <c:pt idx="51">
                  <c:v>702.70299999999997</c:v>
                </c:pt>
                <c:pt idx="52">
                  <c:v>662.08100000000002</c:v>
                </c:pt>
                <c:pt idx="53">
                  <c:v>699.58600000000001</c:v>
                </c:pt>
                <c:pt idx="54">
                  <c:v>728.81700000000001</c:v>
                </c:pt>
                <c:pt idx="55">
                  <c:v>731.33299999999997</c:v>
                </c:pt>
                <c:pt idx="56">
                  <c:v>765.65</c:v>
                </c:pt>
                <c:pt idx="57">
                  <c:v>826.96100000000001</c:v>
                </c:pt>
                <c:pt idx="58">
                  <c:v>802.62</c:v>
                </c:pt>
                <c:pt idx="59">
                  <c:v>850.38199999999995</c:v>
                </c:pt>
                <c:pt idx="60">
                  <c:v>939.07</c:v>
                </c:pt>
                <c:pt idx="61">
                  <c:v>915.59799999999996</c:v>
                </c:pt>
                <c:pt idx="62">
                  <c:v>1066.9059999999999</c:v>
                </c:pt>
                <c:pt idx="63">
                  <c:v>1024.0640000000001</c:v>
                </c:pt>
                <c:pt idx="64">
                  <c:v>1117.6600000000001</c:v>
                </c:pt>
                <c:pt idx="65">
                  <c:v>1128.952</c:v>
                </c:pt>
                <c:pt idx="66">
                  <c:v>1203.3979999999999</c:v>
                </c:pt>
                <c:pt idx="67">
                  <c:v>1207.126</c:v>
                </c:pt>
                <c:pt idx="68">
                  <c:v>1211.0650000000001</c:v>
                </c:pt>
                <c:pt idx="69">
                  <c:v>1263.77</c:v>
                </c:pt>
                <c:pt idx="70">
                  <c:v>1270.009</c:v>
                </c:pt>
                <c:pt idx="71">
                  <c:v>1307.4069999999999</c:v>
                </c:pt>
                <c:pt idx="72">
                  <c:v>1300.106</c:v>
                </c:pt>
                <c:pt idx="73">
                  <c:v>1281.472</c:v>
                </c:pt>
                <c:pt idx="74">
                  <c:v>1252.8620000000001</c:v>
                </c:pt>
                <c:pt idx="75">
                  <c:v>1291.529</c:v>
                </c:pt>
                <c:pt idx="76">
                  <c:v>1235.338</c:v>
                </c:pt>
                <c:pt idx="77">
                  <c:v>1215.6189999999999</c:v>
                </c:pt>
                <c:pt idx="78">
                  <c:v>1190.8320000000001</c:v>
                </c:pt>
                <c:pt idx="79">
                  <c:v>1123.4649999999999</c:v>
                </c:pt>
                <c:pt idx="80">
                  <c:v>1225.7660000000001</c:v>
                </c:pt>
                <c:pt idx="81">
                  <c:v>1260.3969999999999</c:v>
                </c:pt>
                <c:pt idx="82">
                  <c:v>1356.0730000000001</c:v>
                </c:pt>
                <c:pt idx="83">
                  <c:v>1464.4949999999999</c:v>
                </c:pt>
                <c:pt idx="84">
                  <c:v>1334.7739999999999</c:v>
                </c:pt>
                <c:pt idx="85">
                  <c:v>1425.15</c:v>
                </c:pt>
                <c:pt idx="86">
                  <c:v>1354.511</c:v>
                </c:pt>
                <c:pt idx="87">
                  <c:v>1289.153</c:v>
                </c:pt>
                <c:pt idx="88">
                  <c:v>1298.194</c:v>
                </c:pt>
                <c:pt idx="89">
                  <c:v>1231.5239999999999</c:v>
                </c:pt>
                <c:pt idx="90">
                  <c:v>1213.4100000000001</c:v>
                </c:pt>
                <c:pt idx="91">
                  <c:v>1257.923</c:v>
                </c:pt>
                <c:pt idx="92">
                  <c:v>1291.7529999999999</c:v>
                </c:pt>
                <c:pt idx="93">
                  <c:v>1329.1289999999999</c:v>
                </c:pt>
                <c:pt idx="94">
                  <c:v>1356.979</c:v>
                </c:pt>
                <c:pt idx="95">
                  <c:v>1398.7360000000001</c:v>
                </c:pt>
                <c:pt idx="96">
                  <c:v>1392.86</c:v>
                </c:pt>
                <c:pt idx="97">
                  <c:v>1370.7850000000001</c:v>
                </c:pt>
                <c:pt idx="98">
                  <c:v>1491.8340000000001</c:v>
                </c:pt>
                <c:pt idx="99">
                  <c:v>1454.213</c:v>
                </c:pt>
                <c:pt idx="100">
                  <c:v>1513.1289999999999</c:v>
                </c:pt>
                <c:pt idx="101">
                  <c:v>1531.913</c:v>
                </c:pt>
                <c:pt idx="102">
                  <c:v>1649.385</c:v>
                </c:pt>
                <c:pt idx="103">
                  <c:v>1556.181</c:v>
                </c:pt>
                <c:pt idx="104">
                  <c:v>1682.1179999999999</c:v>
                </c:pt>
                <c:pt idx="105">
                  <c:v>1700.04</c:v>
                </c:pt>
                <c:pt idx="106">
                  <c:v>1685.029</c:v>
                </c:pt>
                <c:pt idx="107">
                  <c:v>1673.057</c:v>
                </c:pt>
                <c:pt idx="108">
                  <c:v>1668.48</c:v>
                </c:pt>
                <c:pt idx="109">
                  <c:v>1687.4549999999999</c:v>
                </c:pt>
                <c:pt idx="110">
                  <c:v>1615.8230000000001</c:v>
                </c:pt>
                <c:pt idx="111">
                  <c:v>1519.0119999999999</c:v>
                </c:pt>
                <c:pt idx="112">
                  <c:v>1520.2249999999999</c:v>
                </c:pt>
                <c:pt idx="113">
                  <c:v>1465.1510000000001</c:v>
                </c:pt>
                <c:pt idx="114">
                  <c:v>1482.9870000000001</c:v>
                </c:pt>
                <c:pt idx="115">
                  <c:v>1375.0550000000001</c:v>
                </c:pt>
                <c:pt idx="116">
                  <c:v>1263.1400000000001</c:v>
                </c:pt>
                <c:pt idx="117">
                  <c:v>1297.2380000000001</c:v>
                </c:pt>
                <c:pt idx="118">
                  <c:v>1258.1389999999999</c:v>
                </c:pt>
                <c:pt idx="119">
                  <c:v>1162.431</c:v>
                </c:pt>
                <c:pt idx="120">
                  <c:v>1104.903</c:v>
                </c:pt>
                <c:pt idx="121">
                  <c:v>1101.316</c:v>
                </c:pt>
                <c:pt idx="122">
                  <c:v>1098.2909999999999</c:v>
                </c:pt>
                <c:pt idx="123">
                  <c:v>1078.498</c:v>
                </c:pt>
                <c:pt idx="124">
                  <c:v>1154.9760000000001</c:v>
                </c:pt>
                <c:pt idx="125">
                  <c:v>1059.29</c:v>
                </c:pt>
                <c:pt idx="126">
                  <c:v>1049.4670000000001</c:v>
                </c:pt>
                <c:pt idx="127">
                  <c:v>1049.4010000000001</c:v>
                </c:pt>
                <c:pt idx="128">
                  <c:v>960.24800000000005</c:v>
                </c:pt>
                <c:pt idx="129">
                  <c:v>1019.133</c:v>
                </c:pt>
                <c:pt idx="130">
                  <c:v>986.65499999999997</c:v>
                </c:pt>
                <c:pt idx="131">
                  <c:v>1052.326</c:v>
                </c:pt>
                <c:pt idx="132">
                  <c:v>919.83500000000004</c:v>
                </c:pt>
                <c:pt idx="133">
                  <c:v>962.47400000000005</c:v>
                </c:pt>
                <c:pt idx="134">
                  <c:v>955.101</c:v>
                </c:pt>
                <c:pt idx="135">
                  <c:v>939.18799999999999</c:v>
                </c:pt>
                <c:pt idx="136">
                  <c:v>938.48800000000006</c:v>
                </c:pt>
                <c:pt idx="137">
                  <c:v>906.15300000000002</c:v>
                </c:pt>
                <c:pt idx="138">
                  <c:v>898.19200000000001</c:v>
                </c:pt>
                <c:pt idx="139">
                  <c:v>919.05499999999995</c:v>
                </c:pt>
                <c:pt idx="140">
                  <c:v>864.87</c:v>
                </c:pt>
                <c:pt idx="141">
                  <c:v>864.88199999999995</c:v>
                </c:pt>
                <c:pt idx="142">
                  <c:v>923.49099999999999</c:v>
                </c:pt>
                <c:pt idx="143">
                  <c:v>857.51599999999996</c:v>
                </c:pt>
                <c:pt idx="144">
                  <c:v>920.64099999999996</c:v>
                </c:pt>
                <c:pt idx="145">
                  <c:v>904.51099999999997</c:v>
                </c:pt>
                <c:pt idx="146">
                  <c:v>827.79700000000003</c:v>
                </c:pt>
                <c:pt idx="147">
                  <c:v>976.05200000000002</c:v>
                </c:pt>
                <c:pt idx="148">
                  <c:v>914.61500000000001</c:v>
                </c:pt>
                <c:pt idx="149">
                  <c:v>903.94100000000003</c:v>
                </c:pt>
                <c:pt idx="150">
                  <c:v>931.42600000000004</c:v>
                </c:pt>
                <c:pt idx="151">
                  <c:v>900.88099999999997</c:v>
                </c:pt>
                <c:pt idx="152">
                  <c:v>916.87300000000005</c:v>
                </c:pt>
                <c:pt idx="153">
                  <c:v>913.43200000000002</c:v>
                </c:pt>
                <c:pt idx="154">
                  <c:v>945.87900000000002</c:v>
                </c:pt>
                <c:pt idx="155">
                  <c:v>898.42</c:v>
                </c:pt>
                <c:pt idx="156">
                  <c:v>986.64300000000003</c:v>
                </c:pt>
                <c:pt idx="157">
                  <c:v>978.82600000000002</c:v>
                </c:pt>
                <c:pt idx="158">
                  <c:v>919.71500000000003</c:v>
                </c:pt>
                <c:pt idx="159">
                  <c:v>975.80600000000004</c:v>
                </c:pt>
                <c:pt idx="160">
                  <c:v>999.77700000000004</c:v>
                </c:pt>
                <c:pt idx="161">
                  <c:v>994.404</c:v>
                </c:pt>
                <c:pt idx="162">
                  <c:v>945.82600000000002</c:v>
                </c:pt>
                <c:pt idx="163">
                  <c:v>942.08699999999999</c:v>
                </c:pt>
                <c:pt idx="164">
                  <c:v>983.226</c:v>
                </c:pt>
                <c:pt idx="165">
                  <c:v>1002.542</c:v>
                </c:pt>
                <c:pt idx="166">
                  <c:v>895.80200000000002</c:v>
                </c:pt>
                <c:pt idx="167">
                  <c:v>920.83199999999999</c:v>
                </c:pt>
                <c:pt idx="168">
                  <c:v>968.09799999999996</c:v>
                </c:pt>
                <c:pt idx="169">
                  <c:v>904.49400000000003</c:v>
                </c:pt>
                <c:pt idx="170">
                  <c:v>978.5</c:v>
                </c:pt>
                <c:pt idx="171">
                  <c:v>922.98</c:v>
                </c:pt>
                <c:pt idx="172">
                  <c:v>939.00599999999997</c:v>
                </c:pt>
                <c:pt idx="173">
                  <c:v>931.053</c:v>
                </c:pt>
                <c:pt idx="174">
                  <c:v>981.44</c:v>
                </c:pt>
                <c:pt idx="175">
                  <c:v>935.52800000000002</c:v>
                </c:pt>
                <c:pt idx="176">
                  <c:v>992.64099999999996</c:v>
                </c:pt>
                <c:pt idx="177">
                  <c:v>858.476</c:v>
                </c:pt>
                <c:pt idx="178">
                  <c:v>896.1</c:v>
                </c:pt>
                <c:pt idx="179">
                  <c:v>953.40200000000004</c:v>
                </c:pt>
                <c:pt idx="180">
                  <c:v>874.98</c:v>
                </c:pt>
                <c:pt idx="181">
                  <c:v>882.68</c:v>
                </c:pt>
                <c:pt idx="182">
                  <c:v>890.66200000000003</c:v>
                </c:pt>
                <c:pt idx="183">
                  <c:v>956.98</c:v>
                </c:pt>
                <c:pt idx="184">
                  <c:v>880.23099999999999</c:v>
                </c:pt>
                <c:pt idx="185">
                  <c:v>903.58100000000002</c:v>
                </c:pt>
                <c:pt idx="186">
                  <c:v>949.50599999999997</c:v>
                </c:pt>
                <c:pt idx="187">
                  <c:v>807.01599999999996</c:v>
                </c:pt>
                <c:pt idx="188">
                  <c:v>913.63499999999999</c:v>
                </c:pt>
                <c:pt idx="189">
                  <c:v>840.98900000000003</c:v>
                </c:pt>
                <c:pt idx="190">
                  <c:v>837.64300000000003</c:v>
                </c:pt>
                <c:pt idx="191">
                  <c:v>821.779</c:v>
                </c:pt>
                <c:pt idx="192">
                  <c:v>895.28499999999997</c:v>
                </c:pt>
                <c:pt idx="193">
                  <c:v>829.84100000000001</c:v>
                </c:pt>
                <c:pt idx="194">
                  <c:v>838.13300000000004</c:v>
                </c:pt>
                <c:pt idx="195">
                  <c:v>802.64099999999996</c:v>
                </c:pt>
                <c:pt idx="196">
                  <c:v>813.29399999999998</c:v>
                </c:pt>
                <c:pt idx="197">
                  <c:v>795.34799999999996</c:v>
                </c:pt>
                <c:pt idx="198">
                  <c:v>826.13599999999997</c:v>
                </c:pt>
                <c:pt idx="199">
                  <c:v>845.846</c:v>
                </c:pt>
                <c:pt idx="200">
                  <c:v>804.17</c:v>
                </c:pt>
                <c:pt idx="201">
                  <c:v>790.173</c:v>
                </c:pt>
                <c:pt idx="202">
                  <c:v>805.06399999999996</c:v>
                </c:pt>
                <c:pt idx="203">
                  <c:v>714.89300000000003</c:v>
                </c:pt>
                <c:pt idx="204">
                  <c:v>749.32100000000003</c:v>
                </c:pt>
                <c:pt idx="205">
                  <c:v>718.39200000000005</c:v>
                </c:pt>
                <c:pt idx="206">
                  <c:v>759.60699999999997</c:v>
                </c:pt>
                <c:pt idx="207">
                  <c:v>772.96900000000005</c:v>
                </c:pt>
                <c:pt idx="208">
                  <c:v>746.702</c:v>
                </c:pt>
                <c:pt idx="209">
                  <c:v>732.13699999999994</c:v>
                </c:pt>
                <c:pt idx="210">
                  <c:v>693.91899999999998</c:v>
                </c:pt>
                <c:pt idx="211">
                  <c:v>709.55399999999997</c:v>
                </c:pt>
                <c:pt idx="212">
                  <c:v>747.13099999999997</c:v>
                </c:pt>
                <c:pt idx="213">
                  <c:v>687.46600000000001</c:v>
                </c:pt>
                <c:pt idx="214">
                  <c:v>668.21600000000001</c:v>
                </c:pt>
                <c:pt idx="215">
                  <c:v>765.55</c:v>
                </c:pt>
                <c:pt idx="216">
                  <c:v>731.90499999999997</c:v>
                </c:pt>
                <c:pt idx="217">
                  <c:v>656.03599999999994</c:v>
                </c:pt>
                <c:pt idx="218">
                  <c:v>673.16399999999999</c:v>
                </c:pt>
                <c:pt idx="219">
                  <c:v>662.95</c:v>
                </c:pt>
                <c:pt idx="220">
                  <c:v>666.625</c:v>
                </c:pt>
                <c:pt idx="221">
                  <c:v>711.05200000000002</c:v>
                </c:pt>
                <c:pt idx="222">
                  <c:v>628.10799999999995</c:v>
                </c:pt>
                <c:pt idx="223">
                  <c:v>624.46</c:v>
                </c:pt>
                <c:pt idx="224">
                  <c:v>618.87</c:v>
                </c:pt>
                <c:pt idx="225">
                  <c:v>658.02800000000002</c:v>
                </c:pt>
                <c:pt idx="226">
                  <c:v>667.947</c:v>
                </c:pt>
                <c:pt idx="227">
                  <c:v>623.327</c:v>
                </c:pt>
                <c:pt idx="228">
                  <c:v>633.15599999999995</c:v>
                </c:pt>
                <c:pt idx="229">
                  <c:v>603.50199999999995</c:v>
                </c:pt>
                <c:pt idx="230">
                  <c:v>550.00400000000002</c:v>
                </c:pt>
                <c:pt idx="231">
                  <c:v>629.12199999999996</c:v>
                </c:pt>
                <c:pt idx="232">
                  <c:v>634.80999999999995</c:v>
                </c:pt>
                <c:pt idx="233">
                  <c:v>544.48800000000006</c:v>
                </c:pt>
                <c:pt idx="234">
                  <c:v>593.63300000000004</c:v>
                </c:pt>
                <c:pt idx="235">
                  <c:v>620.13599999999997</c:v>
                </c:pt>
                <c:pt idx="236">
                  <c:v>568.827</c:v>
                </c:pt>
                <c:pt idx="237">
                  <c:v>549.78</c:v>
                </c:pt>
                <c:pt idx="238">
                  <c:v>618.94899999999996</c:v>
                </c:pt>
                <c:pt idx="239">
                  <c:v>556.67200000000003</c:v>
                </c:pt>
                <c:pt idx="240">
                  <c:v>578.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3A6-4586-A2DC-B4DBED7BB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53920"/>
        <c:axId val="454990160"/>
      </c:scatterChart>
      <c:valAx>
        <c:axId val="295353920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Time (h)</a:t>
                </a:r>
              </a:p>
            </c:rich>
          </c:tx>
          <c:layout>
            <c:manualLayout>
              <c:xMode val="edge"/>
              <c:yMode val="edge"/>
              <c:x val="0.47982053805774277"/>
              <c:y val="0.922929133858267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54990160"/>
        <c:crosses val="autoZero"/>
        <c:crossBetween val="midCat"/>
        <c:majorUnit val="0.5"/>
      </c:valAx>
      <c:valAx>
        <c:axId val="45499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(</a:t>
                </a:r>
                <a:r>
                  <a:rPr lang="de-CH" sz="1000"/>
                  <a:t>RLU)</a:t>
                </a:r>
              </a:p>
            </c:rich>
          </c:tx>
          <c:layout>
            <c:manualLayout>
              <c:xMode val="edge"/>
              <c:yMode val="edge"/>
              <c:x val="4.0725065616797904E-3"/>
              <c:y val="0.194488888888888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9535392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052264494975512"/>
          <c:y val="4.3930863720438119E-2"/>
          <c:w val="0.70568711621327707"/>
          <c:h val="0.80721200547605965"/>
        </c:manualLayout>
      </c:layout>
      <c:scatterChart>
        <c:scatterStyle val="lineMarker"/>
        <c:varyColors val="0"/>
        <c:ser>
          <c:idx val="0"/>
          <c:order val="0"/>
          <c:tx>
            <c:v>270, 100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H$7:$H$247</c:f>
              <c:numCache>
                <c:formatCode>0</c:formatCode>
                <c:ptCount val="241"/>
                <c:pt idx="0">
                  <c:v>156.387</c:v>
                </c:pt>
                <c:pt idx="1">
                  <c:v>156.38</c:v>
                </c:pt>
                <c:pt idx="2">
                  <c:v>187.714</c:v>
                </c:pt>
                <c:pt idx="3">
                  <c:v>233.702</c:v>
                </c:pt>
                <c:pt idx="4">
                  <c:v>263.512</c:v>
                </c:pt>
                <c:pt idx="5">
                  <c:v>310.137</c:v>
                </c:pt>
                <c:pt idx="6">
                  <c:v>318.053</c:v>
                </c:pt>
                <c:pt idx="7">
                  <c:v>374.05700000000002</c:v>
                </c:pt>
                <c:pt idx="8">
                  <c:v>444.77</c:v>
                </c:pt>
                <c:pt idx="9">
                  <c:v>523.88300000000004</c:v>
                </c:pt>
                <c:pt idx="10">
                  <c:v>732.95299999999997</c:v>
                </c:pt>
                <c:pt idx="11">
                  <c:v>1044.27</c:v>
                </c:pt>
                <c:pt idx="12">
                  <c:v>1563.116</c:v>
                </c:pt>
                <c:pt idx="13">
                  <c:v>2604.962</c:v>
                </c:pt>
                <c:pt idx="14">
                  <c:v>3989.5720000000001</c:v>
                </c:pt>
                <c:pt idx="15">
                  <c:v>5413.9520000000002</c:v>
                </c:pt>
                <c:pt idx="16">
                  <c:v>6951.9880000000003</c:v>
                </c:pt>
                <c:pt idx="17">
                  <c:v>8084.1980000000003</c:v>
                </c:pt>
                <c:pt idx="18">
                  <c:v>8753.7669999999998</c:v>
                </c:pt>
                <c:pt idx="19">
                  <c:v>9038.8880000000008</c:v>
                </c:pt>
                <c:pt idx="20">
                  <c:v>9000.0229999999992</c:v>
                </c:pt>
                <c:pt idx="21">
                  <c:v>8721.125</c:v>
                </c:pt>
                <c:pt idx="22">
                  <c:v>8303.8310000000001</c:v>
                </c:pt>
                <c:pt idx="23">
                  <c:v>8210.7340000000004</c:v>
                </c:pt>
                <c:pt idx="24">
                  <c:v>8147.54</c:v>
                </c:pt>
                <c:pt idx="25">
                  <c:v>7505.1719999999996</c:v>
                </c:pt>
                <c:pt idx="26">
                  <c:v>6997.0219999999999</c:v>
                </c:pt>
                <c:pt idx="27">
                  <c:v>6469.8059999999996</c:v>
                </c:pt>
                <c:pt idx="28">
                  <c:v>6161.8819999999996</c:v>
                </c:pt>
                <c:pt idx="29">
                  <c:v>5634.232</c:v>
                </c:pt>
                <c:pt idx="30">
                  <c:v>5218.2969999999996</c:v>
                </c:pt>
                <c:pt idx="31">
                  <c:v>4895.875</c:v>
                </c:pt>
                <c:pt idx="32">
                  <c:v>4343.0079999999998</c:v>
                </c:pt>
                <c:pt idx="33">
                  <c:v>3878.9879999999998</c:v>
                </c:pt>
                <c:pt idx="34">
                  <c:v>3718.143</c:v>
                </c:pt>
                <c:pt idx="35">
                  <c:v>3359.605</c:v>
                </c:pt>
                <c:pt idx="36">
                  <c:v>2963.4270000000001</c:v>
                </c:pt>
                <c:pt idx="37">
                  <c:v>2683.45</c:v>
                </c:pt>
                <c:pt idx="38">
                  <c:v>2572.1849999999999</c:v>
                </c:pt>
                <c:pt idx="39">
                  <c:v>2435.0479999999998</c:v>
                </c:pt>
                <c:pt idx="40">
                  <c:v>2275.4490000000001</c:v>
                </c:pt>
                <c:pt idx="41">
                  <c:v>2050.3760000000002</c:v>
                </c:pt>
                <c:pt idx="42">
                  <c:v>2028.16</c:v>
                </c:pt>
                <c:pt idx="43">
                  <c:v>1859.287</c:v>
                </c:pt>
                <c:pt idx="44">
                  <c:v>1803.0239999999999</c:v>
                </c:pt>
                <c:pt idx="45">
                  <c:v>1702.4359999999999</c:v>
                </c:pt>
                <c:pt idx="46">
                  <c:v>1529.317</c:v>
                </c:pt>
                <c:pt idx="47">
                  <c:v>1551.4159999999999</c:v>
                </c:pt>
                <c:pt idx="48">
                  <c:v>1473.5239999999999</c:v>
                </c:pt>
                <c:pt idx="49">
                  <c:v>1443.366</c:v>
                </c:pt>
                <c:pt idx="50">
                  <c:v>1432.08</c:v>
                </c:pt>
                <c:pt idx="51">
                  <c:v>1362.029</c:v>
                </c:pt>
                <c:pt idx="52">
                  <c:v>1324.162</c:v>
                </c:pt>
                <c:pt idx="53">
                  <c:v>1251.7380000000001</c:v>
                </c:pt>
                <c:pt idx="54">
                  <c:v>1226.2639999999999</c:v>
                </c:pt>
                <c:pt idx="55">
                  <c:v>1134.578</c:v>
                </c:pt>
                <c:pt idx="56">
                  <c:v>1225.04</c:v>
                </c:pt>
                <c:pt idx="57">
                  <c:v>1173.9369999999999</c:v>
                </c:pt>
                <c:pt idx="58">
                  <c:v>1174.2829999999999</c:v>
                </c:pt>
                <c:pt idx="59">
                  <c:v>1137.693</c:v>
                </c:pt>
                <c:pt idx="60">
                  <c:v>1081.8779999999999</c:v>
                </c:pt>
                <c:pt idx="61">
                  <c:v>1084.298</c:v>
                </c:pt>
                <c:pt idx="62">
                  <c:v>1089.943</c:v>
                </c:pt>
                <c:pt idx="63">
                  <c:v>1051.5070000000001</c:v>
                </c:pt>
                <c:pt idx="64">
                  <c:v>951.59900000000005</c:v>
                </c:pt>
                <c:pt idx="65">
                  <c:v>990.35900000000004</c:v>
                </c:pt>
                <c:pt idx="66">
                  <c:v>1005.242</c:v>
                </c:pt>
                <c:pt idx="67">
                  <c:v>979.88499999999999</c:v>
                </c:pt>
                <c:pt idx="68">
                  <c:v>990.21500000000003</c:v>
                </c:pt>
                <c:pt idx="69">
                  <c:v>882.90800000000002</c:v>
                </c:pt>
                <c:pt idx="70">
                  <c:v>956.81700000000001</c:v>
                </c:pt>
                <c:pt idx="71">
                  <c:v>947.68899999999996</c:v>
                </c:pt>
                <c:pt idx="72">
                  <c:v>877.82500000000005</c:v>
                </c:pt>
                <c:pt idx="73">
                  <c:v>898.62</c:v>
                </c:pt>
                <c:pt idx="74">
                  <c:v>900.26900000000001</c:v>
                </c:pt>
                <c:pt idx="75">
                  <c:v>881.24400000000003</c:v>
                </c:pt>
                <c:pt idx="76">
                  <c:v>838.00699999999995</c:v>
                </c:pt>
                <c:pt idx="77">
                  <c:v>832.57600000000002</c:v>
                </c:pt>
                <c:pt idx="78">
                  <c:v>808.78599999999994</c:v>
                </c:pt>
                <c:pt idx="79">
                  <c:v>849.09699999999998</c:v>
                </c:pt>
                <c:pt idx="80">
                  <c:v>815.73299999999995</c:v>
                </c:pt>
                <c:pt idx="81">
                  <c:v>785.04700000000003</c:v>
                </c:pt>
                <c:pt idx="82">
                  <c:v>807.87400000000002</c:v>
                </c:pt>
                <c:pt idx="83">
                  <c:v>753.86900000000003</c:v>
                </c:pt>
                <c:pt idx="84">
                  <c:v>863.93200000000002</c:v>
                </c:pt>
                <c:pt idx="85">
                  <c:v>830.38</c:v>
                </c:pt>
                <c:pt idx="86">
                  <c:v>793.13</c:v>
                </c:pt>
                <c:pt idx="87">
                  <c:v>709.322</c:v>
                </c:pt>
                <c:pt idx="88">
                  <c:v>749.23500000000001</c:v>
                </c:pt>
                <c:pt idx="89">
                  <c:v>761.61900000000003</c:v>
                </c:pt>
                <c:pt idx="90">
                  <c:v>748.82299999999998</c:v>
                </c:pt>
                <c:pt idx="91">
                  <c:v>749.86099999999999</c:v>
                </c:pt>
                <c:pt idx="92">
                  <c:v>751.12</c:v>
                </c:pt>
                <c:pt idx="93">
                  <c:v>749.43299999999999</c:v>
                </c:pt>
                <c:pt idx="94">
                  <c:v>720.94</c:v>
                </c:pt>
                <c:pt idx="95">
                  <c:v>685.71100000000001</c:v>
                </c:pt>
                <c:pt idx="96">
                  <c:v>731.72</c:v>
                </c:pt>
                <c:pt idx="97">
                  <c:v>694.74199999999996</c:v>
                </c:pt>
                <c:pt idx="98">
                  <c:v>731.54499999999996</c:v>
                </c:pt>
                <c:pt idx="99">
                  <c:v>646.47699999999998</c:v>
                </c:pt>
                <c:pt idx="100">
                  <c:v>652.38400000000001</c:v>
                </c:pt>
                <c:pt idx="101">
                  <c:v>629.43499999999995</c:v>
                </c:pt>
                <c:pt idx="102">
                  <c:v>640.70600000000002</c:v>
                </c:pt>
                <c:pt idx="103">
                  <c:v>667.75900000000001</c:v>
                </c:pt>
                <c:pt idx="104">
                  <c:v>669.38499999999999</c:v>
                </c:pt>
                <c:pt idx="105">
                  <c:v>622.91499999999996</c:v>
                </c:pt>
                <c:pt idx="106">
                  <c:v>636.91800000000001</c:v>
                </c:pt>
                <c:pt idx="107">
                  <c:v>655.67700000000002</c:v>
                </c:pt>
                <c:pt idx="108">
                  <c:v>621.53399999999999</c:v>
                </c:pt>
                <c:pt idx="109">
                  <c:v>616.76400000000001</c:v>
                </c:pt>
                <c:pt idx="110">
                  <c:v>661.28</c:v>
                </c:pt>
                <c:pt idx="111">
                  <c:v>639.28099999999995</c:v>
                </c:pt>
                <c:pt idx="112">
                  <c:v>660.154</c:v>
                </c:pt>
                <c:pt idx="113">
                  <c:v>616.22500000000002</c:v>
                </c:pt>
                <c:pt idx="114">
                  <c:v>587.43600000000004</c:v>
                </c:pt>
                <c:pt idx="115">
                  <c:v>597.53700000000003</c:v>
                </c:pt>
                <c:pt idx="116">
                  <c:v>617.21600000000001</c:v>
                </c:pt>
                <c:pt idx="117">
                  <c:v>561.08399999999995</c:v>
                </c:pt>
                <c:pt idx="118">
                  <c:v>580.23800000000006</c:v>
                </c:pt>
                <c:pt idx="119">
                  <c:v>597.00199999999995</c:v>
                </c:pt>
                <c:pt idx="120">
                  <c:v>579.71600000000001</c:v>
                </c:pt>
                <c:pt idx="121">
                  <c:v>531.22299999999996</c:v>
                </c:pt>
                <c:pt idx="122">
                  <c:v>541.95799999999997</c:v>
                </c:pt>
                <c:pt idx="123">
                  <c:v>582.274</c:v>
                </c:pt>
                <c:pt idx="124">
                  <c:v>548.82799999999997</c:v>
                </c:pt>
                <c:pt idx="125">
                  <c:v>536.09500000000003</c:v>
                </c:pt>
                <c:pt idx="126">
                  <c:v>524.01800000000003</c:v>
                </c:pt>
                <c:pt idx="127">
                  <c:v>485.887</c:v>
                </c:pt>
                <c:pt idx="128">
                  <c:v>521.81100000000004</c:v>
                </c:pt>
                <c:pt idx="129">
                  <c:v>490.85399999999998</c:v>
                </c:pt>
                <c:pt idx="130">
                  <c:v>494.04599999999999</c:v>
                </c:pt>
                <c:pt idx="131">
                  <c:v>456.53399999999999</c:v>
                </c:pt>
                <c:pt idx="132">
                  <c:v>476.42</c:v>
                </c:pt>
                <c:pt idx="133">
                  <c:v>485.54700000000003</c:v>
                </c:pt>
                <c:pt idx="134">
                  <c:v>502.685</c:v>
                </c:pt>
                <c:pt idx="135">
                  <c:v>435.89800000000002</c:v>
                </c:pt>
                <c:pt idx="136">
                  <c:v>472.83699999999999</c:v>
                </c:pt>
                <c:pt idx="137">
                  <c:v>439.43400000000003</c:v>
                </c:pt>
                <c:pt idx="138">
                  <c:v>426.82100000000003</c:v>
                </c:pt>
                <c:pt idx="139">
                  <c:v>426.49900000000002</c:v>
                </c:pt>
                <c:pt idx="140">
                  <c:v>448.238</c:v>
                </c:pt>
                <c:pt idx="141">
                  <c:v>404.37900000000002</c:v>
                </c:pt>
                <c:pt idx="142">
                  <c:v>412.99</c:v>
                </c:pt>
                <c:pt idx="143">
                  <c:v>368.32900000000001</c:v>
                </c:pt>
                <c:pt idx="144">
                  <c:v>440.24400000000003</c:v>
                </c:pt>
                <c:pt idx="145">
                  <c:v>398.33</c:v>
                </c:pt>
                <c:pt idx="146">
                  <c:v>385.15499999999997</c:v>
                </c:pt>
                <c:pt idx="147">
                  <c:v>401.05799999999999</c:v>
                </c:pt>
                <c:pt idx="148">
                  <c:v>383.363</c:v>
                </c:pt>
                <c:pt idx="149">
                  <c:v>354.40199999999999</c:v>
                </c:pt>
                <c:pt idx="150">
                  <c:v>376.01499999999999</c:v>
                </c:pt>
                <c:pt idx="151">
                  <c:v>345.72</c:v>
                </c:pt>
                <c:pt idx="152">
                  <c:v>398.267</c:v>
                </c:pt>
                <c:pt idx="153">
                  <c:v>361.358</c:v>
                </c:pt>
                <c:pt idx="154">
                  <c:v>306.23</c:v>
                </c:pt>
                <c:pt idx="155">
                  <c:v>358.22199999999998</c:v>
                </c:pt>
                <c:pt idx="156">
                  <c:v>358.90899999999999</c:v>
                </c:pt>
                <c:pt idx="157">
                  <c:v>343.02</c:v>
                </c:pt>
                <c:pt idx="158">
                  <c:v>371.03800000000001</c:v>
                </c:pt>
                <c:pt idx="159">
                  <c:v>337.22699999999998</c:v>
                </c:pt>
                <c:pt idx="160">
                  <c:v>286.88</c:v>
                </c:pt>
                <c:pt idx="161">
                  <c:v>309.94400000000002</c:v>
                </c:pt>
                <c:pt idx="162">
                  <c:v>340.04</c:v>
                </c:pt>
                <c:pt idx="163">
                  <c:v>325.50099999999998</c:v>
                </c:pt>
                <c:pt idx="164">
                  <c:v>305.28699999999998</c:v>
                </c:pt>
                <c:pt idx="165">
                  <c:v>305.05900000000003</c:v>
                </c:pt>
                <c:pt idx="166">
                  <c:v>305.779</c:v>
                </c:pt>
                <c:pt idx="167">
                  <c:v>333.28100000000001</c:v>
                </c:pt>
                <c:pt idx="168">
                  <c:v>283.97500000000002</c:v>
                </c:pt>
                <c:pt idx="169">
                  <c:v>320.16199999999998</c:v>
                </c:pt>
                <c:pt idx="170">
                  <c:v>279.77600000000001</c:v>
                </c:pt>
                <c:pt idx="171">
                  <c:v>304.31099999999998</c:v>
                </c:pt>
                <c:pt idx="172">
                  <c:v>327.36</c:v>
                </c:pt>
                <c:pt idx="173">
                  <c:v>286.36700000000002</c:v>
                </c:pt>
                <c:pt idx="174">
                  <c:v>310.38200000000001</c:v>
                </c:pt>
                <c:pt idx="175">
                  <c:v>296.03500000000003</c:v>
                </c:pt>
                <c:pt idx="176">
                  <c:v>297.36099999999999</c:v>
                </c:pt>
                <c:pt idx="177">
                  <c:v>263.15100000000001</c:v>
                </c:pt>
                <c:pt idx="178">
                  <c:v>299.65600000000001</c:v>
                </c:pt>
                <c:pt idx="179">
                  <c:v>271.78399999999999</c:v>
                </c:pt>
                <c:pt idx="180">
                  <c:v>311.26299999999998</c:v>
                </c:pt>
                <c:pt idx="181">
                  <c:v>293.26799999999997</c:v>
                </c:pt>
                <c:pt idx="182">
                  <c:v>267.63</c:v>
                </c:pt>
                <c:pt idx="183">
                  <c:v>337.673</c:v>
                </c:pt>
                <c:pt idx="184">
                  <c:v>247.61</c:v>
                </c:pt>
                <c:pt idx="185">
                  <c:v>270.06900000000002</c:v>
                </c:pt>
                <c:pt idx="186">
                  <c:v>298.334</c:v>
                </c:pt>
                <c:pt idx="187">
                  <c:v>277.59100000000001</c:v>
                </c:pt>
                <c:pt idx="188">
                  <c:v>247.74100000000001</c:v>
                </c:pt>
                <c:pt idx="189">
                  <c:v>301.78399999999999</c:v>
                </c:pt>
                <c:pt idx="190">
                  <c:v>291.16699999999997</c:v>
                </c:pt>
                <c:pt idx="191">
                  <c:v>248.678</c:v>
                </c:pt>
                <c:pt idx="192">
                  <c:v>286.03399999999999</c:v>
                </c:pt>
                <c:pt idx="193">
                  <c:v>263.71499999999997</c:v>
                </c:pt>
                <c:pt idx="194">
                  <c:v>287.97399999999999</c:v>
                </c:pt>
                <c:pt idx="195">
                  <c:v>278.05799999999999</c:v>
                </c:pt>
                <c:pt idx="196">
                  <c:v>269.66399999999999</c:v>
                </c:pt>
                <c:pt idx="197">
                  <c:v>277.58100000000002</c:v>
                </c:pt>
                <c:pt idx="198">
                  <c:v>261.49</c:v>
                </c:pt>
                <c:pt idx="199">
                  <c:v>280.99299999999999</c:v>
                </c:pt>
                <c:pt idx="200">
                  <c:v>277.596</c:v>
                </c:pt>
                <c:pt idx="201">
                  <c:v>241.36199999999999</c:v>
                </c:pt>
                <c:pt idx="202">
                  <c:v>240.66</c:v>
                </c:pt>
                <c:pt idx="203">
                  <c:v>284.23399999999998</c:v>
                </c:pt>
                <c:pt idx="204">
                  <c:v>279.38400000000001</c:v>
                </c:pt>
                <c:pt idx="205">
                  <c:v>316.09199999999998</c:v>
                </c:pt>
                <c:pt idx="206">
                  <c:v>245.08099999999999</c:v>
                </c:pt>
                <c:pt idx="207">
                  <c:v>265.798</c:v>
                </c:pt>
                <c:pt idx="208">
                  <c:v>304.42399999999998</c:v>
                </c:pt>
                <c:pt idx="209">
                  <c:v>231.126</c:v>
                </c:pt>
                <c:pt idx="210">
                  <c:v>262.91399999999999</c:v>
                </c:pt>
                <c:pt idx="211">
                  <c:v>247.05099999999999</c:v>
                </c:pt>
                <c:pt idx="212">
                  <c:v>290.23200000000003</c:v>
                </c:pt>
                <c:pt idx="213">
                  <c:v>250.63900000000001</c:v>
                </c:pt>
                <c:pt idx="214">
                  <c:v>256.67500000000001</c:v>
                </c:pt>
                <c:pt idx="215">
                  <c:v>267.15199999999999</c:v>
                </c:pt>
                <c:pt idx="216">
                  <c:v>301.37299999999999</c:v>
                </c:pt>
                <c:pt idx="217">
                  <c:v>281.363</c:v>
                </c:pt>
                <c:pt idx="218">
                  <c:v>248.84100000000001</c:v>
                </c:pt>
                <c:pt idx="219">
                  <c:v>274.077</c:v>
                </c:pt>
                <c:pt idx="220">
                  <c:v>283.85300000000001</c:v>
                </c:pt>
                <c:pt idx="221">
                  <c:v>278.113</c:v>
                </c:pt>
                <c:pt idx="222">
                  <c:v>248.65600000000001</c:v>
                </c:pt>
                <c:pt idx="223">
                  <c:v>240.84200000000001</c:v>
                </c:pt>
                <c:pt idx="224">
                  <c:v>267.07600000000002</c:v>
                </c:pt>
                <c:pt idx="225">
                  <c:v>282.42099999999999</c:v>
                </c:pt>
                <c:pt idx="226">
                  <c:v>234.14</c:v>
                </c:pt>
                <c:pt idx="227">
                  <c:v>244.16</c:v>
                </c:pt>
                <c:pt idx="228">
                  <c:v>269.91699999999997</c:v>
                </c:pt>
                <c:pt idx="229">
                  <c:v>261.517</c:v>
                </c:pt>
                <c:pt idx="230">
                  <c:v>239.81899999999999</c:v>
                </c:pt>
                <c:pt idx="231">
                  <c:v>269.21199999999999</c:v>
                </c:pt>
                <c:pt idx="232">
                  <c:v>258.52</c:v>
                </c:pt>
                <c:pt idx="233">
                  <c:v>300.25900000000001</c:v>
                </c:pt>
                <c:pt idx="234">
                  <c:v>244.60499999999999</c:v>
                </c:pt>
                <c:pt idx="235">
                  <c:v>260.65800000000002</c:v>
                </c:pt>
                <c:pt idx="236">
                  <c:v>222.95699999999999</c:v>
                </c:pt>
                <c:pt idx="237">
                  <c:v>244.82400000000001</c:v>
                </c:pt>
                <c:pt idx="238">
                  <c:v>253.011</c:v>
                </c:pt>
                <c:pt idx="239">
                  <c:v>257.58600000000001</c:v>
                </c:pt>
                <c:pt idx="240">
                  <c:v>246.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EB-4513-8F2F-E063C9FC780E}"/>
            </c:ext>
          </c:extLst>
        </c:ser>
        <c:ser>
          <c:idx val="1"/>
          <c:order val="1"/>
          <c:tx>
            <c:v>270, 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22"/>
            <c:marker>
              <c:symbol val="circle"/>
              <c:size val="3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EEB-4513-8F2F-E063C9FC780E}"/>
              </c:ext>
            </c:extLst>
          </c:dPt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I$7:$I$247</c:f>
              <c:numCache>
                <c:formatCode>0</c:formatCode>
                <c:ptCount val="241"/>
                <c:pt idx="0">
                  <c:v>152.93799999999999</c:v>
                </c:pt>
                <c:pt idx="1">
                  <c:v>165.858</c:v>
                </c:pt>
                <c:pt idx="2">
                  <c:v>192.654</c:v>
                </c:pt>
                <c:pt idx="3">
                  <c:v>214.227</c:v>
                </c:pt>
                <c:pt idx="4">
                  <c:v>238.09800000000001</c:v>
                </c:pt>
                <c:pt idx="5">
                  <c:v>267.596</c:v>
                </c:pt>
                <c:pt idx="6">
                  <c:v>287.22800000000001</c:v>
                </c:pt>
                <c:pt idx="7">
                  <c:v>288.721</c:v>
                </c:pt>
                <c:pt idx="8">
                  <c:v>340.79700000000003</c:v>
                </c:pt>
                <c:pt idx="9">
                  <c:v>334.30099999999999</c:v>
                </c:pt>
                <c:pt idx="10">
                  <c:v>356.33699999999999</c:v>
                </c:pt>
                <c:pt idx="11">
                  <c:v>427.00299999999999</c:v>
                </c:pt>
                <c:pt idx="12">
                  <c:v>633.971</c:v>
                </c:pt>
                <c:pt idx="13">
                  <c:v>796.846</c:v>
                </c:pt>
                <c:pt idx="14">
                  <c:v>1478.2660000000001</c:v>
                </c:pt>
                <c:pt idx="15">
                  <c:v>2247.2460000000001</c:v>
                </c:pt>
                <c:pt idx="16">
                  <c:v>3676.1979999999999</c:v>
                </c:pt>
                <c:pt idx="17">
                  <c:v>5264.5</c:v>
                </c:pt>
                <c:pt idx="18">
                  <c:v>6669.3980000000001</c:v>
                </c:pt>
                <c:pt idx="19">
                  <c:v>8084.2910000000002</c:v>
                </c:pt>
                <c:pt idx="20">
                  <c:v>8610.8649999999998</c:v>
                </c:pt>
                <c:pt idx="21">
                  <c:v>9094.0589999999993</c:v>
                </c:pt>
                <c:pt idx="22">
                  <c:v>9422.3240000000005</c:v>
                </c:pt>
                <c:pt idx="23">
                  <c:v>9001.5910000000003</c:v>
                </c:pt>
                <c:pt idx="24">
                  <c:v>8743.2759999999998</c:v>
                </c:pt>
                <c:pt idx="25">
                  <c:v>8531.1730000000007</c:v>
                </c:pt>
                <c:pt idx="26">
                  <c:v>8070.5929999999998</c:v>
                </c:pt>
                <c:pt idx="27">
                  <c:v>7678.8180000000002</c:v>
                </c:pt>
                <c:pt idx="28">
                  <c:v>7025.2110000000002</c:v>
                </c:pt>
                <c:pt idx="29">
                  <c:v>6925.5309999999999</c:v>
                </c:pt>
                <c:pt idx="30">
                  <c:v>6338.9859999999999</c:v>
                </c:pt>
                <c:pt idx="31">
                  <c:v>6131.0529999999999</c:v>
                </c:pt>
                <c:pt idx="32">
                  <c:v>5380.2960000000003</c:v>
                </c:pt>
                <c:pt idx="33">
                  <c:v>4886.7430000000004</c:v>
                </c:pt>
                <c:pt idx="34">
                  <c:v>4432.0029999999997</c:v>
                </c:pt>
                <c:pt idx="35">
                  <c:v>4117.6180000000004</c:v>
                </c:pt>
                <c:pt idx="36">
                  <c:v>3815.9</c:v>
                </c:pt>
                <c:pt idx="37">
                  <c:v>3648.221</c:v>
                </c:pt>
                <c:pt idx="38">
                  <c:v>3323.6089999999999</c:v>
                </c:pt>
                <c:pt idx="39">
                  <c:v>3126.6419999999998</c:v>
                </c:pt>
                <c:pt idx="40">
                  <c:v>2763.7669999999998</c:v>
                </c:pt>
                <c:pt idx="41">
                  <c:v>2788.7420000000002</c:v>
                </c:pt>
                <c:pt idx="42">
                  <c:v>2496.5300000000002</c:v>
                </c:pt>
                <c:pt idx="43">
                  <c:v>2227.6770000000001</c:v>
                </c:pt>
                <c:pt idx="44">
                  <c:v>2161.0210000000002</c:v>
                </c:pt>
                <c:pt idx="45">
                  <c:v>1993.413</c:v>
                </c:pt>
                <c:pt idx="46">
                  <c:v>2128.8789999999999</c:v>
                </c:pt>
                <c:pt idx="47">
                  <c:v>1813.3620000000001</c:v>
                </c:pt>
                <c:pt idx="48">
                  <c:v>1860.3779999999999</c:v>
                </c:pt>
                <c:pt idx="49">
                  <c:v>1798.789</c:v>
                </c:pt>
                <c:pt idx="50">
                  <c:v>1698.5129999999999</c:v>
                </c:pt>
                <c:pt idx="51">
                  <c:v>1655.5450000000001</c:v>
                </c:pt>
                <c:pt idx="52">
                  <c:v>1447.307</c:v>
                </c:pt>
                <c:pt idx="53">
                  <c:v>1543.7139999999999</c:v>
                </c:pt>
                <c:pt idx="54">
                  <c:v>1392.5609999999999</c:v>
                </c:pt>
                <c:pt idx="55">
                  <c:v>1451.1030000000001</c:v>
                </c:pt>
                <c:pt idx="56">
                  <c:v>1422.953</c:v>
                </c:pt>
                <c:pt idx="57">
                  <c:v>1399.472</c:v>
                </c:pt>
                <c:pt idx="58">
                  <c:v>1434.5920000000001</c:v>
                </c:pt>
                <c:pt idx="59">
                  <c:v>1364.366</c:v>
                </c:pt>
                <c:pt idx="60">
                  <c:v>1353.069</c:v>
                </c:pt>
                <c:pt idx="61">
                  <c:v>1270.3019999999999</c:v>
                </c:pt>
                <c:pt idx="62">
                  <c:v>1244.0039999999999</c:v>
                </c:pt>
                <c:pt idx="63">
                  <c:v>1184.3900000000001</c:v>
                </c:pt>
                <c:pt idx="64">
                  <c:v>1176.864</c:v>
                </c:pt>
                <c:pt idx="65">
                  <c:v>1098.635</c:v>
                </c:pt>
                <c:pt idx="66">
                  <c:v>1173.0229999999999</c:v>
                </c:pt>
                <c:pt idx="67">
                  <c:v>1134.7560000000001</c:v>
                </c:pt>
                <c:pt idx="68">
                  <c:v>1159.0999999999999</c:v>
                </c:pt>
                <c:pt idx="69">
                  <c:v>1136.816</c:v>
                </c:pt>
                <c:pt idx="70">
                  <c:v>1152.203</c:v>
                </c:pt>
                <c:pt idx="71">
                  <c:v>1063.261</c:v>
                </c:pt>
                <c:pt idx="72">
                  <c:v>1052.8109999999999</c:v>
                </c:pt>
                <c:pt idx="73">
                  <c:v>1053.2049999999999</c:v>
                </c:pt>
                <c:pt idx="74">
                  <c:v>1008.648</c:v>
                </c:pt>
                <c:pt idx="75">
                  <c:v>1043.047</c:v>
                </c:pt>
                <c:pt idx="76">
                  <c:v>991.16</c:v>
                </c:pt>
                <c:pt idx="77">
                  <c:v>1045.057</c:v>
                </c:pt>
                <c:pt idx="78">
                  <c:v>1027.922</c:v>
                </c:pt>
                <c:pt idx="79">
                  <c:v>908.303</c:v>
                </c:pt>
                <c:pt idx="80">
                  <c:v>952.89200000000005</c:v>
                </c:pt>
                <c:pt idx="81">
                  <c:v>953.58</c:v>
                </c:pt>
                <c:pt idx="82">
                  <c:v>868.46400000000006</c:v>
                </c:pt>
                <c:pt idx="83">
                  <c:v>882.15700000000004</c:v>
                </c:pt>
                <c:pt idx="84">
                  <c:v>957.524</c:v>
                </c:pt>
                <c:pt idx="85">
                  <c:v>952.495</c:v>
                </c:pt>
                <c:pt idx="86">
                  <c:v>869.42100000000005</c:v>
                </c:pt>
                <c:pt idx="87">
                  <c:v>857.51700000000005</c:v>
                </c:pt>
                <c:pt idx="88">
                  <c:v>873.14700000000005</c:v>
                </c:pt>
                <c:pt idx="89">
                  <c:v>898.13599999999997</c:v>
                </c:pt>
                <c:pt idx="90">
                  <c:v>802.20699999999999</c:v>
                </c:pt>
                <c:pt idx="91">
                  <c:v>873.63800000000003</c:v>
                </c:pt>
                <c:pt idx="92">
                  <c:v>826.08799999999997</c:v>
                </c:pt>
                <c:pt idx="93">
                  <c:v>916.29300000000001</c:v>
                </c:pt>
                <c:pt idx="94">
                  <c:v>870.596</c:v>
                </c:pt>
                <c:pt idx="95">
                  <c:v>843.84199999999998</c:v>
                </c:pt>
                <c:pt idx="96">
                  <c:v>894.48400000000004</c:v>
                </c:pt>
                <c:pt idx="97">
                  <c:v>841.45799999999997</c:v>
                </c:pt>
                <c:pt idx="98">
                  <c:v>891.07600000000002</c:v>
                </c:pt>
                <c:pt idx="99">
                  <c:v>897.005</c:v>
                </c:pt>
                <c:pt idx="100">
                  <c:v>866.49300000000005</c:v>
                </c:pt>
                <c:pt idx="101">
                  <c:v>863.67700000000002</c:v>
                </c:pt>
                <c:pt idx="102">
                  <c:v>858.60400000000004</c:v>
                </c:pt>
                <c:pt idx="103">
                  <c:v>839.38599999999997</c:v>
                </c:pt>
                <c:pt idx="104">
                  <c:v>901.65</c:v>
                </c:pt>
                <c:pt idx="105">
                  <c:v>951.67600000000004</c:v>
                </c:pt>
                <c:pt idx="106">
                  <c:v>888.52200000000005</c:v>
                </c:pt>
                <c:pt idx="107">
                  <c:v>843.01300000000003</c:v>
                </c:pt>
                <c:pt idx="108">
                  <c:v>902.73900000000003</c:v>
                </c:pt>
                <c:pt idx="109">
                  <c:v>929.46900000000005</c:v>
                </c:pt>
                <c:pt idx="110">
                  <c:v>872.60199999999998</c:v>
                </c:pt>
                <c:pt idx="111">
                  <c:v>915.726</c:v>
                </c:pt>
                <c:pt idx="112">
                  <c:v>952.11800000000005</c:v>
                </c:pt>
                <c:pt idx="113">
                  <c:v>933.67499999999995</c:v>
                </c:pt>
                <c:pt idx="114">
                  <c:v>820.68200000000002</c:v>
                </c:pt>
                <c:pt idx="115">
                  <c:v>928.702</c:v>
                </c:pt>
                <c:pt idx="116">
                  <c:v>878.45699999999999</c:v>
                </c:pt>
                <c:pt idx="117">
                  <c:v>872.47900000000004</c:v>
                </c:pt>
                <c:pt idx="118">
                  <c:v>884.71900000000005</c:v>
                </c:pt>
                <c:pt idx="119">
                  <c:v>896.93700000000001</c:v>
                </c:pt>
                <c:pt idx="120">
                  <c:v>932.71100000000001</c:v>
                </c:pt>
                <c:pt idx="121">
                  <c:v>914.16399999999999</c:v>
                </c:pt>
                <c:pt idx="122">
                  <c:v>858.22</c:v>
                </c:pt>
                <c:pt idx="123">
                  <c:v>841.86</c:v>
                </c:pt>
                <c:pt idx="124">
                  <c:v>928.56600000000003</c:v>
                </c:pt>
                <c:pt idx="125">
                  <c:v>838.54399999999998</c:v>
                </c:pt>
                <c:pt idx="126">
                  <c:v>840.43299999999999</c:v>
                </c:pt>
                <c:pt idx="127">
                  <c:v>869.70899999999995</c:v>
                </c:pt>
                <c:pt idx="128">
                  <c:v>868.24800000000005</c:v>
                </c:pt>
                <c:pt idx="129">
                  <c:v>872.30899999999997</c:v>
                </c:pt>
                <c:pt idx="130">
                  <c:v>825.803</c:v>
                </c:pt>
                <c:pt idx="131">
                  <c:v>859.95</c:v>
                </c:pt>
                <c:pt idx="132">
                  <c:v>875.35</c:v>
                </c:pt>
                <c:pt idx="133">
                  <c:v>837.49599999999998</c:v>
                </c:pt>
                <c:pt idx="134">
                  <c:v>812.91300000000001</c:v>
                </c:pt>
                <c:pt idx="135">
                  <c:v>802.97</c:v>
                </c:pt>
                <c:pt idx="136">
                  <c:v>790.45699999999999</c:v>
                </c:pt>
                <c:pt idx="137">
                  <c:v>741.00699999999995</c:v>
                </c:pt>
                <c:pt idx="138">
                  <c:v>758.79200000000003</c:v>
                </c:pt>
                <c:pt idx="139">
                  <c:v>775.45299999999997</c:v>
                </c:pt>
                <c:pt idx="140">
                  <c:v>711.14700000000005</c:v>
                </c:pt>
                <c:pt idx="141">
                  <c:v>706.58399999999995</c:v>
                </c:pt>
                <c:pt idx="142">
                  <c:v>682.58</c:v>
                </c:pt>
                <c:pt idx="143">
                  <c:v>738.09699999999998</c:v>
                </c:pt>
                <c:pt idx="144">
                  <c:v>656.78099999999995</c:v>
                </c:pt>
                <c:pt idx="145">
                  <c:v>637.04</c:v>
                </c:pt>
                <c:pt idx="146">
                  <c:v>711.38800000000003</c:v>
                </c:pt>
                <c:pt idx="147">
                  <c:v>633.93100000000004</c:v>
                </c:pt>
                <c:pt idx="148">
                  <c:v>637.50300000000004</c:v>
                </c:pt>
                <c:pt idx="149">
                  <c:v>647.10699999999997</c:v>
                </c:pt>
                <c:pt idx="150">
                  <c:v>618.55899999999997</c:v>
                </c:pt>
                <c:pt idx="151">
                  <c:v>605.36900000000003</c:v>
                </c:pt>
                <c:pt idx="152">
                  <c:v>571.61300000000006</c:v>
                </c:pt>
                <c:pt idx="153">
                  <c:v>590.79100000000005</c:v>
                </c:pt>
                <c:pt idx="154">
                  <c:v>559.51400000000001</c:v>
                </c:pt>
                <c:pt idx="155">
                  <c:v>607.54399999999998</c:v>
                </c:pt>
                <c:pt idx="156">
                  <c:v>563.38699999999994</c:v>
                </c:pt>
                <c:pt idx="157">
                  <c:v>565.48</c:v>
                </c:pt>
                <c:pt idx="158">
                  <c:v>568.73400000000004</c:v>
                </c:pt>
                <c:pt idx="159">
                  <c:v>523.77800000000002</c:v>
                </c:pt>
                <c:pt idx="160">
                  <c:v>542.20299999999997</c:v>
                </c:pt>
                <c:pt idx="161">
                  <c:v>525.18299999999999</c:v>
                </c:pt>
                <c:pt idx="162">
                  <c:v>562.923</c:v>
                </c:pt>
                <c:pt idx="163">
                  <c:v>530.55200000000002</c:v>
                </c:pt>
                <c:pt idx="164">
                  <c:v>523.14499999999998</c:v>
                </c:pt>
                <c:pt idx="165">
                  <c:v>532.779</c:v>
                </c:pt>
                <c:pt idx="166">
                  <c:v>495.27499999999998</c:v>
                </c:pt>
                <c:pt idx="167">
                  <c:v>504.23099999999999</c:v>
                </c:pt>
                <c:pt idx="168">
                  <c:v>503.411</c:v>
                </c:pt>
                <c:pt idx="169">
                  <c:v>417.79</c:v>
                </c:pt>
                <c:pt idx="170">
                  <c:v>449.077</c:v>
                </c:pt>
                <c:pt idx="171">
                  <c:v>447.85399999999998</c:v>
                </c:pt>
                <c:pt idx="172">
                  <c:v>427.86500000000001</c:v>
                </c:pt>
                <c:pt idx="173">
                  <c:v>438.904</c:v>
                </c:pt>
                <c:pt idx="174">
                  <c:v>462.69900000000001</c:v>
                </c:pt>
                <c:pt idx="175">
                  <c:v>432.55599999999998</c:v>
                </c:pt>
                <c:pt idx="176">
                  <c:v>433.83199999999999</c:v>
                </c:pt>
                <c:pt idx="177">
                  <c:v>455.84100000000001</c:v>
                </c:pt>
                <c:pt idx="178">
                  <c:v>476.00799999999998</c:v>
                </c:pt>
                <c:pt idx="179">
                  <c:v>437.15600000000001</c:v>
                </c:pt>
                <c:pt idx="180">
                  <c:v>457.57100000000003</c:v>
                </c:pt>
                <c:pt idx="181">
                  <c:v>421.214</c:v>
                </c:pt>
                <c:pt idx="182">
                  <c:v>443.173</c:v>
                </c:pt>
                <c:pt idx="183">
                  <c:v>448.315</c:v>
                </c:pt>
                <c:pt idx="184">
                  <c:v>426.51799999999997</c:v>
                </c:pt>
                <c:pt idx="185">
                  <c:v>412.286</c:v>
                </c:pt>
                <c:pt idx="186">
                  <c:v>433.15800000000002</c:v>
                </c:pt>
                <c:pt idx="187">
                  <c:v>392.06099999999998</c:v>
                </c:pt>
                <c:pt idx="188">
                  <c:v>439.63299999999998</c:v>
                </c:pt>
                <c:pt idx="189">
                  <c:v>421.92500000000001</c:v>
                </c:pt>
                <c:pt idx="190">
                  <c:v>418.822</c:v>
                </c:pt>
                <c:pt idx="191">
                  <c:v>381.59199999999998</c:v>
                </c:pt>
                <c:pt idx="192">
                  <c:v>387.57499999999999</c:v>
                </c:pt>
                <c:pt idx="193">
                  <c:v>397.005</c:v>
                </c:pt>
                <c:pt idx="194">
                  <c:v>365.34</c:v>
                </c:pt>
                <c:pt idx="195">
                  <c:v>398.45400000000001</c:v>
                </c:pt>
                <c:pt idx="196">
                  <c:v>404.495</c:v>
                </c:pt>
                <c:pt idx="197">
                  <c:v>382.572</c:v>
                </c:pt>
                <c:pt idx="198">
                  <c:v>366.37299999999999</c:v>
                </c:pt>
                <c:pt idx="199">
                  <c:v>395.68400000000003</c:v>
                </c:pt>
                <c:pt idx="200">
                  <c:v>316.23099999999999</c:v>
                </c:pt>
                <c:pt idx="201">
                  <c:v>370.66300000000001</c:v>
                </c:pt>
                <c:pt idx="202">
                  <c:v>419.72199999999998</c:v>
                </c:pt>
                <c:pt idx="203">
                  <c:v>390.46300000000002</c:v>
                </c:pt>
                <c:pt idx="204">
                  <c:v>405.464</c:v>
                </c:pt>
                <c:pt idx="205">
                  <c:v>376.43700000000001</c:v>
                </c:pt>
                <c:pt idx="206">
                  <c:v>348.27300000000002</c:v>
                </c:pt>
                <c:pt idx="207">
                  <c:v>372.11700000000002</c:v>
                </c:pt>
                <c:pt idx="208">
                  <c:v>358.99099999999999</c:v>
                </c:pt>
                <c:pt idx="209">
                  <c:v>387.60199999999998</c:v>
                </c:pt>
                <c:pt idx="210">
                  <c:v>373.53800000000001</c:v>
                </c:pt>
                <c:pt idx="211">
                  <c:v>435.21199999999999</c:v>
                </c:pt>
                <c:pt idx="212">
                  <c:v>385.06</c:v>
                </c:pt>
                <c:pt idx="213">
                  <c:v>375.24200000000002</c:v>
                </c:pt>
                <c:pt idx="214">
                  <c:v>364.221</c:v>
                </c:pt>
                <c:pt idx="215">
                  <c:v>337.53100000000001</c:v>
                </c:pt>
                <c:pt idx="216">
                  <c:v>354.47199999999998</c:v>
                </c:pt>
                <c:pt idx="217">
                  <c:v>399.07600000000002</c:v>
                </c:pt>
                <c:pt idx="218">
                  <c:v>392.67899999999997</c:v>
                </c:pt>
                <c:pt idx="219">
                  <c:v>404.65800000000002</c:v>
                </c:pt>
                <c:pt idx="220">
                  <c:v>374.17</c:v>
                </c:pt>
                <c:pt idx="221">
                  <c:v>334.02300000000002</c:v>
                </c:pt>
                <c:pt idx="222">
                  <c:v>347.83100000000002</c:v>
                </c:pt>
                <c:pt idx="223">
                  <c:v>346.12099999999998</c:v>
                </c:pt>
                <c:pt idx="224">
                  <c:v>409.23</c:v>
                </c:pt>
                <c:pt idx="225">
                  <c:v>384.20800000000003</c:v>
                </c:pt>
                <c:pt idx="226">
                  <c:v>328.94600000000003</c:v>
                </c:pt>
                <c:pt idx="227">
                  <c:v>387.78399999999999</c:v>
                </c:pt>
                <c:pt idx="228">
                  <c:v>393.38900000000001</c:v>
                </c:pt>
                <c:pt idx="229">
                  <c:v>370.72199999999998</c:v>
                </c:pt>
                <c:pt idx="230">
                  <c:v>404.964</c:v>
                </c:pt>
                <c:pt idx="231">
                  <c:v>401.65899999999999</c:v>
                </c:pt>
                <c:pt idx="232">
                  <c:v>382.03500000000003</c:v>
                </c:pt>
                <c:pt idx="233">
                  <c:v>385.02100000000002</c:v>
                </c:pt>
                <c:pt idx="234">
                  <c:v>376.20600000000002</c:v>
                </c:pt>
                <c:pt idx="235">
                  <c:v>365.20699999999999</c:v>
                </c:pt>
                <c:pt idx="236">
                  <c:v>361.59100000000001</c:v>
                </c:pt>
                <c:pt idx="237">
                  <c:v>409.47199999999998</c:v>
                </c:pt>
                <c:pt idx="238">
                  <c:v>335.91899999999998</c:v>
                </c:pt>
                <c:pt idx="239">
                  <c:v>390.67200000000003</c:v>
                </c:pt>
                <c:pt idx="240">
                  <c:v>355.15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EB-4513-8F2F-E063C9FC780E}"/>
            </c:ext>
          </c:extLst>
        </c:ser>
        <c:ser>
          <c:idx val="2"/>
          <c:order val="2"/>
          <c:tx>
            <c:v>270, 6.25 µg/ml Amp</c:v>
          </c:tx>
          <c:spPr>
            <a:ln w="127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J$8:$J$248</c:f>
              <c:numCache>
                <c:formatCode>0</c:formatCode>
                <c:ptCount val="241"/>
                <c:pt idx="0">
                  <c:v>163.489</c:v>
                </c:pt>
                <c:pt idx="1">
                  <c:v>188.94900000000001</c:v>
                </c:pt>
                <c:pt idx="2">
                  <c:v>216.82400000000001</c:v>
                </c:pt>
                <c:pt idx="3">
                  <c:v>266.18799999999999</c:v>
                </c:pt>
                <c:pt idx="4">
                  <c:v>262.10700000000003</c:v>
                </c:pt>
                <c:pt idx="5">
                  <c:v>292.83300000000003</c:v>
                </c:pt>
                <c:pt idx="6">
                  <c:v>292.988</c:v>
                </c:pt>
                <c:pt idx="7">
                  <c:v>358.12599999999998</c:v>
                </c:pt>
                <c:pt idx="8">
                  <c:v>335.74799999999999</c:v>
                </c:pt>
                <c:pt idx="9">
                  <c:v>328.815</c:v>
                </c:pt>
                <c:pt idx="10">
                  <c:v>360.19299999999998</c:v>
                </c:pt>
                <c:pt idx="11">
                  <c:v>380.964</c:v>
                </c:pt>
                <c:pt idx="12">
                  <c:v>352.06099999999998</c:v>
                </c:pt>
                <c:pt idx="13">
                  <c:v>384.11599999999999</c:v>
                </c:pt>
                <c:pt idx="14">
                  <c:v>379.36799999999999</c:v>
                </c:pt>
                <c:pt idx="15">
                  <c:v>513.56500000000005</c:v>
                </c:pt>
                <c:pt idx="16">
                  <c:v>728.08399999999995</c:v>
                </c:pt>
                <c:pt idx="17">
                  <c:v>1135.741</c:v>
                </c:pt>
                <c:pt idx="18">
                  <c:v>1717.403</c:v>
                </c:pt>
                <c:pt idx="19">
                  <c:v>2683.453</c:v>
                </c:pt>
                <c:pt idx="20">
                  <c:v>3565.3589999999999</c:v>
                </c:pt>
                <c:pt idx="21">
                  <c:v>4414.4930000000004</c:v>
                </c:pt>
                <c:pt idx="22">
                  <c:v>5475.2690000000002</c:v>
                </c:pt>
                <c:pt idx="23">
                  <c:v>6202.3339999999998</c:v>
                </c:pt>
                <c:pt idx="24">
                  <c:v>6709.5860000000002</c:v>
                </c:pt>
                <c:pt idx="25">
                  <c:v>7310.991</c:v>
                </c:pt>
                <c:pt idx="26">
                  <c:v>7713.6090000000004</c:v>
                </c:pt>
                <c:pt idx="27">
                  <c:v>7654.27</c:v>
                </c:pt>
                <c:pt idx="28">
                  <c:v>7686.9920000000002</c:v>
                </c:pt>
                <c:pt idx="29">
                  <c:v>7495.8729999999996</c:v>
                </c:pt>
                <c:pt idx="30">
                  <c:v>7110.2290000000003</c:v>
                </c:pt>
                <c:pt idx="31">
                  <c:v>6640.3760000000002</c:v>
                </c:pt>
                <c:pt idx="32">
                  <c:v>6537.3760000000002</c:v>
                </c:pt>
                <c:pt idx="33">
                  <c:v>6069.2579999999998</c:v>
                </c:pt>
                <c:pt idx="34">
                  <c:v>5448.1260000000002</c:v>
                </c:pt>
                <c:pt idx="35">
                  <c:v>5478.9449999999997</c:v>
                </c:pt>
                <c:pt idx="36">
                  <c:v>4976.9470000000001</c:v>
                </c:pt>
                <c:pt idx="37">
                  <c:v>5395.8069999999998</c:v>
                </c:pt>
                <c:pt idx="38">
                  <c:v>5720.8429999999998</c:v>
                </c:pt>
                <c:pt idx="39">
                  <c:v>6083.7550000000001</c:v>
                </c:pt>
                <c:pt idx="40">
                  <c:v>7028.2089999999998</c:v>
                </c:pt>
                <c:pt idx="41">
                  <c:v>7953.6239999999998</c:v>
                </c:pt>
                <c:pt idx="42">
                  <c:v>8757.5750000000007</c:v>
                </c:pt>
                <c:pt idx="43">
                  <c:v>9777.4940000000006</c:v>
                </c:pt>
                <c:pt idx="44">
                  <c:v>10708.263999999999</c:v>
                </c:pt>
                <c:pt idx="45">
                  <c:v>11668.282999999999</c:v>
                </c:pt>
                <c:pt idx="46">
                  <c:v>12192.799000000001</c:v>
                </c:pt>
                <c:pt idx="47">
                  <c:v>12790.823</c:v>
                </c:pt>
                <c:pt idx="48">
                  <c:v>12662.317999999999</c:v>
                </c:pt>
                <c:pt idx="49">
                  <c:v>12881.477000000001</c:v>
                </c:pt>
                <c:pt idx="50">
                  <c:v>12634.195</c:v>
                </c:pt>
                <c:pt idx="51">
                  <c:v>11843.574000000001</c:v>
                </c:pt>
                <c:pt idx="52">
                  <c:v>11546.055</c:v>
                </c:pt>
                <c:pt idx="53">
                  <c:v>10935.147999999999</c:v>
                </c:pt>
                <c:pt idx="54">
                  <c:v>10581.201999999999</c:v>
                </c:pt>
                <c:pt idx="55">
                  <c:v>9735.31</c:v>
                </c:pt>
                <c:pt idx="56">
                  <c:v>9047.4130000000005</c:v>
                </c:pt>
                <c:pt idx="57">
                  <c:v>8465.8289999999997</c:v>
                </c:pt>
                <c:pt idx="58">
                  <c:v>7825.25</c:v>
                </c:pt>
                <c:pt idx="59">
                  <c:v>7160.59</c:v>
                </c:pt>
                <c:pt idx="60">
                  <c:v>6648.5379999999996</c:v>
                </c:pt>
                <c:pt idx="61">
                  <c:v>6352.4830000000002</c:v>
                </c:pt>
                <c:pt idx="62">
                  <c:v>6025.9459999999999</c:v>
                </c:pt>
                <c:pt idx="63">
                  <c:v>5633.0619999999999</c:v>
                </c:pt>
                <c:pt idx="64">
                  <c:v>5289.6149999999998</c:v>
                </c:pt>
                <c:pt idx="65">
                  <c:v>5066.7089999999998</c:v>
                </c:pt>
                <c:pt idx="66">
                  <c:v>4942.8469999999998</c:v>
                </c:pt>
                <c:pt idx="67">
                  <c:v>4715.7910000000002</c:v>
                </c:pt>
                <c:pt idx="68">
                  <c:v>4638.152</c:v>
                </c:pt>
                <c:pt idx="69">
                  <c:v>4242.4629999999997</c:v>
                </c:pt>
                <c:pt idx="70">
                  <c:v>4264.6019999999999</c:v>
                </c:pt>
                <c:pt idx="71">
                  <c:v>4076.7510000000002</c:v>
                </c:pt>
                <c:pt idx="72">
                  <c:v>3961.4389999999999</c:v>
                </c:pt>
                <c:pt idx="73">
                  <c:v>3921.8780000000002</c:v>
                </c:pt>
                <c:pt idx="74">
                  <c:v>3750.3449999999998</c:v>
                </c:pt>
                <c:pt idx="75">
                  <c:v>3680.0059999999999</c:v>
                </c:pt>
                <c:pt idx="76">
                  <c:v>3612.1669999999999</c:v>
                </c:pt>
                <c:pt idx="77">
                  <c:v>3693.5990000000002</c:v>
                </c:pt>
                <c:pt idx="78">
                  <c:v>3491.6959999999999</c:v>
                </c:pt>
                <c:pt idx="79">
                  <c:v>3407.3110000000001</c:v>
                </c:pt>
                <c:pt idx="80">
                  <c:v>3481.576</c:v>
                </c:pt>
                <c:pt idx="81">
                  <c:v>3394.5120000000002</c:v>
                </c:pt>
                <c:pt idx="82">
                  <c:v>3463.7620000000002</c:v>
                </c:pt>
                <c:pt idx="83">
                  <c:v>3233.9839999999999</c:v>
                </c:pt>
                <c:pt idx="84">
                  <c:v>3251.1239999999998</c:v>
                </c:pt>
                <c:pt idx="85">
                  <c:v>3446.0149999999999</c:v>
                </c:pt>
                <c:pt idx="86">
                  <c:v>3232.9549999999999</c:v>
                </c:pt>
                <c:pt idx="87">
                  <c:v>3254.8510000000001</c:v>
                </c:pt>
                <c:pt idx="88">
                  <c:v>3256.2820000000002</c:v>
                </c:pt>
                <c:pt idx="89">
                  <c:v>3158.3290000000002</c:v>
                </c:pt>
                <c:pt idx="90">
                  <c:v>3330.4749999999999</c:v>
                </c:pt>
                <c:pt idx="91">
                  <c:v>3243.8</c:v>
                </c:pt>
                <c:pt idx="92">
                  <c:v>3360.2220000000002</c:v>
                </c:pt>
                <c:pt idx="93">
                  <c:v>3476.6280000000002</c:v>
                </c:pt>
                <c:pt idx="94">
                  <c:v>3487.4949999999999</c:v>
                </c:pt>
                <c:pt idx="95">
                  <c:v>3544.808</c:v>
                </c:pt>
                <c:pt idx="96">
                  <c:v>3585.9050000000002</c:v>
                </c:pt>
                <c:pt idx="97">
                  <c:v>3509.6909999999998</c:v>
                </c:pt>
                <c:pt idx="98">
                  <c:v>3619.694</c:v>
                </c:pt>
                <c:pt idx="99">
                  <c:v>3501.8960000000002</c:v>
                </c:pt>
                <c:pt idx="100">
                  <c:v>3684.6379999999999</c:v>
                </c:pt>
                <c:pt idx="101">
                  <c:v>3848.5650000000001</c:v>
                </c:pt>
                <c:pt idx="102">
                  <c:v>3718.1039999999998</c:v>
                </c:pt>
                <c:pt idx="103">
                  <c:v>3753.7489999999998</c:v>
                </c:pt>
                <c:pt idx="104">
                  <c:v>3875.9180000000001</c:v>
                </c:pt>
                <c:pt idx="105">
                  <c:v>3818.6320000000001</c:v>
                </c:pt>
                <c:pt idx="106">
                  <c:v>3895.1529999999998</c:v>
                </c:pt>
                <c:pt idx="107">
                  <c:v>3802.7510000000002</c:v>
                </c:pt>
                <c:pt idx="108">
                  <c:v>3622.7689999999998</c:v>
                </c:pt>
                <c:pt idx="109">
                  <c:v>3693.1039999999998</c:v>
                </c:pt>
                <c:pt idx="110">
                  <c:v>3724.8180000000002</c:v>
                </c:pt>
                <c:pt idx="111">
                  <c:v>3648.8270000000002</c:v>
                </c:pt>
                <c:pt idx="112">
                  <c:v>3652.8229999999999</c:v>
                </c:pt>
                <c:pt idx="113">
                  <c:v>3465.5819999999999</c:v>
                </c:pt>
                <c:pt idx="114">
                  <c:v>3448.4360000000001</c:v>
                </c:pt>
                <c:pt idx="115">
                  <c:v>3378.9</c:v>
                </c:pt>
                <c:pt idx="116">
                  <c:v>3274.665</c:v>
                </c:pt>
                <c:pt idx="117">
                  <c:v>3290.4070000000002</c:v>
                </c:pt>
                <c:pt idx="118">
                  <c:v>3128.518</c:v>
                </c:pt>
                <c:pt idx="119">
                  <c:v>3145.3870000000002</c:v>
                </c:pt>
                <c:pt idx="120">
                  <c:v>3174.38</c:v>
                </c:pt>
                <c:pt idx="121">
                  <c:v>2972.8620000000001</c:v>
                </c:pt>
                <c:pt idx="122">
                  <c:v>2911.3719999999998</c:v>
                </c:pt>
                <c:pt idx="123">
                  <c:v>2926.1289999999999</c:v>
                </c:pt>
                <c:pt idx="124">
                  <c:v>2835.2840000000001</c:v>
                </c:pt>
                <c:pt idx="125">
                  <c:v>2791.8969999999999</c:v>
                </c:pt>
                <c:pt idx="126">
                  <c:v>2712.6289999999999</c:v>
                </c:pt>
                <c:pt idx="127">
                  <c:v>2656.4940000000001</c:v>
                </c:pt>
                <c:pt idx="128">
                  <c:v>2567.9850000000001</c:v>
                </c:pt>
                <c:pt idx="129">
                  <c:v>2582.2510000000002</c:v>
                </c:pt>
                <c:pt idx="130">
                  <c:v>2545.3939999999998</c:v>
                </c:pt>
                <c:pt idx="131">
                  <c:v>2400.7550000000001</c:v>
                </c:pt>
                <c:pt idx="132">
                  <c:v>2548.402</c:v>
                </c:pt>
                <c:pt idx="133">
                  <c:v>2333.8939999999998</c:v>
                </c:pt>
                <c:pt idx="134">
                  <c:v>2318.5749999999998</c:v>
                </c:pt>
                <c:pt idx="135">
                  <c:v>2332.5659999999998</c:v>
                </c:pt>
                <c:pt idx="136">
                  <c:v>2257.4850000000001</c:v>
                </c:pt>
                <c:pt idx="137">
                  <c:v>2182.9650000000001</c:v>
                </c:pt>
                <c:pt idx="138">
                  <c:v>2082.2339999999999</c:v>
                </c:pt>
                <c:pt idx="139">
                  <c:v>2088.904</c:v>
                </c:pt>
                <c:pt idx="140">
                  <c:v>2131.2640000000001</c:v>
                </c:pt>
                <c:pt idx="141">
                  <c:v>2090.761</c:v>
                </c:pt>
                <c:pt idx="142">
                  <c:v>2090.5549999999998</c:v>
                </c:pt>
                <c:pt idx="143">
                  <c:v>1977.5139999999999</c:v>
                </c:pt>
                <c:pt idx="144">
                  <c:v>1995.963</c:v>
                </c:pt>
                <c:pt idx="145">
                  <c:v>2036.4369999999999</c:v>
                </c:pt>
                <c:pt idx="146">
                  <c:v>1896.0419999999999</c:v>
                </c:pt>
                <c:pt idx="147">
                  <c:v>1922.559</c:v>
                </c:pt>
                <c:pt idx="148">
                  <c:v>1891.1010000000001</c:v>
                </c:pt>
                <c:pt idx="149">
                  <c:v>1857.1120000000001</c:v>
                </c:pt>
                <c:pt idx="150">
                  <c:v>1854.84</c:v>
                </c:pt>
                <c:pt idx="151">
                  <c:v>1764.98</c:v>
                </c:pt>
                <c:pt idx="152">
                  <c:v>1735.0909999999999</c:v>
                </c:pt>
                <c:pt idx="153">
                  <c:v>1641.337</c:v>
                </c:pt>
                <c:pt idx="154">
                  <c:v>1772.481</c:v>
                </c:pt>
                <c:pt idx="155">
                  <c:v>1667.2840000000001</c:v>
                </c:pt>
                <c:pt idx="156">
                  <c:v>1664.865</c:v>
                </c:pt>
                <c:pt idx="157">
                  <c:v>1646.0319999999999</c:v>
                </c:pt>
                <c:pt idx="158">
                  <c:v>1551.2439999999999</c:v>
                </c:pt>
                <c:pt idx="159">
                  <c:v>1599.357</c:v>
                </c:pt>
                <c:pt idx="160">
                  <c:v>1582.7239999999999</c:v>
                </c:pt>
                <c:pt idx="161">
                  <c:v>1528.751</c:v>
                </c:pt>
                <c:pt idx="162">
                  <c:v>1495.5820000000001</c:v>
                </c:pt>
                <c:pt idx="163">
                  <c:v>1486.3050000000001</c:v>
                </c:pt>
                <c:pt idx="164">
                  <c:v>1522.432</c:v>
                </c:pt>
                <c:pt idx="165">
                  <c:v>1497.31</c:v>
                </c:pt>
                <c:pt idx="166">
                  <c:v>1564.4090000000001</c:v>
                </c:pt>
                <c:pt idx="167">
                  <c:v>1498.759</c:v>
                </c:pt>
                <c:pt idx="168">
                  <c:v>1422.7829999999999</c:v>
                </c:pt>
                <c:pt idx="169">
                  <c:v>1384.5350000000001</c:v>
                </c:pt>
                <c:pt idx="170">
                  <c:v>1479.9259999999999</c:v>
                </c:pt>
                <c:pt idx="171">
                  <c:v>1392.7149999999999</c:v>
                </c:pt>
                <c:pt idx="172">
                  <c:v>1362.7619999999999</c:v>
                </c:pt>
                <c:pt idx="173">
                  <c:v>1316.25</c:v>
                </c:pt>
                <c:pt idx="174">
                  <c:v>1388.202</c:v>
                </c:pt>
                <c:pt idx="175">
                  <c:v>1417.854</c:v>
                </c:pt>
                <c:pt idx="176">
                  <c:v>1297.0609999999999</c:v>
                </c:pt>
                <c:pt idx="177">
                  <c:v>1277.48</c:v>
                </c:pt>
                <c:pt idx="178">
                  <c:v>1304.277</c:v>
                </c:pt>
                <c:pt idx="179">
                  <c:v>1273.741</c:v>
                </c:pt>
                <c:pt idx="180">
                  <c:v>1186.011</c:v>
                </c:pt>
                <c:pt idx="181">
                  <c:v>1223.0419999999999</c:v>
                </c:pt>
                <c:pt idx="182">
                  <c:v>1229.9929999999999</c:v>
                </c:pt>
                <c:pt idx="183">
                  <c:v>1215.1479999999999</c:v>
                </c:pt>
                <c:pt idx="184">
                  <c:v>1210.999</c:v>
                </c:pt>
                <c:pt idx="185">
                  <c:v>1186.1659999999999</c:v>
                </c:pt>
                <c:pt idx="186">
                  <c:v>1140.4110000000001</c:v>
                </c:pt>
                <c:pt idx="187">
                  <c:v>1137.0309999999999</c:v>
                </c:pt>
                <c:pt idx="188">
                  <c:v>1118.4590000000001</c:v>
                </c:pt>
                <c:pt idx="189">
                  <c:v>1157.4970000000001</c:v>
                </c:pt>
                <c:pt idx="190">
                  <c:v>1184.7919999999999</c:v>
                </c:pt>
                <c:pt idx="191">
                  <c:v>1169.877</c:v>
                </c:pt>
                <c:pt idx="192">
                  <c:v>1123.654</c:v>
                </c:pt>
                <c:pt idx="193">
                  <c:v>1065.933</c:v>
                </c:pt>
                <c:pt idx="194">
                  <c:v>1092.1659999999999</c:v>
                </c:pt>
                <c:pt idx="195">
                  <c:v>1143.201</c:v>
                </c:pt>
                <c:pt idx="196">
                  <c:v>1078.682</c:v>
                </c:pt>
                <c:pt idx="197">
                  <c:v>1071.8219999999999</c:v>
                </c:pt>
                <c:pt idx="198">
                  <c:v>1082.396</c:v>
                </c:pt>
                <c:pt idx="199">
                  <c:v>1068.8879999999999</c:v>
                </c:pt>
                <c:pt idx="200">
                  <c:v>989.87199999999996</c:v>
                </c:pt>
                <c:pt idx="201">
                  <c:v>1051.454</c:v>
                </c:pt>
                <c:pt idx="202">
                  <c:v>1007.74</c:v>
                </c:pt>
                <c:pt idx="203">
                  <c:v>1149.0540000000001</c:v>
                </c:pt>
                <c:pt idx="204">
                  <c:v>981.32399999999996</c:v>
                </c:pt>
                <c:pt idx="205">
                  <c:v>1041.951</c:v>
                </c:pt>
                <c:pt idx="206">
                  <c:v>1020.0890000000001</c:v>
                </c:pt>
                <c:pt idx="207">
                  <c:v>1035.33</c:v>
                </c:pt>
                <c:pt idx="208">
                  <c:v>1016.379</c:v>
                </c:pt>
                <c:pt idx="209">
                  <c:v>1002.807</c:v>
                </c:pt>
                <c:pt idx="210">
                  <c:v>983.89599999999996</c:v>
                </c:pt>
                <c:pt idx="211">
                  <c:v>949.71799999999996</c:v>
                </c:pt>
                <c:pt idx="212">
                  <c:v>999.69</c:v>
                </c:pt>
                <c:pt idx="213">
                  <c:v>1018.098</c:v>
                </c:pt>
                <c:pt idx="214">
                  <c:v>982.43200000000002</c:v>
                </c:pt>
                <c:pt idx="215">
                  <c:v>954.34699999999998</c:v>
                </c:pt>
                <c:pt idx="216">
                  <c:v>979.029</c:v>
                </c:pt>
                <c:pt idx="217">
                  <c:v>917.69</c:v>
                </c:pt>
                <c:pt idx="218">
                  <c:v>965.726</c:v>
                </c:pt>
                <c:pt idx="219">
                  <c:v>1004.955</c:v>
                </c:pt>
                <c:pt idx="220">
                  <c:v>996.33399999999995</c:v>
                </c:pt>
                <c:pt idx="221">
                  <c:v>940.00599999999997</c:v>
                </c:pt>
                <c:pt idx="222">
                  <c:v>956.15899999999999</c:v>
                </c:pt>
                <c:pt idx="223">
                  <c:v>918.97199999999998</c:v>
                </c:pt>
                <c:pt idx="224">
                  <c:v>973.42200000000003</c:v>
                </c:pt>
                <c:pt idx="225">
                  <c:v>876.23099999999999</c:v>
                </c:pt>
                <c:pt idx="226">
                  <c:v>896.21199999999999</c:v>
                </c:pt>
                <c:pt idx="227">
                  <c:v>926.04399999999998</c:v>
                </c:pt>
                <c:pt idx="228">
                  <c:v>972.78700000000003</c:v>
                </c:pt>
                <c:pt idx="229">
                  <c:v>880.29399999999998</c:v>
                </c:pt>
                <c:pt idx="230">
                  <c:v>902.65300000000002</c:v>
                </c:pt>
                <c:pt idx="231">
                  <c:v>916.31</c:v>
                </c:pt>
                <c:pt idx="232">
                  <c:v>909.39599999999996</c:v>
                </c:pt>
                <c:pt idx="233">
                  <c:v>935.50900000000001</c:v>
                </c:pt>
                <c:pt idx="234">
                  <c:v>876.49800000000005</c:v>
                </c:pt>
                <c:pt idx="235">
                  <c:v>847.524</c:v>
                </c:pt>
                <c:pt idx="236">
                  <c:v>853.30499999999995</c:v>
                </c:pt>
                <c:pt idx="237">
                  <c:v>890.54300000000001</c:v>
                </c:pt>
                <c:pt idx="238">
                  <c:v>902.98299999999995</c:v>
                </c:pt>
                <c:pt idx="239">
                  <c:v>915.087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EB-4513-8F2F-E063C9FC780E}"/>
            </c:ext>
          </c:extLst>
        </c:ser>
        <c:ser>
          <c:idx val="4"/>
          <c:order val="3"/>
          <c:tx>
            <c:v>270, 1.56 µg/ml Amp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K$8:$K$248</c:f>
              <c:numCache>
                <c:formatCode>0</c:formatCode>
                <c:ptCount val="241"/>
                <c:pt idx="0">
                  <c:v>149.27199999999999</c:v>
                </c:pt>
                <c:pt idx="1">
                  <c:v>211.179</c:v>
                </c:pt>
                <c:pt idx="2">
                  <c:v>249.28200000000001</c:v>
                </c:pt>
                <c:pt idx="3">
                  <c:v>246.12299999999999</c:v>
                </c:pt>
                <c:pt idx="4">
                  <c:v>253.87299999999999</c:v>
                </c:pt>
                <c:pt idx="5">
                  <c:v>305.44299999999998</c:v>
                </c:pt>
                <c:pt idx="6">
                  <c:v>304.36599999999999</c:v>
                </c:pt>
                <c:pt idx="7">
                  <c:v>306.14</c:v>
                </c:pt>
                <c:pt idx="8">
                  <c:v>327.065</c:v>
                </c:pt>
                <c:pt idx="9">
                  <c:v>301.29300000000001</c:v>
                </c:pt>
                <c:pt idx="10">
                  <c:v>313.71699999999998</c:v>
                </c:pt>
                <c:pt idx="11">
                  <c:v>347.52100000000002</c:v>
                </c:pt>
                <c:pt idx="12">
                  <c:v>305.69900000000001</c:v>
                </c:pt>
                <c:pt idx="13">
                  <c:v>376.84100000000001</c:v>
                </c:pt>
                <c:pt idx="14">
                  <c:v>341.72</c:v>
                </c:pt>
                <c:pt idx="15">
                  <c:v>336.57400000000001</c:v>
                </c:pt>
                <c:pt idx="16">
                  <c:v>324.23599999999999</c:v>
                </c:pt>
                <c:pt idx="17">
                  <c:v>359.72399999999999</c:v>
                </c:pt>
                <c:pt idx="18">
                  <c:v>329.82299999999998</c:v>
                </c:pt>
                <c:pt idx="19">
                  <c:v>381.89800000000002</c:v>
                </c:pt>
                <c:pt idx="20">
                  <c:v>385.99299999999999</c:v>
                </c:pt>
                <c:pt idx="21">
                  <c:v>397.49299999999999</c:v>
                </c:pt>
                <c:pt idx="22">
                  <c:v>448.2</c:v>
                </c:pt>
                <c:pt idx="23">
                  <c:v>436.29399999999998</c:v>
                </c:pt>
                <c:pt idx="24">
                  <c:v>462.28</c:v>
                </c:pt>
                <c:pt idx="25">
                  <c:v>467.33600000000001</c:v>
                </c:pt>
                <c:pt idx="26">
                  <c:v>507.37900000000002</c:v>
                </c:pt>
                <c:pt idx="27">
                  <c:v>483.00099999999998</c:v>
                </c:pt>
                <c:pt idx="28">
                  <c:v>503.78</c:v>
                </c:pt>
                <c:pt idx="29">
                  <c:v>492.29199999999997</c:v>
                </c:pt>
                <c:pt idx="30">
                  <c:v>561.18200000000002</c:v>
                </c:pt>
                <c:pt idx="31">
                  <c:v>556.98099999999999</c:v>
                </c:pt>
                <c:pt idx="32">
                  <c:v>564.69000000000005</c:v>
                </c:pt>
                <c:pt idx="33">
                  <c:v>565.01900000000001</c:v>
                </c:pt>
                <c:pt idx="34">
                  <c:v>607.28</c:v>
                </c:pt>
                <c:pt idx="35">
                  <c:v>671.86400000000003</c:v>
                </c:pt>
                <c:pt idx="36">
                  <c:v>716.35699999999997</c:v>
                </c:pt>
                <c:pt idx="37">
                  <c:v>807.78200000000004</c:v>
                </c:pt>
                <c:pt idx="38">
                  <c:v>911.51499999999999</c:v>
                </c:pt>
                <c:pt idx="39">
                  <c:v>1070.5440000000001</c:v>
                </c:pt>
                <c:pt idx="40">
                  <c:v>1303.3399999999999</c:v>
                </c:pt>
                <c:pt idx="41">
                  <c:v>1619.058</c:v>
                </c:pt>
                <c:pt idx="42">
                  <c:v>1971.971</c:v>
                </c:pt>
                <c:pt idx="43">
                  <c:v>2421.9079999999999</c:v>
                </c:pt>
                <c:pt idx="44">
                  <c:v>3055.9879999999998</c:v>
                </c:pt>
                <c:pt idx="45">
                  <c:v>3674.1260000000002</c:v>
                </c:pt>
                <c:pt idx="46">
                  <c:v>4453.085</c:v>
                </c:pt>
                <c:pt idx="47">
                  <c:v>5227.6040000000003</c:v>
                </c:pt>
                <c:pt idx="48">
                  <c:v>6143.3339999999998</c:v>
                </c:pt>
                <c:pt idx="49">
                  <c:v>7190.8059999999996</c:v>
                </c:pt>
                <c:pt idx="50">
                  <c:v>7767.3270000000002</c:v>
                </c:pt>
                <c:pt idx="51">
                  <c:v>9157.5820000000003</c:v>
                </c:pt>
                <c:pt idx="52">
                  <c:v>10087.620999999999</c:v>
                </c:pt>
                <c:pt idx="53">
                  <c:v>10893.213</c:v>
                </c:pt>
                <c:pt idx="54">
                  <c:v>11829.960999999999</c:v>
                </c:pt>
                <c:pt idx="55">
                  <c:v>12766.127</c:v>
                </c:pt>
                <c:pt idx="56">
                  <c:v>13686.778</c:v>
                </c:pt>
                <c:pt idx="57">
                  <c:v>14383.521000000001</c:v>
                </c:pt>
                <c:pt idx="58">
                  <c:v>15106.198</c:v>
                </c:pt>
                <c:pt idx="59">
                  <c:v>16073.822</c:v>
                </c:pt>
                <c:pt idx="60">
                  <c:v>16105.87</c:v>
                </c:pt>
                <c:pt idx="61">
                  <c:v>17015.787</c:v>
                </c:pt>
                <c:pt idx="62">
                  <c:v>17903.067999999999</c:v>
                </c:pt>
                <c:pt idx="63">
                  <c:v>18595.893</c:v>
                </c:pt>
                <c:pt idx="64">
                  <c:v>19678.695</c:v>
                </c:pt>
                <c:pt idx="65">
                  <c:v>20331.923999999999</c:v>
                </c:pt>
                <c:pt idx="66">
                  <c:v>22097.346000000001</c:v>
                </c:pt>
                <c:pt idx="67">
                  <c:v>22994.351999999999</c:v>
                </c:pt>
                <c:pt idx="68">
                  <c:v>24147.241999999998</c:v>
                </c:pt>
                <c:pt idx="69">
                  <c:v>24986.423999999999</c:v>
                </c:pt>
                <c:pt idx="70">
                  <c:v>26387.947</c:v>
                </c:pt>
                <c:pt idx="71">
                  <c:v>27655.094000000001</c:v>
                </c:pt>
                <c:pt idx="72">
                  <c:v>28744.271000000001</c:v>
                </c:pt>
                <c:pt idx="73">
                  <c:v>30454.521000000001</c:v>
                </c:pt>
                <c:pt idx="74">
                  <c:v>30860.886999999999</c:v>
                </c:pt>
                <c:pt idx="75">
                  <c:v>32401.965</c:v>
                </c:pt>
                <c:pt idx="76">
                  <c:v>32852.074000000001</c:v>
                </c:pt>
                <c:pt idx="77">
                  <c:v>33235.18</c:v>
                </c:pt>
                <c:pt idx="78">
                  <c:v>32927.063000000002</c:v>
                </c:pt>
                <c:pt idx="79">
                  <c:v>33153.421999999999</c:v>
                </c:pt>
                <c:pt idx="80">
                  <c:v>33055.523000000001</c:v>
                </c:pt>
                <c:pt idx="81">
                  <c:v>32916.519999999997</c:v>
                </c:pt>
                <c:pt idx="82">
                  <c:v>31320.888999999999</c:v>
                </c:pt>
                <c:pt idx="83">
                  <c:v>30472.309000000001</c:v>
                </c:pt>
                <c:pt idx="84">
                  <c:v>28836.305</c:v>
                </c:pt>
                <c:pt idx="85">
                  <c:v>27372.357</c:v>
                </c:pt>
                <c:pt idx="86">
                  <c:v>25266.544999999998</c:v>
                </c:pt>
                <c:pt idx="87">
                  <c:v>24198.855</c:v>
                </c:pt>
                <c:pt idx="88">
                  <c:v>24325.835999999999</c:v>
                </c:pt>
                <c:pt idx="89">
                  <c:v>25744.206999999999</c:v>
                </c:pt>
                <c:pt idx="90">
                  <c:v>28162.228999999999</c:v>
                </c:pt>
                <c:pt idx="91">
                  <c:v>30856.465</c:v>
                </c:pt>
                <c:pt idx="92">
                  <c:v>33638.18</c:v>
                </c:pt>
                <c:pt idx="93">
                  <c:v>35271.366999999998</c:v>
                </c:pt>
                <c:pt idx="94">
                  <c:v>35974.675999999999</c:v>
                </c:pt>
                <c:pt idx="95">
                  <c:v>36282.065999999999</c:v>
                </c:pt>
                <c:pt idx="96">
                  <c:v>36397.008000000002</c:v>
                </c:pt>
                <c:pt idx="97">
                  <c:v>36376.031000000003</c:v>
                </c:pt>
                <c:pt idx="98">
                  <c:v>36916.851999999999</c:v>
                </c:pt>
                <c:pt idx="99">
                  <c:v>37749.203000000001</c:v>
                </c:pt>
                <c:pt idx="100">
                  <c:v>39036.468999999997</c:v>
                </c:pt>
                <c:pt idx="101">
                  <c:v>39583.796999999999</c:v>
                </c:pt>
                <c:pt idx="102">
                  <c:v>39797.269999999997</c:v>
                </c:pt>
                <c:pt idx="103">
                  <c:v>40942.116999999998</c:v>
                </c:pt>
                <c:pt idx="104">
                  <c:v>41540.667999999998</c:v>
                </c:pt>
                <c:pt idx="105">
                  <c:v>43303.226999999999</c:v>
                </c:pt>
                <c:pt idx="106">
                  <c:v>45858.476999999999</c:v>
                </c:pt>
                <c:pt idx="107">
                  <c:v>47728.343999999997</c:v>
                </c:pt>
                <c:pt idx="108">
                  <c:v>49081.741999999998</c:v>
                </c:pt>
                <c:pt idx="109">
                  <c:v>51898.968999999997</c:v>
                </c:pt>
                <c:pt idx="110">
                  <c:v>55708.133000000002</c:v>
                </c:pt>
                <c:pt idx="111">
                  <c:v>58220.156000000003</c:v>
                </c:pt>
                <c:pt idx="112">
                  <c:v>58927.809000000001</c:v>
                </c:pt>
                <c:pt idx="113">
                  <c:v>62433.754000000001</c:v>
                </c:pt>
                <c:pt idx="114">
                  <c:v>63001.987999999998</c:v>
                </c:pt>
                <c:pt idx="115">
                  <c:v>64112.983999999997</c:v>
                </c:pt>
                <c:pt idx="116">
                  <c:v>65689.898000000001</c:v>
                </c:pt>
                <c:pt idx="117">
                  <c:v>67250.116999999998</c:v>
                </c:pt>
                <c:pt idx="118">
                  <c:v>69064.179999999993</c:v>
                </c:pt>
                <c:pt idx="119">
                  <c:v>70260.375</c:v>
                </c:pt>
                <c:pt idx="120">
                  <c:v>71087.406000000003</c:v>
                </c:pt>
                <c:pt idx="121">
                  <c:v>72465.656000000003</c:v>
                </c:pt>
                <c:pt idx="122">
                  <c:v>73294.858999999997</c:v>
                </c:pt>
                <c:pt idx="123">
                  <c:v>73682</c:v>
                </c:pt>
                <c:pt idx="124">
                  <c:v>74604.656000000003</c:v>
                </c:pt>
                <c:pt idx="125">
                  <c:v>75116.358999999997</c:v>
                </c:pt>
                <c:pt idx="126">
                  <c:v>75131.327999999994</c:v>
                </c:pt>
                <c:pt idx="127">
                  <c:v>74837.523000000001</c:v>
                </c:pt>
                <c:pt idx="128">
                  <c:v>75145.241999999998</c:v>
                </c:pt>
                <c:pt idx="129">
                  <c:v>74905.383000000002</c:v>
                </c:pt>
                <c:pt idx="130">
                  <c:v>74396.437999999995</c:v>
                </c:pt>
                <c:pt idx="131">
                  <c:v>73203.648000000001</c:v>
                </c:pt>
                <c:pt idx="132">
                  <c:v>73761.437000000005</c:v>
                </c:pt>
                <c:pt idx="133">
                  <c:v>72748.554999999993</c:v>
                </c:pt>
                <c:pt idx="134">
                  <c:v>73481.773000000001</c:v>
                </c:pt>
                <c:pt idx="135">
                  <c:v>71332.25</c:v>
                </c:pt>
                <c:pt idx="136">
                  <c:v>70218.991999999998</c:v>
                </c:pt>
                <c:pt idx="137">
                  <c:v>69440.991999999998</c:v>
                </c:pt>
                <c:pt idx="138">
                  <c:v>69023.906000000003</c:v>
                </c:pt>
                <c:pt idx="139">
                  <c:v>67469.875</c:v>
                </c:pt>
                <c:pt idx="140">
                  <c:v>66418.875</c:v>
                </c:pt>
                <c:pt idx="141">
                  <c:v>66256.187999999995</c:v>
                </c:pt>
                <c:pt idx="142">
                  <c:v>65345.311999999998</c:v>
                </c:pt>
                <c:pt idx="143">
                  <c:v>63983.120999999999</c:v>
                </c:pt>
                <c:pt idx="144">
                  <c:v>63617.726999999999</c:v>
                </c:pt>
                <c:pt idx="145">
                  <c:v>63155.421999999999</c:v>
                </c:pt>
                <c:pt idx="146">
                  <c:v>62151.07</c:v>
                </c:pt>
                <c:pt idx="147">
                  <c:v>61573.578000000001</c:v>
                </c:pt>
                <c:pt idx="148">
                  <c:v>61096.336000000003</c:v>
                </c:pt>
                <c:pt idx="149">
                  <c:v>59710.32</c:v>
                </c:pt>
                <c:pt idx="150">
                  <c:v>58917.336000000003</c:v>
                </c:pt>
                <c:pt idx="151">
                  <c:v>57086.788999999997</c:v>
                </c:pt>
                <c:pt idx="152">
                  <c:v>57159.061999999998</c:v>
                </c:pt>
                <c:pt idx="153">
                  <c:v>55620.858999999997</c:v>
                </c:pt>
                <c:pt idx="154">
                  <c:v>55713.508000000002</c:v>
                </c:pt>
                <c:pt idx="155">
                  <c:v>54542.766000000003</c:v>
                </c:pt>
                <c:pt idx="156">
                  <c:v>54055.02</c:v>
                </c:pt>
                <c:pt idx="157">
                  <c:v>53173</c:v>
                </c:pt>
                <c:pt idx="158">
                  <c:v>52801.129000000001</c:v>
                </c:pt>
                <c:pt idx="159">
                  <c:v>51886.578000000001</c:v>
                </c:pt>
                <c:pt idx="160">
                  <c:v>51442.120999999999</c:v>
                </c:pt>
                <c:pt idx="161">
                  <c:v>50723.116999999998</c:v>
                </c:pt>
                <c:pt idx="162">
                  <c:v>49762.862999999998</c:v>
                </c:pt>
                <c:pt idx="163">
                  <c:v>49177.050999999999</c:v>
                </c:pt>
                <c:pt idx="164">
                  <c:v>47553.425999999999</c:v>
                </c:pt>
                <c:pt idx="165">
                  <c:v>47161.686999999998</c:v>
                </c:pt>
                <c:pt idx="166">
                  <c:v>46449.586000000003</c:v>
                </c:pt>
                <c:pt idx="167">
                  <c:v>46441.436999999998</c:v>
                </c:pt>
                <c:pt idx="168">
                  <c:v>45883.663999999997</c:v>
                </c:pt>
                <c:pt idx="169">
                  <c:v>45811.601999999999</c:v>
                </c:pt>
                <c:pt idx="170">
                  <c:v>45289.190999999999</c:v>
                </c:pt>
                <c:pt idx="171">
                  <c:v>44704.73</c:v>
                </c:pt>
                <c:pt idx="172">
                  <c:v>44296.254000000001</c:v>
                </c:pt>
                <c:pt idx="173">
                  <c:v>43010.925999999999</c:v>
                </c:pt>
                <c:pt idx="174">
                  <c:v>42880.504000000001</c:v>
                </c:pt>
                <c:pt idx="175">
                  <c:v>42512.620999999999</c:v>
                </c:pt>
                <c:pt idx="176">
                  <c:v>42355.809000000001</c:v>
                </c:pt>
                <c:pt idx="177">
                  <c:v>41696.589999999997</c:v>
                </c:pt>
                <c:pt idx="178">
                  <c:v>41692.288999999997</c:v>
                </c:pt>
                <c:pt idx="179">
                  <c:v>40695.160000000003</c:v>
                </c:pt>
                <c:pt idx="180">
                  <c:v>41081.976999999999</c:v>
                </c:pt>
                <c:pt idx="181">
                  <c:v>40333.050999999999</c:v>
                </c:pt>
                <c:pt idx="182">
                  <c:v>41019.391000000003</c:v>
                </c:pt>
                <c:pt idx="183">
                  <c:v>40600.811999999998</c:v>
                </c:pt>
                <c:pt idx="184">
                  <c:v>39998.887000000002</c:v>
                </c:pt>
                <c:pt idx="185">
                  <c:v>39473.351999999999</c:v>
                </c:pt>
                <c:pt idx="186">
                  <c:v>39198.925999999999</c:v>
                </c:pt>
                <c:pt idx="187">
                  <c:v>38712.042999999998</c:v>
                </c:pt>
                <c:pt idx="188">
                  <c:v>38511.019999999997</c:v>
                </c:pt>
                <c:pt idx="189">
                  <c:v>38266.237999999998</c:v>
                </c:pt>
                <c:pt idx="190">
                  <c:v>38815.144999999997</c:v>
                </c:pt>
                <c:pt idx="191">
                  <c:v>38115.394999999997</c:v>
                </c:pt>
                <c:pt idx="192">
                  <c:v>37873.163999999997</c:v>
                </c:pt>
                <c:pt idx="193">
                  <c:v>37651.523000000001</c:v>
                </c:pt>
                <c:pt idx="194">
                  <c:v>38033.733999999997</c:v>
                </c:pt>
                <c:pt idx="195">
                  <c:v>38198.983999999997</c:v>
                </c:pt>
                <c:pt idx="196">
                  <c:v>38818.160000000003</c:v>
                </c:pt>
                <c:pt idx="197">
                  <c:v>37811.160000000003</c:v>
                </c:pt>
                <c:pt idx="198">
                  <c:v>37860.906000000003</c:v>
                </c:pt>
                <c:pt idx="199">
                  <c:v>37202.167999999998</c:v>
                </c:pt>
                <c:pt idx="200">
                  <c:v>37678.336000000003</c:v>
                </c:pt>
                <c:pt idx="201">
                  <c:v>37455.542999999998</c:v>
                </c:pt>
                <c:pt idx="202">
                  <c:v>36518.375</c:v>
                </c:pt>
                <c:pt idx="203">
                  <c:v>37077.777000000002</c:v>
                </c:pt>
                <c:pt idx="204">
                  <c:v>37199.777000000002</c:v>
                </c:pt>
                <c:pt idx="205">
                  <c:v>36701.913999999997</c:v>
                </c:pt>
                <c:pt idx="206">
                  <c:v>36734.695</c:v>
                </c:pt>
                <c:pt idx="207">
                  <c:v>36875.565999999999</c:v>
                </c:pt>
                <c:pt idx="208">
                  <c:v>36387.230000000003</c:v>
                </c:pt>
                <c:pt idx="209">
                  <c:v>36384.07</c:v>
                </c:pt>
                <c:pt idx="210">
                  <c:v>36355.309000000001</c:v>
                </c:pt>
                <c:pt idx="211">
                  <c:v>35967.167999999998</c:v>
                </c:pt>
                <c:pt idx="212">
                  <c:v>35668.031000000003</c:v>
                </c:pt>
                <c:pt idx="213">
                  <c:v>34919.315999999999</c:v>
                </c:pt>
                <c:pt idx="214">
                  <c:v>34831.800999999999</c:v>
                </c:pt>
                <c:pt idx="215">
                  <c:v>35375.417999999998</c:v>
                </c:pt>
                <c:pt idx="216">
                  <c:v>34673.714999999997</c:v>
                </c:pt>
                <c:pt idx="217">
                  <c:v>35013.167999999998</c:v>
                </c:pt>
                <c:pt idx="218">
                  <c:v>34083.078000000001</c:v>
                </c:pt>
                <c:pt idx="219">
                  <c:v>34019.370999999999</c:v>
                </c:pt>
                <c:pt idx="220">
                  <c:v>33871.042999999998</c:v>
                </c:pt>
                <c:pt idx="221">
                  <c:v>33705.112999999998</c:v>
                </c:pt>
                <c:pt idx="222">
                  <c:v>33415.074000000001</c:v>
                </c:pt>
                <c:pt idx="223">
                  <c:v>33080.108999999997</c:v>
                </c:pt>
                <c:pt idx="224">
                  <c:v>32828.266000000003</c:v>
                </c:pt>
                <c:pt idx="225">
                  <c:v>32733.701000000001</c:v>
                </c:pt>
                <c:pt idx="226">
                  <c:v>32820.906000000003</c:v>
                </c:pt>
                <c:pt idx="227">
                  <c:v>32276.576000000001</c:v>
                </c:pt>
                <c:pt idx="228">
                  <c:v>32498.563999999998</c:v>
                </c:pt>
                <c:pt idx="229">
                  <c:v>31972.046999999999</c:v>
                </c:pt>
                <c:pt idx="230">
                  <c:v>32177.351999999999</c:v>
                </c:pt>
                <c:pt idx="231">
                  <c:v>31829.559000000001</c:v>
                </c:pt>
                <c:pt idx="232">
                  <c:v>31182.359</c:v>
                </c:pt>
                <c:pt idx="233">
                  <c:v>30847.471000000001</c:v>
                </c:pt>
                <c:pt idx="234">
                  <c:v>31314.743999999999</c:v>
                </c:pt>
                <c:pt idx="235">
                  <c:v>31058.238000000001</c:v>
                </c:pt>
                <c:pt idx="236">
                  <c:v>30507.074000000001</c:v>
                </c:pt>
                <c:pt idx="237">
                  <c:v>30082.623</c:v>
                </c:pt>
                <c:pt idx="238">
                  <c:v>30224.879000000001</c:v>
                </c:pt>
                <c:pt idx="239">
                  <c:v>29761.129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EB-4513-8F2F-E063C9FC780E}"/>
            </c:ext>
          </c:extLst>
        </c:ser>
        <c:ser>
          <c:idx val="3"/>
          <c:order val="4"/>
          <c:tx>
            <c:v>270, ctrl. w/o Am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Figure 8 A + B'!$A$7:$A$247</c:f>
              <c:numCache>
                <c:formatCode>0.00</c:formatCode>
                <c:ptCount val="24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  <c:pt idx="61">
                  <c:v>2.0333333333333359</c:v>
                </c:pt>
                <c:pt idx="62">
                  <c:v>2.0666666666666691</c:v>
                </c:pt>
                <c:pt idx="63">
                  <c:v>2.1000000000000023</c:v>
                </c:pt>
                <c:pt idx="64">
                  <c:v>2.1333333333333355</c:v>
                </c:pt>
                <c:pt idx="65">
                  <c:v>2.1666666666666687</c:v>
                </c:pt>
                <c:pt idx="66">
                  <c:v>2.200000000000002</c:v>
                </c:pt>
                <c:pt idx="67">
                  <c:v>2.2333333333333352</c:v>
                </c:pt>
                <c:pt idx="68">
                  <c:v>2.2666666666666684</c:v>
                </c:pt>
                <c:pt idx="69">
                  <c:v>2.3000000000000016</c:v>
                </c:pt>
                <c:pt idx="70">
                  <c:v>2.3333333333333348</c:v>
                </c:pt>
                <c:pt idx="71">
                  <c:v>2.366666666666668</c:v>
                </c:pt>
                <c:pt idx="72">
                  <c:v>2.4000000000000012</c:v>
                </c:pt>
                <c:pt idx="73">
                  <c:v>2.4333333333333345</c:v>
                </c:pt>
                <c:pt idx="74">
                  <c:v>2.4666666666666677</c:v>
                </c:pt>
                <c:pt idx="75">
                  <c:v>2.5000000000000009</c:v>
                </c:pt>
                <c:pt idx="76">
                  <c:v>2.5333333333333341</c:v>
                </c:pt>
                <c:pt idx="77">
                  <c:v>2.5666666666666673</c:v>
                </c:pt>
                <c:pt idx="78">
                  <c:v>2.6000000000000005</c:v>
                </c:pt>
                <c:pt idx="79">
                  <c:v>2.6333333333333337</c:v>
                </c:pt>
                <c:pt idx="80">
                  <c:v>2.666666666666667</c:v>
                </c:pt>
                <c:pt idx="81">
                  <c:v>2.7</c:v>
                </c:pt>
                <c:pt idx="82">
                  <c:v>2.7333333333333334</c:v>
                </c:pt>
                <c:pt idx="83">
                  <c:v>2.7666666666666666</c:v>
                </c:pt>
                <c:pt idx="84">
                  <c:v>2.8</c:v>
                </c:pt>
                <c:pt idx="85">
                  <c:v>2.833333333333333</c:v>
                </c:pt>
                <c:pt idx="86">
                  <c:v>2.8666666666666663</c:v>
                </c:pt>
                <c:pt idx="87">
                  <c:v>2.8999999999999995</c:v>
                </c:pt>
                <c:pt idx="88">
                  <c:v>2.9333333333333327</c:v>
                </c:pt>
                <c:pt idx="89">
                  <c:v>2.9666666666666659</c:v>
                </c:pt>
                <c:pt idx="90">
                  <c:v>2.9999999999999991</c:v>
                </c:pt>
                <c:pt idx="91">
                  <c:v>3.0333333333333323</c:v>
                </c:pt>
                <c:pt idx="92">
                  <c:v>3.0666666666666655</c:v>
                </c:pt>
                <c:pt idx="93">
                  <c:v>3.0999999999999988</c:v>
                </c:pt>
                <c:pt idx="94">
                  <c:v>3.133333333333332</c:v>
                </c:pt>
                <c:pt idx="95">
                  <c:v>3.1666666666666652</c:v>
                </c:pt>
                <c:pt idx="96">
                  <c:v>3.1999999999999984</c:v>
                </c:pt>
                <c:pt idx="97">
                  <c:v>3.2333333333333316</c:v>
                </c:pt>
                <c:pt idx="98">
                  <c:v>3.2666666666666648</c:v>
                </c:pt>
                <c:pt idx="99">
                  <c:v>3.299999999999998</c:v>
                </c:pt>
                <c:pt idx="100">
                  <c:v>3.3333333333333313</c:v>
                </c:pt>
                <c:pt idx="101">
                  <c:v>3.3666666666666645</c:v>
                </c:pt>
                <c:pt idx="102">
                  <c:v>3.3999999999999977</c:v>
                </c:pt>
                <c:pt idx="103">
                  <c:v>3.4333333333333309</c:v>
                </c:pt>
                <c:pt idx="104">
                  <c:v>3.4666666666666641</c:v>
                </c:pt>
                <c:pt idx="105">
                  <c:v>3.4999999999999973</c:v>
                </c:pt>
                <c:pt idx="106">
                  <c:v>3.5333333333333306</c:v>
                </c:pt>
                <c:pt idx="107">
                  <c:v>3.5666666666666638</c:v>
                </c:pt>
                <c:pt idx="108">
                  <c:v>3.599999999999997</c:v>
                </c:pt>
                <c:pt idx="109">
                  <c:v>3.6333333333333302</c:v>
                </c:pt>
                <c:pt idx="110">
                  <c:v>3.6666666666666634</c:v>
                </c:pt>
                <c:pt idx="111">
                  <c:v>3.6999999999999966</c:v>
                </c:pt>
                <c:pt idx="112">
                  <c:v>3.7333333333333298</c:v>
                </c:pt>
                <c:pt idx="113">
                  <c:v>3.7666666666666631</c:v>
                </c:pt>
                <c:pt idx="114">
                  <c:v>3.7999999999999963</c:v>
                </c:pt>
                <c:pt idx="115">
                  <c:v>3.8333333333333295</c:v>
                </c:pt>
                <c:pt idx="116">
                  <c:v>3.8666666666666627</c:v>
                </c:pt>
                <c:pt idx="117">
                  <c:v>3.8999999999999959</c:v>
                </c:pt>
                <c:pt idx="118">
                  <c:v>3.9333333333333291</c:v>
                </c:pt>
                <c:pt idx="119">
                  <c:v>3.9666666666666623</c:v>
                </c:pt>
                <c:pt idx="120">
                  <c:v>3.9999999999999956</c:v>
                </c:pt>
                <c:pt idx="121">
                  <c:v>4.0333333333333288</c:v>
                </c:pt>
                <c:pt idx="122">
                  <c:v>4.066666666666662</c:v>
                </c:pt>
                <c:pt idx="123">
                  <c:v>4.0999999999999952</c:v>
                </c:pt>
                <c:pt idx="124">
                  <c:v>4.1333333333333284</c:v>
                </c:pt>
                <c:pt idx="125">
                  <c:v>4.1666666666666616</c:v>
                </c:pt>
                <c:pt idx="126">
                  <c:v>4.1999999999999948</c:v>
                </c:pt>
                <c:pt idx="127">
                  <c:v>4.2333333333333281</c:v>
                </c:pt>
                <c:pt idx="128">
                  <c:v>4.2666666666666613</c:v>
                </c:pt>
                <c:pt idx="129">
                  <c:v>4.2999999999999945</c:v>
                </c:pt>
                <c:pt idx="130">
                  <c:v>4.3333333333333277</c:v>
                </c:pt>
                <c:pt idx="131">
                  <c:v>4.3666666666666609</c:v>
                </c:pt>
                <c:pt idx="132">
                  <c:v>4.3999999999999941</c:v>
                </c:pt>
                <c:pt idx="133">
                  <c:v>4.4333333333333274</c:v>
                </c:pt>
                <c:pt idx="134">
                  <c:v>4.4666666666666606</c:v>
                </c:pt>
                <c:pt idx="135">
                  <c:v>4.4999999999999938</c:v>
                </c:pt>
                <c:pt idx="136">
                  <c:v>4.533333333333327</c:v>
                </c:pt>
                <c:pt idx="137">
                  <c:v>4.5666666666666602</c:v>
                </c:pt>
                <c:pt idx="138">
                  <c:v>4.5999999999999934</c:v>
                </c:pt>
                <c:pt idx="139">
                  <c:v>4.6333333333333266</c:v>
                </c:pt>
                <c:pt idx="140">
                  <c:v>4.6666666666666599</c:v>
                </c:pt>
                <c:pt idx="141">
                  <c:v>4.6999999999999931</c:v>
                </c:pt>
                <c:pt idx="142">
                  <c:v>4.7333333333333263</c:v>
                </c:pt>
                <c:pt idx="143">
                  <c:v>4.7666666666666595</c:v>
                </c:pt>
                <c:pt idx="144">
                  <c:v>4.7999999999999927</c:v>
                </c:pt>
                <c:pt idx="145">
                  <c:v>4.8333333333333259</c:v>
                </c:pt>
                <c:pt idx="146">
                  <c:v>4.8666666666666591</c:v>
                </c:pt>
                <c:pt idx="147">
                  <c:v>4.8999999999999924</c:v>
                </c:pt>
                <c:pt idx="148">
                  <c:v>4.9333333333333256</c:v>
                </c:pt>
                <c:pt idx="149">
                  <c:v>4.9666666666666588</c:v>
                </c:pt>
                <c:pt idx="150">
                  <c:v>4.999999999999992</c:v>
                </c:pt>
                <c:pt idx="151">
                  <c:v>5.0333333333333252</c:v>
                </c:pt>
                <c:pt idx="152">
                  <c:v>5.0666666666666584</c:v>
                </c:pt>
                <c:pt idx="153">
                  <c:v>5.0999999999999917</c:v>
                </c:pt>
                <c:pt idx="154">
                  <c:v>5.1333333333333249</c:v>
                </c:pt>
                <c:pt idx="155">
                  <c:v>5.1666666666666581</c:v>
                </c:pt>
                <c:pt idx="156">
                  <c:v>5.1999999999999913</c:v>
                </c:pt>
                <c:pt idx="157">
                  <c:v>5.2333333333333245</c:v>
                </c:pt>
                <c:pt idx="158">
                  <c:v>5.2666666666666577</c:v>
                </c:pt>
                <c:pt idx="159">
                  <c:v>5.2999999999999909</c:v>
                </c:pt>
                <c:pt idx="160">
                  <c:v>5.3333333333333242</c:v>
                </c:pt>
                <c:pt idx="161">
                  <c:v>5.3666666666666574</c:v>
                </c:pt>
                <c:pt idx="162">
                  <c:v>5.3999999999999906</c:v>
                </c:pt>
                <c:pt idx="163">
                  <c:v>5.4333333333333238</c:v>
                </c:pt>
                <c:pt idx="164">
                  <c:v>5.466666666666657</c:v>
                </c:pt>
                <c:pt idx="165">
                  <c:v>5.4999999999999902</c:v>
                </c:pt>
                <c:pt idx="166">
                  <c:v>5.5333333333333234</c:v>
                </c:pt>
                <c:pt idx="167">
                  <c:v>5.5666666666666567</c:v>
                </c:pt>
                <c:pt idx="168">
                  <c:v>5.5999999999999899</c:v>
                </c:pt>
                <c:pt idx="169">
                  <c:v>5.6333333333333231</c:v>
                </c:pt>
                <c:pt idx="170">
                  <c:v>5.6666666666666563</c:v>
                </c:pt>
                <c:pt idx="171">
                  <c:v>5.6999999999999895</c:v>
                </c:pt>
                <c:pt idx="172">
                  <c:v>5.7333333333333227</c:v>
                </c:pt>
                <c:pt idx="173">
                  <c:v>5.7666666666666559</c:v>
                </c:pt>
                <c:pt idx="174">
                  <c:v>5.7999999999999892</c:v>
                </c:pt>
                <c:pt idx="175">
                  <c:v>5.8333333333333224</c:v>
                </c:pt>
                <c:pt idx="176">
                  <c:v>5.8666666666666556</c:v>
                </c:pt>
                <c:pt idx="177">
                  <c:v>5.8999999999999888</c:v>
                </c:pt>
                <c:pt idx="178">
                  <c:v>5.933333333333322</c:v>
                </c:pt>
                <c:pt idx="179">
                  <c:v>5.9666666666666552</c:v>
                </c:pt>
                <c:pt idx="180">
                  <c:v>5.9999999999999885</c:v>
                </c:pt>
                <c:pt idx="181">
                  <c:v>6.0333333333333217</c:v>
                </c:pt>
                <c:pt idx="182">
                  <c:v>6.0666666666666549</c:v>
                </c:pt>
                <c:pt idx="183">
                  <c:v>6.0999999999999881</c:v>
                </c:pt>
                <c:pt idx="184">
                  <c:v>6.1333333333333213</c:v>
                </c:pt>
                <c:pt idx="185">
                  <c:v>6.1666666666666545</c:v>
                </c:pt>
                <c:pt idx="186">
                  <c:v>6.1999999999999877</c:v>
                </c:pt>
                <c:pt idx="187">
                  <c:v>6.233333333333321</c:v>
                </c:pt>
                <c:pt idx="188">
                  <c:v>6.2666666666666542</c:v>
                </c:pt>
                <c:pt idx="189">
                  <c:v>6.2999999999999874</c:v>
                </c:pt>
                <c:pt idx="190">
                  <c:v>6.3333333333333206</c:v>
                </c:pt>
                <c:pt idx="191">
                  <c:v>6.3666666666666538</c:v>
                </c:pt>
                <c:pt idx="192">
                  <c:v>6.399999999999987</c:v>
                </c:pt>
                <c:pt idx="193">
                  <c:v>6.4333333333333202</c:v>
                </c:pt>
                <c:pt idx="194">
                  <c:v>6.4666666666666535</c:v>
                </c:pt>
                <c:pt idx="195">
                  <c:v>6.4999999999999867</c:v>
                </c:pt>
                <c:pt idx="196">
                  <c:v>6.5333333333333199</c:v>
                </c:pt>
                <c:pt idx="197">
                  <c:v>6.5666666666666531</c:v>
                </c:pt>
                <c:pt idx="198">
                  <c:v>6.5999999999999863</c:v>
                </c:pt>
                <c:pt idx="199">
                  <c:v>6.6333333333333195</c:v>
                </c:pt>
                <c:pt idx="200">
                  <c:v>6.6666666666666528</c:v>
                </c:pt>
                <c:pt idx="201">
                  <c:v>6.699999999999986</c:v>
                </c:pt>
                <c:pt idx="202">
                  <c:v>6.7333333333333192</c:v>
                </c:pt>
                <c:pt idx="203">
                  <c:v>6.7666666666666524</c:v>
                </c:pt>
                <c:pt idx="204">
                  <c:v>6.7999999999999856</c:v>
                </c:pt>
                <c:pt idx="205">
                  <c:v>6.8333333333333188</c:v>
                </c:pt>
                <c:pt idx="206">
                  <c:v>6.866666666666652</c:v>
                </c:pt>
                <c:pt idx="207">
                  <c:v>6.8999999999999853</c:v>
                </c:pt>
                <c:pt idx="208">
                  <c:v>6.9333333333333185</c:v>
                </c:pt>
                <c:pt idx="209">
                  <c:v>6.9666666666666517</c:v>
                </c:pt>
                <c:pt idx="210">
                  <c:v>6.9999999999999849</c:v>
                </c:pt>
                <c:pt idx="211">
                  <c:v>7.0333333333333181</c:v>
                </c:pt>
                <c:pt idx="212">
                  <c:v>7.0666666666666513</c:v>
                </c:pt>
                <c:pt idx="213">
                  <c:v>7.0999999999999845</c:v>
                </c:pt>
                <c:pt idx="214">
                  <c:v>7.1333333333333178</c:v>
                </c:pt>
                <c:pt idx="215">
                  <c:v>7.166666666666651</c:v>
                </c:pt>
                <c:pt idx="216">
                  <c:v>7.1999999999999842</c:v>
                </c:pt>
                <c:pt idx="217">
                  <c:v>7.2333333333333174</c:v>
                </c:pt>
                <c:pt idx="218">
                  <c:v>7.2666666666666506</c:v>
                </c:pt>
                <c:pt idx="219">
                  <c:v>7.2999999999999838</c:v>
                </c:pt>
                <c:pt idx="220">
                  <c:v>7.3333333333333171</c:v>
                </c:pt>
                <c:pt idx="221">
                  <c:v>7.3666666666666503</c:v>
                </c:pt>
                <c:pt idx="222">
                  <c:v>7.3999999999999835</c:v>
                </c:pt>
                <c:pt idx="223">
                  <c:v>7.4333333333333167</c:v>
                </c:pt>
                <c:pt idx="224">
                  <c:v>7.4666666666666499</c:v>
                </c:pt>
                <c:pt idx="225">
                  <c:v>7.4999999999999831</c:v>
                </c:pt>
                <c:pt idx="226">
                  <c:v>7.5333333333333163</c:v>
                </c:pt>
                <c:pt idx="227">
                  <c:v>7.5666666666666496</c:v>
                </c:pt>
                <c:pt idx="228">
                  <c:v>7.5999999999999828</c:v>
                </c:pt>
                <c:pt idx="229">
                  <c:v>7.633333333333316</c:v>
                </c:pt>
                <c:pt idx="230">
                  <c:v>7.6666666666666492</c:v>
                </c:pt>
                <c:pt idx="231">
                  <c:v>7.6999999999999824</c:v>
                </c:pt>
                <c:pt idx="232">
                  <c:v>7.7333333333333156</c:v>
                </c:pt>
                <c:pt idx="233">
                  <c:v>7.7666666666666488</c:v>
                </c:pt>
                <c:pt idx="234">
                  <c:v>7.7999999999999821</c:v>
                </c:pt>
                <c:pt idx="235">
                  <c:v>7.8333333333333153</c:v>
                </c:pt>
                <c:pt idx="236">
                  <c:v>7.8666666666666485</c:v>
                </c:pt>
                <c:pt idx="237">
                  <c:v>7.8999999999999817</c:v>
                </c:pt>
                <c:pt idx="238">
                  <c:v>7.9333333333333149</c:v>
                </c:pt>
                <c:pt idx="239">
                  <c:v>7.9666666666666481</c:v>
                </c:pt>
                <c:pt idx="240">
                  <c:v>7.9999999999999813</c:v>
                </c:pt>
              </c:numCache>
            </c:numRef>
          </c:xVal>
          <c:yVal>
            <c:numRef>
              <c:f>'Figure 8 A + B'!$L$8:$L$248</c:f>
              <c:numCache>
                <c:formatCode>0</c:formatCode>
                <c:ptCount val="241"/>
                <c:pt idx="0">
                  <c:v>131.50200000000001</c:v>
                </c:pt>
                <c:pt idx="1">
                  <c:v>159.31</c:v>
                </c:pt>
                <c:pt idx="2">
                  <c:v>214.227</c:v>
                </c:pt>
                <c:pt idx="3">
                  <c:v>220.708</c:v>
                </c:pt>
                <c:pt idx="4">
                  <c:v>293.67</c:v>
                </c:pt>
                <c:pt idx="5">
                  <c:v>247.99700000000001</c:v>
                </c:pt>
                <c:pt idx="6">
                  <c:v>302.94299999999998</c:v>
                </c:pt>
                <c:pt idx="7">
                  <c:v>332.13299999999998</c:v>
                </c:pt>
                <c:pt idx="8">
                  <c:v>305.35700000000003</c:v>
                </c:pt>
                <c:pt idx="9">
                  <c:v>296.94799999999998</c:v>
                </c:pt>
                <c:pt idx="10">
                  <c:v>342.76499999999999</c:v>
                </c:pt>
                <c:pt idx="11">
                  <c:v>324.25599999999997</c:v>
                </c:pt>
                <c:pt idx="12">
                  <c:v>333.226</c:v>
                </c:pt>
                <c:pt idx="13">
                  <c:v>360.83699999999999</c:v>
                </c:pt>
                <c:pt idx="14">
                  <c:v>344.61599999999999</c:v>
                </c:pt>
                <c:pt idx="15">
                  <c:v>333.67200000000003</c:v>
                </c:pt>
                <c:pt idx="16">
                  <c:v>341.60599999999999</c:v>
                </c:pt>
                <c:pt idx="17">
                  <c:v>356.82299999999998</c:v>
                </c:pt>
                <c:pt idx="18">
                  <c:v>300.76400000000001</c:v>
                </c:pt>
                <c:pt idx="19">
                  <c:v>329.62299999999999</c:v>
                </c:pt>
                <c:pt idx="20">
                  <c:v>327.94900000000001</c:v>
                </c:pt>
                <c:pt idx="21">
                  <c:v>294.49299999999999</c:v>
                </c:pt>
                <c:pt idx="22">
                  <c:v>328.19799999999998</c:v>
                </c:pt>
                <c:pt idx="23">
                  <c:v>359.47199999999998</c:v>
                </c:pt>
                <c:pt idx="24">
                  <c:v>336.20400000000001</c:v>
                </c:pt>
                <c:pt idx="25">
                  <c:v>324.09699999999998</c:v>
                </c:pt>
                <c:pt idx="26">
                  <c:v>353.71600000000001</c:v>
                </c:pt>
                <c:pt idx="27">
                  <c:v>352.851</c:v>
                </c:pt>
                <c:pt idx="28">
                  <c:v>357.56799999999998</c:v>
                </c:pt>
                <c:pt idx="29">
                  <c:v>353.29199999999997</c:v>
                </c:pt>
                <c:pt idx="30">
                  <c:v>391.959</c:v>
                </c:pt>
                <c:pt idx="31">
                  <c:v>350.10300000000001</c:v>
                </c:pt>
                <c:pt idx="32">
                  <c:v>382.25200000000001</c:v>
                </c:pt>
                <c:pt idx="33">
                  <c:v>400.28199999999998</c:v>
                </c:pt>
                <c:pt idx="34">
                  <c:v>433.35700000000003</c:v>
                </c:pt>
                <c:pt idx="35">
                  <c:v>495.59</c:v>
                </c:pt>
                <c:pt idx="36">
                  <c:v>478.053</c:v>
                </c:pt>
                <c:pt idx="37">
                  <c:v>536.11300000000006</c:v>
                </c:pt>
                <c:pt idx="38">
                  <c:v>510.738</c:v>
                </c:pt>
                <c:pt idx="39">
                  <c:v>538.88400000000001</c:v>
                </c:pt>
                <c:pt idx="40">
                  <c:v>572.19799999999998</c:v>
                </c:pt>
                <c:pt idx="41">
                  <c:v>565.22500000000002</c:v>
                </c:pt>
                <c:pt idx="42">
                  <c:v>654.43399999999997</c:v>
                </c:pt>
                <c:pt idx="43">
                  <c:v>607.28899999999999</c:v>
                </c:pt>
                <c:pt idx="44">
                  <c:v>718.03399999999999</c:v>
                </c:pt>
                <c:pt idx="45">
                  <c:v>712.52300000000002</c:v>
                </c:pt>
                <c:pt idx="46">
                  <c:v>752.553</c:v>
                </c:pt>
                <c:pt idx="47">
                  <c:v>869.33600000000001</c:v>
                </c:pt>
                <c:pt idx="48">
                  <c:v>885.66899999999998</c:v>
                </c:pt>
                <c:pt idx="49">
                  <c:v>889.077</c:v>
                </c:pt>
                <c:pt idx="50">
                  <c:v>1025.1369999999999</c:v>
                </c:pt>
                <c:pt idx="51">
                  <c:v>995.29499999999996</c:v>
                </c:pt>
                <c:pt idx="52">
                  <c:v>1097.078</c:v>
                </c:pt>
                <c:pt idx="53">
                  <c:v>1158.299</c:v>
                </c:pt>
                <c:pt idx="54">
                  <c:v>1261.7660000000001</c:v>
                </c:pt>
                <c:pt idx="55">
                  <c:v>1213.4829999999999</c:v>
                </c:pt>
                <c:pt idx="56">
                  <c:v>1411.038</c:v>
                </c:pt>
                <c:pt idx="57">
                  <c:v>1408.5609999999999</c:v>
                </c:pt>
                <c:pt idx="58">
                  <c:v>1527.5119999999999</c:v>
                </c:pt>
                <c:pt idx="59">
                  <c:v>1566.559</c:v>
                </c:pt>
                <c:pt idx="60">
                  <c:v>1684.123</c:v>
                </c:pt>
                <c:pt idx="61">
                  <c:v>1734.982</c:v>
                </c:pt>
                <c:pt idx="62">
                  <c:v>1886.3579999999999</c:v>
                </c:pt>
                <c:pt idx="63">
                  <c:v>1984.0619999999999</c:v>
                </c:pt>
                <c:pt idx="64">
                  <c:v>2129.4169999999999</c:v>
                </c:pt>
                <c:pt idx="65">
                  <c:v>2327.2440000000001</c:v>
                </c:pt>
                <c:pt idx="66">
                  <c:v>2408.462</c:v>
                </c:pt>
                <c:pt idx="67">
                  <c:v>2504.4070000000002</c:v>
                </c:pt>
                <c:pt idx="68">
                  <c:v>2800.203</c:v>
                </c:pt>
                <c:pt idx="69">
                  <c:v>2988.2570000000001</c:v>
                </c:pt>
                <c:pt idx="70">
                  <c:v>3098.7710000000002</c:v>
                </c:pt>
                <c:pt idx="71">
                  <c:v>3310.2809999999999</c:v>
                </c:pt>
                <c:pt idx="72">
                  <c:v>3512.1289999999999</c:v>
                </c:pt>
                <c:pt idx="73">
                  <c:v>3681.9989999999998</c:v>
                </c:pt>
                <c:pt idx="74">
                  <c:v>3782.127</c:v>
                </c:pt>
                <c:pt idx="75">
                  <c:v>3510.9589999999998</c:v>
                </c:pt>
                <c:pt idx="76">
                  <c:v>3210.3330000000001</c:v>
                </c:pt>
                <c:pt idx="77">
                  <c:v>3160.1750000000002</c:v>
                </c:pt>
                <c:pt idx="78">
                  <c:v>3187.002</c:v>
                </c:pt>
                <c:pt idx="79">
                  <c:v>3352.4470000000001</c:v>
                </c:pt>
                <c:pt idx="80">
                  <c:v>3857.5340000000001</c:v>
                </c:pt>
                <c:pt idx="81">
                  <c:v>4040.8110000000001</c:v>
                </c:pt>
                <c:pt idx="82">
                  <c:v>4413.6670000000004</c:v>
                </c:pt>
                <c:pt idx="83">
                  <c:v>4323.9780000000001</c:v>
                </c:pt>
                <c:pt idx="84">
                  <c:v>4118.8559999999998</c:v>
                </c:pt>
                <c:pt idx="85">
                  <c:v>4149.8999999999996</c:v>
                </c:pt>
                <c:pt idx="86">
                  <c:v>3884.7260000000001</c:v>
                </c:pt>
                <c:pt idx="87">
                  <c:v>3825.422</c:v>
                </c:pt>
                <c:pt idx="88">
                  <c:v>3638.529</c:v>
                </c:pt>
                <c:pt idx="89">
                  <c:v>3604.16</c:v>
                </c:pt>
                <c:pt idx="90">
                  <c:v>3379.41</c:v>
                </c:pt>
                <c:pt idx="91">
                  <c:v>3488.8870000000002</c:v>
                </c:pt>
                <c:pt idx="92">
                  <c:v>3399.06</c:v>
                </c:pt>
                <c:pt idx="93">
                  <c:v>3493.8960000000002</c:v>
                </c:pt>
                <c:pt idx="94">
                  <c:v>3529.1840000000002</c:v>
                </c:pt>
                <c:pt idx="95">
                  <c:v>3590.9</c:v>
                </c:pt>
                <c:pt idx="96">
                  <c:v>3711.0450000000001</c:v>
                </c:pt>
                <c:pt idx="97">
                  <c:v>3723.8359999999998</c:v>
                </c:pt>
                <c:pt idx="98">
                  <c:v>4191.3010000000004</c:v>
                </c:pt>
                <c:pt idx="99">
                  <c:v>4154.28</c:v>
                </c:pt>
                <c:pt idx="100">
                  <c:v>4482.21</c:v>
                </c:pt>
                <c:pt idx="101">
                  <c:v>4643.6750000000002</c:v>
                </c:pt>
                <c:pt idx="102">
                  <c:v>4697.3869999999997</c:v>
                </c:pt>
                <c:pt idx="103">
                  <c:v>4964.1239999999998</c:v>
                </c:pt>
                <c:pt idx="104">
                  <c:v>4901.1329999999998</c:v>
                </c:pt>
                <c:pt idx="105">
                  <c:v>4930.0029999999997</c:v>
                </c:pt>
                <c:pt idx="106">
                  <c:v>4899.5630000000001</c:v>
                </c:pt>
                <c:pt idx="107">
                  <c:v>4816.5290000000005</c:v>
                </c:pt>
                <c:pt idx="108">
                  <c:v>4889.4409999999998</c:v>
                </c:pt>
                <c:pt idx="109">
                  <c:v>4841.7190000000001</c:v>
                </c:pt>
                <c:pt idx="110">
                  <c:v>4895.393</c:v>
                </c:pt>
                <c:pt idx="111">
                  <c:v>4521.8419999999996</c:v>
                </c:pt>
                <c:pt idx="112">
                  <c:v>4438.5460000000003</c:v>
                </c:pt>
                <c:pt idx="113">
                  <c:v>4518.0709999999999</c:v>
                </c:pt>
                <c:pt idx="114">
                  <c:v>4394.4160000000002</c:v>
                </c:pt>
                <c:pt idx="115">
                  <c:v>4406.6369999999997</c:v>
                </c:pt>
                <c:pt idx="116">
                  <c:v>4405.4430000000002</c:v>
                </c:pt>
                <c:pt idx="117">
                  <c:v>4282.8429999999998</c:v>
                </c:pt>
                <c:pt idx="118">
                  <c:v>4379.9250000000002</c:v>
                </c:pt>
                <c:pt idx="119">
                  <c:v>4413.8739999999998</c:v>
                </c:pt>
                <c:pt idx="120">
                  <c:v>4118.7759999999998</c:v>
                </c:pt>
                <c:pt idx="121">
                  <c:v>4374.4769999999999</c:v>
                </c:pt>
                <c:pt idx="122">
                  <c:v>4278.1390000000001</c:v>
                </c:pt>
                <c:pt idx="123">
                  <c:v>4218.67</c:v>
                </c:pt>
                <c:pt idx="124">
                  <c:v>4407.7340000000004</c:v>
                </c:pt>
                <c:pt idx="125">
                  <c:v>4349.6329999999998</c:v>
                </c:pt>
                <c:pt idx="126">
                  <c:v>4163.1019999999999</c:v>
                </c:pt>
                <c:pt idx="127">
                  <c:v>4197.491</c:v>
                </c:pt>
                <c:pt idx="128">
                  <c:v>4200.326</c:v>
                </c:pt>
                <c:pt idx="129">
                  <c:v>4028.4839999999999</c:v>
                </c:pt>
                <c:pt idx="130">
                  <c:v>4024.1060000000002</c:v>
                </c:pt>
                <c:pt idx="131">
                  <c:v>3878.8049999999998</c:v>
                </c:pt>
                <c:pt idx="132">
                  <c:v>4079.741</c:v>
                </c:pt>
                <c:pt idx="133">
                  <c:v>3936.74</c:v>
                </c:pt>
                <c:pt idx="134">
                  <c:v>4037.7910000000002</c:v>
                </c:pt>
                <c:pt idx="135">
                  <c:v>3981.027</c:v>
                </c:pt>
                <c:pt idx="136">
                  <c:v>3624.614</c:v>
                </c:pt>
                <c:pt idx="137">
                  <c:v>3571.21</c:v>
                </c:pt>
                <c:pt idx="138">
                  <c:v>3732.2249999999999</c:v>
                </c:pt>
                <c:pt idx="139">
                  <c:v>3493.9580000000001</c:v>
                </c:pt>
                <c:pt idx="140">
                  <c:v>3373.1819999999998</c:v>
                </c:pt>
                <c:pt idx="141">
                  <c:v>3377.0520000000001</c:v>
                </c:pt>
                <c:pt idx="142">
                  <c:v>3276.114</c:v>
                </c:pt>
                <c:pt idx="143">
                  <c:v>3238.018</c:v>
                </c:pt>
                <c:pt idx="144">
                  <c:v>3208.2080000000001</c:v>
                </c:pt>
                <c:pt idx="145">
                  <c:v>3026.6309999999999</c:v>
                </c:pt>
                <c:pt idx="146">
                  <c:v>3102.0909999999999</c:v>
                </c:pt>
                <c:pt idx="147">
                  <c:v>2946.2959999999998</c:v>
                </c:pt>
                <c:pt idx="148">
                  <c:v>2826.6080000000002</c:v>
                </c:pt>
                <c:pt idx="149">
                  <c:v>2980.8519999999999</c:v>
                </c:pt>
                <c:pt idx="150">
                  <c:v>2811.6669999999999</c:v>
                </c:pt>
                <c:pt idx="151">
                  <c:v>2833.71</c:v>
                </c:pt>
                <c:pt idx="152">
                  <c:v>2869.3530000000001</c:v>
                </c:pt>
                <c:pt idx="153">
                  <c:v>2833.3449999999998</c:v>
                </c:pt>
                <c:pt idx="154">
                  <c:v>2762.6060000000002</c:v>
                </c:pt>
                <c:pt idx="155">
                  <c:v>2781.1889999999999</c:v>
                </c:pt>
                <c:pt idx="156">
                  <c:v>2869.0219999999999</c:v>
                </c:pt>
                <c:pt idx="157">
                  <c:v>2789.2289999999998</c:v>
                </c:pt>
                <c:pt idx="158">
                  <c:v>2847.056</c:v>
                </c:pt>
                <c:pt idx="159">
                  <c:v>2775.5650000000001</c:v>
                </c:pt>
                <c:pt idx="160">
                  <c:v>2796.672</c:v>
                </c:pt>
                <c:pt idx="161">
                  <c:v>2648.8829999999998</c:v>
                </c:pt>
                <c:pt idx="162">
                  <c:v>2883.6190000000001</c:v>
                </c:pt>
                <c:pt idx="163">
                  <c:v>2777.6840000000002</c:v>
                </c:pt>
                <c:pt idx="164">
                  <c:v>2726.9140000000002</c:v>
                </c:pt>
                <c:pt idx="165">
                  <c:v>2772.1060000000002</c:v>
                </c:pt>
                <c:pt idx="166">
                  <c:v>2753.877</c:v>
                </c:pt>
                <c:pt idx="167">
                  <c:v>2925.806</c:v>
                </c:pt>
                <c:pt idx="168">
                  <c:v>2908.7359999999999</c:v>
                </c:pt>
                <c:pt idx="169">
                  <c:v>2961.326</c:v>
                </c:pt>
                <c:pt idx="170">
                  <c:v>2934.0149999999999</c:v>
                </c:pt>
                <c:pt idx="171">
                  <c:v>2815.5830000000001</c:v>
                </c:pt>
                <c:pt idx="172">
                  <c:v>2787.4029999999998</c:v>
                </c:pt>
                <c:pt idx="173">
                  <c:v>2934.261</c:v>
                </c:pt>
                <c:pt idx="174">
                  <c:v>2938.7919999999999</c:v>
                </c:pt>
                <c:pt idx="175">
                  <c:v>2878.8029999999999</c:v>
                </c:pt>
                <c:pt idx="176">
                  <c:v>2920.5450000000001</c:v>
                </c:pt>
                <c:pt idx="177">
                  <c:v>2658.19</c:v>
                </c:pt>
                <c:pt idx="178">
                  <c:v>2886.0909999999999</c:v>
                </c:pt>
                <c:pt idx="179">
                  <c:v>2959.1529999999998</c:v>
                </c:pt>
                <c:pt idx="180">
                  <c:v>2824.8620000000001</c:v>
                </c:pt>
                <c:pt idx="181">
                  <c:v>2831.7020000000002</c:v>
                </c:pt>
                <c:pt idx="182">
                  <c:v>2827.8330000000001</c:v>
                </c:pt>
                <c:pt idx="183">
                  <c:v>2939.8270000000002</c:v>
                </c:pt>
                <c:pt idx="184">
                  <c:v>2916.1669999999999</c:v>
                </c:pt>
                <c:pt idx="185">
                  <c:v>2987.6460000000002</c:v>
                </c:pt>
                <c:pt idx="186">
                  <c:v>3044.91</c:v>
                </c:pt>
                <c:pt idx="187">
                  <c:v>3025.877</c:v>
                </c:pt>
                <c:pt idx="188">
                  <c:v>3024.9870000000001</c:v>
                </c:pt>
                <c:pt idx="189">
                  <c:v>2946.0940000000001</c:v>
                </c:pt>
                <c:pt idx="190">
                  <c:v>3054.1610000000001</c:v>
                </c:pt>
                <c:pt idx="191">
                  <c:v>3019.0839999999998</c:v>
                </c:pt>
                <c:pt idx="192">
                  <c:v>3200.4079999999999</c:v>
                </c:pt>
                <c:pt idx="193">
                  <c:v>3106.107</c:v>
                </c:pt>
                <c:pt idx="194">
                  <c:v>3044.3040000000001</c:v>
                </c:pt>
                <c:pt idx="195">
                  <c:v>3144.1619999999998</c:v>
                </c:pt>
                <c:pt idx="196">
                  <c:v>3100.85</c:v>
                </c:pt>
                <c:pt idx="197">
                  <c:v>3132.1329999999998</c:v>
                </c:pt>
                <c:pt idx="198">
                  <c:v>3119.5929999999998</c:v>
                </c:pt>
                <c:pt idx="199">
                  <c:v>3096.4839999999999</c:v>
                </c:pt>
                <c:pt idx="200">
                  <c:v>3078.8020000000001</c:v>
                </c:pt>
                <c:pt idx="201">
                  <c:v>3278.99</c:v>
                </c:pt>
                <c:pt idx="202">
                  <c:v>3206.9679999999998</c:v>
                </c:pt>
                <c:pt idx="203">
                  <c:v>3131.9609999999998</c:v>
                </c:pt>
                <c:pt idx="204">
                  <c:v>3156.6149999999998</c:v>
                </c:pt>
                <c:pt idx="205">
                  <c:v>3184.616</c:v>
                </c:pt>
                <c:pt idx="206">
                  <c:v>3238.4229999999998</c:v>
                </c:pt>
                <c:pt idx="207">
                  <c:v>3314.2060000000001</c:v>
                </c:pt>
                <c:pt idx="208">
                  <c:v>3217.098</c:v>
                </c:pt>
                <c:pt idx="209">
                  <c:v>3308.6880000000001</c:v>
                </c:pt>
                <c:pt idx="210">
                  <c:v>3276.3009999999999</c:v>
                </c:pt>
                <c:pt idx="211">
                  <c:v>3287.3760000000002</c:v>
                </c:pt>
                <c:pt idx="212">
                  <c:v>3185.26</c:v>
                </c:pt>
                <c:pt idx="213">
                  <c:v>3362.59</c:v>
                </c:pt>
                <c:pt idx="214">
                  <c:v>3306.3710000000001</c:v>
                </c:pt>
                <c:pt idx="215">
                  <c:v>3282.0929999999998</c:v>
                </c:pt>
                <c:pt idx="216">
                  <c:v>3328.9870000000001</c:v>
                </c:pt>
                <c:pt idx="217">
                  <c:v>3338.4920000000002</c:v>
                </c:pt>
                <c:pt idx="218">
                  <c:v>3419.5</c:v>
                </c:pt>
                <c:pt idx="219">
                  <c:v>3462.1480000000001</c:v>
                </c:pt>
                <c:pt idx="220">
                  <c:v>3353.1289999999999</c:v>
                </c:pt>
                <c:pt idx="221">
                  <c:v>3346.0770000000002</c:v>
                </c:pt>
                <c:pt idx="222">
                  <c:v>3438.1329999999998</c:v>
                </c:pt>
                <c:pt idx="223">
                  <c:v>3492.0929999999998</c:v>
                </c:pt>
                <c:pt idx="224">
                  <c:v>3350.35</c:v>
                </c:pt>
                <c:pt idx="225">
                  <c:v>3471.8870000000002</c:v>
                </c:pt>
                <c:pt idx="226">
                  <c:v>3546.0709999999999</c:v>
                </c:pt>
                <c:pt idx="227">
                  <c:v>3597.9319999999998</c:v>
                </c:pt>
                <c:pt idx="228">
                  <c:v>3439.9589999999998</c:v>
                </c:pt>
                <c:pt idx="229">
                  <c:v>3603.03</c:v>
                </c:pt>
                <c:pt idx="230">
                  <c:v>3532.8719999999998</c:v>
                </c:pt>
                <c:pt idx="231">
                  <c:v>3665.239</c:v>
                </c:pt>
                <c:pt idx="232">
                  <c:v>3626.09</c:v>
                </c:pt>
                <c:pt idx="233">
                  <c:v>3637.6129999999998</c:v>
                </c:pt>
                <c:pt idx="234">
                  <c:v>3643.4810000000002</c:v>
                </c:pt>
                <c:pt idx="235">
                  <c:v>3635.9189999999999</c:v>
                </c:pt>
                <c:pt idx="236">
                  <c:v>3656.6109999999999</c:v>
                </c:pt>
                <c:pt idx="237">
                  <c:v>3545.018</c:v>
                </c:pt>
                <c:pt idx="238">
                  <c:v>3536.0859999999998</c:v>
                </c:pt>
                <c:pt idx="239">
                  <c:v>3614.525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EB-4513-8F2F-E063C9FC78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353920"/>
        <c:axId val="454990160"/>
      </c:scatterChart>
      <c:valAx>
        <c:axId val="295353920"/>
        <c:scaling>
          <c:orientation val="minMax"/>
          <c:max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Time (h)</a:t>
                </a:r>
              </a:p>
            </c:rich>
          </c:tx>
          <c:layout>
            <c:manualLayout>
              <c:xMode val="edge"/>
              <c:yMode val="edge"/>
              <c:x val="0.49235996326905418"/>
              <c:y val="0.933903274966614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54990160"/>
        <c:crosses val="autoZero"/>
        <c:crossBetween val="midCat"/>
        <c:majorUnit val="0.5"/>
      </c:valAx>
      <c:valAx>
        <c:axId val="454990160"/>
        <c:scaling>
          <c:orientation val="minMax"/>
          <c:max val="4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(</a:t>
                </a:r>
                <a:r>
                  <a:rPr lang="de-CH" sz="1000"/>
                  <a:t>RLU)</a:t>
                </a:r>
              </a:p>
            </c:rich>
          </c:tx>
          <c:layout>
            <c:manualLayout>
              <c:xMode val="edge"/>
              <c:yMode val="edge"/>
              <c:x val="2.0572194830786338E-3"/>
              <c:y val="0.168380812863508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9535392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92031430853749"/>
          <c:y val="4.5128205128205132E-2"/>
          <c:w val="0.77270080370388483"/>
          <c:h val="0.74681065062677687"/>
        </c:manualLayout>
      </c:layout>
      <c:scatterChart>
        <c:scatterStyle val="lineMarker"/>
        <c:varyColors val="0"/>
        <c:ser>
          <c:idx val="0"/>
          <c:order val="0"/>
          <c:tx>
            <c:v>327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 8 C'!$Y$6:$Y$14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  <c:pt idx="8">
                  <c:v>0.390625</c:v>
                </c:pt>
              </c:numCache>
            </c:numRef>
          </c:xVal>
          <c:yVal>
            <c:numRef>
              <c:f>'Figure  8 C'!$Z$6:$Z$14</c:f>
              <c:numCache>
                <c:formatCode>0.00</c:formatCode>
                <c:ptCount val="9"/>
                <c:pt idx="0">
                  <c:v>2.2666666666666684</c:v>
                </c:pt>
                <c:pt idx="1">
                  <c:v>2.2333333333333352</c:v>
                </c:pt>
                <c:pt idx="2">
                  <c:v>2.2666666666666684</c:v>
                </c:pt>
                <c:pt idx="3">
                  <c:v>2.2333333333333352</c:v>
                </c:pt>
                <c:pt idx="4">
                  <c:v>2.2666666666666684</c:v>
                </c:pt>
                <c:pt idx="5">
                  <c:v>2.200000000000002</c:v>
                </c:pt>
                <c:pt idx="6">
                  <c:v>2.1666666666666687</c:v>
                </c:pt>
                <c:pt idx="7">
                  <c:v>2.2333333333333352</c:v>
                </c:pt>
                <c:pt idx="8">
                  <c:v>2.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DC-4912-B52E-46D4AB82C079}"/>
            </c:ext>
          </c:extLst>
        </c:ser>
        <c:ser>
          <c:idx val="1"/>
          <c:order val="1"/>
          <c:tx>
            <c:v>27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 8 C'!$Y$6:$Y$14</c:f>
              <c:numCache>
                <c:formatCode>General</c:formatCode>
                <c:ptCount val="9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5</c:v>
                </c:pt>
                <c:pt idx="6">
                  <c:v>1.5625</c:v>
                </c:pt>
                <c:pt idx="7">
                  <c:v>0.78125</c:v>
                </c:pt>
                <c:pt idx="8">
                  <c:v>0.390625</c:v>
                </c:pt>
              </c:numCache>
            </c:numRef>
          </c:xVal>
          <c:yVal>
            <c:numRef>
              <c:f>'Figure  8 C'!$AA$6:$AA$14</c:f>
              <c:numCache>
                <c:formatCode>0.00</c:formatCode>
                <c:ptCount val="9"/>
                <c:pt idx="0">
                  <c:v>0.39999999999999997</c:v>
                </c:pt>
                <c:pt idx="1">
                  <c:v>0.43333333333333329</c:v>
                </c:pt>
                <c:pt idx="2">
                  <c:v>0.46666666666666662</c:v>
                </c:pt>
                <c:pt idx="3">
                  <c:v>0.53333333333333333</c:v>
                </c:pt>
                <c:pt idx="4">
                  <c:v>0.6333333333333333</c:v>
                </c:pt>
                <c:pt idx="5">
                  <c:v>0.76666666666666661</c:v>
                </c:pt>
                <c:pt idx="6">
                  <c:v>1.3666666666666676</c:v>
                </c:pt>
                <c:pt idx="7">
                  <c:v>1.7666666666666688</c:v>
                </c:pt>
                <c:pt idx="8">
                  <c:v>1.8333333333333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DC-4912-B52E-46D4AB82C0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8427664"/>
        <c:axId val="648421760"/>
      </c:scatterChart>
      <c:valAx>
        <c:axId val="648427664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Ampicillin (µg/ml)</a:t>
                </a:r>
              </a:p>
            </c:rich>
          </c:tx>
          <c:layout>
            <c:manualLayout>
              <c:xMode val="edge"/>
              <c:yMode val="edge"/>
              <c:x val="0.41965862404244436"/>
              <c:y val="0.907692307692307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8421760"/>
        <c:crosses val="autoZero"/>
        <c:crossBetween val="midCat"/>
        <c:majorUnit val="10"/>
      </c:valAx>
      <c:valAx>
        <c:axId val="648421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000"/>
                  <a:t>Luminescence</a:t>
                </a:r>
                <a:r>
                  <a:rPr lang="de-CH" sz="1000" baseline="0"/>
                  <a:t> o</a:t>
                </a:r>
                <a:r>
                  <a:rPr lang="de-CH" sz="1000"/>
                  <a:t>nset (h)</a:t>
                </a:r>
              </a:p>
            </c:rich>
          </c:tx>
          <c:layout>
            <c:manualLayout>
              <c:xMode val="edge"/>
              <c:yMode val="edge"/>
              <c:x val="0"/>
              <c:y val="7.666472374819183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48427664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9525</xdr:colOff>
      <xdr:row>1</xdr:row>
      <xdr:rowOff>171451</xdr:rowOff>
    </xdr:from>
    <xdr:to>
      <xdr:col>25</xdr:col>
      <xdr:colOff>600075</xdr:colOff>
      <xdr:row>16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0282</xdr:colOff>
      <xdr:row>23</xdr:row>
      <xdr:rowOff>81180</xdr:rowOff>
    </xdr:from>
    <xdr:to>
      <xdr:col>33</xdr:col>
      <xdr:colOff>601915</xdr:colOff>
      <xdr:row>38</xdr:row>
      <xdr:rowOff>4307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32472</xdr:colOff>
      <xdr:row>23</xdr:row>
      <xdr:rowOff>148287</xdr:rowOff>
    </xdr:from>
    <xdr:to>
      <xdr:col>26</xdr:col>
      <xdr:colOff>16886</xdr:colOff>
      <xdr:row>38</xdr:row>
      <xdr:rowOff>11018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29763</xdr:colOff>
      <xdr:row>1</xdr:row>
      <xdr:rowOff>11907</xdr:rowOff>
    </xdr:from>
    <xdr:to>
      <xdr:col>34</xdr:col>
      <xdr:colOff>13096</xdr:colOff>
      <xdr:row>16</xdr:row>
      <xdr:rowOff>23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23826</xdr:colOff>
      <xdr:row>3</xdr:row>
      <xdr:rowOff>85725</xdr:rowOff>
    </xdr:from>
    <xdr:to>
      <xdr:col>22</xdr:col>
      <xdr:colOff>114300</xdr:colOff>
      <xdr:row>27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4774</xdr:colOff>
      <xdr:row>27</xdr:row>
      <xdr:rowOff>123825</xdr:rowOff>
    </xdr:from>
    <xdr:to>
      <xdr:col>22</xdr:col>
      <xdr:colOff>133349</xdr:colOff>
      <xdr:row>50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1907</xdr:colOff>
      <xdr:row>5</xdr:row>
      <xdr:rowOff>142876</xdr:rowOff>
    </xdr:from>
    <xdr:to>
      <xdr:col>28</xdr:col>
      <xdr:colOff>23813</xdr:colOff>
      <xdr:row>23</xdr:row>
      <xdr:rowOff>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0</xdr:colOff>
      <xdr:row>30</xdr:row>
      <xdr:rowOff>0</xdr:rowOff>
    </xdr:from>
    <xdr:to>
      <xdr:col>28</xdr:col>
      <xdr:colOff>21431</xdr:colOff>
      <xdr:row>47</xdr:row>
      <xdr:rowOff>3333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1</xdr:colOff>
      <xdr:row>17</xdr:row>
      <xdr:rowOff>133351</xdr:rowOff>
    </xdr:from>
    <xdr:to>
      <xdr:col>26</xdr:col>
      <xdr:colOff>971551</xdr:colOff>
      <xdr:row>28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2</xdr:row>
      <xdr:rowOff>57151</xdr:rowOff>
    </xdr:from>
    <xdr:to>
      <xdr:col>14</xdr:col>
      <xdr:colOff>28575</xdr:colOff>
      <xdr:row>14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6</xdr:colOff>
      <xdr:row>13</xdr:row>
      <xdr:rowOff>0</xdr:rowOff>
    </xdr:from>
    <xdr:to>
      <xdr:col>4</xdr:col>
      <xdr:colOff>504825</xdr:colOff>
      <xdr:row>28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28"/>
  <sheetViews>
    <sheetView workbookViewId="0">
      <selection activeCell="F24" sqref="F24"/>
    </sheetView>
  </sheetViews>
  <sheetFormatPr defaultColWidth="11.42578125" defaultRowHeight="14.25" x14ac:dyDescent="0.2"/>
  <cols>
    <col min="1" max="1" width="9.140625" style="4" customWidth="1"/>
    <col min="2" max="2" width="11.5703125" style="7" customWidth="1"/>
    <col min="3" max="32" width="11.42578125" style="7"/>
    <col min="33" max="33" width="11.42578125" style="28"/>
    <col min="34" max="34" width="11.42578125" style="7"/>
    <col min="35" max="35" width="11.42578125" style="28"/>
    <col min="36" max="47" width="11.42578125" style="7"/>
    <col min="48" max="52" width="11.42578125" style="31"/>
    <col min="53" max="16384" width="11.42578125" style="3"/>
  </cols>
  <sheetData>
    <row r="1" spans="1:52" x14ac:dyDescent="0.2">
      <c r="C1" s="27" t="s">
        <v>19</v>
      </c>
      <c r="M1" s="27" t="s">
        <v>87</v>
      </c>
      <c r="W1" s="27" t="s">
        <v>88</v>
      </c>
      <c r="AG1" s="27" t="s">
        <v>93</v>
      </c>
      <c r="AQ1" s="11"/>
      <c r="AV1" s="7"/>
      <c r="AW1" s="7"/>
      <c r="AX1" s="7"/>
      <c r="AY1" s="7"/>
      <c r="AZ1" s="7"/>
    </row>
    <row r="2" spans="1:52" x14ac:dyDescent="0.2">
      <c r="C2" s="11"/>
      <c r="M2" s="11"/>
      <c r="W2" s="11"/>
      <c r="AG2" s="11"/>
      <c r="AQ2" s="11"/>
      <c r="AV2" s="7"/>
      <c r="AW2" s="7"/>
      <c r="AX2" s="7"/>
      <c r="AY2" s="7"/>
      <c r="AZ2" s="7"/>
    </row>
    <row r="3" spans="1:52" x14ac:dyDescent="0.2">
      <c r="C3" s="27" t="s">
        <v>80</v>
      </c>
      <c r="H3" s="27" t="s">
        <v>81</v>
      </c>
      <c r="M3" s="27" t="s">
        <v>82</v>
      </c>
      <c r="R3" s="27" t="s">
        <v>83</v>
      </c>
      <c r="W3" s="27" t="s">
        <v>92</v>
      </c>
      <c r="AB3" s="27" t="s">
        <v>90</v>
      </c>
      <c r="AG3" s="27" t="s">
        <v>91</v>
      </c>
      <c r="AL3" s="27" t="s">
        <v>89</v>
      </c>
      <c r="AQ3" s="27" t="s">
        <v>23</v>
      </c>
      <c r="AV3" s="7"/>
      <c r="AW3" s="7"/>
      <c r="AX3" s="7"/>
      <c r="AY3" s="7"/>
      <c r="AZ3" s="7"/>
    </row>
    <row r="4" spans="1:52" x14ac:dyDescent="0.2">
      <c r="C4" s="11"/>
      <c r="H4" s="11"/>
      <c r="M4" s="11"/>
      <c r="R4" s="11"/>
      <c r="W4" s="11"/>
      <c r="AB4" s="11"/>
      <c r="AG4" s="11"/>
      <c r="AL4" s="11"/>
      <c r="AQ4" s="11"/>
      <c r="AV4" s="7"/>
      <c r="AW4" s="7"/>
      <c r="AX4" s="7"/>
      <c r="AY4" s="7"/>
      <c r="AZ4" s="7"/>
    </row>
    <row r="5" spans="1:52" x14ac:dyDescent="0.2">
      <c r="A5" s="4" t="s">
        <v>22</v>
      </c>
      <c r="B5" s="14" t="s">
        <v>20</v>
      </c>
      <c r="C5" s="11" t="s">
        <v>64</v>
      </c>
      <c r="D5" s="7" t="s">
        <v>37</v>
      </c>
      <c r="E5" s="7" t="s">
        <v>65</v>
      </c>
      <c r="F5" s="7" t="s">
        <v>15</v>
      </c>
      <c r="G5" s="7" t="s">
        <v>16</v>
      </c>
      <c r="H5" s="11" t="s">
        <v>36</v>
      </c>
      <c r="I5" s="7" t="s">
        <v>66</v>
      </c>
      <c r="J5" s="7" t="s">
        <v>35</v>
      </c>
      <c r="K5" s="7" t="s">
        <v>15</v>
      </c>
      <c r="L5" s="7" t="s">
        <v>16</v>
      </c>
      <c r="M5" s="11" t="s">
        <v>0</v>
      </c>
      <c r="N5" s="7" t="s">
        <v>1</v>
      </c>
      <c r="O5" s="7" t="s">
        <v>2</v>
      </c>
      <c r="P5" s="7" t="s">
        <v>15</v>
      </c>
      <c r="Q5" s="7" t="s">
        <v>16</v>
      </c>
      <c r="R5" s="11" t="s">
        <v>3</v>
      </c>
      <c r="S5" s="7" t="s">
        <v>4</v>
      </c>
      <c r="T5" s="7" t="s">
        <v>5</v>
      </c>
      <c r="U5" s="7" t="s">
        <v>15</v>
      </c>
      <c r="V5" s="7" t="s">
        <v>16</v>
      </c>
      <c r="W5" s="11" t="s">
        <v>67</v>
      </c>
      <c r="X5" s="7" t="s">
        <v>34</v>
      </c>
      <c r="Y5" s="7" t="s">
        <v>68</v>
      </c>
      <c r="Z5" s="7" t="s">
        <v>15</v>
      </c>
      <c r="AA5" s="7" t="s">
        <v>16</v>
      </c>
      <c r="AB5" s="11" t="s">
        <v>48</v>
      </c>
      <c r="AC5" s="7" t="s">
        <v>32</v>
      </c>
      <c r="AD5" s="7" t="s">
        <v>49</v>
      </c>
      <c r="AE5" s="7" t="s">
        <v>15</v>
      </c>
      <c r="AF5" s="7" t="s">
        <v>16</v>
      </c>
      <c r="AG5" s="11" t="s">
        <v>9</v>
      </c>
      <c r="AH5" s="7" t="s">
        <v>10</v>
      </c>
      <c r="AI5" s="28" t="s">
        <v>11</v>
      </c>
      <c r="AJ5" s="7" t="s">
        <v>15</v>
      </c>
      <c r="AK5" s="7" t="s">
        <v>16</v>
      </c>
      <c r="AL5" s="11" t="s">
        <v>12</v>
      </c>
      <c r="AM5" s="7" t="s">
        <v>13</v>
      </c>
      <c r="AN5" s="7" t="s">
        <v>14</v>
      </c>
      <c r="AO5" s="7" t="s">
        <v>15</v>
      </c>
      <c r="AP5" s="7" t="s">
        <v>16</v>
      </c>
      <c r="AQ5" s="11" t="s">
        <v>31</v>
      </c>
      <c r="AR5" s="7" t="s">
        <v>50</v>
      </c>
      <c r="AS5" s="7" t="s">
        <v>30</v>
      </c>
      <c r="AT5" s="7" t="s">
        <v>15</v>
      </c>
      <c r="AU5" s="7" t="s">
        <v>16</v>
      </c>
      <c r="AV5" s="7"/>
      <c r="AW5" s="7"/>
      <c r="AX5" s="7"/>
      <c r="AY5" s="7"/>
      <c r="AZ5" s="7"/>
    </row>
    <row r="6" spans="1:52" x14ac:dyDescent="0.2">
      <c r="A6" s="4" t="s">
        <v>21</v>
      </c>
      <c r="B6" s="14"/>
      <c r="C6" s="11" t="s">
        <v>18</v>
      </c>
      <c r="D6" s="28" t="s">
        <v>18</v>
      </c>
      <c r="E6" s="28" t="s">
        <v>18</v>
      </c>
      <c r="F6" s="28" t="s">
        <v>18</v>
      </c>
      <c r="G6" s="13" t="s">
        <v>18</v>
      </c>
      <c r="H6" s="11" t="s">
        <v>18</v>
      </c>
      <c r="I6" s="28" t="s">
        <v>18</v>
      </c>
      <c r="J6" s="28" t="s">
        <v>18</v>
      </c>
      <c r="K6" s="28" t="s">
        <v>18</v>
      </c>
      <c r="L6" s="13" t="s">
        <v>18</v>
      </c>
      <c r="M6" s="11" t="s">
        <v>18</v>
      </c>
      <c r="N6" s="28" t="s">
        <v>18</v>
      </c>
      <c r="O6" s="28" t="s">
        <v>18</v>
      </c>
      <c r="P6" s="28" t="s">
        <v>18</v>
      </c>
      <c r="Q6" s="13" t="s">
        <v>18</v>
      </c>
      <c r="R6" s="11" t="s">
        <v>18</v>
      </c>
      <c r="S6" s="28" t="s">
        <v>18</v>
      </c>
      <c r="T6" s="28" t="s">
        <v>18</v>
      </c>
      <c r="U6" s="28" t="s">
        <v>18</v>
      </c>
      <c r="V6" s="13" t="s">
        <v>18</v>
      </c>
      <c r="W6" s="11" t="s">
        <v>18</v>
      </c>
      <c r="X6" s="28" t="s">
        <v>18</v>
      </c>
      <c r="Y6" s="28" t="s">
        <v>18</v>
      </c>
      <c r="Z6" s="28" t="s">
        <v>18</v>
      </c>
      <c r="AA6" s="13" t="s">
        <v>18</v>
      </c>
      <c r="AB6" s="11" t="s">
        <v>18</v>
      </c>
      <c r="AC6" s="28" t="s">
        <v>18</v>
      </c>
      <c r="AD6" s="28" t="s">
        <v>18</v>
      </c>
      <c r="AE6" s="28" t="s">
        <v>18</v>
      </c>
      <c r="AF6" s="13" t="s">
        <v>18</v>
      </c>
      <c r="AG6" s="11" t="s">
        <v>18</v>
      </c>
      <c r="AH6" s="28" t="s">
        <v>18</v>
      </c>
      <c r="AI6" s="28" t="s">
        <v>18</v>
      </c>
      <c r="AJ6" s="28" t="s">
        <v>18</v>
      </c>
      <c r="AK6" s="28" t="s">
        <v>18</v>
      </c>
      <c r="AL6" s="11" t="s">
        <v>18</v>
      </c>
      <c r="AM6" s="28" t="s">
        <v>18</v>
      </c>
      <c r="AN6" s="28" t="s">
        <v>18</v>
      </c>
      <c r="AO6" s="28" t="s">
        <v>18</v>
      </c>
      <c r="AP6" s="28" t="s">
        <v>18</v>
      </c>
      <c r="AQ6" s="11" t="s">
        <v>18</v>
      </c>
      <c r="AR6" s="28" t="s">
        <v>18</v>
      </c>
      <c r="AS6" s="28" t="s">
        <v>18</v>
      </c>
      <c r="AT6" s="28" t="s">
        <v>18</v>
      </c>
      <c r="AU6" s="28" t="s">
        <v>18</v>
      </c>
      <c r="AV6" s="7"/>
      <c r="AW6" s="7"/>
      <c r="AX6" s="7"/>
      <c r="AY6" s="7"/>
      <c r="AZ6" s="7"/>
    </row>
    <row r="7" spans="1:52" x14ac:dyDescent="0.2">
      <c r="A7" s="29">
        <v>0</v>
      </c>
      <c r="C7" s="10">
        <v>315.64999999999998</v>
      </c>
      <c r="D7" s="5">
        <v>364.005</v>
      </c>
      <c r="E7" s="5">
        <v>365.34800000000001</v>
      </c>
      <c r="F7" s="5">
        <f>AVERAGE(C7:E7)</f>
        <v>348.33433333333329</v>
      </c>
      <c r="G7" s="5">
        <f>_xlfn.STDEV.S(C7:E7)</f>
        <v>28.313426962014582</v>
      </c>
      <c r="H7" s="10">
        <v>345.2</v>
      </c>
      <c r="I7" s="5">
        <v>323.709</v>
      </c>
      <c r="J7" s="5">
        <v>334.45400000000001</v>
      </c>
      <c r="K7" s="5">
        <f>AVERAGE(H7:J7)</f>
        <v>334.45433333333335</v>
      </c>
      <c r="L7" s="5">
        <f>_xlfn.STDEV.S(H7:J7)</f>
        <v>10.745500003877584</v>
      </c>
      <c r="M7" s="10">
        <v>307.59100000000001</v>
      </c>
      <c r="N7" s="5">
        <v>318.33600000000001</v>
      </c>
      <c r="O7" s="5">
        <v>346.54300000000001</v>
      </c>
      <c r="P7" s="5">
        <f>AVERAGE(M7:O7)</f>
        <v>324.15666666666669</v>
      </c>
      <c r="Q7" s="5">
        <f>_xlfn.STDEV.S(M7:O7)</f>
        <v>20.117770660123682</v>
      </c>
      <c r="R7" s="10">
        <v>362.661</v>
      </c>
      <c r="S7" s="5">
        <v>339.827</v>
      </c>
      <c r="T7" s="5">
        <v>380.12299999999999</v>
      </c>
      <c r="U7" s="5">
        <f>AVERAGE(R7:T7)</f>
        <v>360.87033333333335</v>
      </c>
      <c r="V7" s="5">
        <f>_xlfn.STDEV.S(R7:T7)</f>
        <v>20.207591873682851</v>
      </c>
      <c r="W7" s="10">
        <v>389.52499999999998</v>
      </c>
      <c r="X7" s="5">
        <v>341.17</v>
      </c>
      <c r="Y7" s="5">
        <v>338.48399999999998</v>
      </c>
      <c r="Z7" s="5">
        <f>AVERAGE(W7:Y7)</f>
        <v>356.39299999999997</v>
      </c>
      <c r="AA7" s="5">
        <f>_xlfn.STDEV.S(W7:Y7)</f>
        <v>28.724566437110923</v>
      </c>
      <c r="AB7" s="10">
        <v>333.11099999999999</v>
      </c>
      <c r="AC7" s="5">
        <v>304.904</v>
      </c>
      <c r="AD7" s="5">
        <v>374.75</v>
      </c>
      <c r="AE7" s="5">
        <f>AVERAGE(AB7:AD7)</f>
        <v>337.58833333333331</v>
      </c>
      <c r="AF7" s="5">
        <f>_xlfn.STDEV.S(AB7:AD7)</f>
        <v>35.13759830058585</v>
      </c>
      <c r="AG7" s="10">
        <v>353.25900000000001</v>
      </c>
      <c r="AH7" s="5">
        <v>369.37700000000001</v>
      </c>
      <c r="AI7" s="30">
        <v>369.37700000000001</v>
      </c>
      <c r="AJ7" s="5">
        <f>AVERAGE(AG7:AI7)</f>
        <v>364.00433333333331</v>
      </c>
      <c r="AK7" s="5">
        <f>_xlfn.STDEV.S(AG7:AI7)</f>
        <v>9.3057316387983846</v>
      </c>
      <c r="AL7" s="10">
        <v>330.42500000000001</v>
      </c>
      <c r="AM7" s="5">
        <v>373.40699999999998</v>
      </c>
      <c r="AN7" s="5">
        <v>306.24700000000001</v>
      </c>
      <c r="AO7" s="5">
        <f>AVERAGE(AL7:AN7)</f>
        <v>336.69299999999998</v>
      </c>
      <c r="AP7" s="5">
        <f>_xlfn.STDEV.S(AL7:AN7)</f>
        <v>34.015911982482535</v>
      </c>
      <c r="AQ7" s="10">
        <v>351.916</v>
      </c>
      <c r="AR7" s="5">
        <v>312.96300000000002</v>
      </c>
      <c r="AS7" s="5">
        <v>370.72</v>
      </c>
      <c r="AT7" s="5">
        <f>AVERAGE(AQ7:AS7)</f>
        <v>345.1996666666667</v>
      </c>
      <c r="AU7" s="5">
        <f>_xlfn.STDEV.S(AQ7:AS7)</f>
        <v>29.45843872871292</v>
      </c>
      <c r="AV7" s="7"/>
      <c r="AW7" s="7"/>
      <c r="AX7" s="7"/>
      <c r="AY7" s="7"/>
      <c r="AZ7" s="7"/>
    </row>
    <row r="8" spans="1:52" x14ac:dyDescent="0.2">
      <c r="A8" s="29">
        <v>2</v>
      </c>
      <c r="C8" s="10">
        <v>331.16300000000001</v>
      </c>
      <c r="D8" s="5">
        <v>355.19900000000001</v>
      </c>
      <c r="E8" s="5">
        <v>352.529</v>
      </c>
      <c r="F8" s="5">
        <f t="shared" ref="F8:F67" si="0">AVERAGE(C8:E8)</f>
        <v>346.29700000000003</v>
      </c>
      <c r="G8" s="5">
        <f t="shared" ref="G8:G67" si="1">_xlfn.STDEV.S(C8:E8)</f>
        <v>13.174243507693332</v>
      </c>
      <c r="H8" s="10">
        <v>383.24200000000002</v>
      </c>
      <c r="I8" s="5">
        <v>364.54700000000003</v>
      </c>
      <c r="J8" s="5">
        <v>397.93</v>
      </c>
      <c r="K8" s="5">
        <f t="shared" ref="K8:K67" si="2">AVERAGE(H8:J8)</f>
        <v>381.90633333333335</v>
      </c>
      <c r="L8" s="5">
        <f t="shared" ref="L8:L67" si="3">_xlfn.STDEV.S(H8:J8)</f>
        <v>16.73153239644633</v>
      </c>
      <c r="M8" s="10">
        <v>336.505</v>
      </c>
      <c r="N8" s="5">
        <v>321.81599999999997</v>
      </c>
      <c r="O8" s="5">
        <v>359.20600000000002</v>
      </c>
      <c r="P8" s="5">
        <f t="shared" ref="P8:P67" si="4">AVERAGE(M8:O8)</f>
        <v>339.17566666666664</v>
      </c>
      <c r="Q8" s="5">
        <f t="shared" ref="Q8:Q9" si="5">_xlfn.STDEV.S(M8:O8)</f>
        <v>18.837525589453996</v>
      </c>
      <c r="R8" s="10">
        <v>351.19299999999998</v>
      </c>
      <c r="S8" s="5">
        <v>369.88799999999998</v>
      </c>
      <c r="T8" s="5">
        <v>335.16899999999998</v>
      </c>
      <c r="U8" s="5">
        <f t="shared" ref="U8:U67" si="6">AVERAGE(R8:T8)</f>
        <v>352.08333333333331</v>
      </c>
      <c r="V8" s="5">
        <f t="shared" ref="V8:V9" si="7">_xlfn.STDEV.S(R8:T8)</f>
        <v>17.376615330188248</v>
      </c>
      <c r="W8" s="10">
        <v>347.18700000000001</v>
      </c>
      <c r="X8" s="5">
        <v>361.87599999999998</v>
      </c>
      <c r="Y8" s="5">
        <v>383.24200000000002</v>
      </c>
      <c r="Z8" s="5">
        <f t="shared" ref="Z8:Z67" si="8">AVERAGE(W8:Y8)</f>
        <v>364.10166666666669</v>
      </c>
      <c r="AA8" s="5">
        <f t="shared" ref="AA8:AA9" si="9">_xlfn.STDEV.S(W8:Y8)</f>
        <v>18.130249593795824</v>
      </c>
      <c r="AB8" s="10">
        <v>355.19900000000001</v>
      </c>
      <c r="AC8" s="5">
        <v>363.21199999999999</v>
      </c>
      <c r="AD8" s="5">
        <v>336.505</v>
      </c>
      <c r="AE8" s="5">
        <f t="shared" ref="AE8:AE67" si="10">AVERAGE(AB8:AD8)</f>
        <v>351.63866666666672</v>
      </c>
      <c r="AF8" s="5">
        <f t="shared" ref="AF8:AF9" si="11">_xlfn.STDEV.S(AB8:AD8)</f>
        <v>13.704851051118116</v>
      </c>
      <c r="AG8" s="10">
        <v>355.19900000000001</v>
      </c>
      <c r="AH8" s="5">
        <v>339.17500000000001</v>
      </c>
      <c r="AI8" s="30">
        <v>361.87599999999998</v>
      </c>
      <c r="AJ8" s="5">
        <f t="shared" ref="AJ8:AJ67" si="12">AVERAGE(AG8:AI8)</f>
        <v>352.08333333333331</v>
      </c>
      <c r="AK8" s="5">
        <f t="shared" ref="AK8:AK67" si="13">_xlfn.STDEV.S(AG8:AI8)</f>
        <v>11.666806946775669</v>
      </c>
      <c r="AL8" s="10">
        <v>385.91199999999998</v>
      </c>
      <c r="AM8" s="5">
        <v>364.54700000000003</v>
      </c>
      <c r="AN8" s="5">
        <v>361.87599999999998</v>
      </c>
      <c r="AO8" s="5">
        <f t="shared" ref="AO8:AO67" si="14">AVERAGE(AL8:AN8)</f>
        <v>370.77833333333336</v>
      </c>
      <c r="AP8" s="5">
        <f t="shared" ref="AP8:AP67" si="15">_xlfn.STDEV.S(AL8:AN8)</f>
        <v>13.174006996101568</v>
      </c>
      <c r="AQ8" s="10">
        <v>304.45699999999999</v>
      </c>
      <c r="AR8" s="5">
        <v>296.44499999999999</v>
      </c>
      <c r="AS8" s="5">
        <v>365.88200000000001</v>
      </c>
      <c r="AT8" s="5">
        <f t="shared" ref="AT8:AT67" si="16">AVERAGE(AQ8:AS8)</f>
        <v>322.26133333333337</v>
      </c>
      <c r="AU8" s="5">
        <f t="shared" ref="AU8:AU67" si="17">_xlfn.STDEV.S(AQ8:AS8)</f>
        <v>37.988418713251725</v>
      </c>
      <c r="AV8" s="7"/>
      <c r="AW8" s="7"/>
      <c r="AX8" s="7"/>
      <c r="AY8" s="7"/>
      <c r="AZ8" s="7"/>
    </row>
    <row r="9" spans="1:52" x14ac:dyDescent="0.2">
      <c r="A9" s="29">
        <v>4</v>
      </c>
      <c r="C9" s="10">
        <v>354.57400000000001</v>
      </c>
      <c r="D9" s="5">
        <v>374.64499999999998</v>
      </c>
      <c r="E9" s="5">
        <v>322.46199999999999</v>
      </c>
      <c r="F9" s="5">
        <f t="shared" si="0"/>
        <v>350.56033333333335</v>
      </c>
      <c r="G9" s="5">
        <f t="shared" si="1"/>
        <v>26.32201573461526</v>
      </c>
      <c r="H9" s="10">
        <v>355.91199999999998</v>
      </c>
      <c r="I9" s="5">
        <v>382.673</v>
      </c>
      <c r="J9" s="5">
        <v>410.77100000000002</v>
      </c>
      <c r="K9" s="5">
        <f t="shared" si="2"/>
        <v>383.11866666666668</v>
      </c>
      <c r="L9" s="5">
        <f t="shared" si="3"/>
        <v>27.432215264781924</v>
      </c>
      <c r="M9" s="10">
        <v>371.96899999999999</v>
      </c>
      <c r="N9" s="5">
        <v>390.70100000000002</v>
      </c>
      <c r="O9" s="5">
        <v>319.786</v>
      </c>
      <c r="P9" s="5">
        <f t="shared" si="4"/>
        <v>360.81866666666673</v>
      </c>
      <c r="Q9" s="5">
        <f t="shared" si="5"/>
        <v>36.748901430292221</v>
      </c>
      <c r="R9" s="10">
        <v>314.43400000000003</v>
      </c>
      <c r="S9" s="5">
        <v>365.279</v>
      </c>
      <c r="T9" s="5">
        <v>379.99700000000001</v>
      </c>
      <c r="U9" s="5">
        <f t="shared" si="6"/>
        <v>353.23666666666668</v>
      </c>
      <c r="V9" s="5">
        <f t="shared" si="7"/>
        <v>34.400437298577074</v>
      </c>
      <c r="W9" s="10">
        <v>354.57400000000001</v>
      </c>
      <c r="X9" s="5">
        <v>345.20800000000003</v>
      </c>
      <c r="Y9" s="5">
        <v>405.41899999999998</v>
      </c>
      <c r="Z9" s="5">
        <f t="shared" si="8"/>
        <v>368.40033333333332</v>
      </c>
      <c r="AA9" s="5">
        <f t="shared" si="9"/>
        <v>32.399332559997774</v>
      </c>
      <c r="AB9" s="10">
        <v>358.589</v>
      </c>
      <c r="AC9" s="5">
        <v>373.30700000000002</v>
      </c>
      <c r="AD9" s="5">
        <v>392.03899999999999</v>
      </c>
      <c r="AE9" s="5">
        <f t="shared" si="10"/>
        <v>374.64499999999998</v>
      </c>
      <c r="AF9" s="5">
        <f t="shared" si="11"/>
        <v>16.765091947257545</v>
      </c>
      <c r="AG9" s="10">
        <v>366.61700000000002</v>
      </c>
      <c r="AH9" s="5">
        <v>410.77100000000002</v>
      </c>
      <c r="AI9" s="30">
        <v>371.96899999999999</v>
      </c>
      <c r="AJ9" s="5">
        <f t="shared" si="12"/>
        <v>383.11899999999997</v>
      </c>
      <c r="AK9" s="5">
        <f t="shared" si="13"/>
        <v>24.096385704084341</v>
      </c>
      <c r="AL9" s="10">
        <v>365.279</v>
      </c>
      <c r="AM9" s="5">
        <v>367.95499999999998</v>
      </c>
      <c r="AN9" s="5">
        <v>317.11</v>
      </c>
      <c r="AO9" s="5">
        <f t="shared" si="14"/>
        <v>350.11466666666666</v>
      </c>
      <c r="AP9" s="5">
        <f t="shared" si="15"/>
        <v>28.614179358026895</v>
      </c>
      <c r="AQ9" s="10">
        <v>326.476</v>
      </c>
      <c r="AR9" s="5">
        <v>333.166</v>
      </c>
      <c r="AS9" s="5">
        <v>318.44799999999998</v>
      </c>
      <c r="AT9" s="5">
        <f t="shared" si="16"/>
        <v>326.03000000000003</v>
      </c>
      <c r="AU9" s="5">
        <f t="shared" si="17"/>
        <v>7.3691293922688139</v>
      </c>
      <c r="AV9" s="7"/>
      <c r="AW9" s="7"/>
      <c r="AX9" s="7"/>
      <c r="AY9" s="7"/>
      <c r="AZ9" s="7"/>
    </row>
    <row r="10" spans="1:52" x14ac:dyDescent="0.2">
      <c r="A10" s="29">
        <v>6</v>
      </c>
      <c r="C10" s="10">
        <v>419.11500000000001</v>
      </c>
      <c r="D10" s="5">
        <v>407.02499999999998</v>
      </c>
      <c r="E10" s="5">
        <v>421.80099999999999</v>
      </c>
      <c r="F10" s="5">
        <f t="shared" si="0"/>
        <v>415.98033333333336</v>
      </c>
      <c r="G10" s="5">
        <f t="shared" si="1"/>
        <v>7.8709685130442173</v>
      </c>
      <c r="H10" s="10">
        <v>378.815</v>
      </c>
      <c r="I10" s="5">
        <v>388.21899999999999</v>
      </c>
      <c r="J10" s="5">
        <v>398.96499999999997</v>
      </c>
      <c r="K10" s="5">
        <f t="shared" si="2"/>
        <v>388.66633333333334</v>
      </c>
      <c r="L10" s="5">
        <f>_xlfn.STDEV.S(H10:J10)</f>
        <v>10.082445404431065</v>
      </c>
      <c r="M10" s="10">
        <v>354.63600000000002</v>
      </c>
      <c r="N10" s="5">
        <v>354.63600000000002</v>
      </c>
      <c r="O10" s="5">
        <v>392.24900000000002</v>
      </c>
      <c r="P10" s="5">
        <f t="shared" si="4"/>
        <v>367.17366666666675</v>
      </c>
      <c r="Q10" s="5">
        <f>_xlfn.STDEV.S(M10:O10)</f>
        <v>21.715875675029395</v>
      </c>
      <c r="R10" s="10">
        <v>394.935</v>
      </c>
      <c r="S10" s="5">
        <v>369.41199999999998</v>
      </c>
      <c r="T10" s="5">
        <v>384.18900000000002</v>
      </c>
      <c r="U10" s="5">
        <f t="shared" si="6"/>
        <v>382.84533333333337</v>
      </c>
      <c r="V10" s="5">
        <f>_xlfn.STDEV.S(R10:T10)</f>
        <v>12.814443504629208</v>
      </c>
      <c r="W10" s="10">
        <v>345.23200000000003</v>
      </c>
      <c r="X10" s="5">
        <v>404.33800000000002</v>
      </c>
      <c r="Y10" s="5">
        <v>408.36799999999999</v>
      </c>
      <c r="Z10" s="5">
        <f t="shared" si="8"/>
        <v>385.97933333333339</v>
      </c>
      <c r="AA10" s="5">
        <f>_xlfn.STDEV.S(W10:Y10)</f>
        <v>35.345708442940179</v>
      </c>
      <c r="AB10" s="10">
        <v>409.71199999999999</v>
      </c>
      <c r="AC10" s="5">
        <v>397.62200000000001</v>
      </c>
      <c r="AD10" s="5">
        <v>377.47199999999998</v>
      </c>
      <c r="AE10" s="5">
        <f t="shared" si="10"/>
        <v>394.93533333333335</v>
      </c>
      <c r="AF10" s="5">
        <f>_xlfn.STDEV.S(AB10:AD10)</f>
        <v>16.287051093839349</v>
      </c>
      <c r="AG10" s="10">
        <v>398.96499999999997</v>
      </c>
      <c r="AH10" s="5">
        <v>362.69600000000003</v>
      </c>
      <c r="AI10" s="30">
        <v>402.995</v>
      </c>
      <c r="AJ10" s="5">
        <f t="shared" si="12"/>
        <v>388.21866666666665</v>
      </c>
      <c r="AK10" s="5">
        <f t="shared" si="13"/>
        <v>22.194934339468826</v>
      </c>
      <c r="AL10" s="10">
        <v>390.90499999999997</v>
      </c>
      <c r="AM10" s="5">
        <v>342.54599999999999</v>
      </c>
      <c r="AN10" s="5">
        <v>361.35199999999998</v>
      </c>
      <c r="AO10" s="5">
        <f t="shared" si="14"/>
        <v>364.93433333333331</v>
      </c>
      <c r="AP10" s="5">
        <f t="shared" si="15"/>
        <v>24.377716347790514</v>
      </c>
      <c r="AQ10" s="10">
        <v>353.29199999999997</v>
      </c>
      <c r="AR10" s="5">
        <v>339.85899999999998</v>
      </c>
      <c r="AS10" s="5">
        <v>380.15899999999999</v>
      </c>
      <c r="AT10" s="5">
        <f t="shared" si="16"/>
        <v>357.77</v>
      </c>
      <c r="AU10" s="5">
        <f t="shared" si="17"/>
        <v>20.519791982376436</v>
      </c>
      <c r="AV10" s="7"/>
      <c r="AW10" s="7"/>
      <c r="AX10" s="7"/>
      <c r="AY10" s="7"/>
      <c r="AZ10" s="7"/>
    </row>
    <row r="11" spans="1:52" x14ac:dyDescent="0.2">
      <c r="A11" s="29">
        <v>8</v>
      </c>
      <c r="C11" s="10">
        <v>375.33800000000002</v>
      </c>
      <c r="D11" s="5">
        <v>357.84899999999999</v>
      </c>
      <c r="E11" s="5">
        <v>413.00599999999997</v>
      </c>
      <c r="F11" s="5">
        <f t="shared" si="0"/>
        <v>382.06433333333331</v>
      </c>
      <c r="G11" s="5">
        <f t="shared" si="1"/>
        <v>28.186988706375367</v>
      </c>
      <c r="H11" s="10">
        <v>359.19400000000002</v>
      </c>
      <c r="I11" s="5">
        <v>402.24400000000003</v>
      </c>
      <c r="J11" s="5">
        <v>417.04199999999997</v>
      </c>
      <c r="K11" s="5">
        <f t="shared" si="2"/>
        <v>392.82666666666665</v>
      </c>
      <c r="L11" s="5">
        <f t="shared" si="3"/>
        <v>30.051828585517594</v>
      </c>
      <c r="M11" s="10">
        <v>369.95699999999999</v>
      </c>
      <c r="N11" s="5">
        <v>410.31599999999997</v>
      </c>
      <c r="O11" s="5">
        <v>402.24400000000003</v>
      </c>
      <c r="P11" s="5">
        <f t="shared" si="4"/>
        <v>394.17233333333326</v>
      </c>
      <c r="Q11" s="5">
        <f t="shared" ref="Q11:Q67" si="18">_xlfn.STDEV.S(M11:O11)</f>
        <v>21.355937636482583</v>
      </c>
      <c r="R11" s="10">
        <v>368.61200000000002</v>
      </c>
      <c r="S11" s="5">
        <v>352.46800000000002</v>
      </c>
      <c r="T11" s="5">
        <v>369.95699999999999</v>
      </c>
      <c r="U11" s="5">
        <f t="shared" si="6"/>
        <v>363.67900000000003</v>
      </c>
      <c r="V11" s="5">
        <f t="shared" ref="V11:V67" si="19">_xlfn.STDEV.S(R11:T11)</f>
        <v>9.7322734754013087</v>
      </c>
      <c r="W11" s="10">
        <v>363.23</v>
      </c>
      <c r="X11" s="5">
        <v>379.37400000000002</v>
      </c>
      <c r="Y11" s="5">
        <v>392.827</v>
      </c>
      <c r="Z11" s="5">
        <f t="shared" si="8"/>
        <v>378.47700000000003</v>
      </c>
      <c r="AA11" s="5">
        <f t="shared" ref="AA11:AA67" si="20">_xlfn.STDEV.S(W11:Y11)</f>
        <v>14.818875092259862</v>
      </c>
      <c r="AB11" s="10">
        <v>411.661</v>
      </c>
      <c r="AC11" s="5">
        <v>431.84</v>
      </c>
      <c r="AD11" s="5">
        <v>396.863</v>
      </c>
      <c r="AE11" s="5">
        <f t="shared" si="10"/>
        <v>413.4546666666667</v>
      </c>
      <c r="AF11" s="5">
        <f t="shared" ref="AF11:AF67" si="21">_xlfn.STDEV.S(AB11:AD11)</f>
        <v>17.557350663848261</v>
      </c>
      <c r="AG11" s="10">
        <v>372.64699999999999</v>
      </c>
      <c r="AH11" s="5">
        <v>369.95699999999999</v>
      </c>
      <c r="AI11" s="30">
        <v>382.06400000000002</v>
      </c>
      <c r="AJ11" s="5">
        <f t="shared" si="12"/>
        <v>374.88933333333335</v>
      </c>
      <c r="AK11" s="5">
        <f t="shared" si="13"/>
        <v>6.3573505749906181</v>
      </c>
      <c r="AL11" s="10">
        <v>336.32400000000001</v>
      </c>
      <c r="AM11" s="5">
        <v>359.19400000000002</v>
      </c>
      <c r="AN11" s="5">
        <v>340.36</v>
      </c>
      <c r="AO11" s="5">
        <f t="shared" si="14"/>
        <v>345.29266666666672</v>
      </c>
      <c r="AP11" s="5">
        <f t="shared" si="15"/>
        <v>12.206867957561162</v>
      </c>
      <c r="AQ11" s="10">
        <v>337.67</v>
      </c>
      <c r="AR11" s="5">
        <v>345.74099999999999</v>
      </c>
      <c r="AS11" s="5">
        <v>348.43200000000002</v>
      </c>
      <c r="AT11" s="5">
        <f t="shared" si="16"/>
        <v>343.94766666666669</v>
      </c>
      <c r="AU11" s="5">
        <f t="shared" si="17"/>
        <v>5.6006423143540669</v>
      </c>
      <c r="AV11" s="7"/>
      <c r="AW11" s="7"/>
      <c r="AX11" s="7"/>
      <c r="AY11" s="7"/>
      <c r="AZ11" s="7"/>
    </row>
    <row r="12" spans="1:52" x14ac:dyDescent="0.2">
      <c r="A12" s="29">
        <v>10</v>
      </c>
      <c r="C12" s="10">
        <v>418.63</v>
      </c>
      <c r="D12" s="5">
        <v>367.47899999999998</v>
      </c>
      <c r="E12" s="5">
        <v>374.209</v>
      </c>
      <c r="F12" s="5">
        <f t="shared" si="0"/>
        <v>386.77266666666668</v>
      </c>
      <c r="G12" s="5">
        <f t="shared" si="1"/>
        <v>27.793713144042727</v>
      </c>
      <c r="H12" s="10">
        <v>394.4</v>
      </c>
      <c r="I12" s="5">
        <v>444.20499999999998</v>
      </c>
      <c r="J12" s="5">
        <v>445.55099999999999</v>
      </c>
      <c r="K12" s="5">
        <f t="shared" si="2"/>
        <v>428.05199999999996</v>
      </c>
      <c r="L12" s="5">
        <f t="shared" si="3"/>
        <v>29.151256525234043</v>
      </c>
      <c r="M12" s="10">
        <v>426.70600000000002</v>
      </c>
      <c r="N12" s="5">
        <v>411.899</v>
      </c>
      <c r="O12" s="5">
        <v>417.28399999999999</v>
      </c>
      <c r="P12" s="5">
        <f t="shared" si="4"/>
        <v>418.62966666666671</v>
      </c>
      <c r="Q12" s="5">
        <f t="shared" si="18"/>
        <v>7.4946598544119052</v>
      </c>
      <c r="R12" s="10">
        <v>390.36200000000002</v>
      </c>
      <c r="S12" s="5">
        <v>422.66800000000001</v>
      </c>
      <c r="T12" s="5">
        <v>425.36</v>
      </c>
      <c r="U12" s="5">
        <f t="shared" si="6"/>
        <v>412.79666666666662</v>
      </c>
      <c r="V12" s="5">
        <f t="shared" si="19"/>
        <v>19.475559487042549</v>
      </c>
      <c r="W12" s="10">
        <v>389.01600000000002</v>
      </c>
      <c r="X12" s="5">
        <v>398.43799999999999</v>
      </c>
      <c r="Y12" s="5">
        <v>390.36200000000002</v>
      </c>
      <c r="Z12" s="5">
        <f t="shared" si="8"/>
        <v>392.60533333333336</v>
      </c>
      <c r="AA12" s="5">
        <f t="shared" si="20"/>
        <v>5.0958737556314269</v>
      </c>
      <c r="AB12" s="10">
        <v>386.32400000000001</v>
      </c>
      <c r="AC12" s="5">
        <v>444.20499999999998</v>
      </c>
      <c r="AD12" s="5">
        <v>398.43799999999999</v>
      </c>
      <c r="AE12" s="5">
        <f t="shared" si="10"/>
        <v>409.65566666666672</v>
      </c>
      <c r="AF12" s="5">
        <f t="shared" si="21"/>
        <v>30.527521588450853</v>
      </c>
      <c r="AG12" s="10">
        <v>332.48099999999999</v>
      </c>
      <c r="AH12" s="5">
        <v>382.286</v>
      </c>
      <c r="AI12" s="30">
        <v>398.43799999999999</v>
      </c>
      <c r="AJ12" s="5">
        <f t="shared" si="12"/>
        <v>371.06833333333333</v>
      </c>
      <c r="AK12" s="5">
        <f t="shared" si="13"/>
        <v>34.379623272126373</v>
      </c>
      <c r="AL12" s="10">
        <v>390.36200000000002</v>
      </c>
      <c r="AM12" s="5">
        <v>379.59300000000002</v>
      </c>
      <c r="AN12" s="5">
        <v>402.47699999999998</v>
      </c>
      <c r="AO12" s="5">
        <f t="shared" si="14"/>
        <v>390.81066666666669</v>
      </c>
      <c r="AP12" s="5">
        <f t="shared" si="15"/>
        <v>11.448595561610727</v>
      </c>
      <c r="AQ12" s="10">
        <v>362.09399999999999</v>
      </c>
      <c r="AR12" s="5">
        <v>380.93900000000002</v>
      </c>
      <c r="AS12" s="5">
        <v>344.59500000000003</v>
      </c>
      <c r="AT12" s="5">
        <f t="shared" si="16"/>
        <v>362.54266666666672</v>
      </c>
      <c r="AU12" s="5">
        <f t="shared" si="17"/>
        <v>18.176153617675364</v>
      </c>
      <c r="AV12" s="7"/>
      <c r="AW12" s="7"/>
      <c r="AX12" s="7"/>
      <c r="AY12" s="7"/>
      <c r="AZ12" s="7"/>
    </row>
    <row r="13" spans="1:52" x14ac:dyDescent="0.2">
      <c r="A13" s="29">
        <v>12</v>
      </c>
      <c r="C13" s="10">
        <v>425.52699999999999</v>
      </c>
      <c r="D13" s="5">
        <v>413.36900000000003</v>
      </c>
      <c r="E13" s="5">
        <v>389.053</v>
      </c>
      <c r="F13" s="5">
        <f t="shared" si="0"/>
        <v>409.31633333333338</v>
      </c>
      <c r="G13" s="5">
        <f t="shared" si="1"/>
        <v>18.571651766424367</v>
      </c>
      <c r="H13" s="10">
        <v>389.053</v>
      </c>
      <c r="I13" s="5">
        <v>405.26400000000001</v>
      </c>
      <c r="J13" s="5">
        <v>409.31599999999997</v>
      </c>
      <c r="K13" s="5">
        <f t="shared" si="2"/>
        <v>401.21100000000001</v>
      </c>
      <c r="L13" s="5">
        <f t="shared" si="3"/>
        <v>10.722285157558526</v>
      </c>
      <c r="M13" s="10">
        <v>378.24599999999998</v>
      </c>
      <c r="N13" s="5">
        <v>364.73700000000002</v>
      </c>
      <c r="O13" s="5">
        <v>368.79</v>
      </c>
      <c r="P13" s="5">
        <f t="shared" si="4"/>
        <v>370.59099999999995</v>
      </c>
      <c r="Q13" s="5">
        <f t="shared" si="18"/>
        <v>6.9322414124148679</v>
      </c>
      <c r="R13" s="10">
        <v>374.19400000000002</v>
      </c>
      <c r="S13" s="5">
        <v>399.86</v>
      </c>
      <c r="T13" s="5">
        <v>397.15899999999999</v>
      </c>
      <c r="U13" s="5">
        <f t="shared" si="6"/>
        <v>390.4043333333334</v>
      </c>
      <c r="V13" s="5">
        <f t="shared" si="19"/>
        <v>14.103369467376693</v>
      </c>
      <c r="W13" s="10">
        <v>414.72</v>
      </c>
      <c r="X13" s="5">
        <v>417.42200000000003</v>
      </c>
      <c r="Y13" s="5">
        <v>424.17599999999999</v>
      </c>
      <c r="Z13" s="5">
        <f t="shared" si="8"/>
        <v>418.77266666666668</v>
      </c>
      <c r="AA13" s="5">
        <f t="shared" si="20"/>
        <v>4.8705450755878568</v>
      </c>
      <c r="AB13" s="10">
        <v>403.91300000000001</v>
      </c>
      <c r="AC13" s="5">
        <v>434.983</v>
      </c>
      <c r="AD13" s="5">
        <v>403.91300000000001</v>
      </c>
      <c r="AE13" s="5">
        <f t="shared" si="10"/>
        <v>414.26966666666664</v>
      </c>
      <c r="AF13" s="5">
        <f t="shared" si="21"/>
        <v>17.938272863721668</v>
      </c>
      <c r="AG13" s="10">
        <v>374.19400000000002</v>
      </c>
      <c r="AH13" s="5">
        <v>417.42200000000003</v>
      </c>
      <c r="AI13" s="30">
        <v>362.036</v>
      </c>
      <c r="AJ13" s="5">
        <f t="shared" si="12"/>
        <v>384.5506666666667</v>
      </c>
      <c r="AK13" s="5">
        <f t="shared" si="13"/>
        <v>29.109236632610859</v>
      </c>
      <c r="AL13" s="10">
        <v>366.08800000000002</v>
      </c>
      <c r="AM13" s="5">
        <v>418.77300000000002</v>
      </c>
      <c r="AN13" s="5">
        <v>368.79</v>
      </c>
      <c r="AO13" s="5">
        <f t="shared" si="14"/>
        <v>384.55033333333336</v>
      </c>
      <c r="AP13" s="5">
        <f t="shared" si="15"/>
        <v>29.668474620939538</v>
      </c>
      <c r="AQ13" s="10">
        <v>405.26400000000001</v>
      </c>
      <c r="AR13" s="5">
        <v>339.07100000000003</v>
      </c>
      <c r="AS13" s="5">
        <v>356.63200000000001</v>
      </c>
      <c r="AT13" s="5">
        <f t="shared" si="16"/>
        <v>366.98900000000003</v>
      </c>
      <c r="AU13" s="5">
        <f t="shared" si="17"/>
        <v>34.290361604975814</v>
      </c>
      <c r="AV13" s="7"/>
      <c r="AW13" s="7"/>
      <c r="AX13" s="7"/>
      <c r="AY13" s="7"/>
      <c r="AZ13" s="7"/>
    </row>
    <row r="14" spans="1:52" x14ac:dyDescent="0.2">
      <c r="A14" s="29">
        <v>14</v>
      </c>
      <c r="C14" s="10">
        <v>431.50700000000001</v>
      </c>
      <c r="D14" s="5">
        <v>383.11399999999998</v>
      </c>
      <c r="E14" s="5">
        <v>408.654</v>
      </c>
      <c r="F14" s="5">
        <f t="shared" si="0"/>
        <v>407.75833333333338</v>
      </c>
      <c r="G14" s="5">
        <f t="shared" si="1"/>
        <v>24.20892968169667</v>
      </c>
      <c r="H14" s="10">
        <v>426.13</v>
      </c>
      <c r="I14" s="5">
        <v>414.03100000000001</v>
      </c>
      <c r="J14" s="5">
        <v>440.91699999999997</v>
      </c>
      <c r="K14" s="5">
        <f t="shared" si="2"/>
        <v>427.02600000000001</v>
      </c>
      <c r="L14" s="5">
        <f t="shared" si="3"/>
        <v>13.46537637795541</v>
      </c>
      <c r="M14" s="10">
        <v>426.13</v>
      </c>
      <c r="N14" s="5">
        <v>414.03100000000001</v>
      </c>
      <c r="O14" s="5">
        <v>365.63799999999998</v>
      </c>
      <c r="P14" s="5">
        <f t="shared" si="4"/>
        <v>401.93299999999999</v>
      </c>
      <c r="Q14" s="5">
        <f t="shared" si="18"/>
        <v>32.009244274115581</v>
      </c>
      <c r="R14" s="10">
        <v>358.91699999999997</v>
      </c>
      <c r="S14" s="5">
        <v>383.11399999999998</v>
      </c>
      <c r="T14" s="5">
        <v>377.73599999999999</v>
      </c>
      <c r="U14" s="5">
        <f t="shared" si="6"/>
        <v>373.25566666666663</v>
      </c>
      <c r="V14" s="5">
        <f t="shared" si="19"/>
        <v>12.70546112242029</v>
      </c>
      <c r="W14" s="10">
        <v>450.32600000000002</v>
      </c>
      <c r="X14" s="5">
        <v>405.96600000000001</v>
      </c>
      <c r="Y14" s="5">
        <v>383.11399999999998</v>
      </c>
      <c r="Z14" s="5">
        <f t="shared" si="8"/>
        <v>413.13533333333334</v>
      </c>
      <c r="AA14" s="5">
        <f t="shared" si="20"/>
        <v>34.174738350619961</v>
      </c>
      <c r="AB14" s="10">
        <v>401.93299999999999</v>
      </c>
      <c r="AC14" s="5">
        <v>416.72</v>
      </c>
      <c r="AD14" s="5">
        <v>366.98200000000003</v>
      </c>
      <c r="AE14" s="5">
        <f t="shared" si="10"/>
        <v>395.21166666666664</v>
      </c>
      <c r="AF14" s="5">
        <f t="shared" si="21"/>
        <v>25.54113157895188</v>
      </c>
      <c r="AG14" s="10">
        <v>383.11399999999998</v>
      </c>
      <c r="AH14" s="5">
        <v>430.16300000000001</v>
      </c>
      <c r="AI14" s="30">
        <v>389.83499999999998</v>
      </c>
      <c r="AJ14" s="5">
        <f t="shared" si="12"/>
        <v>401.03733333333338</v>
      </c>
      <c r="AK14" s="5">
        <f t="shared" si="13"/>
        <v>25.446439914717626</v>
      </c>
      <c r="AL14" s="10">
        <v>340.09699999999998</v>
      </c>
      <c r="AM14" s="5">
        <v>371.01499999999999</v>
      </c>
      <c r="AN14" s="5">
        <v>391.17899999999997</v>
      </c>
      <c r="AO14" s="5">
        <f t="shared" si="14"/>
        <v>367.43033333333329</v>
      </c>
      <c r="AP14" s="5">
        <f t="shared" si="15"/>
        <v>25.728973110742938</v>
      </c>
      <c r="AQ14" s="10">
        <v>392.52300000000002</v>
      </c>
      <c r="AR14" s="5">
        <v>307.83499999999998</v>
      </c>
      <c r="AS14" s="5">
        <v>354.88400000000001</v>
      </c>
      <c r="AT14" s="5">
        <f t="shared" si="16"/>
        <v>351.7473333333333</v>
      </c>
      <c r="AU14" s="5">
        <f t="shared" si="17"/>
        <v>42.431042225395963</v>
      </c>
      <c r="AV14" s="7"/>
      <c r="AW14" s="7"/>
      <c r="AX14" s="7"/>
      <c r="AY14" s="7"/>
      <c r="AZ14" s="7"/>
    </row>
    <row r="15" spans="1:52" x14ac:dyDescent="0.2">
      <c r="A15" s="29">
        <v>16</v>
      </c>
      <c r="C15" s="10">
        <v>455.01799999999997</v>
      </c>
      <c r="D15" s="5">
        <v>395.78500000000003</v>
      </c>
      <c r="E15" s="5">
        <v>413.28500000000003</v>
      </c>
      <c r="F15" s="5">
        <f t="shared" si="0"/>
        <v>421.36266666666666</v>
      </c>
      <c r="G15" s="5">
        <f t="shared" si="1"/>
        <v>30.431457348167395</v>
      </c>
      <c r="H15" s="10">
        <v>385.01499999999999</v>
      </c>
      <c r="I15" s="5">
        <v>382.322</v>
      </c>
      <c r="J15" s="5">
        <v>407.9</v>
      </c>
      <c r="K15" s="5">
        <f t="shared" si="2"/>
        <v>391.74566666666669</v>
      </c>
      <c r="L15" s="5">
        <f t="shared" si="3"/>
        <v>14.054711890797799</v>
      </c>
      <c r="M15" s="10">
        <v>398.47699999999998</v>
      </c>
      <c r="N15" s="5">
        <v>385.01499999999999</v>
      </c>
      <c r="O15" s="5">
        <v>368.86</v>
      </c>
      <c r="P15" s="5">
        <f t="shared" si="4"/>
        <v>384.11733333333331</v>
      </c>
      <c r="Q15" s="5">
        <f t="shared" si="18"/>
        <v>14.82889160838843</v>
      </c>
      <c r="R15" s="10">
        <v>433.47800000000001</v>
      </c>
      <c r="S15" s="5">
        <v>409.24700000000001</v>
      </c>
      <c r="T15" s="5">
        <v>450.97899999999998</v>
      </c>
      <c r="U15" s="5">
        <f t="shared" si="6"/>
        <v>431.23466666666667</v>
      </c>
      <c r="V15" s="5">
        <f t="shared" si="19"/>
        <v>20.956248813500299</v>
      </c>
      <c r="W15" s="10">
        <v>428.09399999999999</v>
      </c>
      <c r="X15" s="5">
        <v>452.32499999999999</v>
      </c>
      <c r="Y15" s="5">
        <v>372.899</v>
      </c>
      <c r="Z15" s="5">
        <f t="shared" si="8"/>
        <v>417.77266666666668</v>
      </c>
      <c r="AA15" s="5">
        <f t="shared" si="20"/>
        <v>40.706508206100565</v>
      </c>
      <c r="AB15" s="10">
        <v>402.51600000000002</v>
      </c>
      <c r="AC15" s="5">
        <v>403.86200000000002</v>
      </c>
      <c r="AD15" s="5">
        <v>398.47699999999998</v>
      </c>
      <c r="AE15" s="5">
        <f t="shared" si="10"/>
        <v>401.61833333333334</v>
      </c>
      <c r="AF15" s="5">
        <f t="shared" si="21"/>
        <v>2.8024828872507821</v>
      </c>
      <c r="AG15" s="10">
        <v>409.24700000000001</v>
      </c>
      <c r="AH15" s="5">
        <v>376.93799999999999</v>
      </c>
      <c r="AI15" s="30">
        <v>358.09100000000001</v>
      </c>
      <c r="AJ15" s="5">
        <f t="shared" si="12"/>
        <v>381.4253333333333</v>
      </c>
      <c r="AK15" s="5">
        <f t="shared" si="13"/>
        <v>25.871532701665235</v>
      </c>
      <c r="AL15" s="10">
        <v>407.9</v>
      </c>
      <c r="AM15" s="5">
        <v>368.86</v>
      </c>
      <c r="AN15" s="5">
        <v>374.245</v>
      </c>
      <c r="AO15" s="5">
        <f t="shared" si="14"/>
        <v>383.66833333333335</v>
      </c>
      <c r="AP15" s="5">
        <f t="shared" si="15"/>
        <v>21.157263725097643</v>
      </c>
      <c r="AQ15" s="10">
        <v>329.82</v>
      </c>
      <c r="AR15" s="5">
        <v>378.28399999999999</v>
      </c>
      <c r="AS15" s="5">
        <v>372.899</v>
      </c>
      <c r="AT15" s="5">
        <f t="shared" si="16"/>
        <v>360.3343333333334</v>
      </c>
      <c r="AU15" s="5">
        <f t="shared" si="17"/>
        <v>26.562999836865817</v>
      </c>
      <c r="AV15" s="7"/>
      <c r="AW15" s="7"/>
      <c r="AX15" s="7"/>
      <c r="AY15" s="7"/>
      <c r="AZ15" s="7"/>
    </row>
    <row r="16" spans="1:52" x14ac:dyDescent="0.2">
      <c r="A16" s="29">
        <v>18</v>
      </c>
      <c r="C16" s="10">
        <v>409.06299999999999</v>
      </c>
      <c r="D16" s="5">
        <v>382.06200000000001</v>
      </c>
      <c r="E16" s="5">
        <v>407.71300000000002</v>
      </c>
      <c r="F16" s="5">
        <f t="shared" si="0"/>
        <v>399.61266666666666</v>
      </c>
      <c r="G16" s="5">
        <f t="shared" si="1"/>
        <v>15.21430413569195</v>
      </c>
      <c r="H16" s="10">
        <v>446.86399999999998</v>
      </c>
      <c r="I16" s="5">
        <v>448.214</v>
      </c>
      <c r="J16" s="5">
        <v>417.16300000000001</v>
      </c>
      <c r="K16" s="5">
        <f t="shared" si="2"/>
        <v>437.41366666666664</v>
      </c>
      <c r="L16" s="5">
        <f t="shared" si="3"/>
        <v>17.550576923090958</v>
      </c>
      <c r="M16" s="10">
        <v>376.66199999999998</v>
      </c>
      <c r="N16" s="5">
        <v>429.31299999999999</v>
      </c>
      <c r="O16" s="5">
        <v>440.11399999999998</v>
      </c>
      <c r="P16" s="5">
        <f t="shared" si="4"/>
        <v>415.363</v>
      </c>
      <c r="Q16" s="5">
        <f t="shared" si="18"/>
        <v>33.948357117834142</v>
      </c>
      <c r="R16" s="10">
        <v>415.81299999999999</v>
      </c>
      <c r="S16" s="5">
        <v>407.71300000000002</v>
      </c>
      <c r="T16" s="5">
        <v>452.26400000000001</v>
      </c>
      <c r="U16" s="5">
        <f t="shared" si="6"/>
        <v>425.26333333333332</v>
      </c>
      <c r="V16" s="5">
        <f t="shared" si="19"/>
        <v>23.731403252511921</v>
      </c>
      <c r="W16" s="10">
        <v>442.81400000000002</v>
      </c>
      <c r="X16" s="5">
        <v>402.31200000000001</v>
      </c>
      <c r="Y16" s="5">
        <v>403.66199999999998</v>
      </c>
      <c r="Z16" s="5">
        <f t="shared" si="8"/>
        <v>416.26266666666669</v>
      </c>
      <c r="AA16" s="5">
        <f t="shared" si="20"/>
        <v>23.004034457749668</v>
      </c>
      <c r="AB16" s="10">
        <v>353.71100000000001</v>
      </c>
      <c r="AC16" s="5">
        <v>423.91300000000001</v>
      </c>
      <c r="AD16" s="5">
        <v>360.46100000000001</v>
      </c>
      <c r="AE16" s="5">
        <f t="shared" si="10"/>
        <v>379.36166666666668</v>
      </c>
      <c r="AF16" s="5">
        <f t="shared" si="21"/>
        <v>38.729918684827283</v>
      </c>
      <c r="AG16" s="10">
        <v>413.113</v>
      </c>
      <c r="AH16" s="5">
        <v>418.51299999999998</v>
      </c>
      <c r="AI16" s="30">
        <v>402.31200000000001</v>
      </c>
      <c r="AJ16" s="5">
        <f t="shared" si="12"/>
        <v>411.3126666666667</v>
      </c>
      <c r="AK16" s="5">
        <f t="shared" si="13"/>
        <v>8.2491817978108024</v>
      </c>
      <c r="AL16" s="10">
        <v>399.61200000000002</v>
      </c>
      <c r="AM16" s="5">
        <v>421.21300000000002</v>
      </c>
      <c r="AN16" s="5">
        <v>396.91199999999998</v>
      </c>
      <c r="AO16" s="5">
        <f t="shared" si="14"/>
        <v>405.91233333333338</v>
      </c>
      <c r="AP16" s="5">
        <f t="shared" si="15"/>
        <v>13.31935810515408</v>
      </c>
      <c r="AQ16" s="10">
        <v>414.46300000000002</v>
      </c>
      <c r="AR16" s="5">
        <v>361.81099999999998</v>
      </c>
      <c r="AS16" s="5">
        <v>368.56099999999998</v>
      </c>
      <c r="AT16" s="5">
        <f t="shared" si="16"/>
        <v>381.61166666666668</v>
      </c>
      <c r="AU16" s="5">
        <f t="shared" si="17"/>
        <v>28.649575936361341</v>
      </c>
      <c r="AV16" s="7"/>
      <c r="AW16" s="7"/>
      <c r="AX16" s="7"/>
      <c r="AY16" s="7"/>
      <c r="AZ16" s="7"/>
    </row>
    <row r="17" spans="1:52" x14ac:dyDescent="0.2">
      <c r="A17" s="29">
        <v>20</v>
      </c>
      <c r="C17" s="10">
        <v>387.62299999999999</v>
      </c>
      <c r="D17" s="5">
        <v>383.58499999999998</v>
      </c>
      <c r="E17" s="5">
        <v>394.35199999999998</v>
      </c>
      <c r="F17" s="5">
        <f t="shared" si="0"/>
        <v>388.52</v>
      </c>
      <c r="G17" s="5">
        <f t="shared" si="1"/>
        <v>5.4392581295614173</v>
      </c>
      <c r="H17" s="10">
        <v>406.46600000000001</v>
      </c>
      <c r="I17" s="5">
        <v>405.12</v>
      </c>
      <c r="J17" s="5">
        <v>419.92500000000001</v>
      </c>
      <c r="K17" s="5">
        <f t="shared" si="2"/>
        <v>410.50366666666667</v>
      </c>
      <c r="L17" s="5">
        <f t="shared" si="3"/>
        <v>8.1868229694633907</v>
      </c>
      <c r="M17" s="10">
        <v>391.661</v>
      </c>
      <c r="N17" s="5">
        <v>448.18900000000002</v>
      </c>
      <c r="O17" s="5">
        <v>391.661</v>
      </c>
      <c r="P17" s="5">
        <f t="shared" si="4"/>
        <v>410.50366666666667</v>
      </c>
      <c r="Q17" s="5">
        <f t="shared" si="18"/>
        <v>32.636456016751175</v>
      </c>
      <c r="R17" s="10">
        <v>413.19499999999999</v>
      </c>
      <c r="S17" s="5">
        <v>399.73599999999999</v>
      </c>
      <c r="T17" s="5">
        <v>429.346</v>
      </c>
      <c r="U17" s="5">
        <f t="shared" si="6"/>
        <v>414.09233333333333</v>
      </c>
      <c r="V17" s="5">
        <f t="shared" si="19"/>
        <v>14.825381287957944</v>
      </c>
      <c r="W17" s="10">
        <v>438.767</v>
      </c>
      <c r="X17" s="5">
        <v>391.661</v>
      </c>
      <c r="Y17" s="5">
        <v>371.47199999999998</v>
      </c>
      <c r="Z17" s="5">
        <f t="shared" si="8"/>
        <v>400.63333333333338</v>
      </c>
      <c r="AA17" s="5">
        <f t="shared" si="20"/>
        <v>34.533046930923049</v>
      </c>
      <c r="AB17" s="10">
        <v>367.43400000000003</v>
      </c>
      <c r="AC17" s="5">
        <v>421.27100000000002</v>
      </c>
      <c r="AD17" s="5">
        <v>371.47199999999998</v>
      </c>
      <c r="AE17" s="5">
        <f t="shared" si="10"/>
        <v>386.72566666666671</v>
      </c>
      <c r="AF17" s="5">
        <f t="shared" si="21"/>
        <v>29.985186381500679</v>
      </c>
      <c r="AG17" s="10">
        <v>419.92500000000001</v>
      </c>
      <c r="AH17" s="5">
        <v>444.15100000000001</v>
      </c>
      <c r="AI17" s="30">
        <v>398.39</v>
      </c>
      <c r="AJ17" s="5">
        <f t="shared" si="12"/>
        <v>420.82199999999995</v>
      </c>
      <c r="AK17" s="5">
        <f t="shared" si="13"/>
        <v>22.893683342791316</v>
      </c>
      <c r="AL17" s="10">
        <v>428</v>
      </c>
      <c r="AM17" s="5">
        <v>391.661</v>
      </c>
      <c r="AN17" s="5">
        <v>415.887</v>
      </c>
      <c r="AO17" s="5">
        <f t="shared" si="14"/>
        <v>411.84933333333333</v>
      </c>
      <c r="AP17" s="5">
        <f t="shared" si="15"/>
        <v>18.502913131000028</v>
      </c>
      <c r="AQ17" s="10">
        <v>375.51</v>
      </c>
      <c r="AR17" s="5">
        <v>395.69799999999998</v>
      </c>
      <c r="AS17" s="5">
        <v>417.233</v>
      </c>
      <c r="AT17" s="5">
        <f t="shared" si="16"/>
        <v>396.14699999999999</v>
      </c>
      <c r="AU17" s="5">
        <f t="shared" si="17"/>
        <v>20.865123603755631</v>
      </c>
      <c r="AV17" s="7"/>
      <c r="AW17" s="7"/>
      <c r="AX17" s="7"/>
      <c r="AY17" s="7"/>
      <c r="AZ17" s="7"/>
    </row>
    <row r="18" spans="1:52" x14ac:dyDescent="0.2">
      <c r="A18" s="29">
        <v>22</v>
      </c>
      <c r="C18" s="10">
        <v>398.47899999999998</v>
      </c>
      <c r="D18" s="5">
        <v>393.09399999999999</v>
      </c>
      <c r="E18" s="5">
        <v>390.40100000000001</v>
      </c>
      <c r="F18" s="5">
        <f t="shared" si="0"/>
        <v>393.99133333333333</v>
      </c>
      <c r="G18" s="5">
        <f t="shared" si="1"/>
        <v>4.1130799084546403</v>
      </c>
      <c r="H18" s="10">
        <v>402.517</v>
      </c>
      <c r="I18" s="5">
        <v>410.59500000000003</v>
      </c>
      <c r="J18" s="5">
        <v>409.24799999999999</v>
      </c>
      <c r="K18" s="5">
        <f t="shared" si="2"/>
        <v>407.45333333333338</v>
      </c>
      <c r="L18" s="5">
        <f t="shared" si="3"/>
        <v>4.3277179128650962</v>
      </c>
      <c r="M18" s="10">
        <v>421.36399999999998</v>
      </c>
      <c r="N18" s="5">
        <v>403.86399999999998</v>
      </c>
      <c r="O18" s="5">
        <v>389.05500000000001</v>
      </c>
      <c r="P18" s="5">
        <f t="shared" si="4"/>
        <v>404.76099999999997</v>
      </c>
      <c r="Q18" s="5">
        <f t="shared" si="18"/>
        <v>16.173166882215725</v>
      </c>
      <c r="R18" s="10">
        <v>406.55599999999998</v>
      </c>
      <c r="S18" s="5">
        <v>437.51900000000001</v>
      </c>
      <c r="T18" s="5">
        <v>391.74799999999999</v>
      </c>
      <c r="U18" s="5">
        <f t="shared" si="6"/>
        <v>411.94100000000003</v>
      </c>
      <c r="V18" s="5">
        <f t="shared" si="19"/>
        <v>23.355829657710736</v>
      </c>
      <c r="W18" s="10">
        <v>383.67</v>
      </c>
      <c r="X18" s="5">
        <v>415.97899999999998</v>
      </c>
      <c r="Y18" s="5">
        <v>449.63499999999999</v>
      </c>
      <c r="Z18" s="5">
        <f t="shared" si="8"/>
        <v>416.42800000000005</v>
      </c>
      <c r="AA18" s="5">
        <f t="shared" si="20"/>
        <v>32.984792056340133</v>
      </c>
      <c r="AB18" s="10">
        <v>426.74900000000002</v>
      </c>
      <c r="AC18" s="5">
        <v>379.63200000000001</v>
      </c>
      <c r="AD18" s="5">
        <v>446.94200000000001</v>
      </c>
      <c r="AE18" s="5">
        <f t="shared" si="10"/>
        <v>417.77433333333335</v>
      </c>
      <c r="AF18" s="5">
        <f t="shared" si="21"/>
        <v>34.540809288916982</v>
      </c>
      <c r="AG18" s="10">
        <v>382.32400000000001</v>
      </c>
      <c r="AH18" s="5">
        <v>409.24799999999999</v>
      </c>
      <c r="AI18" s="30">
        <v>374.24700000000001</v>
      </c>
      <c r="AJ18" s="5">
        <f t="shared" si="12"/>
        <v>388.60633333333334</v>
      </c>
      <c r="AK18" s="5">
        <f t="shared" si="13"/>
        <v>18.326709588284878</v>
      </c>
      <c r="AL18" s="10">
        <v>387.709</v>
      </c>
      <c r="AM18" s="5">
        <v>413.28699999999998</v>
      </c>
      <c r="AN18" s="5">
        <v>422.71100000000001</v>
      </c>
      <c r="AO18" s="5">
        <f t="shared" si="14"/>
        <v>407.90233333333327</v>
      </c>
      <c r="AP18" s="5">
        <f t="shared" si="15"/>
        <v>18.11162547463185</v>
      </c>
      <c r="AQ18" s="10">
        <v>389.05500000000001</v>
      </c>
      <c r="AR18" s="5">
        <v>379.63200000000001</v>
      </c>
      <c r="AS18" s="5">
        <v>345.976</v>
      </c>
      <c r="AT18" s="5">
        <f t="shared" si="16"/>
        <v>371.55433333333332</v>
      </c>
      <c r="AU18" s="5">
        <f t="shared" si="17"/>
        <v>22.646999455409837</v>
      </c>
      <c r="AV18" s="7"/>
      <c r="AW18" s="7"/>
      <c r="AX18" s="7"/>
      <c r="AY18" s="7"/>
      <c r="AZ18" s="7"/>
    </row>
    <row r="19" spans="1:52" x14ac:dyDescent="0.2">
      <c r="A19" s="29">
        <v>24</v>
      </c>
      <c r="C19" s="10">
        <v>422.17200000000003</v>
      </c>
      <c r="D19" s="5">
        <v>399.24200000000002</v>
      </c>
      <c r="E19" s="5">
        <v>435.66</v>
      </c>
      <c r="F19" s="5">
        <f t="shared" si="0"/>
        <v>419.02466666666669</v>
      </c>
      <c r="G19" s="5">
        <f t="shared" si="1"/>
        <v>18.411870120477534</v>
      </c>
      <c r="H19" s="10">
        <v>427.56700000000001</v>
      </c>
      <c r="I19" s="5">
        <v>431.613</v>
      </c>
      <c r="J19" s="5">
        <v>388.452</v>
      </c>
      <c r="K19" s="5">
        <f t="shared" si="2"/>
        <v>415.87733333333335</v>
      </c>
      <c r="L19" s="5">
        <f t="shared" si="3"/>
        <v>23.837034428244916</v>
      </c>
      <c r="M19" s="10">
        <v>423.52100000000002</v>
      </c>
      <c r="N19" s="5">
        <v>393.84699999999998</v>
      </c>
      <c r="O19" s="5">
        <v>447.79899999999998</v>
      </c>
      <c r="P19" s="5">
        <f t="shared" si="4"/>
        <v>421.72233333333332</v>
      </c>
      <c r="Q19" s="5">
        <f t="shared" si="18"/>
        <v>27.020935907798112</v>
      </c>
      <c r="R19" s="10">
        <v>385.75400000000002</v>
      </c>
      <c r="S19" s="5">
        <v>418.125</v>
      </c>
      <c r="T19" s="5">
        <v>410.03300000000002</v>
      </c>
      <c r="U19" s="5">
        <f t="shared" si="6"/>
        <v>404.63733333333334</v>
      </c>
      <c r="V19" s="5">
        <f t="shared" si="19"/>
        <v>16.846522618431763</v>
      </c>
      <c r="W19" s="10">
        <v>411.38099999999997</v>
      </c>
      <c r="X19" s="5">
        <v>428.916</v>
      </c>
      <c r="Y19" s="5">
        <v>399.24200000000002</v>
      </c>
      <c r="Z19" s="5">
        <f t="shared" si="8"/>
        <v>413.17966666666666</v>
      </c>
      <c r="AA19" s="5">
        <f t="shared" si="20"/>
        <v>14.918544511222704</v>
      </c>
      <c r="AB19" s="10">
        <v>401.94</v>
      </c>
      <c r="AC19" s="5">
        <v>414.07900000000001</v>
      </c>
      <c r="AD19" s="5">
        <v>389.80099999999999</v>
      </c>
      <c r="AE19" s="5">
        <f t="shared" si="10"/>
        <v>401.94</v>
      </c>
      <c r="AF19" s="5">
        <f t="shared" si="21"/>
        <v>12.13900000000001</v>
      </c>
      <c r="AG19" s="10">
        <v>393.84699999999998</v>
      </c>
      <c r="AH19" s="5">
        <v>426.21800000000002</v>
      </c>
      <c r="AI19" s="30">
        <v>430.26400000000001</v>
      </c>
      <c r="AJ19" s="5">
        <f t="shared" si="12"/>
        <v>416.77633333333341</v>
      </c>
      <c r="AK19" s="5">
        <f t="shared" si="13"/>
        <v>19.960167192018559</v>
      </c>
      <c r="AL19" s="10">
        <v>399.24200000000002</v>
      </c>
      <c r="AM19" s="5">
        <v>476.12299999999999</v>
      </c>
      <c r="AN19" s="5">
        <v>412.73</v>
      </c>
      <c r="AO19" s="5">
        <f t="shared" si="14"/>
        <v>429.36500000000001</v>
      </c>
      <c r="AP19" s="5">
        <f t="shared" si="15"/>
        <v>41.051363667970868</v>
      </c>
      <c r="AQ19" s="10">
        <v>376.31299999999999</v>
      </c>
      <c r="AR19" s="5">
        <v>374.964</v>
      </c>
      <c r="AS19" s="5">
        <v>388.452</v>
      </c>
      <c r="AT19" s="5">
        <f t="shared" si="16"/>
        <v>379.90966666666668</v>
      </c>
      <c r="AU19" s="5">
        <f t="shared" si="17"/>
        <v>7.428562736716529</v>
      </c>
      <c r="AV19" s="7"/>
      <c r="AW19" s="7"/>
      <c r="AX19" s="7"/>
      <c r="AY19" s="7"/>
      <c r="AZ19" s="7"/>
    </row>
    <row r="20" spans="1:52" x14ac:dyDescent="0.2">
      <c r="A20" s="29">
        <v>26</v>
      </c>
      <c r="C20" s="10">
        <v>383.30200000000002</v>
      </c>
      <c r="D20" s="5">
        <v>399.49799999999999</v>
      </c>
      <c r="E20" s="5">
        <v>388.70100000000002</v>
      </c>
      <c r="F20" s="5">
        <f t="shared" si="0"/>
        <v>390.50033333333334</v>
      </c>
      <c r="G20" s="5">
        <f t="shared" si="1"/>
        <v>8.2465631831286572</v>
      </c>
      <c r="H20" s="10">
        <v>418.39299999999997</v>
      </c>
      <c r="I20" s="5">
        <v>392.75</v>
      </c>
      <c r="J20" s="5">
        <v>338.76299999999998</v>
      </c>
      <c r="K20" s="5">
        <f t="shared" si="2"/>
        <v>383.30199999999996</v>
      </c>
      <c r="L20" s="5">
        <f t="shared" si="3"/>
        <v>40.647050975439782</v>
      </c>
      <c r="M20" s="10">
        <v>411.64499999999998</v>
      </c>
      <c r="N20" s="5">
        <v>357.65899999999999</v>
      </c>
      <c r="O20" s="5">
        <v>384.65199999999999</v>
      </c>
      <c r="P20" s="5">
        <f t="shared" si="4"/>
        <v>384.65199999999999</v>
      </c>
      <c r="Q20" s="5">
        <f t="shared" si="18"/>
        <v>26.992999999999995</v>
      </c>
      <c r="R20" s="10">
        <v>359.00799999999998</v>
      </c>
      <c r="S20" s="5">
        <v>387.351</v>
      </c>
      <c r="T20" s="5">
        <v>421.09199999999998</v>
      </c>
      <c r="U20" s="5">
        <f t="shared" si="6"/>
        <v>389.15033333333332</v>
      </c>
      <c r="V20" s="5">
        <f t="shared" si="19"/>
        <v>31.081086923293615</v>
      </c>
      <c r="W20" s="10">
        <v>448.08600000000001</v>
      </c>
      <c r="X20" s="5">
        <v>376.55399999999997</v>
      </c>
      <c r="Y20" s="5">
        <v>391.4</v>
      </c>
      <c r="Z20" s="5">
        <f t="shared" si="8"/>
        <v>405.34666666666664</v>
      </c>
      <c r="AA20" s="5">
        <f t="shared" si="20"/>
        <v>37.750349525975714</v>
      </c>
      <c r="AB20" s="10">
        <v>437.28800000000001</v>
      </c>
      <c r="AC20" s="5">
        <v>379.25299999999999</v>
      </c>
      <c r="AD20" s="5">
        <v>434.589</v>
      </c>
      <c r="AE20" s="5">
        <f t="shared" si="10"/>
        <v>417.04333333333329</v>
      </c>
      <c r="AF20" s="5">
        <f t="shared" si="21"/>
        <v>32.755199897624408</v>
      </c>
      <c r="AG20" s="10">
        <v>365.75700000000001</v>
      </c>
      <c r="AH20" s="5">
        <v>365.75700000000001</v>
      </c>
      <c r="AI20" s="30">
        <v>390.05</v>
      </c>
      <c r="AJ20" s="5">
        <f t="shared" si="12"/>
        <v>373.85466666666667</v>
      </c>
      <c r="AK20" s="5">
        <f t="shared" si="13"/>
        <v>14.025570089423582</v>
      </c>
      <c r="AL20" s="10">
        <v>407.596</v>
      </c>
      <c r="AM20" s="5">
        <v>421.09199999999998</v>
      </c>
      <c r="AN20" s="5">
        <v>356.30900000000003</v>
      </c>
      <c r="AO20" s="5">
        <f t="shared" si="14"/>
        <v>394.99900000000002</v>
      </c>
      <c r="AP20" s="5">
        <f t="shared" si="15"/>
        <v>34.179271188836061</v>
      </c>
      <c r="AQ20" s="10">
        <v>388.70100000000002</v>
      </c>
      <c r="AR20" s="5">
        <v>388.70100000000002</v>
      </c>
      <c r="AS20" s="5">
        <v>383.30200000000002</v>
      </c>
      <c r="AT20" s="5">
        <f t="shared" si="16"/>
        <v>386.90133333333341</v>
      </c>
      <c r="AU20" s="5">
        <f t="shared" si="17"/>
        <v>3.11711410335479</v>
      </c>
      <c r="AV20" s="7"/>
      <c r="AW20" s="7"/>
      <c r="AX20" s="7"/>
      <c r="AY20" s="7"/>
      <c r="AZ20" s="7"/>
    </row>
    <row r="21" spans="1:52" x14ac:dyDescent="0.2">
      <c r="A21" s="29">
        <v>28</v>
      </c>
      <c r="C21" s="10">
        <v>423.57400000000001</v>
      </c>
      <c r="D21" s="5">
        <v>461.34500000000003</v>
      </c>
      <c r="E21" s="5">
        <v>365.56900000000002</v>
      </c>
      <c r="F21" s="5">
        <f t="shared" si="0"/>
        <v>416.82933333333335</v>
      </c>
      <c r="G21" s="5">
        <f t="shared" si="1"/>
        <v>48.242910777992385</v>
      </c>
      <c r="H21" s="10">
        <v>401.99099999999999</v>
      </c>
      <c r="I21" s="5">
        <v>408.73500000000001</v>
      </c>
      <c r="J21" s="5">
        <v>397.94400000000002</v>
      </c>
      <c r="K21" s="5">
        <f t="shared" si="2"/>
        <v>402.89000000000004</v>
      </c>
      <c r="L21" s="5">
        <f t="shared" si="3"/>
        <v>5.4513824852050154</v>
      </c>
      <c r="M21" s="10">
        <v>379.05799999999999</v>
      </c>
      <c r="N21" s="5">
        <v>401.99099999999999</v>
      </c>
      <c r="O21" s="5">
        <v>408.73500000000001</v>
      </c>
      <c r="P21" s="5">
        <f t="shared" si="4"/>
        <v>396.59466666666668</v>
      </c>
      <c r="Q21" s="5">
        <f t="shared" si="18"/>
        <v>15.557036746544425</v>
      </c>
      <c r="R21" s="10">
        <v>461.34500000000003</v>
      </c>
      <c r="S21" s="5">
        <v>389.85</v>
      </c>
      <c r="T21" s="5">
        <v>410.084</v>
      </c>
      <c r="U21" s="5">
        <f t="shared" si="6"/>
        <v>420.42633333333333</v>
      </c>
      <c r="V21" s="5">
        <f t="shared" si="19"/>
        <v>36.852498562964954</v>
      </c>
      <c r="W21" s="10">
        <v>411.43299999999999</v>
      </c>
      <c r="X21" s="5">
        <v>422.22500000000002</v>
      </c>
      <c r="Y21" s="5">
        <v>375.01100000000002</v>
      </c>
      <c r="Z21" s="5">
        <f t="shared" si="8"/>
        <v>402.8896666666667</v>
      </c>
      <c r="AA21" s="5">
        <f t="shared" si="20"/>
        <v>24.739277623514656</v>
      </c>
      <c r="AB21" s="10">
        <v>397.94400000000002</v>
      </c>
      <c r="AC21" s="5">
        <v>450.553</v>
      </c>
      <c r="AD21" s="5">
        <v>395.24599999999998</v>
      </c>
      <c r="AE21" s="5">
        <f t="shared" si="10"/>
        <v>414.58099999999996</v>
      </c>
      <c r="AF21" s="5">
        <f t="shared" si="21"/>
        <v>31.181859934904463</v>
      </c>
      <c r="AG21" s="10">
        <v>461.34500000000003</v>
      </c>
      <c r="AH21" s="5">
        <v>403.34</v>
      </c>
      <c r="AI21" s="30">
        <v>383.10500000000002</v>
      </c>
      <c r="AJ21" s="5">
        <f t="shared" si="12"/>
        <v>415.93</v>
      </c>
      <c r="AK21" s="5">
        <f t="shared" si="13"/>
        <v>40.611026519899752</v>
      </c>
      <c r="AL21" s="10">
        <v>419.52699999999999</v>
      </c>
      <c r="AM21" s="5">
        <v>410.084</v>
      </c>
      <c r="AN21" s="5">
        <v>392.548</v>
      </c>
      <c r="AO21" s="5">
        <f t="shared" si="14"/>
        <v>407.38633333333337</v>
      </c>
      <c r="AP21" s="5">
        <f t="shared" si="15"/>
        <v>13.690312791654293</v>
      </c>
      <c r="AQ21" s="10">
        <v>385.803</v>
      </c>
      <c r="AR21" s="5">
        <v>369.61599999999999</v>
      </c>
      <c r="AS21" s="5">
        <v>372.31299999999999</v>
      </c>
      <c r="AT21" s="5">
        <f t="shared" si="16"/>
        <v>375.91066666666666</v>
      </c>
      <c r="AU21" s="5">
        <f t="shared" si="17"/>
        <v>8.6724936629168798</v>
      </c>
      <c r="AV21" s="7"/>
      <c r="AW21" s="7"/>
      <c r="AX21" s="7"/>
      <c r="AY21" s="7"/>
      <c r="AZ21" s="7"/>
    </row>
    <row r="22" spans="1:52" x14ac:dyDescent="0.2">
      <c r="A22" s="29">
        <v>30</v>
      </c>
      <c r="C22" s="10">
        <v>451.14800000000002</v>
      </c>
      <c r="D22" s="5">
        <v>394.24700000000001</v>
      </c>
      <c r="E22" s="5">
        <v>417.27800000000002</v>
      </c>
      <c r="F22" s="5">
        <f t="shared" si="0"/>
        <v>420.89100000000002</v>
      </c>
      <c r="G22" s="5">
        <f t="shared" si="1"/>
        <v>28.62204180347727</v>
      </c>
      <c r="H22" s="10">
        <v>419.988</v>
      </c>
      <c r="I22" s="5">
        <v>426.762</v>
      </c>
      <c r="J22" s="5">
        <v>395.601</v>
      </c>
      <c r="K22" s="5">
        <f t="shared" si="2"/>
        <v>414.11700000000002</v>
      </c>
      <c r="L22" s="5">
        <f t="shared" si="3"/>
        <v>16.389126303741758</v>
      </c>
      <c r="M22" s="10">
        <v>396.95600000000002</v>
      </c>
      <c r="N22" s="5">
        <v>409.149</v>
      </c>
      <c r="O22" s="5">
        <v>426.762</v>
      </c>
      <c r="P22" s="5">
        <f t="shared" si="4"/>
        <v>410.95566666666667</v>
      </c>
      <c r="Q22" s="5">
        <f t="shared" si="18"/>
        <v>14.984907151308382</v>
      </c>
      <c r="R22" s="10">
        <v>441.66500000000002</v>
      </c>
      <c r="S22" s="5">
        <v>430.82600000000002</v>
      </c>
      <c r="T22" s="5">
        <v>391.53699999999998</v>
      </c>
      <c r="U22" s="5">
        <f t="shared" si="6"/>
        <v>421.34266666666667</v>
      </c>
      <c r="V22" s="5">
        <f t="shared" si="19"/>
        <v>26.375259322579836</v>
      </c>
      <c r="W22" s="10">
        <v>432.18099999999998</v>
      </c>
      <c r="X22" s="5">
        <v>418.63299999999998</v>
      </c>
      <c r="Y22" s="5">
        <v>436.245</v>
      </c>
      <c r="Z22" s="5">
        <f t="shared" si="8"/>
        <v>429.01966666666664</v>
      </c>
      <c r="AA22" s="5">
        <f t="shared" si="20"/>
        <v>9.221776256954703</v>
      </c>
      <c r="AB22" s="10">
        <v>421.34300000000002</v>
      </c>
      <c r="AC22" s="5">
        <v>424.05200000000002</v>
      </c>
      <c r="AD22" s="5">
        <v>428.11700000000002</v>
      </c>
      <c r="AE22" s="5">
        <f t="shared" si="10"/>
        <v>424.50399999999996</v>
      </c>
      <c r="AF22" s="5">
        <f t="shared" si="21"/>
        <v>3.4095449843050907</v>
      </c>
      <c r="AG22" s="10">
        <v>383.40800000000002</v>
      </c>
      <c r="AH22" s="5">
        <v>421.34300000000002</v>
      </c>
      <c r="AI22" s="30">
        <v>436.245</v>
      </c>
      <c r="AJ22" s="5">
        <f t="shared" si="12"/>
        <v>413.66533333333336</v>
      </c>
      <c r="AK22" s="5">
        <f t="shared" si="13"/>
        <v>27.242376297476934</v>
      </c>
      <c r="AL22" s="10">
        <v>424.05200000000002</v>
      </c>
      <c r="AM22" s="5">
        <v>413.214</v>
      </c>
      <c r="AN22" s="5">
        <v>436.245</v>
      </c>
      <c r="AO22" s="5">
        <f t="shared" si="14"/>
        <v>424.50366666666667</v>
      </c>
      <c r="AP22" s="5">
        <f t="shared" si="15"/>
        <v>11.522141395302063</v>
      </c>
      <c r="AQ22" s="10">
        <v>424.05200000000002</v>
      </c>
      <c r="AR22" s="5">
        <v>398.31099999999998</v>
      </c>
      <c r="AS22" s="5">
        <v>371.21499999999997</v>
      </c>
      <c r="AT22" s="5">
        <f t="shared" si="16"/>
        <v>397.85933333333332</v>
      </c>
      <c r="AU22" s="5">
        <f t="shared" si="17"/>
        <v>26.421395578836002</v>
      </c>
      <c r="AV22" s="7"/>
      <c r="AW22" s="7"/>
      <c r="AX22" s="7"/>
      <c r="AY22" s="7"/>
      <c r="AZ22" s="7"/>
    </row>
    <row r="23" spans="1:52" x14ac:dyDescent="0.2">
      <c r="A23" s="29">
        <v>32</v>
      </c>
      <c r="C23" s="10">
        <v>393.07299999999998</v>
      </c>
      <c r="D23" s="5">
        <v>360.65499999999997</v>
      </c>
      <c r="E23" s="5">
        <v>399.827</v>
      </c>
      <c r="F23" s="5">
        <f t="shared" si="0"/>
        <v>384.51833333333326</v>
      </c>
      <c r="G23" s="5">
        <f t="shared" si="1"/>
        <v>20.940347115874985</v>
      </c>
      <c r="H23" s="10">
        <v>390.37200000000001</v>
      </c>
      <c r="I23" s="5">
        <v>420.089</v>
      </c>
      <c r="J23" s="5">
        <v>401.178</v>
      </c>
      <c r="K23" s="5">
        <f t="shared" si="2"/>
        <v>403.87966666666671</v>
      </c>
      <c r="L23" s="5">
        <f t="shared" si="3"/>
        <v>15.041584834495769</v>
      </c>
      <c r="M23" s="10">
        <v>401.178</v>
      </c>
      <c r="N23" s="5">
        <v>428.19299999999998</v>
      </c>
      <c r="O23" s="5">
        <v>394.42399999999998</v>
      </c>
      <c r="P23" s="5">
        <f t="shared" si="4"/>
        <v>407.93166666666667</v>
      </c>
      <c r="Q23" s="5">
        <f t="shared" si="18"/>
        <v>17.868837408553844</v>
      </c>
      <c r="R23" s="10">
        <v>407.93200000000002</v>
      </c>
      <c r="S23" s="5">
        <v>437.649</v>
      </c>
      <c r="T23" s="5">
        <v>398.476</v>
      </c>
      <c r="U23" s="5">
        <f t="shared" si="6"/>
        <v>414.68566666666669</v>
      </c>
      <c r="V23" s="5">
        <f t="shared" si="19"/>
        <v>20.441134810311617</v>
      </c>
      <c r="W23" s="10">
        <v>391.72199999999998</v>
      </c>
      <c r="X23" s="5">
        <v>425.49200000000002</v>
      </c>
      <c r="Y23" s="5">
        <v>414.68599999999998</v>
      </c>
      <c r="Z23" s="5">
        <f t="shared" si="8"/>
        <v>410.63333333333327</v>
      </c>
      <c r="AA23" s="5">
        <f t="shared" si="20"/>
        <v>17.245906915362088</v>
      </c>
      <c r="AB23" s="10">
        <v>378.21499999999997</v>
      </c>
      <c r="AC23" s="5">
        <v>397.12599999999998</v>
      </c>
      <c r="AD23" s="5">
        <v>455.209</v>
      </c>
      <c r="AE23" s="5">
        <f t="shared" si="10"/>
        <v>410.18333333333334</v>
      </c>
      <c r="AF23" s="5">
        <f t="shared" si="21"/>
        <v>40.123427998282182</v>
      </c>
      <c r="AG23" s="10">
        <v>429.54399999999998</v>
      </c>
      <c r="AH23" s="5">
        <v>405.23</v>
      </c>
      <c r="AI23" s="30">
        <v>418.738</v>
      </c>
      <c r="AJ23" s="5">
        <f t="shared" si="12"/>
        <v>417.83733333333333</v>
      </c>
      <c r="AK23" s="5">
        <f t="shared" si="13"/>
        <v>12.181996935368723</v>
      </c>
      <c r="AL23" s="10">
        <v>418.738</v>
      </c>
      <c r="AM23" s="5">
        <v>393.07299999999998</v>
      </c>
      <c r="AN23" s="5">
        <v>399.827</v>
      </c>
      <c r="AO23" s="5">
        <f t="shared" si="14"/>
        <v>403.87933333333331</v>
      </c>
      <c r="AP23" s="5">
        <f t="shared" si="15"/>
        <v>13.303725430620311</v>
      </c>
      <c r="AQ23" s="10">
        <v>391.72199999999998</v>
      </c>
      <c r="AR23" s="5">
        <v>383.61799999999999</v>
      </c>
      <c r="AS23" s="5">
        <v>405.23</v>
      </c>
      <c r="AT23" s="5">
        <f t="shared" si="16"/>
        <v>393.52333333333331</v>
      </c>
      <c r="AU23" s="5">
        <f t="shared" si="17"/>
        <v>10.918023508553809</v>
      </c>
      <c r="AV23" s="7"/>
      <c r="AW23" s="7"/>
      <c r="AX23" s="7"/>
      <c r="AY23" s="7"/>
      <c r="AZ23" s="7"/>
    </row>
    <row r="24" spans="1:52" x14ac:dyDescent="0.2">
      <c r="A24" s="29">
        <v>34</v>
      </c>
      <c r="C24" s="10">
        <v>418.39800000000002</v>
      </c>
      <c r="D24" s="5">
        <v>425.14600000000002</v>
      </c>
      <c r="E24" s="5">
        <v>388.70499999999998</v>
      </c>
      <c r="F24" s="5">
        <f t="shared" si="0"/>
        <v>410.74966666666666</v>
      </c>
      <c r="G24" s="5">
        <f t="shared" si="1"/>
        <v>19.387092931466906</v>
      </c>
      <c r="H24" s="10">
        <v>422.447</v>
      </c>
      <c r="I24" s="5">
        <v>403.55099999999999</v>
      </c>
      <c r="J24" s="5">
        <v>445.39100000000002</v>
      </c>
      <c r="K24" s="5">
        <f t="shared" si="2"/>
        <v>423.79633333333339</v>
      </c>
      <c r="L24" s="5">
        <f t="shared" si="3"/>
        <v>20.952611420377508</v>
      </c>
      <c r="M24" s="10">
        <v>437.29300000000001</v>
      </c>
      <c r="N24" s="5">
        <v>444.04199999999997</v>
      </c>
      <c r="O24" s="5">
        <v>456.18900000000002</v>
      </c>
      <c r="P24" s="5">
        <f t="shared" si="4"/>
        <v>445.84133333333335</v>
      </c>
      <c r="Q24" s="5">
        <f t="shared" si="18"/>
        <v>9.5756411969817226</v>
      </c>
      <c r="R24" s="10">
        <v>394.10399999999998</v>
      </c>
      <c r="S24" s="5">
        <v>410.3</v>
      </c>
      <c r="T24" s="5">
        <v>396.803</v>
      </c>
      <c r="U24" s="5">
        <f t="shared" si="6"/>
        <v>400.40233333333327</v>
      </c>
      <c r="V24" s="5">
        <f t="shared" si="19"/>
        <v>8.677211783362992</v>
      </c>
      <c r="W24" s="10">
        <v>448.09100000000001</v>
      </c>
      <c r="X24" s="5">
        <v>402.202</v>
      </c>
      <c r="Y24" s="5">
        <v>400.85199999999998</v>
      </c>
      <c r="Z24" s="5">
        <f t="shared" si="8"/>
        <v>417.04833333333335</v>
      </c>
      <c r="AA24" s="5">
        <f t="shared" si="20"/>
        <v>26.892210588446126</v>
      </c>
      <c r="AB24" s="10">
        <v>360.36200000000002</v>
      </c>
      <c r="AC24" s="5">
        <v>430.54500000000002</v>
      </c>
      <c r="AD24" s="5">
        <v>398.15300000000002</v>
      </c>
      <c r="AE24" s="5">
        <f t="shared" si="10"/>
        <v>396.3533333333333</v>
      </c>
      <c r="AF24" s="5">
        <f t="shared" si="21"/>
        <v>35.126093895184717</v>
      </c>
      <c r="AG24" s="10">
        <v>391.404</v>
      </c>
      <c r="AH24" s="5">
        <v>357.66300000000001</v>
      </c>
      <c r="AI24" s="30">
        <v>412.99900000000002</v>
      </c>
      <c r="AJ24" s="5">
        <f t="shared" si="12"/>
        <v>387.35533333333336</v>
      </c>
      <c r="AK24" s="5">
        <f t="shared" si="13"/>
        <v>27.889281101049082</v>
      </c>
      <c r="AL24" s="10">
        <v>423.79700000000003</v>
      </c>
      <c r="AM24" s="5">
        <v>422.447</v>
      </c>
      <c r="AN24" s="5">
        <v>453.48899999999998</v>
      </c>
      <c r="AO24" s="5">
        <f t="shared" si="14"/>
        <v>433.24433333333332</v>
      </c>
      <c r="AP24" s="5">
        <f t="shared" si="15"/>
        <v>17.545384616283922</v>
      </c>
      <c r="AQ24" s="10">
        <v>388.70499999999998</v>
      </c>
      <c r="AR24" s="5">
        <v>346.86500000000001</v>
      </c>
      <c r="AS24" s="5">
        <v>403.55099999999999</v>
      </c>
      <c r="AT24" s="5">
        <f t="shared" si="16"/>
        <v>379.70699999999994</v>
      </c>
      <c r="AU24" s="5">
        <f t="shared" si="17"/>
        <v>29.394704489074204</v>
      </c>
      <c r="AV24" s="7"/>
      <c r="AW24" s="7"/>
      <c r="AX24" s="7"/>
      <c r="AY24" s="7"/>
      <c r="AZ24" s="7"/>
    </row>
    <row r="25" spans="1:52" x14ac:dyDescent="0.2">
      <c r="A25" s="29">
        <v>36</v>
      </c>
      <c r="C25" s="10">
        <v>434.58600000000001</v>
      </c>
      <c r="D25" s="5">
        <v>349.822</v>
      </c>
      <c r="E25" s="5">
        <v>365.96699999999998</v>
      </c>
      <c r="F25" s="5">
        <f t="shared" si="0"/>
        <v>383.45833333333331</v>
      </c>
      <c r="G25" s="5">
        <f t="shared" si="1"/>
        <v>45.007710232062841</v>
      </c>
      <c r="H25" s="10">
        <v>382.113</v>
      </c>
      <c r="I25" s="5">
        <v>410.36799999999999</v>
      </c>
      <c r="J25" s="5">
        <v>444.00400000000002</v>
      </c>
      <c r="K25" s="5">
        <f t="shared" si="2"/>
        <v>412.16166666666669</v>
      </c>
      <c r="L25" s="5">
        <f t="shared" si="3"/>
        <v>30.98446224050587</v>
      </c>
      <c r="M25" s="10">
        <v>361.93099999999998</v>
      </c>
      <c r="N25" s="5">
        <v>410.36799999999999</v>
      </c>
      <c r="O25" s="5">
        <v>407.67700000000002</v>
      </c>
      <c r="P25" s="5">
        <f t="shared" si="4"/>
        <v>393.32533333333339</v>
      </c>
      <c r="Q25" s="5">
        <f t="shared" si="18"/>
        <v>27.221563039864812</v>
      </c>
      <c r="R25" s="10">
        <v>384.80399999999997</v>
      </c>
      <c r="S25" s="5">
        <v>410.36799999999999</v>
      </c>
      <c r="T25" s="5">
        <v>395.56799999999998</v>
      </c>
      <c r="U25" s="5">
        <f t="shared" si="6"/>
        <v>396.91333333333336</v>
      </c>
      <c r="V25" s="5">
        <f t="shared" si="19"/>
        <v>12.834989884426617</v>
      </c>
      <c r="W25" s="10">
        <v>404.98599999999999</v>
      </c>
      <c r="X25" s="5">
        <v>386.149</v>
      </c>
      <c r="Y25" s="5">
        <v>375.38600000000002</v>
      </c>
      <c r="Z25" s="5">
        <f t="shared" si="8"/>
        <v>388.84033333333332</v>
      </c>
      <c r="AA25" s="5">
        <f t="shared" si="20"/>
        <v>14.982404891516342</v>
      </c>
      <c r="AB25" s="10">
        <v>426.51299999999998</v>
      </c>
      <c r="AC25" s="5">
        <v>426.51299999999998</v>
      </c>
      <c r="AD25" s="5">
        <v>415.75</v>
      </c>
      <c r="AE25" s="5">
        <f t="shared" si="10"/>
        <v>422.9253333333333</v>
      </c>
      <c r="AF25" s="5">
        <f t="shared" si="21"/>
        <v>6.2140209472879286</v>
      </c>
      <c r="AG25" s="10">
        <v>370.00400000000002</v>
      </c>
      <c r="AH25" s="5">
        <v>383.45800000000003</v>
      </c>
      <c r="AI25" s="30">
        <v>415.75</v>
      </c>
      <c r="AJ25" s="5">
        <f t="shared" si="12"/>
        <v>389.73733333333331</v>
      </c>
      <c r="AK25" s="5">
        <f t="shared" si="13"/>
        <v>23.510564632380326</v>
      </c>
      <c r="AL25" s="10">
        <v>466.87700000000001</v>
      </c>
      <c r="AM25" s="5">
        <v>423.822</v>
      </c>
      <c r="AN25" s="5">
        <v>439.96800000000002</v>
      </c>
      <c r="AO25" s="5">
        <f t="shared" si="14"/>
        <v>443.5556666666667</v>
      </c>
      <c r="AP25" s="5">
        <f t="shared" si="15"/>
        <v>21.750557931541284</v>
      </c>
      <c r="AQ25" s="10">
        <v>345.78500000000003</v>
      </c>
      <c r="AR25" s="5">
        <v>403.64</v>
      </c>
      <c r="AS25" s="5">
        <v>382.113</v>
      </c>
      <c r="AT25" s="5">
        <f t="shared" si="16"/>
        <v>377.17933333333332</v>
      </c>
      <c r="AU25" s="5">
        <f t="shared" si="17"/>
        <v>29.24134156179111</v>
      </c>
      <c r="AV25" s="7"/>
      <c r="AW25" s="7"/>
      <c r="AX25" s="7"/>
      <c r="AY25" s="7"/>
      <c r="AZ25" s="7"/>
    </row>
    <row r="26" spans="1:52" x14ac:dyDescent="0.2">
      <c r="A26" s="29">
        <v>38</v>
      </c>
      <c r="C26" s="10">
        <v>403.23399999999998</v>
      </c>
      <c r="D26" s="5">
        <v>415.37099999999998</v>
      </c>
      <c r="E26" s="5">
        <v>376.262</v>
      </c>
      <c r="F26" s="5">
        <f t="shared" si="0"/>
        <v>398.28899999999999</v>
      </c>
      <c r="G26" s="5">
        <f t="shared" si="1"/>
        <v>20.017947921802563</v>
      </c>
      <c r="H26" s="10">
        <v>427.50900000000001</v>
      </c>
      <c r="I26" s="5">
        <v>408.62799999999999</v>
      </c>
      <c r="J26" s="5">
        <v>412.67399999999998</v>
      </c>
      <c r="K26" s="5">
        <f t="shared" si="2"/>
        <v>416.27033333333333</v>
      </c>
      <c r="L26" s="5">
        <f t="shared" si="3"/>
        <v>9.9409883982093898</v>
      </c>
      <c r="M26" s="10">
        <v>383.005</v>
      </c>
      <c r="N26" s="5">
        <v>431.55500000000001</v>
      </c>
      <c r="O26" s="5">
        <v>399.18799999999999</v>
      </c>
      <c r="P26" s="5">
        <f t="shared" si="4"/>
        <v>404.58266666666668</v>
      </c>
      <c r="Q26" s="5">
        <f t="shared" si="18"/>
        <v>24.720486369271413</v>
      </c>
      <c r="R26" s="10">
        <v>378.959</v>
      </c>
      <c r="S26" s="5">
        <v>430.20600000000002</v>
      </c>
      <c r="T26" s="5">
        <v>395.142</v>
      </c>
      <c r="U26" s="5">
        <f t="shared" si="6"/>
        <v>401.43566666666669</v>
      </c>
      <c r="V26" s="5">
        <f t="shared" si="19"/>
        <v>26.196782862277836</v>
      </c>
      <c r="W26" s="10">
        <v>411.32600000000002</v>
      </c>
      <c r="X26" s="5">
        <v>416.72</v>
      </c>
      <c r="Y26" s="5">
        <v>380.30799999999999</v>
      </c>
      <c r="Z26" s="5">
        <f t="shared" si="8"/>
        <v>402.78466666666668</v>
      </c>
      <c r="AA26" s="5">
        <f t="shared" si="20"/>
        <v>19.651315918618121</v>
      </c>
      <c r="AB26" s="10">
        <v>453.13200000000001</v>
      </c>
      <c r="AC26" s="5">
        <v>397.839</v>
      </c>
      <c r="AD26" s="5">
        <v>431.55500000000001</v>
      </c>
      <c r="AE26" s="5">
        <f t="shared" si="10"/>
        <v>427.50866666666667</v>
      </c>
      <c r="AF26" s="5">
        <f t="shared" si="21"/>
        <v>27.867697650386074</v>
      </c>
      <c r="AG26" s="10">
        <v>412.67399999999998</v>
      </c>
      <c r="AH26" s="5">
        <v>415.37099999999998</v>
      </c>
      <c r="AI26" s="30">
        <v>388.399</v>
      </c>
      <c r="AJ26" s="5">
        <f t="shared" si="12"/>
        <v>405.48133333333334</v>
      </c>
      <c r="AK26" s="5">
        <f t="shared" si="13"/>
        <v>14.855067698712549</v>
      </c>
      <c r="AL26" s="10">
        <v>400.53699999999998</v>
      </c>
      <c r="AM26" s="5">
        <v>411.32600000000002</v>
      </c>
      <c r="AN26" s="5">
        <v>426.16</v>
      </c>
      <c r="AO26" s="5">
        <f t="shared" si="14"/>
        <v>412.67433333333338</v>
      </c>
      <c r="AP26" s="5">
        <f t="shared" si="15"/>
        <v>12.864603932237243</v>
      </c>
      <c r="AQ26" s="10">
        <v>376.262</v>
      </c>
      <c r="AR26" s="5">
        <v>392.44499999999999</v>
      </c>
      <c r="AS26" s="5">
        <v>395.142</v>
      </c>
      <c r="AT26" s="5">
        <f t="shared" si="16"/>
        <v>387.94966666666664</v>
      </c>
      <c r="AU26" s="5">
        <f t="shared" si="17"/>
        <v>10.211249499122685</v>
      </c>
      <c r="AV26" s="7"/>
      <c r="AW26" s="7"/>
      <c r="AX26" s="7"/>
      <c r="AY26" s="7"/>
      <c r="AZ26" s="7"/>
    </row>
    <row r="27" spans="1:52" x14ac:dyDescent="0.2">
      <c r="A27" s="29">
        <v>40</v>
      </c>
      <c r="C27" s="10">
        <v>392.214</v>
      </c>
      <c r="D27" s="5">
        <v>402.99700000000001</v>
      </c>
      <c r="E27" s="5">
        <v>417.82299999999998</v>
      </c>
      <c r="F27" s="5">
        <f t="shared" si="0"/>
        <v>404.34466666666668</v>
      </c>
      <c r="G27" s="5">
        <f t="shared" si="1"/>
        <v>12.857580422977453</v>
      </c>
      <c r="H27" s="10">
        <v>347.73599999999999</v>
      </c>
      <c r="I27" s="5">
        <v>421.86599999999999</v>
      </c>
      <c r="J27" s="5">
        <v>390.86700000000002</v>
      </c>
      <c r="K27" s="5">
        <f t="shared" si="2"/>
        <v>386.82300000000004</v>
      </c>
      <c r="L27" s="5">
        <f t="shared" si="3"/>
        <v>37.23009101519898</v>
      </c>
      <c r="M27" s="10">
        <v>415.12700000000001</v>
      </c>
      <c r="N27" s="5">
        <v>370.649</v>
      </c>
      <c r="O27" s="5">
        <v>415.12700000000001</v>
      </c>
      <c r="P27" s="5">
        <f t="shared" si="4"/>
        <v>400.30099999999999</v>
      </c>
      <c r="Q27" s="5">
        <f t="shared" si="18"/>
        <v>25.67938527301618</v>
      </c>
      <c r="R27" s="10">
        <v>417.82299999999998</v>
      </c>
      <c r="S27" s="5">
        <v>421.86599999999999</v>
      </c>
      <c r="T27" s="5">
        <v>425.91</v>
      </c>
      <c r="U27" s="5">
        <f t="shared" si="6"/>
        <v>421.86633333333333</v>
      </c>
      <c r="V27" s="5">
        <f t="shared" si="19"/>
        <v>4.0435000103046272</v>
      </c>
      <c r="W27" s="10">
        <v>424.56200000000001</v>
      </c>
      <c r="X27" s="5">
        <v>431.30099999999999</v>
      </c>
      <c r="Y27" s="5">
        <v>377.38799999999998</v>
      </c>
      <c r="Z27" s="5">
        <f t="shared" si="8"/>
        <v>411.08366666666666</v>
      </c>
      <c r="AA27" s="5">
        <f t="shared" si="20"/>
        <v>29.37519351992994</v>
      </c>
      <c r="AB27" s="10">
        <v>407.04</v>
      </c>
      <c r="AC27" s="5">
        <v>413.779</v>
      </c>
      <c r="AD27" s="5">
        <v>431.30099999999999</v>
      </c>
      <c r="AE27" s="5">
        <f t="shared" si="10"/>
        <v>417.37333333333328</v>
      </c>
      <c r="AF27" s="5">
        <f t="shared" si="21"/>
        <v>12.523516053143101</v>
      </c>
      <c r="AG27" s="10">
        <v>424.56200000000001</v>
      </c>
      <c r="AH27" s="5">
        <v>404.34500000000003</v>
      </c>
      <c r="AI27" s="30">
        <v>397.60599999999999</v>
      </c>
      <c r="AJ27" s="5">
        <f t="shared" si="12"/>
        <v>408.83766666666662</v>
      </c>
      <c r="AK27" s="5">
        <f t="shared" si="13"/>
        <v>14.028347170402274</v>
      </c>
      <c r="AL27" s="10">
        <v>443.43099999999998</v>
      </c>
      <c r="AM27" s="5">
        <v>413.779</v>
      </c>
      <c r="AN27" s="5">
        <v>396.25799999999998</v>
      </c>
      <c r="AO27" s="5">
        <f t="shared" si="14"/>
        <v>417.82266666666669</v>
      </c>
      <c r="AP27" s="5">
        <f t="shared" si="15"/>
        <v>23.845050059358929</v>
      </c>
      <c r="AQ27" s="10">
        <v>354.476</v>
      </c>
      <c r="AR27" s="5">
        <v>398.95299999999997</v>
      </c>
      <c r="AS27" s="5">
        <v>382.78</v>
      </c>
      <c r="AT27" s="5">
        <f t="shared" si="16"/>
        <v>378.73633333333328</v>
      </c>
      <c r="AU27" s="5">
        <f t="shared" si="17"/>
        <v>22.51253678138767</v>
      </c>
      <c r="AV27" s="7"/>
      <c r="AW27" s="7"/>
      <c r="AX27" s="7"/>
      <c r="AY27" s="7"/>
      <c r="AZ27" s="7"/>
    </row>
    <row r="28" spans="1:52" x14ac:dyDescent="0.2">
      <c r="A28" s="29">
        <v>42</v>
      </c>
      <c r="C28" s="10">
        <v>426.89499999999998</v>
      </c>
      <c r="D28" s="5">
        <v>404.00200000000001</v>
      </c>
      <c r="E28" s="5">
        <v>366.29500000000002</v>
      </c>
      <c r="F28" s="5">
        <f t="shared" si="0"/>
        <v>399.06400000000002</v>
      </c>
      <c r="G28" s="5">
        <f t="shared" si="1"/>
        <v>30.600292204487182</v>
      </c>
      <c r="H28" s="10">
        <v>445.74900000000002</v>
      </c>
      <c r="I28" s="5">
        <v>418.815</v>
      </c>
      <c r="J28" s="5">
        <v>416.12200000000001</v>
      </c>
      <c r="K28" s="5">
        <f t="shared" si="2"/>
        <v>426.89533333333338</v>
      </c>
      <c r="L28" s="5">
        <f t="shared" si="3"/>
        <v>16.383181081015177</v>
      </c>
      <c r="M28" s="10">
        <v>383.80200000000002</v>
      </c>
      <c r="N28" s="5">
        <v>412.08199999999999</v>
      </c>
      <c r="O28" s="5">
        <v>410.73500000000001</v>
      </c>
      <c r="P28" s="5">
        <f t="shared" si="4"/>
        <v>402.20633333333336</v>
      </c>
      <c r="Q28" s="5">
        <f t="shared" si="18"/>
        <v>15.952843518737749</v>
      </c>
      <c r="R28" s="10">
        <v>390.53500000000003</v>
      </c>
      <c r="S28" s="5">
        <v>461.90899999999999</v>
      </c>
      <c r="T28" s="5">
        <v>430.935</v>
      </c>
      <c r="U28" s="5">
        <f t="shared" si="6"/>
        <v>427.79299999999995</v>
      </c>
      <c r="V28" s="5">
        <f t="shared" si="19"/>
        <v>35.790586639506188</v>
      </c>
      <c r="W28" s="10">
        <v>448.44200000000001</v>
      </c>
      <c r="X28" s="5">
        <v>433.62900000000002</v>
      </c>
      <c r="Y28" s="5">
        <v>402.65499999999997</v>
      </c>
      <c r="Z28" s="5">
        <f t="shared" si="8"/>
        <v>428.24200000000002</v>
      </c>
      <c r="AA28" s="5">
        <f t="shared" si="20"/>
        <v>23.364014402495155</v>
      </c>
      <c r="AB28" s="10">
        <v>414.77499999999998</v>
      </c>
      <c r="AC28" s="5">
        <v>429.589</v>
      </c>
      <c r="AD28" s="5">
        <v>347.44200000000001</v>
      </c>
      <c r="AE28" s="5">
        <f t="shared" si="10"/>
        <v>397.26866666666666</v>
      </c>
      <c r="AF28" s="5">
        <f t="shared" si="21"/>
        <v>43.782258762349535</v>
      </c>
      <c r="AG28" s="10">
        <v>424.202</v>
      </c>
      <c r="AH28" s="5">
        <v>381.108</v>
      </c>
      <c r="AI28" s="30">
        <v>405.34800000000001</v>
      </c>
      <c r="AJ28" s="5">
        <f t="shared" si="12"/>
        <v>403.55266666666665</v>
      </c>
      <c r="AK28" s="5">
        <f t="shared" si="13"/>
        <v>21.603023522954679</v>
      </c>
      <c r="AL28" s="10">
        <v>429.589</v>
      </c>
      <c r="AM28" s="5">
        <v>377.06799999999998</v>
      </c>
      <c r="AN28" s="5">
        <v>413.428</v>
      </c>
      <c r="AO28" s="5">
        <f t="shared" si="14"/>
        <v>406.69499999999999</v>
      </c>
      <c r="AP28" s="5">
        <f t="shared" si="15"/>
        <v>26.900071133734954</v>
      </c>
      <c r="AQ28" s="10">
        <v>401.30799999999999</v>
      </c>
      <c r="AR28" s="5">
        <v>377.06799999999998</v>
      </c>
      <c r="AS28" s="5">
        <v>395.92200000000003</v>
      </c>
      <c r="AT28" s="5">
        <f t="shared" si="16"/>
        <v>391.43266666666665</v>
      </c>
      <c r="AU28" s="5">
        <f t="shared" si="17"/>
        <v>12.728314316253099</v>
      </c>
      <c r="AV28" s="7"/>
      <c r="AW28" s="7"/>
      <c r="AX28" s="7"/>
      <c r="AY28" s="7"/>
      <c r="AZ28" s="7"/>
    </row>
    <row r="29" spans="1:52" x14ac:dyDescent="0.2">
      <c r="A29" s="29">
        <v>44</v>
      </c>
      <c r="C29" s="10">
        <v>404.53899999999999</v>
      </c>
      <c r="D29" s="5">
        <v>388.358</v>
      </c>
      <c r="E29" s="5">
        <v>366.78199999999998</v>
      </c>
      <c r="F29" s="5">
        <f t="shared" si="0"/>
        <v>386.5596666666666</v>
      </c>
      <c r="G29" s="5">
        <f t="shared" si="1"/>
        <v>18.942630871484916</v>
      </c>
      <c r="H29" s="10">
        <v>395.1</v>
      </c>
      <c r="I29" s="5">
        <v>423.41800000000001</v>
      </c>
      <c r="J29" s="5">
        <v>420.721</v>
      </c>
      <c r="K29" s="5">
        <f t="shared" si="2"/>
        <v>413.0796666666667</v>
      </c>
      <c r="L29" s="5">
        <f t="shared" si="3"/>
        <v>15.62913184835719</v>
      </c>
      <c r="M29" s="10">
        <v>411.28100000000001</v>
      </c>
      <c r="N29" s="5">
        <v>444.99299999999999</v>
      </c>
      <c r="O29" s="5">
        <v>389.70600000000002</v>
      </c>
      <c r="P29" s="5">
        <f t="shared" si="4"/>
        <v>415.32666666666665</v>
      </c>
      <c r="Q29" s="5">
        <f t="shared" si="18"/>
        <v>27.864648864346609</v>
      </c>
      <c r="R29" s="10">
        <v>415.327</v>
      </c>
      <c r="S29" s="5">
        <v>412.63</v>
      </c>
      <c r="T29" s="5">
        <v>443.64499999999998</v>
      </c>
      <c r="U29" s="5">
        <f t="shared" si="6"/>
        <v>423.86733333333331</v>
      </c>
      <c r="V29" s="5">
        <f t="shared" si="19"/>
        <v>17.180964068798147</v>
      </c>
      <c r="W29" s="10">
        <v>389.70600000000002</v>
      </c>
      <c r="X29" s="5">
        <v>436.90199999999999</v>
      </c>
      <c r="Y29" s="5">
        <v>384.31200000000001</v>
      </c>
      <c r="Z29" s="5">
        <f t="shared" si="8"/>
        <v>403.64000000000004</v>
      </c>
      <c r="AA29" s="5">
        <f t="shared" si="20"/>
        <v>28.931717750593361</v>
      </c>
      <c r="AB29" s="10">
        <v>397.79700000000003</v>
      </c>
      <c r="AC29" s="5">
        <v>396.44799999999998</v>
      </c>
      <c r="AD29" s="5">
        <v>400.49400000000003</v>
      </c>
      <c r="AE29" s="5">
        <f t="shared" si="10"/>
        <v>398.24633333333333</v>
      </c>
      <c r="AF29" s="5">
        <f t="shared" si="21"/>
        <v>2.060086001441062</v>
      </c>
      <c r="AG29" s="10">
        <v>422.06900000000002</v>
      </c>
      <c r="AH29" s="5">
        <v>384.31200000000001</v>
      </c>
      <c r="AI29" s="30">
        <v>374.87299999999999</v>
      </c>
      <c r="AJ29" s="5">
        <f t="shared" si="12"/>
        <v>393.75133333333338</v>
      </c>
      <c r="AK29" s="5">
        <f t="shared" si="13"/>
        <v>24.973813572086542</v>
      </c>
      <c r="AL29" s="10">
        <v>400.49400000000003</v>
      </c>
      <c r="AM29" s="5">
        <v>435.55399999999997</v>
      </c>
      <c r="AN29" s="5">
        <v>411.28100000000001</v>
      </c>
      <c r="AO29" s="5">
        <f t="shared" si="14"/>
        <v>415.7763333333333</v>
      </c>
      <c r="AP29" s="5">
        <f t="shared" si="15"/>
        <v>17.957085407530151</v>
      </c>
      <c r="AQ29" s="10">
        <v>403.19099999999997</v>
      </c>
      <c r="AR29" s="5">
        <v>374.87299999999999</v>
      </c>
      <c r="AS29" s="5">
        <v>405.88799999999998</v>
      </c>
      <c r="AT29" s="5">
        <f t="shared" si="16"/>
        <v>394.65066666666667</v>
      </c>
      <c r="AU29" s="5">
        <f t="shared" si="17"/>
        <v>17.180964068798151</v>
      </c>
      <c r="AV29" s="7"/>
      <c r="AW29" s="7"/>
      <c r="AX29" s="7"/>
      <c r="AY29" s="7"/>
      <c r="AZ29" s="7"/>
    </row>
    <row r="30" spans="1:52" x14ac:dyDescent="0.2">
      <c r="A30" s="29">
        <v>46</v>
      </c>
      <c r="C30" s="10">
        <v>361.42500000000001</v>
      </c>
      <c r="D30" s="5">
        <v>405.928</v>
      </c>
      <c r="E30" s="5">
        <v>400.53399999999999</v>
      </c>
      <c r="F30" s="5">
        <f t="shared" si="0"/>
        <v>389.2956666666667</v>
      </c>
      <c r="G30" s="5">
        <f t="shared" si="1"/>
        <v>24.286917349333009</v>
      </c>
      <c r="H30" s="10">
        <v>373.56200000000001</v>
      </c>
      <c r="I30" s="5">
        <v>401.88299999999998</v>
      </c>
      <c r="J30" s="5">
        <v>404.58</v>
      </c>
      <c r="K30" s="5">
        <f t="shared" si="2"/>
        <v>393.34166666666664</v>
      </c>
      <c r="L30" s="5">
        <f t="shared" si="3"/>
        <v>17.182690776864163</v>
      </c>
      <c r="M30" s="10">
        <v>380.30500000000001</v>
      </c>
      <c r="N30" s="5">
        <v>446.387</v>
      </c>
      <c r="O30" s="5">
        <v>454.47800000000001</v>
      </c>
      <c r="P30" s="5">
        <f t="shared" si="4"/>
        <v>427.05666666666667</v>
      </c>
      <c r="Q30" s="5">
        <f t="shared" si="18"/>
        <v>40.689738538522626</v>
      </c>
      <c r="R30" s="10">
        <v>395.14</v>
      </c>
      <c r="S30" s="5">
        <v>416.71699999999998</v>
      </c>
      <c r="T30" s="5">
        <v>430.20299999999997</v>
      </c>
      <c r="U30" s="5">
        <f t="shared" si="6"/>
        <v>414.02</v>
      </c>
      <c r="V30" s="5">
        <f t="shared" si="19"/>
        <v>17.68640294124274</v>
      </c>
      <c r="W30" s="10">
        <v>442.34100000000001</v>
      </c>
      <c r="X30" s="5">
        <v>376.25900000000001</v>
      </c>
      <c r="Y30" s="5">
        <v>368.16800000000001</v>
      </c>
      <c r="Z30" s="5">
        <f t="shared" si="8"/>
        <v>395.58933333333334</v>
      </c>
      <c r="AA30" s="5">
        <f t="shared" si="20"/>
        <v>40.689738538522626</v>
      </c>
      <c r="AB30" s="10">
        <v>426.15800000000002</v>
      </c>
      <c r="AC30" s="5">
        <v>381.654</v>
      </c>
      <c r="AD30" s="5">
        <v>401.88299999999998</v>
      </c>
      <c r="AE30" s="5">
        <f t="shared" si="10"/>
        <v>403.23166666666663</v>
      </c>
      <c r="AF30" s="5">
        <f t="shared" si="21"/>
        <v>22.282631808952321</v>
      </c>
      <c r="AG30" s="10">
        <v>380.30500000000001</v>
      </c>
      <c r="AH30" s="5">
        <v>422.11200000000002</v>
      </c>
      <c r="AI30" s="30">
        <v>416.71699999999998</v>
      </c>
      <c r="AJ30" s="5">
        <f t="shared" si="12"/>
        <v>406.37799999999999</v>
      </c>
      <c r="AK30" s="5">
        <f t="shared" si="13"/>
        <v>22.740437616721451</v>
      </c>
      <c r="AL30" s="10">
        <v>400.53399999999999</v>
      </c>
      <c r="AM30" s="5">
        <v>446.387</v>
      </c>
      <c r="AN30" s="5">
        <v>414.02</v>
      </c>
      <c r="AO30" s="5">
        <f t="shared" si="14"/>
        <v>420.31366666666668</v>
      </c>
      <c r="AP30" s="5">
        <f t="shared" si="15"/>
        <v>23.565484979803273</v>
      </c>
      <c r="AQ30" s="10">
        <v>409.97399999999999</v>
      </c>
      <c r="AR30" s="5">
        <v>407.27699999999999</v>
      </c>
      <c r="AS30" s="5">
        <v>369.51600000000002</v>
      </c>
      <c r="AT30" s="5">
        <f t="shared" si="16"/>
        <v>395.589</v>
      </c>
      <c r="AU30" s="5">
        <f t="shared" si="17"/>
        <v>22.620111604499197</v>
      </c>
      <c r="AV30" s="7"/>
      <c r="AW30" s="7"/>
      <c r="AX30" s="7"/>
      <c r="AY30" s="7"/>
      <c r="AZ30" s="7"/>
    </row>
    <row r="31" spans="1:52" x14ac:dyDescent="0.2">
      <c r="A31" s="29">
        <v>48</v>
      </c>
      <c r="C31" s="10">
        <v>411.52600000000001</v>
      </c>
      <c r="D31" s="5">
        <v>379.14400000000001</v>
      </c>
      <c r="E31" s="5">
        <v>407.47899999999998</v>
      </c>
      <c r="F31" s="5">
        <f t="shared" si="0"/>
        <v>399.38300000000004</v>
      </c>
      <c r="G31" s="5">
        <f t="shared" si="1"/>
        <v>17.643905264991645</v>
      </c>
      <c r="H31" s="10">
        <v>412.87599999999998</v>
      </c>
      <c r="I31" s="5">
        <v>403.43099999999998</v>
      </c>
      <c r="J31" s="5">
        <v>391.28699999999998</v>
      </c>
      <c r="K31" s="5">
        <f t="shared" si="2"/>
        <v>402.53133333333335</v>
      </c>
      <c r="L31" s="5">
        <f t="shared" si="3"/>
        <v>10.822581962421598</v>
      </c>
      <c r="M31" s="10">
        <v>393.98599999999999</v>
      </c>
      <c r="N31" s="5">
        <v>376.44499999999999</v>
      </c>
      <c r="O31" s="5">
        <v>368.35</v>
      </c>
      <c r="P31" s="5">
        <f t="shared" si="4"/>
        <v>379.59366666666665</v>
      </c>
      <c r="Q31" s="5">
        <f t="shared" si="18"/>
        <v>13.104834998325348</v>
      </c>
      <c r="R31" s="10">
        <v>396.685</v>
      </c>
      <c r="S31" s="5">
        <v>426.36799999999999</v>
      </c>
      <c r="T31" s="5">
        <v>396.685</v>
      </c>
      <c r="U31" s="5">
        <f t="shared" si="6"/>
        <v>406.57933333333335</v>
      </c>
      <c r="V31" s="5">
        <f t="shared" si="19"/>
        <v>17.137488040355656</v>
      </c>
      <c r="W31" s="10">
        <v>425.01900000000001</v>
      </c>
      <c r="X31" s="5">
        <v>392.637</v>
      </c>
      <c r="Y31" s="5">
        <v>391.28699999999998</v>
      </c>
      <c r="Z31" s="5">
        <f t="shared" si="8"/>
        <v>402.98099999999999</v>
      </c>
      <c r="AA31" s="5">
        <f t="shared" si="20"/>
        <v>19.097400556096645</v>
      </c>
      <c r="AB31" s="10">
        <v>380.49299999999999</v>
      </c>
      <c r="AC31" s="5">
        <v>414.22500000000002</v>
      </c>
      <c r="AD31" s="5">
        <v>387.24</v>
      </c>
      <c r="AE31" s="5">
        <f t="shared" si="10"/>
        <v>393.98600000000005</v>
      </c>
      <c r="AF31" s="5">
        <f t="shared" si="21"/>
        <v>17.849183258625601</v>
      </c>
      <c r="AG31" s="10">
        <v>395.33499999999998</v>
      </c>
      <c r="AH31" s="5">
        <v>398.03399999999999</v>
      </c>
      <c r="AI31" s="30">
        <v>416.923</v>
      </c>
      <c r="AJ31" s="5">
        <f t="shared" si="12"/>
        <v>403.43066666666664</v>
      </c>
      <c r="AK31" s="5">
        <f t="shared" si="13"/>
        <v>11.762374094260631</v>
      </c>
      <c r="AL31" s="10">
        <v>368.35</v>
      </c>
      <c r="AM31" s="5">
        <v>372.39800000000002</v>
      </c>
      <c r="AN31" s="5">
        <v>368.35</v>
      </c>
      <c r="AO31" s="5">
        <f t="shared" si="14"/>
        <v>369.6993333333333</v>
      </c>
      <c r="AP31" s="5">
        <f t="shared" si="15"/>
        <v>2.337113889679606</v>
      </c>
      <c r="AQ31" s="10">
        <v>410.17700000000002</v>
      </c>
      <c r="AR31" s="5">
        <v>379.14400000000001</v>
      </c>
      <c r="AS31" s="5">
        <v>395.33499999999998</v>
      </c>
      <c r="AT31" s="5">
        <f t="shared" si="16"/>
        <v>394.88533333333334</v>
      </c>
      <c r="AU31" s="5">
        <f t="shared" si="17"/>
        <v>15.521385966895275</v>
      </c>
      <c r="AV31" s="7"/>
      <c r="AW31" s="7"/>
      <c r="AX31" s="7"/>
      <c r="AY31" s="7"/>
      <c r="AZ31" s="7"/>
    </row>
    <row r="32" spans="1:52" x14ac:dyDescent="0.2">
      <c r="A32" s="29">
        <v>50</v>
      </c>
      <c r="C32" s="10">
        <v>402.39699999999999</v>
      </c>
      <c r="D32" s="5">
        <v>384.84300000000002</v>
      </c>
      <c r="E32" s="5">
        <v>409.14800000000002</v>
      </c>
      <c r="F32" s="5">
        <f t="shared" si="0"/>
        <v>398.79599999999999</v>
      </c>
      <c r="G32" s="5">
        <f t="shared" si="1"/>
        <v>12.546260677986886</v>
      </c>
      <c r="H32" s="10">
        <v>367.28800000000001</v>
      </c>
      <c r="I32" s="5">
        <v>401.04599999999999</v>
      </c>
      <c r="J32" s="5">
        <v>399.69600000000003</v>
      </c>
      <c r="K32" s="5">
        <f t="shared" si="2"/>
        <v>389.34333333333342</v>
      </c>
      <c r="L32" s="5">
        <f t="shared" si="3"/>
        <v>19.112402291008141</v>
      </c>
      <c r="M32" s="10">
        <v>405.09699999999998</v>
      </c>
      <c r="N32" s="5">
        <v>384.84300000000002</v>
      </c>
      <c r="O32" s="5">
        <v>388.89400000000001</v>
      </c>
      <c r="P32" s="5">
        <f t="shared" si="4"/>
        <v>392.94466666666671</v>
      </c>
      <c r="Q32" s="5">
        <f t="shared" si="18"/>
        <v>10.717371614968519</v>
      </c>
      <c r="R32" s="10">
        <v>378.09100000000001</v>
      </c>
      <c r="S32" s="5">
        <v>382.142</v>
      </c>
      <c r="T32" s="5">
        <v>392.94499999999999</v>
      </c>
      <c r="U32" s="5">
        <f t="shared" si="6"/>
        <v>384.39266666666663</v>
      </c>
      <c r="V32" s="5">
        <f t="shared" si="19"/>
        <v>7.6785059961774618</v>
      </c>
      <c r="W32" s="10">
        <v>398.346</v>
      </c>
      <c r="X32" s="5">
        <v>376.74099999999999</v>
      </c>
      <c r="Y32" s="5">
        <v>378.09100000000001</v>
      </c>
      <c r="Z32" s="5">
        <f t="shared" si="8"/>
        <v>384.39266666666663</v>
      </c>
      <c r="AA32" s="5">
        <f t="shared" si="20"/>
        <v>12.102778950858081</v>
      </c>
      <c r="AB32" s="10">
        <v>382.142</v>
      </c>
      <c r="AC32" s="5">
        <v>382.142</v>
      </c>
      <c r="AD32" s="5">
        <v>399.69600000000003</v>
      </c>
      <c r="AE32" s="5">
        <f t="shared" si="10"/>
        <v>387.99333333333334</v>
      </c>
      <c r="AF32" s="5">
        <f t="shared" si="21"/>
        <v>10.134806625354708</v>
      </c>
      <c r="AG32" s="10">
        <v>437.505</v>
      </c>
      <c r="AH32" s="5">
        <v>429.40300000000002</v>
      </c>
      <c r="AI32" s="30">
        <v>410.49900000000002</v>
      </c>
      <c r="AJ32" s="5">
        <f t="shared" si="12"/>
        <v>425.80233333333337</v>
      </c>
      <c r="AK32" s="5">
        <f t="shared" si="13"/>
        <v>13.858376865034844</v>
      </c>
      <c r="AL32" s="10">
        <v>419.95100000000002</v>
      </c>
      <c r="AM32" s="5">
        <v>379.44099999999997</v>
      </c>
      <c r="AN32" s="5">
        <v>406.44799999999998</v>
      </c>
      <c r="AO32" s="5">
        <f t="shared" si="14"/>
        <v>401.94666666666672</v>
      </c>
      <c r="AP32" s="5">
        <f t="shared" si="15"/>
        <v>20.626718748587578</v>
      </c>
      <c r="AQ32" s="10">
        <v>414.55</v>
      </c>
      <c r="AR32" s="5">
        <v>378.09100000000001</v>
      </c>
      <c r="AS32" s="5">
        <v>379.44099999999997</v>
      </c>
      <c r="AT32" s="5">
        <f t="shared" si="16"/>
        <v>390.69400000000002</v>
      </c>
      <c r="AU32" s="5">
        <f t="shared" si="17"/>
        <v>20.670925886374818</v>
      </c>
      <c r="AV32" s="7"/>
      <c r="AW32" s="7"/>
      <c r="AX32" s="7"/>
      <c r="AY32" s="7"/>
      <c r="AZ32" s="7"/>
    </row>
    <row r="33" spans="1:52" x14ac:dyDescent="0.2">
      <c r="A33" s="29">
        <v>52</v>
      </c>
      <c r="C33" s="10">
        <v>403.733</v>
      </c>
      <c r="D33" s="5">
        <v>429.303</v>
      </c>
      <c r="E33" s="5">
        <v>333.75200000000001</v>
      </c>
      <c r="F33" s="5">
        <f t="shared" si="0"/>
        <v>388.92933333333332</v>
      </c>
      <c r="G33" s="5">
        <f t="shared" si="1"/>
        <v>49.465743806530604</v>
      </c>
      <c r="H33" s="10">
        <v>355.28500000000003</v>
      </c>
      <c r="I33" s="5">
        <v>426.61099999999999</v>
      </c>
      <c r="J33" s="5">
        <v>384.892</v>
      </c>
      <c r="K33" s="5">
        <f t="shared" si="2"/>
        <v>388.92933333333332</v>
      </c>
      <c r="L33" s="5">
        <f t="shared" si="3"/>
        <v>35.833986860707142</v>
      </c>
      <c r="M33" s="10">
        <v>407.77</v>
      </c>
      <c r="N33" s="5">
        <v>384.892</v>
      </c>
      <c r="O33" s="5">
        <v>430.64800000000002</v>
      </c>
      <c r="P33" s="5">
        <f t="shared" si="4"/>
        <v>407.77</v>
      </c>
      <c r="Q33" s="5">
        <f t="shared" si="18"/>
        <v>22.878000000000014</v>
      </c>
      <c r="R33" s="10">
        <v>406.42399999999998</v>
      </c>
      <c r="S33" s="5">
        <v>391.62099999999998</v>
      </c>
      <c r="T33" s="5">
        <v>386.238</v>
      </c>
      <c r="U33" s="5">
        <f t="shared" si="6"/>
        <v>394.76099999999997</v>
      </c>
      <c r="V33" s="5">
        <f t="shared" si="19"/>
        <v>10.452911029947581</v>
      </c>
      <c r="W33" s="10">
        <v>401.041</v>
      </c>
      <c r="X33" s="5">
        <v>387.58300000000003</v>
      </c>
      <c r="Y33" s="5">
        <v>423.91899999999998</v>
      </c>
      <c r="Z33" s="5">
        <f t="shared" si="8"/>
        <v>404.18100000000004</v>
      </c>
      <c r="AA33" s="5">
        <f t="shared" si="20"/>
        <v>18.370381705342957</v>
      </c>
      <c r="AB33" s="10">
        <v>387.58300000000003</v>
      </c>
      <c r="AC33" s="5">
        <v>409.11599999999999</v>
      </c>
      <c r="AD33" s="5">
        <v>391.62099999999998</v>
      </c>
      <c r="AE33" s="5">
        <f t="shared" si="10"/>
        <v>396.10666666666674</v>
      </c>
      <c r="AF33" s="5">
        <f t="shared" si="21"/>
        <v>11.445891242421141</v>
      </c>
      <c r="AG33" s="10">
        <v>422.57400000000001</v>
      </c>
      <c r="AH33" s="5">
        <v>382.2</v>
      </c>
      <c r="AI33" s="30">
        <v>379.50900000000001</v>
      </c>
      <c r="AJ33" s="5">
        <f t="shared" si="12"/>
        <v>394.76099999999997</v>
      </c>
      <c r="AK33" s="5">
        <f t="shared" si="13"/>
        <v>24.124315472153821</v>
      </c>
      <c r="AL33" s="10">
        <v>415.84500000000003</v>
      </c>
      <c r="AM33" s="5">
        <v>399.69499999999999</v>
      </c>
      <c r="AN33" s="5">
        <v>394.31200000000001</v>
      </c>
      <c r="AO33" s="5">
        <f t="shared" si="14"/>
        <v>403.28399999999993</v>
      </c>
      <c r="AP33" s="5">
        <f t="shared" si="15"/>
        <v>11.206168524522566</v>
      </c>
      <c r="AQ33" s="10">
        <v>374.12599999999998</v>
      </c>
      <c r="AR33" s="5">
        <v>415.84500000000003</v>
      </c>
      <c r="AS33" s="5">
        <v>384.892</v>
      </c>
      <c r="AT33" s="5">
        <f t="shared" si="16"/>
        <v>391.62100000000004</v>
      </c>
      <c r="AU33" s="5">
        <f t="shared" si="17"/>
        <v>21.658216016098859</v>
      </c>
      <c r="AV33" s="7"/>
      <c r="AW33" s="7"/>
      <c r="AX33" s="7"/>
      <c r="AY33" s="7"/>
      <c r="AZ33" s="7"/>
    </row>
    <row r="34" spans="1:52" x14ac:dyDescent="0.2">
      <c r="A34" s="29">
        <v>54</v>
      </c>
      <c r="C34" s="10">
        <v>401.70100000000002</v>
      </c>
      <c r="D34" s="5">
        <v>386.87299999999999</v>
      </c>
      <c r="E34" s="5">
        <v>343.73700000000002</v>
      </c>
      <c r="F34" s="5">
        <f t="shared" si="0"/>
        <v>377.43700000000007</v>
      </c>
      <c r="G34" s="5">
        <f t="shared" si="1"/>
        <v>30.112039054172332</v>
      </c>
      <c r="H34" s="10">
        <v>405.745</v>
      </c>
      <c r="I34" s="5">
        <v>399.005</v>
      </c>
      <c r="J34" s="5">
        <v>374.74099999999999</v>
      </c>
      <c r="K34" s="5">
        <f t="shared" si="2"/>
        <v>393.16366666666664</v>
      </c>
      <c r="L34" s="5">
        <f t="shared" si="3"/>
        <v>16.306528917379495</v>
      </c>
      <c r="M34" s="10">
        <v>420.57299999999998</v>
      </c>
      <c r="N34" s="5">
        <v>393.613</v>
      </c>
      <c r="O34" s="5">
        <v>341.04199999999997</v>
      </c>
      <c r="P34" s="5">
        <f t="shared" si="4"/>
        <v>385.07599999999996</v>
      </c>
      <c r="Q34" s="5">
        <f t="shared" si="18"/>
        <v>40.446943852409916</v>
      </c>
      <c r="R34" s="10">
        <v>351.82499999999999</v>
      </c>
      <c r="S34" s="5">
        <v>392.26499999999999</v>
      </c>
      <c r="T34" s="5">
        <v>407.09300000000002</v>
      </c>
      <c r="U34" s="5">
        <f t="shared" si="6"/>
        <v>383.72766666666666</v>
      </c>
      <c r="V34" s="5">
        <f t="shared" si="19"/>
        <v>28.605987158868228</v>
      </c>
      <c r="W34" s="10">
        <v>423.26900000000001</v>
      </c>
      <c r="X34" s="5">
        <v>440.79300000000001</v>
      </c>
      <c r="Y34" s="5">
        <v>420.57299999999998</v>
      </c>
      <c r="Z34" s="5">
        <f t="shared" si="8"/>
        <v>428.21166666666664</v>
      </c>
      <c r="AA34" s="5">
        <f t="shared" si="20"/>
        <v>10.978823494953071</v>
      </c>
      <c r="AB34" s="10">
        <v>381.48099999999999</v>
      </c>
      <c r="AC34" s="5">
        <v>396.30900000000003</v>
      </c>
      <c r="AD34" s="5">
        <v>376.089</v>
      </c>
      <c r="AE34" s="5">
        <f t="shared" si="10"/>
        <v>384.62633333333332</v>
      </c>
      <c r="AF34" s="5">
        <f t="shared" si="21"/>
        <v>10.470527271027647</v>
      </c>
      <c r="AG34" s="10">
        <v>412.48500000000001</v>
      </c>
      <c r="AH34" s="5">
        <v>431.35700000000003</v>
      </c>
      <c r="AI34" s="30">
        <v>404.39699999999999</v>
      </c>
      <c r="AJ34" s="5">
        <f t="shared" si="12"/>
        <v>416.0796666666667</v>
      </c>
      <c r="AK34" s="5">
        <f t="shared" si="13"/>
        <v>13.834797480748817</v>
      </c>
      <c r="AL34" s="10">
        <v>413.83300000000003</v>
      </c>
      <c r="AM34" s="5">
        <v>409.78899999999999</v>
      </c>
      <c r="AN34" s="5">
        <v>381.48099999999999</v>
      </c>
      <c r="AO34" s="5">
        <f t="shared" si="14"/>
        <v>401.70100000000002</v>
      </c>
      <c r="AP34" s="5">
        <f t="shared" si="15"/>
        <v>17.627387327678495</v>
      </c>
      <c r="AQ34" s="10">
        <v>377.43700000000001</v>
      </c>
      <c r="AR34" s="5">
        <v>389.56900000000002</v>
      </c>
      <c r="AS34" s="5">
        <v>393.613</v>
      </c>
      <c r="AT34" s="5">
        <f t="shared" si="16"/>
        <v>386.87300000000005</v>
      </c>
      <c r="AU34" s="5">
        <f t="shared" si="17"/>
        <v>8.4182573018410363</v>
      </c>
      <c r="AV34" s="7"/>
      <c r="AW34" s="7"/>
      <c r="AX34" s="7"/>
      <c r="AY34" s="7"/>
      <c r="AZ34" s="7"/>
    </row>
    <row r="35" spans="1:52" x14ac:dyDescent="0.2">
      <c r="A35" s="29">
        <v>56</v>
      </c>
      <c r="C35" s="10">
        <v>399.334</v>
      </c>
      <c r="D35" s="5">
        <v>419.57100000000003</v>
      </c>
      <c r="E35" s="5">
        <v>364.25700000000001</v>
      </c>
      <c r="F35" s="5">
        <f t="shared" si="0"/>
        <v>394.38733333333334</v>
      </c>
      <c r="G35" s="5">
        <f t="shared" si="1"/>
        <v>27.986814437040419</v>
      </c>
      <c r="H35" s="10">
        <v>408.77800000000002</v>
      </c>
      <c r="I35" s="5">
        <v>389.89</v>
      </c>
      <c r="J35" s="5">
        <v>411.476</v>
      </c>
      <c r="K35" s="5">
        <f t="shared" si="2"/>
        <v>403.38133333333332</v>
      </c>
      <c r="L35" s="5">
        <f t="shared" si="3"/>
        <v>11.761456429087923</v>
      </c>
      <c r="M35" s="10">
        <v>389.89</v>
      </c>
      <c r="N35" s="5">
        <v>403.38099999999997</v>
      </c>
      <c r="O35" s="5">
        <v>423.61799999999999</v>
      </c>
      <c r="P35" s="5">
        <f t="shared" si="4"/>
        <v>405.62966666666665</v>
      </c>
      <c r="Q35" s="5">
        <f t="shared" si="18"/>
        <v>16.97606763456524</v>
      </c>
      <c r="R35" s="10">
        <v>379.09800000000001</v>
      </c>
      <c r="S35" s="5">
        <v>412.82499999999999</v>
      </c>
      <c r="T35" s="5">
        <v>410.12700000000001</v>
      </c>
      <c r="U35" s="5">
        <f t="shared" si="6"/>
        <v>400.68333333333334</v>
      </c>
      <c r="V35" s="5">
        <f t="shared" si="19"/>
        <v>18.742058647153279</v>
      </c>
      <c r="W35" s="10">
        <v>423.61799999999999</v>
      </c>
      <c r="X35" s="5">
        <v>399.334</v>
      </c>
      <c r="Y35" s="5">
        <v>380.447</v>
      </c>
      <c r="Z35" s="5">
        <f t="shared" si="8"/>
        <v>401.13299999999998</v>
      </c>
      <c r="AA35" s="5">
        <f t="shared" si="20"/>
        <v>21.641652224356619</v>
      </c>
      <c r="AB35" s="10">
        <v>416.87200000000001</v>
      </c>
      <c r="AC35" s="5">
        <v>377.74799999999999</v>
      </c>
      <c r="AD35" s="5">
        <v>395.28699999999998</v>
      </c>
      <c r="AE35" s="5">
        <f t="shared" si="10"/>
        <v>396.63566666666662</v>
      </c>
      <c r="AF35" s="5">
        <f t="shared" si="21"/>
        <v>19.596836998182482</v>
      </c>
      <c r="AG35" s="10">
        <v>373.70100000000002</v>
      </c>
      <c r="AH35" s="5">
        <v>391.23899999999998</v>
      </c>
      <c r="AI35" s="30">
        <v>410.12700000000001</v>
      </c>
      <c r="AJ35" s="5">
        <f t="shared" si="12"/>
        <v>391.68900000000002</v>
      </c>
      <c r="AK35" s="5">
        <f t="shared" si="13"/>
        <v>18.217168934826283</v>
      </c>
      <c r="AL35" s="10">
        <v>418.221</v>
      </c>
      <c r="AM35" s="5">
        <v>319.73700000000002</v>
      </c>
      <c r="AN35" s="5">
        <v>406.08</v>
      </c>
      <c r="AO35" s="5">
        <f t="shared" si="14"/>
        <v>381.346</v>
      </c>
      <c r="AP35" s="5">
        <f t="shared" si="15"/>
        <v>53.699186502218225</v>
      </c>
      <c r="AQ35" s="10">
        <v>408.77800000000002</v>
      </c>
      <c r="AR35" s="5">
        <v>377.74799999999999</v>
      </c>
      <c r="AS35" s="5">
        <v>393.93799999999999</v>
      </c>
      <c r="AT35" s="5">
        <f t="shared" si="16"/>
        <v>393.488</v>
      </c>
      <c r="AU35" s="5">
        <f t="shared" si="17"/>
        <v>15.519893685202886</v>
      </c>
      <c r="AV35" s="7"/>
      <c r="AW35" s="7"/>
      <c r="AX35" s="7"/>
      <c r="AY35" s="7"/>
      <c r="AZ35" s="7"/>
    </row>
    <row r="36" spans="1:52" x14ac:dyDescent="0.2">
      <c r="A36" s="29">
        <v>58</v>
      </c>
      <c r="C36" s="10">
        <v>360.38099999999997</v>
      </c>
      <c r="D36" s="5">
        <v>383.32600000000002</v>
      </c>
      <c r="E36" s="5">
        <v>359.03100000000001</v>
      </c>
      <c r="F36" s="5">
        <f t="shared" si="0"/>
        <v>367.57933333333335</v>
      </c>
      <c r="G36" s="5">
        <f t="shared" si="1"/>
        <v>13.653708592662062</v>
      </c>
      <c r="H36" s="10">
        <v>390.07499999999999</v>
      </c>
      <c r="I36" s="5">
        <v>391.42500000000001</v>
      </c>
      <c r="J36" s="5">
        <v>386.02600000000001</v>
      </c>
      <c r="K36" s="5">
        <f t="shared" si="2"/>
        <v>389.17533333333336</v>
      </c>
      <c r="L36" s="5">
        <f t="shared" si="3"/>
        <v>2.8096886541631827</v>
      </c>
      <c r="M36" s="10">
        <v>403.572</v>
      </c>
      <c r="N36" s="5">
        <v>413.02100000000002</v>
      </c>
      <c r="O36" s="5">
        <v>383.32600000000002</v>
      </c>
      <c r="P36" s="5">
        <f t="shared" si="4"/>
        <v>399.97300000000001</v>
      </c>
      <c r="Q36" s="5">
        <f t="shared" si="18"/>
        <v>15.171119174273198</v>
      </c>
      <c r="R36" s="10">
        <v>395.47399999999999</v>
      </c>
      <c r="S36" s="5">
        <v>419.76900000000001</v>
      </c>
      <c r="T36" s="5">
        <v>445.41399999999999</v>
      </c>
      <c r="U36" s="5">
        <f t="shared" si="6"/>
        <v>420.21899999999999</v>
      </c>
      <c r="V36" s="5">
        <f t="shared" si="19"/>
        <v>24.97304096420778</v>
      </c>
      <c r="W36" s="10">
        <v>437.31599999999997</v>
      </c>
      <c r="X36" s="5">
        <v>394.12400000000002</v>
      </c>
      <c r="Y36" s="5">
        <v>453.51299999999998</v>
      </c>
      <c r="Z36" s="5">
        <f t="shared" si="8"/>
        <v>428.31766666666664</v>
      </c>
      <c r="AA36" s="5">
        <f t="shared" si="20"/>
        <v>30.700013555914463</v>
      </c>
      <c r="AB36" s="10">
        <v>390.07499999999999</v>
      </c>
      <c r="AC36" s="5">
        <v>379.27699999999999</v>
      </c>
      <c r="AD36" s="5">
        <v>383.32600000000002</v>
      </c>
      <c r="AE36" s="5">
        <f t="shared" si="10"/>
        <v>384.22599999999994</v>
      </c>
      <c r="AF36" s="5">
        <f t="shared" si="21"/>
        <v>5.4549703023939538</v>
      </c>
      <c r="AG36" s="10">
        <v>373.87799999999999</v>
      </c>
      <c r="AH36" s="5">
        <v>422.46899999999999</v>
      </c>
      <c r="AI36" s="30">
        <v>411.67099999999999</v>
      </c>
      <c r="AJ36" s="5">
        <f t="shared" si="12"/>
        <v>402.67266666666666</v>
      </c>
      <c r="AK36" s="5">
        <f t="shared" si="13"/>
        <v>25.514678566137839</v>
      </c>
      <c r="AL36" s="10">
        <v>396.82400000000001</v>
      </c>
      <c r="AM36" s="5">
        <v>386.02600000000001</v>
      </c>
      <c r="AN36" s="5">
        <v>396.82400000000001</v>
      </c>
      <c r="AO36" s="5">
        <f t="shared" si="14"/>
        <v>393.22466666666668</v>
      </c>
      <c r="AP36" s="5">
        <f t="shared" si="15"/>
        <v>6.23422820670958</v>
      </c>
      <c r="AQ36" s="10">
        <v>403.572</v>
      </c>
      <c r="AR36" s="5">
        <v>410.32100000000003</v>
      </c>
      <c r="AS36" s="5">
        <v>403.572</v>
      </c>
      <c r="AT36" s="5">
        <f t="shared" si="16"/>
        <v>405.82166666666672</v>
      </c>
      <c r="AU36" s="5">
        <f t="shared" si="17"/>
        <v>3.8965369667607983</v>
      </c>
      <c r="AV36" s="7"/>
      <c r="AW36" s="7"/>
      <c r="AX36" s="7"/>
      <c r="AY36" s="7"/>
      <c r="AZ36" s="7"/>
    </row>
    <row r="37" spans="1:52" x14ac:dyDescent="0.2">
      <c r="A37" s="29">
        <v>60</v>
      </c>
      <c r="C37" s="10">
        <v>396.08699999999999</v>
      </c>
      <c r="D37" s="5">
        <v>418.99</v>
      </c>
      <c r="E37" s="5">
        <v>413.601</v>
      </c>
      <c r="F37" s="5">
        <f t="shared" si="0"/>
        <v>409.55933333333331</v>
      </c>
      <c r="G37" s="5">
        <f t="shared" si="1"/>
        <v>11.974479292784865</v>
      </c>
      <c r="H37" s="10">
        <v>371.83699999999999</v>
      </c>
      <c r="I37" s="5">
        <v>381.267</v>
      </c>
      <c r="J37" s="5">
        <v>398.78100000000001</v>
      </c>
      <c r="K37" s="5">
        <f t="shared" si="2"/>
        <v>383.96166666666664</v>
      </c>
      <c r="L37" s="5">
        <f t="shared" si="3"/>
        <v>13.672626131556935</v>
      </c>
      <c r="M37" s="10">
        <v>378.57299999999998</v>
      </c>
      <c r="N37" s="5">
        <v>413.601</v>
      </c>
      <c r="O37" s="5">
        <v>358.36399999999998</v>
      </c>
      <c r="P37" s="5">
        <f t="shared" si="4"/>
        <v>383.51266666666669</v>
      </c>
      <c r="Q37" s="5">
        <f t="shared" si="18"/>
        <v>27.947840208741248</v>
      </c>
      <c r="R37" s="10">
        <v>402.82299999999998</v>
      </c>
      <c r="S37" s="5">
        <v>361.05900000000003</v>
      </c>
      <c r="T37" s="5">
        <v>412.25400000000002</v>
      </c>
      <c r="U37" s="5">
        <f t="shared" si="6"/>
        <v>392.0453333333333</v>
      </c>
      <c r="V37" s="5">
        <f t="shared" si="19"/>
        <v>27.246111288279888</v>
      </c>
      <c r="W37" s="10">
        <v>416.29599999999999</v>
      </c>
      <c r="X37" s="5">
        <v>398.78100000000001</v>
      </c>
      <c r="Y37" s="5">
        <v>383.96199999999999</v>
      </c>
      <c r="Z37" s="5">
        <f t="shared" si="8"/>
        <v>399.67966666666666</v>
      </c>
      <c r="AA37" s="5">
        <f t="shared" si="20"/>
        <v>16.185721804520593</v>
      </c>
      <c r="AB37" s="10">
        <v>383.96199999999999</v>
      </c>
      <c r="AC37" s="5">
        <v>396.08699999999999</v>
      </c>
      <c r="AD37" s="5">
        <v>366.44799999999998</v>
      </c>
      <c r="AE37" s="5">
        <f t="shared" si="10"/>
        <v>382.1656666666666</v>
      </c>
      <c r="AF37" s="5">
        <f t="shared" si="21"/>
        <v>14.900929176844427</v>
      </c>
      <c r="AG37" s="10">
        <v>396.08699999999999</v>
      </c>
      <c r="AH37" s="5">
        <v>405.51799999999997</v>
      </c>
      <c r="AI37" s="30">
        <v>388.00400000000002</v>
      </c>
      <c r="AJ37" s="5">
        <f t="shared" si="12"/>
        <v>396.53633333333329</v>
      </c>
      <c r="AK37" s="5">
        <f t="shared" si="13"/>
        <v>8.7656416954683323</v>
      </c>
      <c r="AL37" s="10">
        <v>408.21199999999999</v>
      </c>
      <c r="AM37" s="5">
        <v>338.15600000000001</v>
      </c>
      <c r="AN37" s="5">
        <v>378.57299999999998</v>
      </c>
      <c r="AO37" s="5">
        <f t="shared" si="14"/>
        <v>374.98033333333325</v>
      </c>
      <c r="AP37" s="5">
        <f t="shared" si="15"/>
        <v>35.16590997448143</v>
      </c>
      <c r="AQ37" s="10">
        <v>437.851</v>
      </c>
      <c r="AR37" s="5">
        <v>361.05900000000003</v>
      </c>
      <c r="AS37" s="5">
        <v>367.79500000000002</v>
      </c>
      <c r="AT37" s="5">
        <f t="shared" si="16"/>
        <v>388.9016666666667</v>
      </c>
      <c r="AU37" s="5">
        <f t="shared" si="17"/>
        <v>42.524949727581479</v>
      </c>
      <c r="AV37" s="7"/>
      <c r="AW37" s="7"/>
      <c r="AX37" s="7"/>
      <c r="AY37" s="7"/>
      <c r="AZ37" s="7"/>
    </row>
    <row r="38" spans="1:52" x14ac:dyDescent="0.2">
      <c r="A38" s="29">
        <v>62</v>
      </c>
      <c r="C38" s="10">
        <v>456.84800000000001</v>
      </c>
      <c r="D38" s="5">
        <v>408.33300000000003</v>
      </c>
      <c r="E38" s="5">
        <v>347.69</v>
      </c>
      <c r="F38" s="5">
        <f t="shared" si="0"/>
        <v>404.29033333333336</v>
      </c>
      <c r="G38" s="5">
        <f t="shared" si="1"/>
        <v>54.69117484872082</v>
      </c>
      <c r="H38" s="10">
        <v>405.63799999999998</v>
      </c>
      <c r="I38" s="5">
        <v>349.03699999999998</v>
      </c>
      <c r="J38" s="5">
        <v>393.50900000000001</v>
      </c>
      <c r="K38" s="5">
        <f t="shared" si="2"/>
        <v>382.72800000000001</v>
      </c>
      <c r="L38" s="5">
        <f t="shared" si="3"/>
        <v>29.8008518502408</v>
      </c>
      <c r="M38" s="10">
        <v>388.11900000000003</v>
      </c>
      <c r="N38" s="5">
        <v>404.29</v>
      </c>
      <c r="O38" s="5">
        <v>394.85700000000003</v>
      </c>
      <c r="P38" s="5">
        <f t="shared" si="4"/>
        <v>395.75533333333334</v>
      </c>
      <c r="Q38" s="5">
        <f t="shared" si="18"/>
        <v>8.1228420108563775</v>
      </c>
      <c r="R38" s="10">
        <v>393.50900000000001</v>
      </c>
      <c r="S38" s="5">
        <v>392.16199999999998</v>
      </c>
      <c r="T38" s="5">
        <v>366.55599999999998</v>
      </c>
      <c r="U38" s="5">
        <f t="shared" si="6"/>
        <v>384.07566666666668</v>
      </c>
      <c r="V38" s="5">
        <f t="shared" si="19"/>
        <v>15.18741723708589</v>
      </c>
      <c r="W38" s="10">
        <v>371.947</v>
      </c>
      <c r="X38" s="5">
        <v>374.642</v>
      </c>
      <c r="Y38" s="5">
        <v>382.72800000000001</v>
      </c>
      <c r="Z38" s="5">
        <f t="shared" si="8"/>
        <v>376.43900000000002</v>
      </c>
      <c r="AA38" s="5">
        <f t="shared" si="20"/>
        <v>5.6106503188133239</v>
      </c>
      <c r="AB38" s="10">
        <v>371.947</v>
      </c>
      <c r="AC38" s="5">
        <v>443.37200000000001</v>
      </c>
      <c r="AD38" s="5">
        <v>380.03300000000002</v>
      </c>
      <c r="AE38" s="5">
        <f t="shared" si="10"/>
        <v>398.45066666666662</v>
      </c>
      <c r="AF38" s="5">
        <f t="shared" si="21"/>
        <v>39.11253622987563</v>
      </c>
      <c r="AG38" s="10">
        <v>343.64699999999999</v>
      </c>
      <c r="AH38" s="5">
        <v>397.55200000000002</v>
      </c>
      <c r="AI38" s="30">
        <v>359.81799999999998</v>
      </c>
      <c r="AJ38" s="5">
        <f t="shared" si="12"/>
        <v>367.00566666666668</v>
      </c>
      <c r="AK38" s="5">
        <f t="shared" si="13"/>
        <v>27.661962517748705</v>
      </c>
      <c r="AL38" s="10">
        <v>419.11399999999998</v>
      </c>
      <c r="AM38" s="5">
        <v>442.024</v>
      </c>
      <c r="AN38" s="5">
        <v>384.07600000000002</v>
      </c>
      <c r="AO38" s="5">
        <f t="shared" si="14"/>
        <v>415.07133333333331</v>
      </c>
      <c r="AP38" s="5">
        <f t="shared" si="15"/>
        <v>29.184757003157188</v>
      </c>
      <c r="AQ38" s="10">
        <v>380.03300000000002</v>
      </c>
      <c r="AR38" s="5">
        <v>396.20400000000001</v>
      </c>
      <c r="AS38" s="5">
        <v>350.38499999999999</v>
      </c>
      <c r="AT38" s="5">
        <f t="shared" si="16"/>
        <v>375.54066666666671</v>
      </c>
      <c r="AU38" s="5">
        <f t="shared" si="17"/>
        <v>23.237490921640696</v>
      </c>
      <c r="AV38" s="7"/>
      <c r="AW38" s="7"/>
      <c r="AX38" s="7"/>
      <c r="AY38" s="7"/>
      <c r="AZ38" s="7"/>
    </row>
    <row r="39" spans="1:52" x14ac:dyDescent="0.2">
      <c r="A39" s="29">
        <v>64</v>
      </c>
      <c r="C39" s="10">
        <v>331.11599999999999</v>
      </c>
      <c r="D39" s="5">
        <v>312.27199999999999</v>
      </c>
      <c r="E39" s="5">
        <v>277.27600000000001</v>
      </c>
      <c r="F39" s="5">
        <f t="shared" si="0"/>
        <v>306.88799999999998</v>
      </c>
      <c r="G39" s="5">
        <f t="shared" si="1"/>
        <v>27.320816093228242</v>
      </c>
      <c r="H39" s="10">
        <v>324.38600000000002</v>
      </c>
      <c r="I39" s="5">
        <v>293.428</v>
      </c>
      <c r="J39" s="5">
        <v>344.57600000000002</v>
      </c>
      <c r="K39" s="5">
        <f t="shared" si="2"/>
        <v>320.79666666666668</v>
      </c>
      <c r="L39" s="5">
        <f t="shared" si="3"/>
        <v>25.762219650746982</v>
      </c>
      <c r="M39" s="10">
        <v>341.88400000000001</v>
      </c>
      <c r="N39" s="5">
        <v>317.65600000000001</v>
      </c>
      <c r="O39" s="5">
        <v>278.62200000000001</v>
      </c>
      <c r="P39" s="5">
        <f t="shared" si="4"/>
        <v>312.72066666666666</v>
      </c>
      <c r="Q39" s="5">
        <f t="shared" si="18"/>
        <v>31.918463267101899</v>
      </c>
      <c r="R39" s="10">
        <v>333.80799999999999</v>
      </c>
      <c r="S39" s="5">
        <v>343.23</v>
      </c>
      <c r="T39" s="5">
        <v>310.92599999999999</v>
      </c>
      <c r="U39" s="5">
        <f t="shared" si="6"/>
        <v>329.32133333333331</v>
      </c>
      <c r="V39" s="5">
        <f t="shared" si="19"/>
        <v>16.612788367198739</v>
      </c>
      <c r="W39" s="10">
        <v>391.68599999999998</v>
      </c>
      <c r="X39" s="5">
        <v>423.99</v>
      </c>
      <c r="Y39" s="5">
        <v>397.07</v>
      </c>
      <c r="Z39" s="5">
        <f t="shared" si="8"/>
        <v>404.24866666666662</v>
      </c>
      <c r="AA39" s="5">
        <f t="shared" si="20"/>
        <v>17.307138565728703</v>
      </c>
      <c r="AB39" s="10">
        <v>312.27199999999999</v>
      </c>
      <c r="AC39" s="5">
        <v>340.53800000000001</v>
      </c>
      <c r="AD39" s="5">
        <v>332.46199999999999</v>
      </c>
      <c r="AE39" s="5">
        <f t="shared" si="10"/>
        <v>328.42399999999998</v>
      </c>
      <c r="AF39" s="5">
        <f t="shared" si="21"/>
        <v>14.559216050323597</v>
      </c>
      <c r="AG39" s="10">
        <v>512.82600000000002</v>
      </c>
      <c r="AH39" s="5">
        <v>627.23599999999999</v>
      </c>
      <c r="AI39" s="30">
        <v>627.23599999999999</v>
      </c>
      <c r="AJ39" s="5">
        <f t="shared" si="12"/>
        <v>589.09933333333322</v>
      </c>
      <c r="AK39" s="5">
        <f t="shared" si="13"/>
        <v>66.054644297985064</v>
      </c>
      <c r="AL39" s="10">
        <v>329.77</v>
      </c>
      <c r="AM39" s="5">
        <v>324.38600000000002</v>
      </c>
      <c r="AN39" s="5">
        <v>313.61799999999999</v>
      </c>
      <c r="AO39" s="5">
        <f t="shared" si="14"/>
        <v>322.5913333333333</v>
      </c>
      <c r="AP39" s="5">
        <f t="shared" si="15"/>
        <v>8.2241958472140784</v>
      </c>
      <c r="AQ39" s="10">
        <v>323.04000000000002</v>
      </c>
      <c r="AR39" s="5">
        <v>296.12</v>
      </c>
      <c r="AS39" s="5">
        <v>325.73200000000003</v>
      </c>
      <c r="AT39" s="5">
        <f t="shared" si="16"/>
        <v>314.964</v>
      </c>
      <c r="AU39" s="5">
        <f t="shared" si="17"/>
        <v>16.374796731562817</v>
      </c>
      <c r="AV39" s="7"/>
      <c r="AW39" s="7"/>
      <c r="AX39" s="7"/>
      <c r="AY39" s="7"/>
      <c r="AZ39" s="7"/>
    </row>
    <row r="40" spans="1:52" x14ac:dyDescent="0.2">
      <c r="A40" s="29">
        <v>66</v>
      </c>
      <c r="C40" s="10">
        <v>310.13099999999997</v>
      </c>
      <c r="D40" s="5">
        <v>302.07600000000002</v>
      </c>
      <c r="E40" s="5">
        <v>302.07600000000002</v>
      </c>
      <c r="F40" s="5">
        <f t="shared" si="0"/>
        <v>304.76100000000002</v>
      </c>
      <c r="G40" s="5">
        <f t="shared" si="1"/>
        <v>4.6505564183224068</v>
      </c>
      <c r="H40" s="10">
        <v>316.84399999999999</v>
      </c>
      <c r="I40" s="5">
        <v>320.87200000000001</v>
      </c>
      <c r="J40" s="5">
        <v>326.24200000000002</v>
      </c>
      <c r="K40" s="5">
        <f t="shared" si="2"/>
        <v>321.31933333333336</v>
      </c>
      <c r="L40" s="5">
        <f t="shared" si="3"/>
        <v>4.7149423467666542</v>
      </c>
      <c r="M40" s="10">
        <v>328.92700000000002</v>
      </c>
      <c r="N40" s="5">
        <v>319.529</v>
      </c>
      <c r="O40" s="5">
        <v>298.048</v>
      </c>
      <c r="P40" s="5">
        <f t="shared" si="4"/>
        <v>315.50133333333332</v>
      </c>
      <c r="Q40" s="5">
        <f t="shared" si="18"/>
        <v>15.828604939581174</v>
      </c>
      <c r="R40" s="10">
        <v>310.13099999999997</v>
      </c>
      <c r="S40" s="5">
        <v>289.99299999999999</v>
      </c>
      <c r="T40" s="5">
        <v>349.065</v>
      </c>
      <c r="U40" s="5">
        <f t="shared" si="6"/>
        <v>316.39633333333336</v>
      </c>
      <c r="V40" s="5">
        <f t="shared" si="19"/>
        <v>30.030253034786995</v>
      </c>
      <c r="W40" s="10">
        <v>527.62599999999998</v>
      </c>
      <c r="X40" s="5">
        <v>543.73699999999997</v>
      </c>
      <c r="Y40" s="5">
        <v>553.13499999999999</v>
      </c>
      <c r="Z40" s="5">
        <f t="shared" si="8"/>
        <v>541.49933333333331</v>
      </c>
      <c r="AA40" s="5">
        <f t="shared" si="20"/>
        <v>12.900877269912053</v>
      </c>
      <c r="AB40" s="10">
        <v>265.827</v>
      </c>
      <c r="AC40" s="5">
        <v>280.59500000000003</v>
      </c>
      <c r="AD40" s="5">
        <v>276.56700000000001</v>
      </c>
      <c r="AE40" s="5">
        <f t="shared" si="10"/>
        <v>274.3296666666667</v>
      </c>
      <c r="AF40" s="5">
        <f t="shared" si="21"/>
        <v>7.6339833202158323</v>
      </c>
      <c r="AG40" s="10">
        <v>962.61500000000001</v>
      </c>
      <c r="AH40" s="5">
        <v>942.47699999999998</v>
      </c>
      <c r="AI40" s="30">
        <v>891.46</v>
      </c>
      <c r="AJ40" s="5">
        <f t="shared" si="12"/>
        <v>932.18400000000008</v>
      </c>
      <c r="AK40" s="5">
        <f t="shared" si="13"/>
        <v>36.677212175954686</v>
      </c>
      <c r="AL40" s="10">
        <v>307.44600000000003</v>
      </c>
      <c r="AM40" s="5">
        <v>347.72300000000001</v>
      </c>
      <c r="AN40" s="5">
        <v>299.39100000000002</v>
      </c>
      <c r="AO40" s="5">
        <f t="shared" si="14"/>
        <v>318.18666666666672</v>
      </c>
      <c r="AP40" s="5">
        <f t="shared" si="15"/>
        <v>25.894342940753162</v>
      </c>
      <c r="AQ40" s="10">
        <v>289.99299999999999</v>
      </c>
      <c r="AR40" s="5">
        <v>277.91000000000003</v>
      </c>
      <c r="AS40" s="5">
        <v>303.41800000000001</v>
      </c>
      <c r="AT40" s="5">
        <f t="shared" si="16"/>
        <v>290.44033333333334</v>
      </c>
      <c r="AU40" s="5">
        <f t="shared" si="17"/>
        <v>12.759882300920063</v>
      </c>
      <c r="AV40" s="7"/>
      <c r="AW40" s="7"/>
      <c r="AX40" s="7"/>
      <c r="AY40" s="7"/>
      <c r="AZ40" s="7"/>
    </row>
    <row r="41" spans="1:52" x14ac:dyDescent="0.2">
      <c r="A41" s="29">
        <v>68</v>
      </c>
      <c r="C41" s="10">
        <v>303.50700000000001</v>
      </c>
      <c r="D41" s="5">
        <v>319.62200000000001</v>
      </c>
      <c r="E41" s="5">
        <v>294.10599999999999</v>
      </c>
      <c r="F41" s="5">
        <f t="shared" si="0"/>
        <v>305.745</v>
      </c>
      <c r="G41" s="5">
        <f t="shared" si="1"/>
        <v>12.904380922771935</v>
      </c>
      <c r="H41" s="10">
        <v>304.85000000000002</v>
      </c>
      <c r="I41" s="5">
        <v>366.62599999999998</v>
      </c>
      <c r="J41" s="5">
        <v>296.79199999999997</v>
      </c>
      <c r="K41" s="5">
        <f t="shared" si="2"/>
        <v>322.75600000000003</v>
      </c>
      <c r="L41" s="5">
        <f t="shared" si="3"/>
        <v>38.205569175187001</v>
      </c>
      <c r="M41" s="10">
        <v>346.48099999999999</v>
      </c>
      <c r="N41" s="5">
        <v>306.19299999999998</v>
      </c>
      <c r="O41" s="5">
        <v>320.96499999999997</v>
      </c>
      <c r="P41" s="5">
        <f t="shared" si="4"/>
        <v>324.54633333333328</v>
      </c>
      <c r="Q41" s="5">
        <f t="shared" si="18"/>
        <v>20.381368877809301</v>
      </c>
      <c r="R41" s="10">
        <v>338.42399999999998</v>
      </c>
      <c r="S41" s="5">
        <v>371.99700000000001</v>
      </c>
      <c r="T41" s="5">
        <v>280.67700000000002</v>
      </c>
      <c r="U41" s="5">
        <f t="shared" si="6"/>
        <v>330.36600000000004</v>
      </c>
      <c r="V41" s="5">
        <f t="shared" si="19"/>
        <v>46.190195095929077</v>
      </c>
      <c r="W41" s="10">
        <v>601.64200000000005</v>
      </c>
      <c r="X41" s="5">
        <v>644.61699999999996</v>
      </c>
      <c r="Y41" s="5">
        <v>640.58799999999997</v>
      </c>
      <c r="Z41" s="5">
        <f t="shared" si="8"/>
        <v>628.94899999999996</v>
      </c>
      <c r="AA41" s="5">
        <f t="shared" si="20"/>
        <v>23.734203104380768</v>
      </c>
      <c r="AB41" s="10">
        <v>306.19299999999998</v>
      </c>
      <c r="AC41" s="5">
        <v>311.565</v>
      </c>
      <c r="AD41" s="5">
        <v>296.79199999999997</v>
      </c>
      <c r="AE41" s="5">
        <f t="shared" si="10"/>
        <v>304.84999999999997</v>
      </c>
      <c r="AF41" s="5">
        <f t="shared" si="21"/>
        <v>7.4775075392807313</v>
      </c>
      <c r="AG41" s="10">
        <v>996.47</v>
      </c>
      <c r="AH41" s="5">
        <v>919.92100000000005</v>
      </c>
      <c r="AI41" s="30">
        <v>965.58199999999999</v>
      </c>
      <c r="AJ41" s="5">
        <f t="shared" si="12"/>
        <v>960.65766666666661</v>
      </c>
      <c r="AK41" s="5">
        <f t="shared" si="13"/>
        <v>38.51135085053928</v>
      </c>
      <c r="AL41" s="10">
        <v>359.911</v>
      </c>
      <c r="AM41" s="5">
        <v>342.45299999999997</v>
      </c>
      <c r="AN41" s="5">
        <v>303.50700000000001</v>
      </c>
      <c r="AO41" s="5">
        <f t="shared" si="14"/>
        <v>335.29033333333336</v>
      </c>
      <c r="AP41" s="5">
        <f t="shared" si="15"/>
        <v>28.876125940529711</v>
      </c>
      <c r="AQ41" s="10">
        <v>273.96199999999999</v>
      </c>
      <c r="AR41" s="5">
        <v>298.13499999999999</v>
      </c>
      <c r="AS41" s="5">
        <v>304.85000000000002</v>
      </c>
      <c r="AT41" s="5">
        <f t="shared" si="16"/>
        <v>292.31566666666669</v>
      </c>
      <c r="AU41" s="5">
        <f t="shared" si="17"/>
        <v>16.245479873901346</v>
      </c>
      <c r="AV41" s="7"/>
      <c r="AW41" s="7"/>
      <c r="AX41" s="7"/>
      <c r="AY41" s="7"/>
      <c r="AZ41" s="7"/>
    </row>
    <row r="42" spans="1:52" x14ac:dyDescent="0.2">
      <c r="A42" s="29">
        <v>70</v>
      </c>
      <c r="C42" s="10">
        <v>360.12700000000001</v>
      </c>
      <c r="D42" s="5">
        <v>346.69</v>
      </c>
      <c r="E42" s="5">
        <v>353.40899999999999</v>
      </c>
      <c r="F42" s="5">
        <f t="shared" si="0"/>
        <v>353.4086666666667</v>
      </c>
      <c r="G42" s="5">
        <f t="shared" si="1"/>
        <v>6.7185000062017863</v>
      </c>
      <c r="H42" s="10">
        <v>385.65899999999999</v>
      </c>
      <c r="I42" s="5">
        <v>360.12700000000001</v>
      </c>
      <c r="J42" s="5">
        <v>364.15899999999999</v>
      </c>
      <c r="K42" s="5">
        <f t="shared" si="2"/>
        <v>369.98166666666674</v>
      </c>
      <c r="L42" s="5">
        <f t="shared" si="3"/>
        <v>13.725827528179609</v>
      </c>
      <c r="M42" s="10">
        <v>382.971</v>
      </c>
      <c r="N42" s="5">
        <v>346.69</v>
      </c>
      <c r="O42" s="5">
        <v>380.28399999999999</v>
      </c>
      <c r="P42" s="5">
        <f t="shared" si="4"/>
        <v>369.98166666666674</v>
      </c>
      <c r="Q42" s="5">
        <f t="shared" si="18"/>
        <v>20.215867390080824</v>
      </c>
      <c r="R42" s="10">
        <v>372.221</v>
      </c>
      <c r="S42" s="5">
        <v>356.096</v>
      </c>
      <c r="T42" s="5">
        <v>356.096</v>
      </c>
      <c r="U42" s="5">
        <f t="shared" si="6"/>
        <v>361.471</v>
      </c>
      <c r="V42" s="5">
        <f t="shared" si="19"/>
        <v>9.3097730906827163</v>
      </c>
      <c r="W42" s="10">
        <v>634.25400000000002</v>
      </c>
      <c r="X42" s="5">
        <v>694.72299999999996</v>
      </c>
      <c r="Y42" s="5">
        <v>697.41099999999994</v>
      </c>
      <c r="Z42" s="5">
        <f t="shared" si="8"/>
        <v>675.46266666666668</v>
      </c>
      <c r="AA42" s="5">
        <f t="shared" si="20"/>
        <v>35.713050728456828</v>
      </c>
      <c r="AB42" s="10">
        <v>335.94</v>
      </c>
      <c r="AC42" s="5">
        <v>322.50200000000001</v>
      </c>
      <c r="AD42" s="5">
        <v>353.40899999999999</v>
      </c>
      <c r="AE42" s="5">
        <f t="shared" si="10"/>
        <v>337.28366666666665</v>
      </c>
      <c r="AF42" s="5">
        <f t="shared" si="21"/>
        <v>15.497249508649368</v>
      </c>
      <c r="AG42" s="10">
        <v>893.6</v>
      </c>
      <c r="AH42" s="5">
        <v>862.69299999999998</v>
      </c>
      <c r="AI42" s="30">
        <v>936.6</v>
      </c>
      <c r="AJ42" s="5">
        <f t="shared" si="12"/>
        <v>897.63099999999997</v>
      </c>
      <c r="AK42" s="5">
        <f t="shared" si="13"/>
        <v>37.118026388804694</v>
      </c>
      <c r="AL42" s="10">
        <v>356.096</v>
      </c>
      <c r="AM42" s="5">
        <v>388.346</v>
      </c>
      <c r="AN42" s="5">
        <v>313.096</v>
      </c>
      <c r="AO42" s="5">
        <f t="shared" si="14"/>
        <v>352.51266666666669</v>
      </c>
      <c r="AP42" s="5">
        <f t="shared" si="15"/>
        <v>37.752759281055653</v>
      </c>
      <c r="AQ42" s="10">
        <v>321.15800000000002</v>
      </c>
      <c r="AR42" s="5">
        <v>346.69</v>
      </c>
      <c r="AS42" s="5">
        <v>350.721</v>
      </c>
      <c r="AT42" s="5">
        <f t="shared" si="16"/>
        <v>339.52299999999997</v>
      </c>
      <c r="AU42" s="5">
        <f t="shared" si="17"/>
        <v>16.031754707454819</v>
      </c>
      <c r="AV42" s="7"/>
      <c r="AW42" s="7"/>
      <c r="AX42" s="7"/>
      <c r="AY42" s="7"/>
      <c r="AZ42" s="7"/>
    </row>
    <row r="43" spans="1:52" x14ac:dyDescent="0.2">
      <c r="A43" s="29">
        <v>72</v>
      </c>
      <c r="C43" s="10">
        <v>341.142</v>
      </c>
      <c r="D43" s="5">
        <v>329.00700000000001</v>
      </c>
      <c r="E43" s="5">
        <v>315.52300000000002</v>
      </c>
      <c r="F43" s="5">
        <f t="shared" si="0"/>
        <v>328.55733333333336</v>
      </c>
      <c r="G43" s="5">
        <f t="shared" si="1"/>
        <v>12.815418070953946</v>
      </c>
      <c r="H43" s="10">
        <v>412.60700000000003</v>
      </c>
      <c r="I43" s="5">
        <v>376.2</v>
      </c>
      <c r="J43" s="5">
        <v>389.68400000000003</v>
      </c>
      <c r="K43" s="5">
        <f t="shared" si="2"/>
        <v>392.83033333333333</v>
      </c>
      <c r="L43" s="5">
        <f t="shared" si="3"/>
        <v>18.406302516620062</v>
      </c>
      <c r="M43" s="10">
        <v>381.59399999999999</v>
      </c>
      <c r="N43" s="5">
        <v>357.32299999999998</v>
      </c>
      <c r="O43" s="5">
        <v>418</v>
      </c>
      <c r="P43" s="5">
        <f t="shared" si="4"/>
        <v>385.63899999999995</v>
      </c>
      <c r="Q43" s="5">
        <f t="shared" si="18"/>
        <v>30.540073690153413</v>
      </c>
      <c r="R43" s="10">
        <v>378.89699999999999</v>
      </c>
      <c r="S43" s="5">
        <v>357.32299999999998</v>
      </c>
      <c r="T43" s="5">
        <v>413.95499999999998</v>
      </c>
      <c r="U43" s="5">
        <f t="shared" si="6"/>
        <v>383.39166666666665</v>
      </c>
      <c r="V43" s="5">
        <f t="shared" si="19"/>
        <v>28.582291324058215</v>
      </c>
      <c r="W43" s="10">
        <v>652.62</v>
      </c>
      <c r="X43" s="5">
        <v>660.71</v>
      </c>
      <c r="Y43" s="5">
        <v>613.51700000000005</v>
      </c>
      <c r="Z43" s="5">
        <f t="shared" si="8"/>
        <v>642.28233333333333</v>
      </c>
      <c r="AA43" s="5">
        <f t="shared" si="20"/>
        <v>25.237775780233338</v>
      </c>
      <c r="AB43" s="10">
        <v>381.59399999999999</v>
      </c>
      <c r="AC43" s="5">
        <v>372.15499999999997</v>
      </c>
      <c r="AD43" s="5">
        <v>335.74900000000002</v>
      </c>
      <c r="AE43" s="5">
        <f t="shared" si="10"/>
        <v>363.166</v>
      </c>
      <c r="AF43" s="5">
        <f t="shared" si="21"/>
        <v>24.208316690757311</v>
      </c>
      <c r="AG43" s="10">
        <v>826.56200000000001</v>
      </c>
      <c r="AH43" s="5">
        <v>846.78800000000001</v>
      </c>
      <c r="AI43" s="30">
        <v>856.22699999999998</v>
      </c>
      <c r="AJ43" s="5">
        <f t="shared" si="12"/>
        <v>843.19233333333329</v>
      </c>
      <c r="AK43" s="5">
        <f t="shared" si="13"/>
        <v>15.155846077779124</v>
      </c>
      <c r="AL43" s="10">
        <v>374.85199999999998</v>
      </c>
      <c r="AM43" s="5">
        <v>354.62599999999998</v>
      </c>
      <c r="AN43" s="5">
        <v>353.27800000000002</v>
      </c>
      <c r="AO43" s="5">
        <f t="shared" si="14"/>
        <v>360.91866666666664</v>
      </c>
      <c r="AP43" s="5">
        <f t="shared" si="15"/>
        <v>12.085429629654586</v>
      </c>
      <c r="AQ43" s="10">
        <v>338.44499999999999</v>
      </c>
      <c r="AR43" s="5">
        <v>381.59399999999999</v>
      </c>
      <c r="AS43" s="5">
        <v>355.97500000000002</v>
      </c>
      <c r="AT43" s="5">
        <f t="shared" si="16"/>
        <v>358.67133333333339</v>
      </c>
      <c r="AU43" s="5">
        <f t="shared" si="17"/>
        <v>21.700500232329514</v>
      </c>
      <c r="AV43" s="7"/>
      <c r="AW43" s="7"/>
      <c r="AX43" s="7"/>
      <c r="AY43" s="7"/>
      <c r="AZ43" s="7"/>
    </row>
    <row r="44" spans="1:52" x14ac:dyDescent="0.2">
      <c r="A44" s="29">
        <v>74</v>
      </c>
      <c r="C44" s="10">
        <v>290.85199999999998</v>
      </c>
      <c r="D44" s="5">
        <v>371.64499999999998</v>
      </c>
      <c r="E44" s="5">
        <v>368.95100000000002</v>
      </c>
      <c r="F44" s="5">
        <f t="shared" si="0"/>
        <v>343.81599999999997</v>
      </c>
      <c r="G44" s="5">
        <f t="shared" si="1"/>
        <v>45.887943743428487</v>
      </c>
      <c r="H44" s="10">
        <v>374.33800000000002</v>
      </c>
      <c r="I44" s="5">
        <v>346.06</v>
      </c>
      <c r="J44" s="5">
        <v>350.1</v>
      </c>
      <c r="K44" s="5">
        <f t="shared" si="2"/>
        <v>356.83266666666668</v>
      </c>
      <c r="L44" s="5">
        <f t="shared" si="3"/>
        <v>15.294048559270811</v>
      </c>
      <c r="M44" s="10">
        <v>331.24799999999999</v>
      </c>
      <c r="N44" s="5">
        <v>426.85300000000001</v>
      </c>
      <c r="O44" s="5">
        <v>360.87200000000001</v>
      </c>
      <c r="P44" s="5">
        <f t="shared" si="4"/>
        <v>372.99099999999999</v>
      </c>
      <c r="Q44" s="5">
        <f t="shared" si="18"/>
        <v>48.941103655312077</v>
      </c>
      <c r="R44" s="10">
        <v>390.49599999999998</v>
      </c>
      <c r="S44" s="5">
        <v>374.33800000000002</v>
      </c>
      <c r="T44" s="5">
        <v>383.76299999999998</v>
      </c>
      <c r="U44" s="5">
        <f t="shared" si="6"/>
        <v>382.86566666666664</v>
      </c>
      <c r="V44" s="5">
        <f t="shared" si="19"/>
        <v>8.116288950828018</v>
      </c>
      <c r="W44" s="10">
        <v>595.16999999999996</v>
      </c>
      <c r="X44" s="5">
        <v>616.71400000000006</v>
      </c>
      <c r="Y44" s="5">
        <v>607.28899999999999</v>
      </c>
      <c r="Z44" s="5">
        <f t="shared" si="8"/>
        <v>606.39099999999996</v>
      </c>
      <c r="AA44" s="5">
        <f t="shared" si="20"/>
        <v>10.800036435123772</v>
      </c>
      <c r="AB44" s="10">
        <v>370.298</v>
      </c>
      <c r="AC44" s="5">
        <v>381.07</v>
      </c>
      <c r="AD44" s="5">
        <v>383.76299999999998</v>
      </c>
      <c r="AE44" s="5">
        <f t="shared" si="10"/>
        <v>378.37699999999995</v>
      </c>
      <c r="AF44" s="5">
        <f t="shared" si="21"/>
        <v>7.1250082806969317</v>
      </c>
      <c r="AG44" s="10">
        <v>766.18</v>
      </c>
      <c r="AH44" s="5">
        <v>732.51700000000005</v>
      </c>
      <c r="AI44" s="30">
        <v>721.74400000000003</v>
      </c>
      <c r="AJ44" s="5">
        <f t="shared" si="12"/>
        <v>740.14700000000005</v>
      </c>
      <c r="AK44" s="5">
        <f t="shared" si="13"/>
        <v>23.179779960128993</v>
      </c>
      <c r="AL44" s="10">
        <v>363.565</v>
      </c>
      <c r="AM44" s="5">
        <v>387.803</v>
      </c>
      <c r="AN44" s="5">
        <v>358.17899999999997</v>
      </c>
      <c r="AO44" s="5">
        <f t="shared" si="14"/>
        <v>369.84899999999999</v>
      </c>
      <c r="AP44" s="5">
        <f t="shared" si="15"/>
        <v>15.780108871614297</v>
      </c>
      <c r="AQ44" s="10">
        <v>354.14</v>
      </c>
      <c r="AR44" s="5">
        <v>339.32799999999997</v>
      </c>
      <c r="AS44" s="5">
        <v>348.75299999999999</v>
      </c>
      <c r="AT44" s="5">
        <f t="shared" si="16"/>
        <v>347.40699999999998</v>
      </c>
      <c r="AU44" s="5">
        <f t="shared" si="17"/>
        <v>7.4971743343742574</v>
      </c>
      <c r="AV44" s="7"/>
      <c r="AW44" s="7"/>
      <c r="AX44" s="7"/>
      <c r="AY44" s="7"/>
      <c r="AZ44" s="7"/>
    </row>
    <row r="45" spans="1:52" x14ac:dyDescent="0.2">
      <c r="A45" s="29">
        <v>76</v>
      </c>
      <c r="C45" s="10">
        <v>381.21899999999999</v>
      </c>
      <c r="D45" s="5">
        <v>370.44200000000001</v>
      </c>
      <c r="E45" s="5">
        <v>339.46</v>
      </c>
      <c r="F45" s="5">
        <f t="shared" si="0"/>
        <v>363.70700000000005</v>
      </c>
      <c r="G45" s="5">
        <f t="shared" si="1"/>
        <v>21.678876562220665</v>
      </c>
      <c r="H45" s="10">
        <v>350.23599999999999</v>
      </c>
      <c r="I45" s="5">
        <v>377.17700000000002</v>
      </c>
      <c r="J45" s="5">
        <v>406.81299999999999</v>
      </c>
      <c r="K45" s="5">
        <f t="shared" si="2"/>
        <v>378.07533333333339</v>
      </c>
      <c r="L45" s="5">
        <f t="shared" si="3"/>
        <v>28.299195824852216</v>
      </c>
      <c r="M45" s="10">
        <v>338.113</v>
      </c>
      <c r="N45" s="5">
        <v>381.21899999999999</v>
      </c>
      <c r="O45" s="5">
        <v>363.70699999999999</v>
      </c>
      <c r="P45" s="5">
        <f t="shared" si="4"/>
        <v>361.01299999999998</v>
      </c>
      <c r="Q45" s="5">
        <f t="shared" si="18"/>
        <v>21.678907629306412</v>
      </c>
      <c r="R45" s="10">
        <v>393.34199999999998</v>
      </c>
      <c r="S45" s="5">
        <v>433.75400000000002</v>
      </c>
      <c r="T45" s="5">
        <v>386.60700000000003</v>
      </c>
      <c r="U45" s="5">
        <f t="shared" si="6"/>
        <v>404.56766666666664</v>
      </c>
      <c r="V45" s="5">
        <f t="shared" si="19"/>
        <v>25.499443059277461</v>
      </c>
      <c r="W45" s="10">
        <v>596.74900000000002</v>
      </c>
      <c r="X45" s="5">
        <v>653.32500000000005</v>
      </c>
      <c r="Y45" s="5">
        <v>584.625</v>
      </c>
      <c r="Z45" s="5">
        <f t="shared" si="8"/>
        <v>611.56633333333332</v>
      </c>
      <c r="AA45" s="5">
        <f t="shared" si="20"/>
        <v>36.668617717788806</v>
      </c>
      <c r="AB45" s="10">
        <v>323.29500000000002</v>
      </c>
      <c r="AC45" s="5">
        <v>406.81299999999999</v>
      </c>
      <c r="AD45" s="5">
        <v>381.21899999999999</v>
      </c>
      <c r="AE45" s="5">
        <f t="shared" si="10"/>
        <v>370.44233333333335</v>
      </c>
      <c r="AF45" s="5">
        <f t="shared" si="21"/>
        <v>42.789209963883792</v>
      </c>
      <c r="AG45" s="10">
        <v>682.96100000000001</v>
      </c>
      <c r="AH45" s="5">
        <v>664.10199999999998</v>
      </c>
      <c r="AI45" s="30">
        <v>654.67200000000003</v>
      </c>
      <c r="AJ45" s="5">
        <f t="shared" si="12"/>
        <v>667.245</v>
      </c>
      <c r="AK45" s="5">
        <f t="shared" si="13"/>
        <v>14.404017390991999</v>
      </c>
      <c r="AL45" s="10">
        <v>363.70699999999999</v>
      </c>
      <c r="AM45" s="5">
        <v>375.83</v>
      </c>
      <c r="AN45" s="5">
        <v>358.31900000000002</v>
      </c>
      <c r="AO45" s="5">
        <f t="shared" si="14"/>
        <v>365.952</v>
      </c>
      <c r="AP45" s="5">
        <f t="shared" si="15"/>
        <v>8.968767975591728</v>
      </c>
      <c r="AQ45" s="10">
        <v>340.80700000000002</v>
      </c>
      <c r="AR45" s="5">
        <v>331.37700000000001</v>
      </c>
      <c r="AS45" s="5">
        <v>352.93</v>
      </c>
      <c r="AT45" s="5">
        <f t="shared" si="16"/>
        <v>341.7046666666667</v>
      </c>
      <c r="AU45" s="5">
        <f t="shared" si="17"/>
        <v>10.804503983678904</v>
      </c>
      <c r="AV45" s="7"/>
      <c r="AW45" s="7"/>
      <c r="AX45" s="7"/>
      <c r="AY45" s="7"/>
      <c r="AZ45" s="7"/>
    </row>
    <row r="46" spans="1:52" x14ac:dyDescent="0.2">
      <c r="A46" s="29">
        <v>78</v>
      </c>
      <c r="C46" s="10">
        <v>369.15</v>
      </c>
      <c r="D46" s="5">
        <v>397.44299999999998</v>
      </c>
      <c r="E46" s="5">
        <v>378.58100000000002</v>
      </c>
      <c r="F46" s="5">
        <f t="shared" si="0"/>
        <v>381.72466666666668</v>
      </c>
      <c r="G46" s="5">
        <f t="shared" si="1"/>
        <v>14.406090459709509</v>
      </c>
      <c r="H46" s="10">
        <v>377.23399999999998</v>
      </c>
      <c r="I46" s="5">
        <v>393.40100000000001</v>
      </c>
      <c r="J46" s="5">
        <v>361.06700000000001</v>
      </c>
      <c r="K46" s="5">
        <f t="shared" si="2"/>
        <v>377.23399999999998</v>
      </c>
      <c r="L46" s="5">
        <f t="shared" si="3"/>
        <v>16.167000000000002</v>
      </c>
      <c r="M46" s="10">
        <v>382.62299999999999</v>
      </c>
      <c r="N46" s="5">
        <v>379.92899999999997</v>
      </c>
      <c r="O46" s="5">
        <v>374.53899999999999</v>
      </c>
      <c r="P46" s="5">
        <f t="shared" si="4"/>
        <v>379.03033333333332</v>
      </c>
      <c r="Q46" s="5">
        <f t="shared" si="18"/>
        <v>4.1162440808743757</v>
      </c>
      <c r="R46" s="10">
        <v>444.59699999999998</v>
      </c>
      <c r="S46" s="5">
        <v>412.26299999999998</v>
      </c>
      <c r="T46" s="5">
        <v>451.334</v>
      </c>
      <c r="U46" s="5">
        <f t="shared" si="6"/>
        <v>436.06466666666665</v>
      </c>
      <c r="V46" s="5">
        <f t="shared" si="19"/>
        <v>20.886270474484757</v>
      </c>
      <c r="W46" s="10">
        <v>552.37800000000004</v>
      </c>
      <c r="X46" s="5">
        <v>567.19799999999998</v>
      </c>
      <c r="Y46" s="5">
        <v>546.98900000000003</v>
      </c>
      <c r="Z46" s="5">
        <f t="shared" si="8"/>
        <v>555.52166666666665</v>
      </c>
      <c r="AA46" s="5">
        <f t="shared" si="20"/>
        <v>10.46484115184424</v>
      </c>
      <c r="AB46" s="10">
        <v>370.49799999999999</v>
      </c>
      <c r="AC46" s="5">
        <v>371.84500000000003</v>
      </c>
      <c r="AD46" s="5">
        <v>371.84500000000003</v>
      </c>
      <c r="AE46" s="5">
        <f t="shared" si="10"/>
        <v>371.39600000000002</v>
      </c>
      <c r="AF46" s="5">
        <f t="shared" si="21"/>
        <v>0.77769081259844719</v>
      </c>
      <c r="AG46" s="10">
        <v>646.68700000000001</v>
      </c>
      <c r="AH46" s="5">
        <v>584.71299999999997</v>
      </c>
      <c r="AI46" s="30">
        <v>596.83799999999997</v>
      </c>
      <c r="AJ46" s="5">
        <f t="shared" si="12"/>
        <v>609.41266666666672</v>
      </c>
      <c r="AK46" s="5">
        <f t="shared" si="13"/>
        <v>32.844875556672996</v>
      </c>
      <c r="AL46" s="10">
        <v>393.40100000000001</v>
      </c>
      <c r="AM46" s="5">
        <v>357.02499999999998</v>
      </c>
      <c r="AN46" s="5">
        <v>342.20499999999998</v>
      </c>
      <c r="AO46" s="5">
        <f t="shared" si="14"/>
        <v>364.21033333333327</v>
      </c>
      <c r="AP46" s="5">
        <f t="shared" si="15"/>
        <v>26.343488101110189</v>
      </c>
      <c r="AQ46" s="10">
        <v>352.983</v>
      </c>
      <c r="AR46" s="5">
        <v>336.81599999999997</v>
      </c>
      <c r="AS46" s="5">
        <v>375.887</v>
      </c>
      <c r="AT46" s="5">
        <f t="shared" si="16"/>
        <v>355.22866666666664</v>
      </c>
      <c r="AU46" s="5">
        <f t="shared" si="17"/>
        <v>19.632066226796756</v>
      </c>
      <c r="AV46" s="7"/>
      <c r="AW46" s="7"/>
      <c r="AX46" s="7"/>
      <c r="AY46" s="7"/>
      <c r="AZ46" s="7"/>
    </row>
    <row r="47" spans="1:52" x14ac:dyDescent="0.2">
      <c r="A47" s="29">
        <v>80</v>
      </c>
      <c r="C47" s="10">
        <v>353.81200000000001</v>
      </c>
      <c r="D47" s="5">
        <v>361.91399999999999</v>
      </c>
      <c r="E47" s="5">
        <v>374.06799999999998</v>
      </c>
      <c r="F47" s="5">
        <f t="shared" si="0"/>
        <v>363.26466666666664</v>
      </c>
      <c r="G47" s="5">
        <f t="shared" si="1"/>
        <v>10.195322914617911</v>
      </c>
      <c r="H47" s="10">
        <v>405.12799999999999</v>
      </c>
      <c r="I47" s="5">
        <v>394.32400000000001</v>
      </c>
      <c r="J47" s="5">
        <v>391.62400000000002</v>
      </c>
      <c r="K47" s="5">
        <f t="shared" si="2"/>
        <v>397.02533333333332</v>
      </c>
      <c r="L47" s="5">
        <f t="shared" si="3"/>
        <v>7.1457963400402802</v>
      </c>
      <c r="M47" s="10">
        <v>348.41</v>
      </c>
      <c r="N47" s="5">
        <v>332.20499999999998</v>
      </c>
      <c r="O47" s="5">
        <v>402.42700000000002</v>
      </c>
      <c r="P47" s="5">
        <f t="shared" si="4"/>
        <v>361.01399999999995</v>
      </c>
      <c r="Q47" s="5">
        <f t="shared" si="18"/>
        <v>36.768572626633208</v>
      </c>
      <c r="R47" s="10">
        <v>388.923</v>
      </c>
      <c r="S47" s="5">
        <v>401.077</v>
      </c>
      <c r="T47" s="5">
        <v>364.61500000000001</v>
      </c>
      <c r="U47" s="5">
        <f t="shared" si="6"/>
        <v>384.87166666666667</v>
      </c>
      <c r="V47" s="5">
        <f t="shared" si="19"/>
        <v>18.565541665497754</v>
      </c>
      <c r="W47" s="10">
        <v>532.06799999999998</v>
      </c>
      <c r="X47" s="5">
        <v>511.81099999999998</v>
      </c>
      <c r="Y47" s="5">
        <v>486.15300000000002</v>
      </c>
      <c r="Z47" s="5">
        <f t="shared" si="8"/>
        <v>510.01066666666662</v>
      </c>
      <c r="AA47" s="5">
        <f t="shared" si="20"/>
        <v>23.010382576857179</v>
      </c>
      <c r="AB47" s="10">
        <v>367.31599999999997</v>
      </c>
      <c r="AC47" s="5">
        <v>395.67500000000001</v>
      </c>
      <c r="AD47" s="5">
        <v>388.923</v>
      </c>
      <c r="AE47" s="5">
        <f t="shared" si="10"/>
        <v>383.97133333333335</v>
      </c>
      <c r="AF47" s="5">
        <f t="shared" si="21"/>
        <v>14.813759561074761</v>
      </c>
      <c r="AG47" s="10">
        <v>638.75099999999998</v>
      </c>
      <c r="AH47" s="5">
        <v>604.99099999999999</v>
      </c>
      <c r="AI47" s="30">
        <v>580.68299999999999</v>
      </c>
      <c r="AJ47" s="5">
        <f t="shared" si="12"/>
        <v>608.14166666666665</v>
      </c>
      <c r="AK47" s="5">
        <f t="shared" si="13"/>
        <v>29.161930343057417</v>
      </c>
      <c r="AL47" s="10">
        <v>355.16199999999998</v>
      </c>
      <c r="AM47" s="5">
        <v>401.077</v>
      </c>
      <c r="AN47" s="5">
        <v>425.38400000000001</v>
      </c>
      <c r="AO47" s="5">
        <f t="shared" si="14"/>
        <v>393.87433333333337</v>
      </c>
      <c r="AP47" s="5">
        <f t="shared" si="15"/>
        <v>35.660778543567091</v>
      </c>
      <c r="AQ47" s="10">
        <v>378.11900000000003</v>
      </c>
      <c r="AR47" s="5">
        <v>352.46100000000001</v>
      </c>
      <c r="AS47" s="5">
        <v>374.06799999999998</v>
      </c>
      <c r="AT47" s="5">
        <f t="shared" si="16"/>
        <v>368.21600000000007</v>
      </c>
      <c r="AU47" s="5">
        <f t="shared" si="17"/>
        <v>13.793754710012788</v>
      </c>
      <c r="AV47" s="7"/>
      <c r="AW47" s="7"/>
      <c r="AX47" s="7"/>
      <c r="AY47" s="7"/>
      <c r="AZ47" s="7"/>
    </row>
    <row r="48" spans="1:52" x14ac:dyDescent="0.2">
      <c r="A48" s="29">
        <v>82</v>
      </c>
      <c r="C48" s="10">
        <v>349.54399999999998</v>
      </c>
      <c r="D48" s="5">
        <v>396.78</v>
      </c>
      <c r="E48" s="5">
        <v>402.178</v>
      </c>
      <c r="F48" s="5">
        <f t="shared" si="0"/>
        <v>382.834</v>
      </c>
      <c r="G48" s="5">
        <f t="shared" si="1"/>
        <v>28.956047313126149</v>
      </c>
      <c r="H48" s="10">
        <v>423.77100000000002</v>
      </c>
      <c r="I48" s="5">
        <v>354.94200000000001</v>
      </c>
      <c r="J48" s="5">
        <v>358.99099999999999</v>
      </c>
      <c r="K48" s="5">
        <f t="shared" si="2"/>
        <v>379.23466666666667</v>
      </c>
      <c r="L48" s="5">
        <f t="shared" si="3"/>
        <v>38.622692038921031</v>
      </c>
      <c r="M48" s="10">
        <v>410.27600000000001</v>
      </c>
      <c r="N48" s="5">
        <v>419.72300000000001</v>
      </c>
      <c r="O48" s="5">
        <v>375.18599999999998</v>
      </c>
      <c r="P48" s="5">
        <f t="shared" si="4"/>
        <v>401.7283333333333</v>
      </c>
      <c r="Q48" s="5">
        <f t="shared" si="18"/>
        <v>23.466636877348535</v>
      </c>
      <c r="R48" s="10">
        <v>346.84500000000003</v>
      </c>
      <c r="S48" s="5">
        <v>402.178</v>
      </c>
      <c r="T48" s="5">
        <v>377.88499999999999</v>
      </c>
      <c r="U48" s="5">
        <f t="shared" si="6"/>
        <v>375.63599999999997</v>
      </c>
      <c r="V48" s="5">
        <f t="shared" si="19"/>
        <v>27.73497292228711</v>
      </c>
      <c r="W48" s="10">
        <v>500.69799999999998</v>
      </c>
      <c r="X48" s="5">
        <v>499.34899999999999</v>
      </c>
      <c r="Y48" s="5">
        <v>527.69000000000005</v>
      </c>
      <c r="Z48" s="5">
        <f t="shared" si="8"/>
        <v>509.24566666666669</v>
      </c>
      <c r="AA48" s="5">
        <f t="shared" si="20"/>
        <v>15.987495874380535</v>
      </c>
      <c r="AB48" s="10">
        <v>363.04</v>
      </c>
      <c r="AC48" s="5">
        <v>392.73099999999999</v>
      </c>
      <c r="AD48" s="5">
        <v>331.99900000000002</v>
      </c>
      <c r="AE48" s="5">
        <f t="shared" si="10"/>
        <v>362.59</v>
      </c>
      <c r="AF48" s="5">
        <f t="shared" si="21"/>
        <v>30.368500637996586</v>
      </c>
      <c r="AG48" s="10">
        <v>551.98299999999995</v>
      </c>
      <c r="AH48" s="5">
        <v>522.29200000000003</v>
      </c>
      <c r="AI48" s="30">
        <v>620.81200000000001</v>
      </c>
      <c r="AJ48" s="5">
        <f t="shared" si="12"/>
        <v>565.029</v>
      </c>
      <c r="AK48" s="5">
        <f t="shared" si="13"/>
        <v>50.539056055688263</v>
      </c>
      <c r="AL48" s="10">
        <v>407.57600000000002</v>
      </c>
      <c r="AM48" s="5">
        <v>364.38900000000001</v>
      </c>
      <c r="AN48" s="5">
        <v>356.29199999999997</v>
      </c>
      <c r="AO48" s="5">
        <f t="shared" si="14"/>
        <v>376.08566666666667</v>
      </c>
      <c r="AP48" s="5">
        <f t="shared" si="15"/>
        <v>27.570295107839062</v>
      </c>
      <c r="AQ48" s="10">
        <v>367.089</v>
      </c>
      <c r="AR48" s="5">
        <v>364.38900000000001</v>
      </c>
      <c r="AS48" s="5">
        <v>518.24300000000005</v>
      </c>
      <c r="AT48" s="5">
        <f t="shared" si="16"/>
        <v>416.57366666666667</v>
      </c>
      <c r="AU48" s="5">
        <f t="shared" si="17"/>
        <v>88.058574286286088</v>
      </c>
      <c r="AV48" s="7"/>
      <c r="AW48" s="7"/>
      <c r="AX48" s="7"/>
      <c r="AY48" s="7"/>
      <c r="AZ48" s="7"/>
    </row>
    <row r="49" spans="1:52" x14ac:dyDescent="0.2">
      <c r="A49" s="29">
        <v>84</v>
      </c>
      <c r="C49" s="10">
        <v>413.88</v>
      </c>
      <c r="D49" s="5">
        <v>374.78399999999999</v>
      </c>
      <c r="E49" s="5">
        <v>374.78399999999999</v>
      </c>
      <c r="F49" s="5">
        <f t="shared" si="0"/>
        <v>387.81599999999997</v>
      </c>
      <c r="G49" s="5">
        <f t="shared" si="1"/>
        <v>22.572086124237611</v>
      </c>
      <c r="H49" s="10">
        <v>412.53199999999998</v>
      </c>
      <c r="I49" s="5">
        <v>397.70299999999997</v>
      </c>
      <c r="J49" s="5">
        <v>374.78399999999999</v>
      </c>
      <c r="K49" s="5">
        <f t="shared" si="2"/>
        <v>395.00633333333326</v>
      </c>
      <c r="L49" s="5">
        <f t="shared" si="3"/>
        <v>19.017935858902593</v>
      </c>
      <c r="M49" s="10">
        <v>386.91699999999997</v>
      </c>
      <c r="N49" s="5">
        <v>403.09500000000003</v>
      </c>
      <c r="O49" s="5">
        <v>401.74700000000001</v>
      </c>
      <c r="P49" s="5">
        <f t="shared" si="4"/>
        <v>397.25299999999999</v>
      </c>
      <c r="Q49" s="5">
        <f t="shared" si="18"/>
        <v>8.9765777443299903</v>
      </c>
      <c r="R49" s="10">
        <v>393.65800000000002</v>
      </c>
      <c r="S49" s="5">
        <v>463.762</v>
      </c>
      <c r="T49" s="5">
        <v>357.25799999999998</v>
      </c>
      <c r="U49" s="5">
        <f t="shared" si="6"/>
        <v>404.89266666666668</v>
      </c>
      <c r="V49" s="5">
        <f t="shared" si="19"/>
        <v>54.133527553017274</v>
      </c>
      <c r="W49" s="10">
        <v>478.59100000000001</v>
      </c>
      <c r="X49" s="5">
        <v>502.858</v>
      </c>
      <c r="Y49" s="5">
        <v>482.63600000000002</v>
      </c>
      <c r="Z49" s="5">
        <f t="shared" si="8"/>
        <v>488.02833333333336</v>
      </c>
      <c r="AA49" s="5">
        <f t="shared" si="20"/>
        <v>13.001144808567174</v>
      </c>
      <c r="AB49" s="10">
        <v>373.43599999999998</v>
      </c>
      <c r="AC49" s="5">
        <v>372.08800000000002</v>
      </c>
      <c r="AD49" s="5">
        <v>377.48</v>
      </c>
      <c r="AE49" s="5">
        <f t="shared" si="10"/>
        <v>374.33466666666664</v>
      </c>
      <c r="AF49" s="5">
        <f t="shared" si="21"/>
        <v>2.8060857672803516</v>
      </c>
      <c r="AG49" s="10">
        <v>527.12400000000002</v>
      </c>
      <c r="AH49" s="5">
        <v>523.08000000000004</v>
      </c>
      <c r="AI49" s="30">
        <v>504.20600000000002</v>
      </c>
      <c r="AJ49" s="5">
        <f t="shared" si="12"/>
        <v>518.13666666666677</v>
      </c>
      <c r="AK49" s="5">
        <f t="shared" si="13"/>
        <v>12.232583101427657</v>
      </c>
      <c r="AL49" s="10">
        <v>343.77699999999999</v>
      </c>
      <c r="AM49" s="5">
        <v>359.95400000000001</v>
      </c>
      <c r="AN49" s="5">
        <v>386.91699999999997</v>
      </c>
      <c r="AO49" s="5">
        <f t="shared" si="14"/>
        <v>363.54933333333332</v>
      </c>
      <c r="AP49" s="5">
        <f t="shared" si="15"/>
        <v>21.793570527413191</v>
      </c>
      <c r="AQ49" s="10">
        <v>392.31</v>
      </c>
      <c r="AR49" s="5">
        <v>338.38400000000001</v>
      </c>
      <c r="AS49" s="5">
        <v>339.73200000000003</v>
      </c>
      <c r="AT49" s="5">
        <f t="shared" si="16"/>
        <v>356.80866666666662</v>
      </c>
      <c r="AU49" s="5">
        <f t="shared" si="17"/>
        <v>30.752443436795925</v>
      </c>
      <c r="AV49" s="7"/>
      <c r="AW49" s="7"/>
      <c r="AX49" s="7"/>
      <c r="AY49" s="7"/>
      <c r="AZ49" s="7"/>
    </row>
    <row r="50" spans="1:52" x14ac:dyDescent="0.2">
      <c r="A50" s="29">
        <v>86</v>
      </c>
      <c r="C50" s="10">
        <v>358.99799999999999</v>
      </c>
      <c r="D50" s="5">
        <v>421.08</v>
      </c>
      <c r="E50" s="5">
        <v>400.83600000000001</v>
      </c>
      <c r="F50" s="5">
        <f t="shared" si="0"/>
        <v>393.63799999999998</v>
      </c>
      <c r="G50" s="5">
        <f t="shared" si="1"/>
        <v>31.660734103933851</v>
      </c>
      <c r="H50" s="10">
        <v>426.47800000000001</v>
      </c>
      <c r="I50" s="5">
        <v>381.94099999999997</v>
      </c>
      <c r="J50" s="5">
        <v>404.88499999999999</v>
      </c>
      <c r="K50" s="5">
        <f t="shared" si="2"/>
        <v>404.43466666666671</v>
      </c>
      <c r="L50" s="5">
        <f t="shared" si="3"/>
        <v>22.271914878010246</v>
      </c>
      <c r="M50" s="10">
        <v>385.99</v>
      </c>
      <c r="N50" s="5">
        <v>421.08</v>
      </c>
      <c r="O50" s="5">
        <v>437.27499999999998</v>
      </c>
      <c r="P50" s="5">
        <f t="shared" si="4"/>
        <v>414.78166666666658</v>
      </c>
      <c r="Q50" s="5">
        <f t="shared" si="18"/>
        <v>26.216207931989945</v>
      </c>
      <c r="R50" s="10">
        <v>403.53500000000003</v>
      </c>
      <c r="S50" s="5">
        <v>404.88499999999999</v>
      </c>
      <c r="T50" s="5">
        <v>394.08800000000002</v>
      </c>
      <c r="U50" s="5">
        <f t="shared" si="6"/>
        <v>400.83600000000001</v>
      </c>
      <c r="V50" s="5">
        <f t="shared" si="19"/>
        <v>5.8827929591308816</v>
      </c>
      <c r="W50" s="10">
        <v>483.16199999999998</v>
      </c>
      <c r="X50" s="5">
        <v>453.471</v>
      </c>
      <c r="Y50" s="5">
        <v>410.28300000000002</v>
      </c>
      <c r="Z50" s="5">
        <f t="shared" si="8"/>
        <v>448.97200000000004</v>
      </c>
      <c r="AA50" s="5">
        <f t="shared" si="20"/>
        <v>36.647208775021305</v>
      </c>
      <c r="AB50" s="10">
        <v>344.15199999999999</v>
      </c>
      <c r="AC50" s="5">
        <v>379.24200000000002</v>
      </c>
      <c r="AD50" s="5">
        <v>410.28300000000002</v>
      </c>
      <c r="AE50" s="5">
        <f t="shared" si="10"/>
        <v>377.8923333333334</v>
      </c>
      <c r="AF50" s="5">
        <f t="shared" si="21"/>
        <v>33.08615254654633</v>
      </c>
      <c r="AG50" s="10">
        <v>493.959</v>
      </c>
      <c r="AH50" s="5">
        <v>476.41399999999999</v>
      </c>
      <c r="AI50" s="30">
        <v>481.81299999999999</v>
      </c>
      <c r="AJ50" s="5">
        <f t="shared" si="12"/>
        <v>484.06200000000007</v>
      </c>
      <c r="AK50" s="5">
        <f t="shared" si="13"/>
        <v>8.9861146776568663</v>
      </c>
      <c r="AL50" s="10">
        <v>380.59100000000001</v>
      </c>
      <c r="AM50" s="5">
        <v>390.03899999999999</v>
      </c>
      <c r="AN50" s="5">
        <v>379.24200000000002</v>
      </c>
      <c r="AO50" s="5">
        <f t="shared" si="14"/>
        <v>383.29066666666671</v>
      </c>
      <c r="AP50" s="5">
        <f t="shared" si="15"/>
        <v>5.8830223808288498</v>
      </c>
      <c r="AQ50" s="10">
        <v>356.298</v>
      </c>
      <c r="AR50" s="5">
        <v>340.10300000000001</v>
      </c>
      <c r="AS50" s="5">
        <v>381.94099999999997</v>
      </c>
      <c r="AT50" s="5">
        <f t="shared" si="16"/>
        <v>359.44733333333335</v>
      </c>
      <c r="AU50" s="5">
        <f t="shared" si="17"/>
        <v>21.096049069276756</v>
      </c>
      <c r="AV50" s="7"/>
      <c r="AW50" s="7"/>
      <c r="AX50" s="7"/>
      <c r="AY50" s="7"/>
      <c r="AZ50" s="7"/>
    </row>
    <row r="51" spans="1:52" x14ac:dyDescent="0.2">
      <c r="A51" s="29">
        <v>88</v>
      </c>
      <c r="C51" s="10">
        <v>351.08199999999999</v>
      </c>
      <c r="D51" s="5">
        <v>357.834</v>
      </c>
      <c r="E51" s="5">
        <v>392.94200000000001</v>
      </c>
      <c r="F51" s="5">
        <f t="shared" si="0"/>
        <v>367.286</v>
      </c>
      <c r="G51" s="5">
        <f t="shared" si="1"/>
        <v>22.473765327599207</v>
      </c>
      <c r="H51" s="10">
        <v>402.39400000000001</v>
      </c>
      <c r="I51" s="5">
        <v>378.089</v>
      </c>
      <c r="J51" s="5">
        <v>371.33699999999999</v>
      </c>
      <c r="K51" s="5">
        <f t="shared" si="2"/>
        <v>383.94</v>
      </c>
      <c r="L51" s="5">
        <f t="shared" si="3"/>
        <v>16.334318565523333</v>
      </c>
      <c r="M51" s="10">
        <v>413.197</v>
      </c>
      <c r="N51" s="5">
        <v>437.50200000000001</v>
      </c>
      <c r="O51" s="5">
        <v>384.84</v>
      </c>
      <c r="P51" s="5">
        <f t="shared" si="4"/>
        <v>411.84633333333335</v>
      </c>
      <c r="Q51" s="5">
        <f t="shared" si="18"/>
        <v>26.356968458708113</v>
      </c>
      <c r="R51" s="10">
        <v>407.79500000000002</v>
      </c>
      <c r="S51" s="5">
        <v>348.38200000000001</v>
      </c>
      <c r="T51" s="5">
        <v>374.03800000000001</v>
      </c>
      <c r="U51" s="5">
        <f t="shared" si="6"/>
        <v>376.7383333333334</v>
      </c>
      <c r="V51" s="5">
        <f t="shared" si="19"/>
        <v>29.798405868994632</v>
      </c>
      <c r="W51" s="10">
        <v>451.00599999999997</v>
      </c>
      <c r="X51" s="5">
        <v>446.95499999999998</v>
      </c>
      <c r="Y51" s="5">
        <v>476.66199999999998</v>
      </c>
      <c r="Z51" s="5">
        <f t="shared" si="8"/>
        <v>458.20766666666668</v>
      </c>
      <c r="AA51" s="5">
        <f t="shared" si="20"/>
        <v>16.10976301294756</v>
      </c>
      <c r="AB51" s="10">
        <v>379.43900000000002</v>
      </c>
      <c r="AC51" s="5">
        <v>376.738</v>
      </c>
      <c r="AD51" s="5">
        <v>352.43200000000002</v>
      </c>
      <c r="AE51" s="5">
        <f t="shared" si="10"/>
        <v>369.53633333333329</v>
      </c>
      <c r="AF51" s="5">
        <f t="shared" si="21"/>
        <v>14.874223150582798</v>
      </c>
      <c r="AG51" s="10">
        <v>499.61700000000002</v>
      </c>
      <c r="AH51" s="5">
        <v>478.012</v>
      </c>
      <c r="AI51" s="30">
        <v>433.45100000000002</v>
      </c>
      <c r="AJ51" s="5">
        <f t="shared" si="12"/>
        <v>470.35999999999996</v>
      </c>
      <c r="AK51" s="5">
        <f t="shared" si="13"/>
        <v>33.740179563837529</v>
      </c>
      <c r="AL51" s="10">
        <v>449.65499999999997</v>
      </c>
      <c r="AM51" s="5">
        <v>378.089</v>
      </c>
      <c r="AN51" s="5">
        <v>392.94200000000001</v>
      </c>
      <c r="AO51" s="5">
        <f t="shared" si="14"/>
        <v>406.89533333333333</v>
      </c>
      <c r="AP51" s="5">
        <f t="shared" si="15"/>
        <v>37.768303143420837</v>
      </c>
      <c r="AQ51" s="10">
        <v>345.68099999999998</v>
      </c>
      <c r="AR51" s="5">
        <v>360.53399999999999</v>
      </c>
      <c r="AS51" s="5">
        <v>378.089</v>
      </c>
      <c r="AT51" s="5">
        <f t="shared" si="16"/>
        <v>361.4346666666666</v>
      </c>
      <c r="AU51" s="5">
        <f t="shared" si="17"/>
        <v>16.222762290477341</v>
      </c>
      <c r="AV51" s="7"/>
      <c r="AW51" s="7"/>
      <c r="AX51" s="7"/>
      <c r="AY51" s="7"/>
      <c r="AZ51" s="7"/>
    </row>
    <row r="52" spans="1:52" x14ac:dyDescent="0.2">
      <c r="A52" s="29">
        <v>90</v>
      </c>
      <c r="C52" s="10">
        <v>434.59399999999999</v>
      </c>
      <c r="D52" s="5">
        <v>448.09</v>
      </c>
      <c r="E52" s="5">
        <v>404.90100000000001</v>
      </c>
      <c r="F52" s="5">
        <f t="shared" si="0"/>
        <v>429.19499999999999</v>
      </c>
      <c r="G52" s="5">
        <f t="shared" si="1"/>
        <v>22.094893776617241</v>
      </c>
      <c r="H52" s="10">
        <v>396.803</v>
      </c>
      <c r="I52" s="5">
        <v>439.99200000000002</v>
      </c>
      <c r="J52" s="5">
        <v>369.81</v>
      </c>
      <c r="K52" s="5">
        <f t="shared" si="2"/>
        <v>402.20166666666665</v>
      </c>
      <c r="L52" s="5">
        <f t="shared" si="3"/>
        <v>35.401094366323392</v>
      </c>
      <c r="M52" s="10">
        <v>445.39100000000002</v>
      </c>
      <c r="N52" s="5">
        <v>423.79599999999999</v>
      </c>
      <c r="O52" s="5">
        <v>395.45299999999997</v>
      </c>
      <c r="P52" s="5">
        <f t="shared" si="4"/>
        <v>421.54666666666662</v>
      </c>
      <c r="Q52" s="5">
        <f t="shared" si="18"/>
        <v>25.044871457712343</v>
      </c>
      <c r="R52" s="10">
        <v>396.803</v>
      </c>
      <c r="S52" s="5">
        <v>437.29300000000001</v>
      </c>
      <c r="T52" s="5">
        <v>414.34899999999999</v>
      </c>
      <c r="U52" s="5">
        <f t="shared" si="6"/>
        <v>416.14833333333331</v>
      </c>
      <c r="V52" s="5">
        <f t="shared" si="19"/>
        <v>20.304881810375885</v>
      </c>
      <c r="W52" s="10">
        <v>449.44</v>
      </c>
      <c r="X52" s="5">
        <v>441.34199999999998</v>
      </c>
      <c r="Y52" s="5">
        <v>464.286</v>
      </c>
      <c r="Z52" s="5">
        <f t="shared" si="8"/>
        <v>451.68933333333331</v>
      </c>
      <c r="AA52" s="5">
        <f t="shared" si="20"/>
        <v>11.636211124474045</v>
      </c>
      <c r="AB52" s="10">
        <v>360.36200000000002</v>
      </c>
      <c r="AC52" s="5">
        <v>419.74700000000001</v>
      </c>
      <c r="AD52" s="5">
        <v>412.99900000000002</v>
      </c>
      <c r="AE52" s="5">
        <f t="shared" si="10"/>
        <v>397.70266666666674</v>
      </c>
      <c r="AF52" s="5">
        <f t="shared" si="21"/>
        <v>32.513503599786553</v>
      </c>
      <c r="AG52" s="10">
        <v>472.38499999999999</v>
      </c>
      <c r="AH52" s="5">
        <v>461.58699999999999</v>
      </c>
      <c r="AI52" s="30">
        <v>481.83199999999999</v>
      </c>
      <c r="AJ52" s="5">
        <f t="shared" si="12"/>
        <v>471.93466666666671</v>
      </c>
      <c r="AK52" s="5">
        <f t="shared" si="13"/>
        <v>10.130010184266025</v>
      </c>
      <c r="AL52" s="10">
        <v>390.05500000000001</v>
      </c>
      <c r="AM52" s="5">
        <v>375.20800000000003</v>
      </c>
      <c r="AN52" s="5">
        <v>412.99900000000002</v>
      </c>
      <c r="AO52" s="5">
        <f t="shared" si="14"/>
        <v>392.75400000000008</v>
      </c>
      <c r="AP52" s="5">
        <f t="shared" si="15"/>
        <v>19.039521291250995</v>
      </c>
      <c r="AQ52" s="10">
        <v>379.25700000000001</v>
      </c>
      <c r="AR52" s="5">
        <v>361.71199999999999</v>
      </c>
      <c r="AS52" s="5">
        <v>344.166</v>
      </c>
      <c r="AT52" s="5">
        <f t="shared" si="16"/>
        <v>361.71166666666664</v>
      </c>
      <c r="AU52" s="5">
        <f t="shared" si="17"/>
        <v>17.545500002374784</v>
      </c>
      <c r="AV52" s="7"/>
      <c r="AW52" s="7"/>
      <c r="AX52" s="7"/>
      <c r="AY52" s="7"/>
      <c r="AZ52" s="7"/>
    </row>
    <row r="53" spans="1:52" x14ac:dyDescent="0.2">
      <c r="A53" s="29">
        <v>92</v>
      </c>
      <c r="C53" s="10">
        <v>393.97399999999999</v>
      </c>
      <c r="D53" s="5">
        <v>431.75200000000001</v>
      </c>
      <c r="E53" s="5">
        <v>392.62400000000002</v>
      </c>
      <c r="F53" s="5">
        <f t="shared" si="0"/>
        <v>406.11666666666662</v>
      </c>
      <c r="G53" s="5">
        <f t="shared" si="1"/>
        <v>22.211108962258805</v>
      </c>
      <c r="H53" s="10">
        <v>501.911</v>
      </c>
      <c r="I53" s="5">
        <v>420.95800000000003</v>
      </c>
      <c r="J53" s="5">
        <v>400.72</v>
      </c>
      <c r="K53" s="5">
        <f t="shared" si="2"/>
        <v>441.19633333333331</v>
      </c>
      <c r="L53" s="5">
        <f t="shared" si="3"/>
        <v>53.545281980145845</v>
      </c>
      <c r="M53" s="10">
        <v>450.64100000000002</v>
      </c>
      <c r="N53" s="5">
        <v>430.40300000000002</v>
      </c>
      <c r="O53" s="5">
        <v>512.70500000000004</v>
      </c>
      <c r="P53" s="5">
        <f t="shared" si="4"/>
        <v>464.58300000000008</v>
      </c>
      <c r="Q53" s="5">
        <f t="shared" si="18"/>
        <v>42.885770647150565</v>
      </c>
      <c r="R53" s="10">
        <v>376.43400000000003</v>
      </c>
      <c r="S53" s="5">
        <v>399.37</v>
      </c>
      <c r="T53" s="5">
        <v>388.577</v>
      </c>
      <c r="U53" s="5">
        <f t="shared" si="6"/>
        <v>388.12700000000001</v>
      </c>
      <c r="V53" s="5">
        <f t="shared" si="19"/>
        <v>11.4746197758357</v>
      </c>
      <c r="W53" s="10">
        <v>419.60899999999998</v>
      </c>
      <c r="X53" s="5">
        <v>484.37200000000001</v>
      </c>
      <c r="Y53" s="5">
        <v>442.54599999999999</v>
      </c>
      <c r="Z53" s="5">
        <f t="shared" si="8"/>
        <v>448.84233333333333</v>
      </c>
      <c r="AA53" s="5">
        <f t="shared" si="20"/>
        <v>32.837393354731041</v>
      </c>
      <c r="AB53" s="10">
        <v>376.43400000000003</v>
      </c>
      <c r="AC53" s="5">
        <v>373.73500000000001</v>
      </c>
      <c r="AD53" s="5">
        <v>369.68700000000001</v>
      </c>
      <c r="AE53" s="5">
        <f t="shared" si="10"/>
        <v>373.28533333333343</v>
      </c>
      <c r="AF53" s="5">
        <f t="shared" si="21"/>
        <v>3.3959022855985386</v>
      </c>
      <c r="AG53" s="10">
        <v>481.673</v>
      </c>
      <c r="AH53" s="5">
        <v>469.53</v>
      </c>
      <c r="AI53" s="30">
        <v>435.79899999999998</v>
      </c>
      <c r="AJ53" s="5">
        <f t="shared" si="12"/>
        <v>462.334</v>
      </c>
      <c r="AK53" s="5">
        <f t="shared" si="13"/>
        <v>23.768525006823634</v>
      </c>
      <c r="AL53" s="10">
        <v>411.51299999999998</v>
      </c>
      <c r="AM53" s="5">
        <v>399.37</v>
      </c>
      <c r="AN53" s="5">
        <v>402.06900000000002</v>
      </c>
      <c r="AO53" s="5">
        <f t="shared" si="14"/>
        <v>404.31733333333335</v>
      </c>
      <c r="AP53" s="5">
        <f t="shared" si="15"/>
        <v>6.3760775037112829</v>
      </c>
      <c r="AQ53" s="10">
        <v>349.44900000000001</v>
      </c>
      <c r="AR53" s="5">
        <v>346.75099999999998</v>
      </c>
      <c r="AS53" s="5">
        <v>340.005</v>
      </c>
      <c r="AT53" s="5">
        <f t="shared" si="16"/>
        <v>345.40166666666664</v>
      </c>
      <c r="AU53" s="5">
        <f t="shared" si="17"/>
        <v>4.8644433734327075</v>
      </c>
      <c r="AV53" s="7"/>
      <c r="AW53" s="7"/>
      <c r="AX53" s="7"/>
      <c r="AY53" s="7"/>
      <c r="AZ53" s="7"/>
    </row>
    <row r="54" spans="1:52" x14ac:dyDescent="0.2">
      <c r="A54" s="29">
        <v>94</v>
      </c>
      <c r="C54" s="10">
        <v>361.76400000000001</v>
      </c>
      <c r="D54" s="5">
        <v>402.26</v>
      </c>
      <c r="E54" s="5">
        <v>375.26299999999998</v>
      </c>
      <c r="F54" s="5">
        <f t="shared" si="0"/>
        <v>379.76233333333334</v>
      </c>
      <c r="G54" s="5">
        <f t="shared" si="1"/>
        <v>20.619517558210063</v>
      </c>
      <c r="H54" s="10">
        <v>469.75299999999999</v>
      </c>
      <c r="I54" s="5">
        <v>473.803</v>
      </c>
      <c r="J54" s="5">
        <v>469.75299999999999</v>
      </c>
      <c r="K54" s="5">
        <f t="shared" si="2"/>
        <v>471.10300000000001</v>
      </c>
      <c r="L54" s="5">
        <f t="shared" si="3"/>
        <v>2.3382685902179912</v>
      </c>
      <c r="M54" s="10">
        <v>452.20499999999998</v>
      </c>
      <c r="N54" s="5">
        <v>496.75</v>
      </c>
      <c r="O54" s="5">
        <v>492.70100000000002</v>
      </c>
      <c r="P54" s="5">
        <f t="shared" si="4"/>
        <v>480.55199999999996</v>
      </c>
      <c r="Q54" s="5">
        <f t="shared" si="18"/>
        <v>24.632557865556731</v>
      </c>
      <c r="R54" s="10">
        <v>394.161</v>
      </c>
      <c r="S54" s="5">
        <v>388.76100000000002</v>
      </c>
      <c r="T54" s="5">
        <v>379.31200000000001</v>
      </c>
      <c r="U54" s="5">
        <f t="shared" si="6"/>
        <v>387.41133333333329</v>
      </c>
      <c r="V54" s="5">
        <f t="shared" si="19"/>
        <v>7.5159430767757467</v>
      </c>
      <c r="W54" s="10">
        <v>446.80500000000001</v>
      </c>
      <c r="X54" s="5">
        <v>436.00700000000001</v>
      </c>
      <c r="Y54" s="5">
        <v>413.05900000000003</v>
      </c>
      <c r="Z54" s="5">
        <f t="shared" si="8"/>
        <v>431.95700000000005</v>
      </c>
      <c r="AA54" s="5">
        <f t="shared" si="20"/>
        <v>17.233688055665844</v>
      </c>
      <c r="AB54" s="10">
        <v>363.11399999999998</v>
      </c>
      <c r="AC54" s="5">
        <v>404.96</v>
      </c>
      <c r="AD54" s="5">
        <v>387.411</v>
      </c>
      <c r="AE54" s="5">
        <f t="shared" si="10"/>
        <v>385.16166666666663</v>
      </c>
      <c r="AF54" s="5">
        <f t="shared" si="21"/>
        <v>21.013485059202662</v>
      </c>
      <c r="AG54" s="10">
        <v>449.505</v>
      </c>
      <c r="AH54" s="5">
        <v>448.15499999999997</v>
      </c>
      <c r="AI54" s="30">
        <v>452.20499999999998</v>
      </c>
      <c r="AJ54" s="5">
        <f t="shared" si="12"/>
        <v>449.95499999999998</v>
      </c>
      <c r="AK54" s="5">
        <f t="shared" si="13"/>
        <v>2.0621590627301316</v>
      </c>
      <c r="AL54" s="10">
        <v>394.161</v>
      </c>
      <c r="AM54" s="5">
        <v>380.66199999999998</v>
      </c>
      <c r="AN54" s="5">
        <v>403.61</v>
      </c>
      <c r="AO54" s="5">
        <f t="shared" si="14"/>
        <v>392.81099999999998</v>
      </c>
      <c r="AP54" s="5">
        <f t="shared" si="15"/>
        <v>11.533410206872919</v>
      </c>
      <c r="AQ54" s="10">
        <v>411.709</v>
      </c>
      <c r="AR54" s="5">
        <v>352.315</v>
      </c>
      <c r="AS54" s="5">
        <v>342.86599999999999</v>
      </c>
      <c r="AT54" s="5">
        <f t="shared" si="16"/>
        <v>368.96333333333331</v>
      </c>
      <c r="AU54" s="5">
        <f t="shared" si="17"/>
        <v>37.319095840244223</v>
      </c>
      <c r="AV54" s="7"/>
      <c r="AW54" s="7"/>
      <c r="AX54" s="7"/>
      <c r="AY54" s="7"/>
      <c r="AZ54" s="7"/>
    </row>
    <row r="55" spans="1:52" x14ac:dyDescent="0.2">
      <c r="A55" s="29">
        <v>96</v>
      </c>
      <c r="C55" s="10">
        <v>388.94900000000001</v>
      </c>
      <c r="D55" s="5">
        <v>330.87700000000001</v>
      </c>
      <c r="E55" s="5">
        <v>393.00099999999998</v>
      </c>
      <c r="F55" s="5">
        <f t="shared" si="0"/>
        <v>370.94233333333335</v>
      </c>
      <c r="G55" s="5">
        <f t="shared" si="1"/>
        <v>34.756695431719812</v>
      </c>
      <c r="H55" s="10">
        <v>475.38299999999998</v>
      </c>
      <c r="I55" s="5">
        <v>461.87700000000001</v>
      </c>
      <c r="J55" s="5">
        <v>487.53699999999998</v>
      </c>
      <c r="K55" s="5">
        <f t="shared" si="2"/>
        <v>474.93233333333336</v>
      </c>
      <c r="L55" s="5">
        <f t="shared" si="3"/>
        <v>12.835934922448496</v>
      </c>
      <c r="M55" s="10">
        <v>488.88799999999998</v>
      </c>
      <c r="N55" s="5">
        <v>499.69200000000001</v>
      </c>
      <c r="O55" s="5">
        <v>569.91899999999998</v>
      </c>
      <c r="P55" s="5">
        <f t="shared" si="4"/>
        <v>519.4996666666666</v>
      </c>
      <c r="Q55" s="5">
        <f t="shared" si="18"/>
        <v>43.997312239878163</v>
      </c>
      <c r="R55" s="10">
        <v>398.40300000000002</v>
      </c>
      <c r="S55" s="5">
        <v>390.3</v>
      </c>
      <c r="T55" s="5">
        <v>434.86700000000002</v>
      </c>
      <c r="U55" s="5">
        <f t="shared" si="6"/>
        <v>407.85666666666663</v>
      </c>
      <c r="V55" s="5">
        <f t="shared" si="19"/>
        <v>23.739908010212115</v>
      </c>
      <c r="W55" s="10">
        <v>403.80500000000001</v>
      </c>
      <c r="X55" s="5">
        <v>407.85700000000003</v>
      </c>
      <c r="Y55" s="5">
        <v>432.166</v>
      </c>
      <c r="Z55" s="5">
        <f t="shared" si="8"/>
        <v>414.60933333333332</v>
      </c>
      <c r="AA55" s="5">
        <f t="shared" si="20"/>
        <v>15.338907533893442</v>
      </c>
      <c r="AB55" s="10">
        <v>387.59899999999999</v>
      </c>
      <c r="AC55" s="5">
        <v>425.41300000000001</v>
      </c>
      <c r="AD55" s="5">
        <v>375.44400000000002</v>
      </c>
      <c r="AE55" s="5">
        <f t="shared" si="10"/>
        <v>396.15199999999999</v>
      </c>
      <c r="AF55" s="5">
        <f t="shared" si="21"/>
        <v>26.05936678048797</v>
      </c>
      <c r="AG55" s="10">
        <v>452.42399999999998</v>
      </c>
      <c r="AH55" s="5">
        <v>451.07299999999998</v>
      </c>
      <c r="AI55" s="30">
        <v>494.29</v>
      </c>
      <c r="AJ55" s="5">
        <f t="shared" si="12"/>
        <v>465.92900000000003</v>
      </c>
      <c r="AK55" s="5">
        <f t="shared" si="13"/>
        <v>24.570633711811364</v>
      </c>
      <c r="AL55" s="10">
        <v>399.75400000000002</v>
      </c>
      <c r="AM55" s="5">
        <v>390.3</v>
      </c>
      <c r="AN55" s="5">
        <v>411.90800000000002</v>
      </c>
      <c r="AO55" s="5">
        <f t="shared" si="14"/>
        <v>400.654</v>
      </c>
      <c r="AP55" s="5">
        <f t="shared" si="15"/>
        <v>10.832078101638672</v>
      </c>
      <c r="AQ55" s="10">
        <v>357.887</v>
      </c>
      <c r="AR55" s="5">
        <v>394.35199999999998</v>
      </c>
      <c r="AS55" s="5">
        <v>386.24799999999999</v>
      </c>
      <c r="AT55" s="5">
        <f t="shared" si="16"/>
        <v>379.49566666666669</v>
      </c>
      <c r="AU55" s="5">
        <f t="shared" si="17"/>
        <v>19.147312091605258</v>
      </c>
      <c r="AV55" s="7"/>
      <c r="AW55" s="7"/>
      <c r="AX55" s="7"/>
      <c r="AY55" s="7"/>
      <c r="AZ55" s="7"/>
    </row>
    <row r="56" spans="1:52" x14ac:dyDescent="0.2">
      <c r="A56" s="29">
        <v>98</v>
      </c>
      <c r="C56" s="10">
        <v>417.27699999999999</v>
      </c>
      <c r="D56" s="5">
        <v>441.584</v>
      </c>
      <c r="E56" s="5">
        <v>403.77300000000002</v>
      </c>
      <c r="F56" s="5">
        <f t="shared" si="0"/>
        <v>420.87799999999999</v>
      </c>
      <c r="G56" s="5">
        <f t="shared" si="1"/>
        <v>19.160984604137642</v>
      </c>
      <c r="H56" s="10">
        <v>483.447</v>
      </c>
      <c r="I56" s="5">
        <v>461.84</v>
      </c>
      <c r="J56" s="5">
        <v>514.50599999999997</v>
      </c>
      <c r="K56" s="5">
        <f t="shared" si="2"/>
        <v>486.59766666666673</v>
      </c>
      <c r="L56" s="5">
        <f t="shared" si="3"/>
        <v>26.473985614813138</v>
      </c>
      <c r="M56" s="10">
        <v>549.61699999999996</v>
      </c>
      <c r="N56" s="5">
        <v>569.87300000000005</v>
      </c>
      <c r="O56" s="5">
        <v>579.32600000000002</v>
      </c>
      <c r="P56" s="5">
        <f t="shared" si="4"/>
        <v>566.27200000000005</v>
      </c>
      <c r="Q56" s="5">
        <f t="shared" si="18"/>
        <v>15.178325698179002</v>
      </c>
      <c r="R56" s="10">
        <v>430.78100000000001</v>
      </c>
      <c r="S56" s="5">
        <v>432.13099999999997</v>
      </c>
      <c r="T56" s="5">
        <v>415.92599999999999</v>
      </c>
      <c r="U56" s="5">
        <f t="shared" si="6"/>
        <v>426.27933333333334</v>
      </c>
      <c r="V56" s="5">
        <f t="shared" si="19"/>
        <v>8.9916215630626564</v>
      </c>
      <c r="W56" s="10">
        <v>424.029</v>
      </c>
      <c r="X56" s="5">
        <v>395.67</v>
      </c>
      <c r="Y56" s="5">
        <v>456.43900000000002</v>
      </c>
      <c r="Z56" s="5">
        <f t="shared" si="8"/>
        <v>425.37933333333336</v>
      </c>
      <c r="AA56" s="5">
        <f t="shared" si="20"/>
        <v>30.406995746593147</v>
      </c>
      <c r="AB56" s="10">
        <v>351.10700000000003</v>
      </c>
      <c r="AC56" s="5">
        <v>428.08</v>
      </c>
      <c r="AD56" s="5">
        <v>374.06400000000002</v>
      </c>
      <c r="AE56" s="5">
        <f t="shared" si="10"/>
        <v>384.41699999999997</v>
      </c>
      <c r="AF56" s="5">
        <f t="shared" si="21"/>
        <v>39.517074018707383</v>
      </c>
      <c r="AG56" s="10">
        <v>445.63499999999999</v>
      </c>
      <c r="AH56" s="5">
        <v>449.68700000000001</v>
      </c>
      <c r="AI56" s="30">
        <v>418.62700000000001</v>
      </c>
      <c r="AJ56" s="5">
        <f t="shared" si="12"/>
        <v>437.983</v>
      </c>
      <c r="AK56" s="5">
        <f t="shared" si="13"/>
        <v>16.884777996763827</v>
      </c>
      <c r="AL56" s="10">
        <v>433.48200000000003</v>
      </c>
      <c r="AM56" s="5">
        <v>401.072</v>
      </c>
      <c r="AN56" s="5">
        <v>390.26900000000001</v>
      </c>
      <c r="AO56" s="5">
        <f t="shared" si="14"/>
        <v>408.27433333333335</v>
      </c>
      <c r="AP56" s="5">
        <f t="shared" si="15"/>
        <v>22.488798241198523</v>
      </c>
      <c r="AQ56" s="10">
        <v>357.85899999999998</v>
      </c>
      <c r="AR56" s="5">
        <v>375.41399999999999</v>
      </c>
      <c r="AS56" s="5">
        <v>368.66199999999998</v>
      </c>
      <c r="AT56" s="5">
        <f t="shared" si="16"/>
        <v>367.31166666666667</v>
      </c>
      <c r="AU56" s="5">
        <f t="shared" si="17"/>
        <v>8.8550582343276201</v>
      </c>
      <c r="AV56" s="7"/>
      <c r="AW56" s="7"/>
      <c r="AX56" s="7"/>
      <c r="AY56" s="7"/>
      <c r="AZ56" s="7"/>
    </row>
    <row r="57" spans="1:52" x14ac:dyDescent="0.2">
      <c r="A57" s="29">
        <v>100</v>
      </c>
      <c r="C57" s="10">
        <v>435.084</v>
      </c>
      <c r="D57" s="5">
        <v>393.06599999999997</v>
      </c>
      <c r="E57" s="5">
        <v>462.19200000000001</v>
      </c>
      <c r="F57" s="5">
        <f t="shared" si="0"/>
        <v>430.11400000000003</v>
      </c>
      <c r="G57" s="5">
        <f t="shared" si="1"/>
        <v>34.829967614110714</v>
      </c>
      <c r="H57" s="10">
        <v>567.91300000000001</v>
      </c>
      <c r="I57" s="5">
        <v>540.80499999999995</v>
      </c>
      <c r="J57" s="5">
        <v>508.27499999999998</v>
      </c>
      <c r="K57" s="5">
        <f t="shared" si="2"/>
        <v>538.99766666666665</v>
      </c>
      <c r="L57" s="5">
        <f t="shared" si="3"/>
        <v>29.860050256711464</v>
      </c>
      <c r="M57" s="10">
        <v>512.34100000000001</v>
      </c>
      <c r="N57" s="5">
        <v>574.69000000000005</v>
      </c>
      <c r="O57" s="5">
        <v>646.52599999999995</v>
      </c>
      <c r="P57" s="5">
        <f t="shared" si="4"/>
        <v>577.85233333333326</v>
      </c>
      <c r="Q57" s="5">
        <f t="shared" si="18"/>
        <v>67.148371687877358</v>
      </c>
      <c r="R57" s="10">
        <v>449.99299999999999</v>
      </c>
      <c r="S57" s="5">
        <v>431.017</v>
      </c>
      <c r="T57" s="5">
        <v>467.613</v>
      </c>
      <c r="U57" s="5">
        <f t="shared" si="6"/>
        <v>449.541</v>
      </c>
      <c r="V57" s="5">
        <f t="shared" si="19"/>
        <v>18.302186536039898</v>
      </c>
      <c r="W57" s="10">
        <v>429.66199999999998</v>
      </c>
      <c r="X57" s="5">
        <v>424.24</v>
      </c>
      <c r="Y57" s="5">
        <v>407.976</v>
      </c>
      <c r="Z57" s="5">
        <f t="shared" si="8"/>
        <v>420.62600000000003</v>
      </c>
      <c r="AA57" s="5">
        <f t="shared" si="20"/>
        <v>11.285672155436727</v>
      </c>
      <c r="AB57" s="10">
        <v>412.04199999999997</v>
      </c>
      <c r="AC57" s="5">
        <v>387.64499999999998</v>
      </c>
      <c r="AD57" s="5">
        <v>383.57799999999997</v>
      </c>
      <c r="AE57" s="5">
        <f t="shared" si="10"/>
        <v>394.42166666666662</v>
      </c>
      <c r="AF57" s="5">
        <f t="shared" si="21"/>
        <v>15.39455203418837</v>
      </c>
      <c r="AG57" s="10">
        <v>412.04199999999997</v>
      </c>
      <c r="AH57" s="5">
        <v>433.72800000000001</v>
      </c>
      <c r="AI57" s="30">
        <v>422.88499999999999</v>
      </c>
      <c r="AJ57" s="5">
        <f t="shared" si="12"/>
        <v>422.88499999999999</v>
      </c>
      <c r="AK57" s="5">
        <f t="shared" si="13"/>
        <v>10.843000000000018</v>
      </c>
      <c r="AL57" s="10">
        <v>448.63799999999998</v>
      </c>
      <c r="AM57" s="5">
        <v>414.75299999999999</v>
      </c>
      <c r="AN57" s="5">
        <v>387.64499999999998</v>
      </c>
      <c r="AO57" s="5">
        <f t="shared" si="14"/>
        <v>417.012</v>
      </c>
      <c r="AP57" s="5">
        <f t="shared" si="15"/>
        <v>30.559185574880754</v>
      </c>
      <c r="AQ57" s="10">
        <v>371.38</v>
      </c>
      <c r="AR57" s="5">
        <v>371.38</v>
      </c>
      <c r="AS57" s="5">
        <v>372.73500000000001</v>
      </c>
      <c r="AT57" s="5">
        <f t="shared" si="16"/>
        <v>371.83166666666665</v>
      </c>
      <c r="AU57" s="5">
        <f t="shared" si="17"/>
        <v>0.78230961475195337</v>
      </c>
      <c r="AV57" s="7"/>
      <c r="AW57" s="7"/>
      <c r="AX57" s="7"/>
      <c r="AY57" s="7"/>
      <c r="AZ57" s="7"/>
    </row>
    <row r="58" spans="1:52" x14ac:dyDescent="0.2">
      <c r="A58" s="29">
        <v>102</v>
      </c>
      <c r="C58" s="10">
        <v>433.60599999999999</v>
      </c>
      <c r="D58" s="5">
        <v>417.39600000000002</v>
      </c>
      <c r="E58" s="5">
        <v>470.077</v>
      </c>
      <c r="F58" s="5">
        <f t="shared" si="0"/>
        <v>440.35966666666667</v>
      </c>
      <c r="G58" s="5">
        <f t="shared" si="1"/>
        <v>26.982048668204069</v>
      </c>
      <c r="H58" s="10">
        <v>610.55999999999995</v>
      </c>
      <c r="I58" s="5">
        <v>549.774</v>
      </c>
      <c r="J58" s="5">
        <v>555.178</v>
      </c>
      <c r="K58" s="5">
        <f t="shared" si="2"/>
        <v>571.83733333333328</v>
      </c>
      <c r="L58" s="5">
        <f t="shared" si="3"/>
        <v>33.643491039625054</v>
      </c>
      <c r="M58" s="10">
        <v>461.97300000000001</v>
      </c>
      <c r="N58" s="5">
        <v>588.947</v>
      </c>
      <c r="O58" s="5">
        <v>680.80200000000002</v>
      </c>
      <c r="P58" s="5">
        <f t="shared" si="4"/>
        <v>577.2406666666667</v>
      </c>
      <c r="Q58" s="5">
        <f t="shared" si="18"/>
        <v>109.88317200706071</v>
      </c>
      <c r="R58" s="10">
        <v>384.97699999999998</v>
      </c>
      <c r="S58" s="5">
        <v>449.815</v>
      </c>
      <c r="T58" s="5">
        <v>421.44900000000001</v>
      </c>
      <c r="U58" s="5">
        <f t="shared" si="6"/>
        <v>418.74700000000001</v>
      </c>
      <c r="V58" s="5">
        <f t="shared" si="19"/>
        <v>32.503340812907233</v>
      </c>
      <c r="W58" s="10">
        <v>406.59</v>
      </c>
      <c r="X58" s="5">
        <v>443.06099999999998</v>
      </c>
      <c r="Y58" s="5">
        <v>426.85199999999998</v>
      </c>
      <c r="Z58" s="5">
        <f t="shared" si="8"/>
        <v>425.50099999999998</v>
      </c>
      <c r="AA58" s="5">
        <f t="shared" si="20"/>
        <v>18.272995403053109</v>
      </c>
      <c r="AB58" s="10">
        <v>359.31200000000001</v>
      </c>
      <c r="AC58" s="5">
        <v>379.57400000000001</v>
      </c>
      <c r="AD58" s="5">
        <v>376.87200000000001</v>
      </c>
      <c r="AE58" s="5">
        <f t="shared" si="10"/>
        <v>371.91933333333333</v>
      </c>
      <c r="AF58" s="5">
        <f t="shared" si="21"/>
        <v>11.001538134885202</v>
      </c>
      <c r="AG58" s="10">
        <v>432.255</v>
      </c>
      <c r="AH58" s="5">
        <v>413.34399999999999</v>
      </c>
      <c r="AI58" s="30">
        <v>411.99299999999999</v>
      </c>
      <c r="AJ58" s="5">
        <f t="shared" si="12"/>
        <v>419.19733333333329</v>
      </c>
      <c r="AK58" s="5">
        <f t="shared" si="13"/>
        <v>11.328428590644572</v>
      </c>
      <c r="AL58" s="10">
        <v>382.27600000000001</v>
      </c>
      <c r="AM58" s="5">
        <v>407.94099999999997</v>
      </c>
      <c r="AN58" s="5">
        <v>409.291</v>
      </c>
      <c r="AO58" s="5">
        <f t="shared" si="14"/>
        <v>399.83600000000001</v>
      </c>
      <c r="AP58" s="5">
        <f t="shared" si="15"/>
        <v>15.222379084755429</v>
      </c>
      <c r="AQ58" s="10">
        <v>379.57400000000001</v>
      </c>
      <c r="AR58" s="5">
        <v>356.61</v>
      </c>
      <c r="AS58" s="5">
        <v>366.06599999999997</v>
      </c>
      <c r="AT58" s="5">
        <f t="shared" si="16"/>
        <v>367.41666666666669</v>
      </c>
      <c r="AU58" s="5">
        <f t="shared" si="17"/>
        <v>11.54142752580171</v>
      </c>
      <c r="AV58" s="7"/>
      <c r="AW58" s="7"/>
      <c r="AX58" s="7"/>
      <c r="AY58" s="7"/>
      <c r="AZ58" s="7"/>
    </row>
    <row r="59" spans="1:52" x14ac:dyDescent="0.2">
      <c r="A59" s="29">
        <v>104</v>
      </c>
      <c r="C59" s="10">
        <v>425.43099999999998</v>
      </c>
      <c r="D59" s="5">
        <v>472.70100000000002</v>
      </c>
      <c r="E59" s="5">
        <v>487.55799999999999</v>
      </c>
      <c r="F59" s="5">
        <f t="shared" si="0"/>
        <v>461.8966666666667</v>
      </c>
      <c r="G59" s="5">
        <f t="shared" si="1"/>
        <v>32.442121483240484</v>
      </c>
      <c r="H59" s="10">
        <v>660.43100000000004</v>
      </c>
      <c r="I59" s="5">
        <v>629.36800000000005</v>
      </c>
      <c r="J59" s="5">
        <v>587.5</v>
      </c>
      <c r="K59" s="5">
        <f t="shared" si="2"/>
        <v>625.76633333333336</v>
      </c>
      <c r="L59" s="5">
        <f t="shared" si="3"/>
        <v>36.598656974448325</v>
      </c>
      <c r="M59" s="10">
        <v>634.77</v>
      </c>
      <c r="N59" s="5">
        <v>607.75900000000001</v>
      </c>
      <c r="O59" s="5">
        <v>660.43100000000004</v>
      </c>
      <c r="P59" s="5">
        <f t="shared" si="4"/>
        <v>634.32000000000005</v>
      </c>
      <c r="Q59" s="5">
        <f t="shared" si="18"/>
        <v>26.338883252712154</v>
      </c>
      <c r="R59" s="10">
        <v>451.09199999999998</v>
      </c>
      <c r="S59" s="5">
        <v>426.78199999999998</v>
      </c>
      <c r="T59" s="5">
        <v>444.339</v>
      </c>
      <c r="U59" s="5">
        <f t="shared" si="6"/>
        <v>440.73766666666666</v>
      </c>
      <c r="V59" s="5">
        <f t="shared" si="19"/>
        <v>12.548753975328921</v>
      </c>
      <c r="W59" s="10">
        <v>432.18400000000003</v>
      </c>
      <c r="X59" s="5">
        <v>386.26400000000001</v>
      </c>
      <c r="Y59" s="5">
        <v>461.89699999999999</v>
      </c>
      <c r="Z59" s="5">
        <f t="shared" si="8"/>
        <v>426.78166666666669</v>
      </c>
      <c r="AA59" s="5">
        <f t="shared" si="20"/>
        <v>38.104810409360823</v>
      </c>
      <c r="AB59" s="10">
        <v>407.87400000000002</v>
      </c>
      <c r="AC59" s="5">
        <v>375.46</v>
      </c>
      <c r="AD59" s="5">
        <v>378.161</v>
      </c>
      <c r="AE59" s="5">
        <f t="shared" si="10"/>
        <v>387.16500000000002</v>
      </c>
      <c r="AF59" s="5">
        <f t="shared" si="21"/>
        <v>17.985295688422827</v>
      </c>
      <c r="AG59" s="10">
        <v>430.83300000000003</v>
      </c>
      <c r="AH59" s="5">
        <v>449.74099999999999</v>
      </c>
      <c r="AI59" s="30">
        <v>401.12099999999998</v>
      </c>
      <c r="AJ59" s="5">
        <f t="shared" si="12"/>
        <v>427.23166666666674</v>
      </c>
      <c r="AK59" s="5">
        <f t="shared" si="13"/>
        <v>24.509249301709215</v>
      </c>
      <c r="AL59" s="10">
        <v>409.22399999999999</v>
      </c>
      <c r="AM59" s="5">
        <v>417.32799999999997</v>
      </c>
      <c r="AN59" s="5">
        <v>464.59800000000001</v>
      </c>
      <c r="AO59" s="5">
        <f t="shared" si="14"/>
        <v>430.38333333333327</v>
      </c>
      <c r="AP59" s="5">
        <f t="shared" si="15"/>
        <v>29.906542182829067</v>
      </c>
      <c r="AQ59" s="10">
        <v>320.08600000000001</v>
      </c>
      <c r="AR59" s="5">
        <v>386.26400000000001</v>
      </c>
      <c r="AS59" s="5">
        <v>372.75900000000001</v>
      </c>
      <c r="AT59" s="5">
        <f t="shared" si="16"/>
        <v>359.70299999999997</v>
      </c>
      <c r="AU59" s="5">
        <f t="shared" si="17"/>
        <v>34.967503099306356</v>
      </c>
      <c r="AV59" s="7"/>
      <c r="AW59" s="7"/>
      <c r="AX59" s="7"/>
      <c r="AY59" s="7"/>
      <c r="AZ59" s="7"/>
    </row>
    <row r="60" spans="1:52" x14ac:dyDescent="0.2">
      <c r="A60" s="29">
        <v>106</v>
      </c>
      <c r="C60" s="10">
        <v>434.32100000000003</v>
      </c>
      <c r="D60" s="5">
        <v>468.04199999999997</v>
      </c>
      <c r="E60" s="5">
        <v>477.483</v>
      </c>
      <c r="F60" s="5">
        <f t="shared" si="0"/>
        <v>459.94866666666667</v>
      </c>
      <c r="G60" s="5">
        <f t="shared" si="1"/>
        <v>22.690660949679991</v>
      </c>
      <c r="H60" s="10">
        <v>639.34199999999998</v>
      </c>
      <c r="I60" s="5">
        <v>664.97</v>
      </c>
      <c r="J60" s="5">
        <v>662.27200000000005</v>
      </c>
      <c r="K60" s="5">
        <f t="shared" si="2"/>
        <v>655.52799999999991</v>
      </c>
      <c r="L60" s="5">
        <f t="shared" si="3"/>
        <v>14.082249394184185</v>
      </c>
      <c r="M60" s="10">
        <v>623.15599999999995</v>
      </c>
      <c r="N60" s="5">
        <v>654.17899999999997</v>
      </c>
      <c r="O60" s="5">
        <v>708.13199999999995</v>
      </c>
      <c r="P60" s="5">
        <f t="shared" si="4"/>
        <v>661.8223333333334</v>
      </c>
      <c r="Q60" s="5">
        <f t="shared" si="18"/>
        <v>43.000529675032297</v>
      </c>
      <c r="R60" s="10">
        <v>453.20499999999998</v>
      </c>
      <c r="S60" s="5">
        <v>446.46</v>
      </c>
      <c r="T60" s="5">
        <v>419.48399999999998</v>
      </c>
      <c r="U60" s="5">
        <f t="shared" si="6"/>
        <v>439.7163333333333</v>
      </c>
      <c r="V60" s="5">
        <f t="shared" si="19"/>
        <v>17.843324811630072</v>
      </c>
      <c r="W60" s="10">
        <v>445.11200000000002</v>
      </c>
      <c r="X60" s="5">
        <v>365.53100000000001</v>
      </c>
      <c r="Y60" s="5">
        <v>408.69299999999998</v>
      </c>
      <c r="Z60" s="5">
        <f t="shared" si="8"/>
        <v>406.44533333333334</v>
      </c>
      <c r="AA60" s="5">
        <f t="shared" si="20"/>
        <v>39.838083467121429</v>
      </c>
      <c r="AB60" s="10">
        <v>400.6</v>
      </c>
      <c r="AC60" s="5">
        <v>385.76299999999998</v>
      </c>
      <c r="AD60" s="5">
        <v>408.69299999999998</v>
      </c>
      <c r="AE60" s="5">
        <f t="shared" si="10"/>
        <v>398.35200000000003</v>
      </c>
      <c r="AF60" s="5">
        <f t="shared" si="21"/>
        <v>11.629116604454536</v>
      </c>
      <c r="AG60" s="10">
        <v>405.99599999999998</v>
      </c>
      <c r="AH60" s="5">
        <v>372.27499999999998</v>
      </c>
      <c r="AI60" s="30">
        <v>408.69299999999998</v>
      </c>
      <c r="AJ60" s="5">
        <f t="shared" si="12"/>
        <v>395.65466666666663</v>
      </c>
      <c r="AK60" s="5">
        <f t="shared" si="13"/>
        <v>20.292241431969348</v>
      </c>
      <c r="AL60" s="10">
        <v>453.20499999999998</v>
      </c>
      <c r="AM60" s="5">
        <v>366.88</v>
      </c>
      <c r="AN60" s="5">
        <v>381.71699999999998</v>
      </c>
      <c r="AO60" s="5">
        <f t="shared" si="14"/>
        <v>400.60066666666671</v>
      </c>
      <c r="AP60" s="5">
        <f t="shared" si="15"/>
        <v>46.156755262185975</v>
      </c>
      <c r="AQ60" s="10">
        <v>345.29899999999998</v>
      </c>
      <c r="AR60" s="5">
        <v>366.88</v>
      </c>
      <c r="AS60" s="5">
        <v>381.71699999999998</v>
      </c>
      <c r="AT60" s="5">
        <f t="shared" si="16"/>
        <v>364.63200000000001</v>
      </c>
      <c r="AU60" s="5">
        <f t="shared" si="17"/>
        <v>18.312777206093024</v>
      </c>
      <c r="AV60" s="7"/>
      <c r="AW60" s="7"/>
      <c r="AX60" s="7"/>
      <c r="AY60" s="7"/>
      <c r="AZ60" s="7"/>
    </row>
    <row r="61" spans="1:52" x14ac:dyDescent="0.2">
      <c r="A61" s="29">
        <v>108</v>
      </c>
      <c r="C61" s="10">
        <v>508.483</v>
      </c>
      <c r="D61" s="5">
        <v>467.91199999999998</v>
      </c>
      <c r="E61" s="5">
        <v>536.88199999999995</v>
      </c>
      <c r="F61" s="5">
        <f t="shared" si="0"/>
        <v>504.4256666666667</v>
      </c>
      <c r="G61" s="5">
        <f t="shared" si="1"/>
        <v>34.663549880722435</v>
      </c>
      <c r="H61" s="10">
        <v>815.46600000000001</v>
      </c>
      <c r="I61" s="5">
        <v>662.65099999999995</v>
      </c>
      <c r="J61" s="5">
        <v>747.84900000000005</v>
      </c>
      <c r="K61" s="5">
        <f t="shared" si="2"/>
        <v>741.98866666666663</v>
      </c>
      <c r="L61" s="5">
        <f t="shared" si="3"/>
        <v>76.575868825194121</v>
      </c>
      <c r="M61" s="10">
        <v>754.61</v>
      </c>
      <c r="N61" s="5">
        <v>708.63</v>
      </c>
      <c r="O61" s="5">
        <v>853.33199999999999</v>
      </c>
      <c r="P61" s="5">
        <f t="shared" si="4"/>
        <v>772.19066666666674</v>
      </c>
      <c r="Q61" s="5">
        <f t="shared" si="18"/>
        <v>73.935627956576738</v>
      </c>
      <c r="R61" s="10">
        <v>447.62700000000001</v>
      </c>
      <c r="S61" s="5">
        <v>466.56</v>
      </c>
      <c r="T61" s="5">
        <v>469.26499999999999</v>
      </c>
      <c r="U61" s="5">
        <f t="shared" si="6"/>
        <v>461.15066666666667</v>
      </c>
      <c r="V61" s="5">
        <f t="shared" si="19"/>
        <v>11.789674564352193</v>
      </c>
      <c r="W61" s="10">
        <v>412.46600000000001</v>
      </c>
      <c r="X61" s="5">
        <v>431.399</v>
      </c>
      <c r="Y61" s="5">
        <v>329.97300000000001</v>
      </c>
      <c r="Z61" s="5">
        <f t="shared" si="8"/>
        <v>391.27933333333334</v>
      </c>
      <c r="AA61" s="5">
        <f t="shared" si="20"/>
        <v>53.930181738367459</v>
      </c>
      <c r="AB61" s="10">
        <v>354.315</v>
      </c>
      <c r="AC61" s="5">
        <v>398.94299999999998</v>
      </c>
      <c r="AD61" s="5">
        <v>384.06700000000001</v>
      </c>
      <c r="AE61" s="5">
        <f t="shared" si="10"/>
        <v>379.10833333333335</v>
      </c>
      <c r="AF61" s="5">
        <f t="shared" si="21"/>
        <v>22.723465346054354</v>
      </c>
      <c r="AG61" s="10">
        <v>413.81900000000002</v>
      </c>
      <c r="AH61" s="5">
        <v>444.923</v>
      </c>
      <c r="AI61" s="30">
        <v>450.33199999999999</v>
      </c>
      <c r="AJ61" s="5">
        <f t="shared" si="12"/>
        <v>436.358</v>
      </c>
      <c r="AK61" s="5">
        <f t="shared" si="13"/>
        <v>19.705816679346217</v>
      </c>
      <c r="AL61" s="10">
        <v>408.40899999999999</v>
      </c>
      <c r="AM61" s="5">
        <v>451.68400000000003</v>
      </c>
      <c r="AN61" s="5">
        <v>442.21800000000002</v>
      </c>
      <c r="AO61" s="5">
        <f t="shared" si="14"/>
        <v>434.1036666666667</v>
      </c>
      <c r="AP61" s="5">
        <f t="shared" si="15"/>
        <v>22.750015611716272</v>
      </c>
      <c r="AQ61" s="10">
        <v>344.84899999999999</v>
      </c>
      <c r="AR61" s="5">
        <v>347.553</v>
      </c>
      <c r="AS61" s="5">
        <v>344.84899999999999</v>
      </c>
      <c r="AT61" s="5">
        <f t="shared" si="16"/>
        <v>345.75033333333334</v>
      </c>
      <c r="AU61" s="5">
        <f t="shared" si="17"/>
        <v>1.5611551278887525</v>
      </c>
      <c r="AV61" s="7"/>
      <c r="AW61" s="7"/>
      <c r="AX61" s="7"/>
      <c r="AY61" s="7"/>
      <c r="AZ61" s="7"/>
    </row>
    <row r="62" spans="1:52" x14ac:dyDescent="0.2">
      <c r="A62" s="29">
        <v>110</v>
      </c>
      <c r="C62" s="10">
        <v>501.959</v>
      </c>
      <c r="D62" s="5">
        <v>510.077</v>
      </c>
      <c r="E62" s="5">
        <v>560.13800000000003</v>
      </c>
      <c r="F62" s="5">
        <f t="shared" si="0"/>
        <v>524.05799999999999</v>
      </c>
      <c r="G62" s="5">
        <f t="shared" si="1"/>
        <v>31.508733408374276</v>
      </c>
      <c r="H62" s="10">
        <v>822.61800000000005</v>
      </c>
      <c r="I62" s="5">
        <v>790.14599999999996</v>
      </c>
      <c r="J62" s="5">
        <v>788.79300000000001</v>
      </c>
      <c r="K62" s="5">
        <f t="shared" si="2"/>
        <v>800.51900000000012</v>
      </c>
      <c r="L62" s="5">
        <f t="shared" si="3"/>
        <v>19.150248118497093</v>
      </c>
      <c r="M62" s="10">
        <v>687.31899999999996</v>
      </c>
      <c r="N62" s="5">
        <v>757.67399999999998</v>
      </c>
      <c r="O62" s="5">
        <v>830.73599999999999</v>
      </c>
      <c r="P62" s="5">
        <f t="shared" si="4"/>
        <v>758.57633333333331</v>
      </c>
      <c r="Q62" s="5">
        <f t="shared" si="18"/>
        <v>71.712757765500385</v>
      </c>
      <c r="R62" s="10">
        <v>466.78199999999998</v>
      </c>
      <c r="S62" s="5">
        <v>420.78</v>
      </c>
      <c r="T62" s="5">
        <v>446.48700000000002</v>
      </c>
      <c r="U62" s="5">
        <f t="shared" si="6"/>
        <v>444.68299999999999</v>
      </c>
      <c r="V62" s="5">
        <f t="shared" si="19"/>
        <v>23.053997766114239</v>
      </c>
      <c r="W62" s="10">
        <v>388.30799999999999</v>
      </c>
      <c r="X62" s="5">
        <v>396.42599999999999</v>
      </c>
      <c r="Y62" s="5">
        <v>401.83800000000002</v>
      </c>
      <c r="Z62" s="5">
        <f t="shared" si="8"/>
        <v>395.52399999999994</v>
      </c>
      <c r="AA62" s="5">
        <f t="shared" si="20"/>
        <v>6.8099506606142297</v>
      </c>
      <c r="AB62" s="10">
        <v>366.66</v>
      </c>
      <c r="AC62" s="5">
        <v>384.24900000000002</v>
      </c>
      <c r="AD62" s="5">
        <v>401.83800000000002</v>
      </c>
      <c r="AE62" s="5">
        <f t="shared" si="10"/>
        <v>384.24900000000002</v>
      </c>
      <c r="AF62" s="5">
        <f t="shared" si="21"/>
        <v>17.588999999999999</v>
      </c>
      <c r="AG62" s="10">
        <v>460.017</v>
      </c>
      <c r="AH62" s="5">
        <v>472.19400000000002</v>
      </c>
      <c r="AI62" s="30">
        <v>460.017</v>
      </c>
      <c r="AJ62" s="5">
        <f t="shared" si="12"/>
        <v>464.07600000000002</v>
      </c>
      <c r="AK62" s="5">
        <f t="shared" si="13"/>
        <v>7.0303942279220859</v>
      </c>
      <c r="AL62" s="10">
        <v>454.60500000000002</v>
      </c>
      <c r="AM62" s="5">
        <v>418.07400000000001</v>
      </c>
      <c r="AN62" s="5">
        <v>432.95699999999999</v>
      </c>
      <c r="AO62" s="5">
        <f t="shared" si="14"/>
        <v>435.21199999999999</v>
      </c>
      <c r="AP62" s="5">
        <f t="shared" si="15"/>
        <v>18.369601492683508</v>
      </c>
      <c r="AQ62" s="10">
        <v>377.48399999999998</v>
      </c>
      <c r="AR62" s="5">
        <v>365.30700000000002</v>
      </c>
      <c r="AS62" s="5">
        <v>362.601</v>
      </c>
      <c r="AT62" s="5">
        <f t="shared" si="16"/>
        <v>368.46399999999994</v>
      </c>
      <c r="AU62" s="5">
        <f t="shared" si="17"/>
        <v>7.9278565198923578</v>
      </c>
      <c r="AV62" s="7"/>
      <c r="AW62" s="7"/>
      <c r="AX62" s="7"/>
      <c r="AY62" s="7"/>
      <c r="AZ62" s="7"/>
    </row>
    <row r="63" spans="1:52" x14ac:dyDescent="0.2">
      <c r="A63" s="29">
        <v>112</v>
      </c>
      <c r="C63" s="10">
        <v>508.82600000000002</v>
      </c>
      <c r="D63" s="5">
        <v>568.21199999999999</v>
      </c>
      <c r="E63" s="5">
        <v>624.89800000000002</v>
      </c>
      <c r="F63" s="5">
        <f t="shared" si="0"/>
        <v>567.31200000000001</v>
      </c>
      <c r="G63" s="5">
        <f t="shared" si="1"/>
        <v>58.041233584409625</v>
      </c>
      <c r="H63" s="10">
        <v>927.22400000000005</v>
      </c>
      <c r="I63" s="5">
        <v>878.63599999999997</v>
      </c>
      <c r="J63" s="5">
        <v>889.43399999999997</v>
      </c>
      <c r="K63" s="5">
        <f t="shared" si="2"/>
        <v>898.43133333333333</v>
      </c>
      <c r="L63" s="5">
        <f t="shared" si="3"/>
        <v>25.512985739292365</v>
      </c>
      <c r="M63" s="10">
        <v>835.447</v>
      </c>
      <c r="N63" s="5">
        <v>825.99900000000002</v>
      </c>
      <c r="O63" s="5">
        <v>886.73400000000004</v>
      </c>
      <c r="P63" s="5">
        <f t="shared" si="4"/>
        <v>849.39333333333332</v>
      </c>
      <c r="Q63" s="5">
        <f t="shared" si="18"/>
        <v>32.681190558688868</v>
      </c>
      <c r="R63" s="10">
        <v>464.28699999999998</v>
      </c>
      <c r="S63" s="5">
        <v>458.88799999999998</v>
      </c>
      <c r="T63" s="5">
        <v>469.68599999999998</v>
      </c>
      <c r="U63" s="5">
        <f t="shared" si="6"/>
        <v>464.28699999999998</v>
      </c>
      <c r="V63" s="5">
        <f t="shared" si="19"/>
        <v>5.3990000000000009</v>
      </c>
      <c r="W63" s="10">
        <v>425.14699999999999</v>
      </c>
      <c r="X63" s="5">
        <v>383.30700000000002</v>
      </c>
      <c r="Y63" s="5">
        <v>368.46</v>
      </c>
      <c r="Z63" s="5">
        <f t="shared" si="8"/>
        <v>392.30466666666666</v>
      </c>
      <c r="AA63" s="5">
        <f t="shared" si="20"/>
        <v>29.395110075203551</v>
      </c>
      <c r="AB63" s="10">
        <v>386.00599999999997</v>
      </c>
      <c r="AC63" s="5">
        <v>437.29399999999998</v>
      </c>
      <c r="AD63" s="5">
        <v>411.65</v>
      </c>
      <c r="AE63" s="5">
        <f t="shared" si="10"/>
        <v>411.64999999999992</v>
      </c>
      <c r="AF63" s="5">
        <f t="shared" si="21"/>
        <v>25.644000000000005</v>
      </c>
      <c r="AG63" s="10">
        <v>446.74099999999999</v>
      </c>
      <c r="AH63" s="5">
        <v>406.25099999999998</v>
      </c>
      <c r="AI63" s="30">
        <v>390.05500000000001</v>
      </c>
      <c r="AJ63" s="5">
        <f t="shared" si="12"/>
        <v>414.34899999999999</v>
      </c>
      <c r="AK63" s="5">
        <f t="shared" si="13"/>
        <v>29.197754228707378</v>
      </c>
      <c r="AL63" s="10">
        <v>460.238</v>
      </c>
      <c r="AM63" s="5">
        <v>419.74799999999999</v>
      </c>
      <c r="AN63" s="5">
        <v>465.637</v>
      </c>
      <c r="AO63" s="5">
        <f t="shared" si="14"/>
        <v>448.541</v>
      </c>
      <c r="AP63" s="5">
        <f t="shared" si="15"/>
        <v>25.08116697843225</v>
      </c>
      <c r="AQ63" s="10">
        <v>349.565</v>
      </c>
      <c r="AR63" s="5">
        <v>372.50900000000001</v>
      </c>
      <c r="AS63" s="5">
        <v>329.32</v>
      </c>
      <c r="AT63" s="5">
        <f t="shared" si="16"/>
        <v>350.46466666666669</v>
      </c>
      <c r="AU63" s="5">
        <f t="shared" si="17"/>
        <v>21.608551092873714</v>
      </c>
      <c r="AV63" s="7"/>
      <c r="AW63" s="7"/>
      <c r="AX63" s="7"/>
      <c r="AY63" s="7"/>
      <c r="AZ63" s="7"/>
    </row>
    <row r="64" spans="1:52" x14ac:dyDescent="0.2">
      <c r="A64" s="29">
        <v>114</v>
      </c>
      <c r="C64" s="10">
        <v>545.45000000000005</v>
      </c>
      <c r="D64" s="5">
        <v>572.38599999999997</v>
      </c>
      <c r="E64" s="5">
        <v>672.04899999999998</v>
      </c>
      <c r="F64" s="5">
        <f t="shared" si="0"/>
        <v>596.62833333333333</v>
      </c>
      <c r="G64" s="5">
        <f t="shared" si="1"/>
        <v>66.690289730464727</v>
      </c>
      <c r="H64" s="10">
        <v>999.31899999999996</v>
      </c>
      <c r="I64" s="5">
        <v>1011.44</v>
      </c>
      <c r="J64" s="5">
        <v>962.95600000000002</v>
      </c>
      <c r="K64" s="5">
        <f t="shared" si="2"/>
        <v>991.23833333333334</v>
      </c>
      <c r="L64" s="5">
        <f t="shared" si="3"/>
        <v>25.231873579529001</v>
      </c>
      <c r="M64" s="10">
        <v>795.95399999999995</v>
      </c>
      <c r="N64" s="5">
        <v>886.18899999999996</v>
      </c>
      <c r="O64" s="5">
        <v>941.40700000000004</v>
      </c>
      <c r="P64" s="5">
        <f t="shared" si="4"/>
        <v>874.51666666666677</v>
      </c>
      <c r="Q64" s="5">
        <f t="shared" si="18"/>
        <v>73.425651691580782</v>
      </c>
      <c r="R64" s="10">
        <v>453.86900000000003</v>
      </c>
      <c r="S64" s="5">
        <v>502.35300000000001</v>
      </c>
      <c r="T64" s="5">
        <v>460.60300000000001</v>
      </c>
      <c r="U64" s="5">
        <f t="shared" si="6"/>
        <v>472.27500000000003</v>
      </c>
      <c r="V64" s="5">
        <f t="shared" si="19"/>
        <v>26.265019550725633</v>
      </c>
      <c r="W64" s="10">
        <v>355.553</v>
      </c>
      <c r="X64" s="5">
        <v>414.81200000000001</v>
      </c>
      <c r="Y64" s="5">
        <v>363.63400000000001</v>
      </c>
      <c r="Z64" s="5">
        <f t="shared" si="8"/>
        <v>377.99966666666666</v>
      </c>
      <c r="AA64" s="5">
        <f t="shared" si="20"/>
        <v>32.135440783243247</v>
      </c>
      <c r="AB64" s="10">
        <v>377.10199999999998</v>
      </c>
      <c r="AC64" s="5">
        <v>387.87599999999998</v>
      </c>
      <c r="AD64" s="5">
        <v>389.22300000000001</v>
      </c>
      <c r="AE64" s="5">
        <f t="shared" si="10"/>
        <v>384.73366666666669</v>
      </c>
      <c r="AF64" s="5">
        <f t="shared" si="21"/>
        <v>6.6434444630277083</v>
      </c>
      <c r="AG64" s="10">
        <v>394.61</v>
      </c>
      <c r="AH64" s="5">
        <v>398.65</v>
      </c>
      <c r="AI64" s="30">
        <v>420.19900000000001</v>
      </c>
      <c r="AJ64" s="5">
        <f t="shared" si="12"/>
        <v>404.48633333333333</v>
      </c>
      <c r="AK64" s="5">
        <f t="shared" si="13"/>
        <v>13.756682751787713</v>
      </c>
      <c r="AL64" s="10">
        <v>410.77100000000002</v>
      </c>
      <c r="AM64" s="5">
        <v>478.11099999999999</v>
      </c>
      <c r="AN64" s="5">
        <v>447.13499999999999</v>
      </c>
      <c r="AO64" s="5">
        <f t="shared" si="14"/>
        <v>445.339</v>
      </c>
      <c r="AP64" s="5">
        <f t="shared" si="15"/>
        <v>33.705906188678554</v>
      </c>
      <c r="AQ64" s="10">
        <v>348.81900000000002</v>
      </c>
      <c r="AR64" s="5">
        <v>351.51299999999998</v>
      </c>
      <c r="AS64" s="5">
        <v>336.69799999999998</v>
      </c>
      <c r="AT64" s="5">
        <f t="shared" si="16"/>
        <v>345.67666666666668</v>
      </c>
      <c r="AU64" s="5">
        <f t="shared" si="17"/>
        <v>7.8915619704424449</v>
      </c>
      <c r="AV64" s="7"/>
      <c r="AW64" s="7"/>
      <c r="AX64" s="7"/>
      <c r="AY64" s="7"/>
      <c r="AZ64" s="7"/>
    </row>
    <row r="65" spans="1:52" x14ac:dyDescent="0.2">
      <c r="A65" s="29">
        <v>116</v>
      </c>
      <c r="C65" s="10">
        <v>587.91999999999996</v>
      </c>
      <c r="D65" s="5">
        <v>623.05999999999995</v>
      </c>
      <c r="E65" s="5">
        <v>660.90300000000002</v>
      </c>
      <c r="F65" s="5">
        <f t="shared" si="0"/>
        <v>623.96100000000001</v>
      </c>
      <c r="G65" s="5">
        <f t="shared" si="1"/>
        <v>36.499841410614401</v>
      </c>
      <c r="H65" s="10">
        <v>1146.106</v>
      </c>
      <c r="I65" s="5">
        <v>1154.2159999999999</v>
      </c>
      <c r="J65" s="5">
        <v>1109.615</v>
      </c>
      <c r="K65" s="5">
        <f t="shared" si="2"/>
        <v>1136.6456666666666</v>
      </c>
      <c r="L65" s="5">
        <f t="shared" si="3"/>
        <v>23.757856181342017</v>
      </c>
      <c r="M65" s="10">
        <v>825.79100000000005</v>
      </c>
      <c r="N65" s="5">
        <v>889.31399999999996</v>
      </c>
      <c r="O65" s="5">
        <v>994.73400000000004</v>
      </c>
      <c r="P65" s="5">
        <f t="shared" si="4"/>
        <v>903.27966666666669</v>
      </c>
      <c r="Q65" s="5">
        <f t="shared" si="18"/>
        <v>85.332960784994057</v>
      </c>
      <c r="R65" s="10">
        <v>509.53100000000001</v>
      </c>
      <c r="S65" s="5">
        <v>482.5</v>
      </c>
      <c r="T65" s="5">
        <v>497.36700000000002</v>
      </c>
      <c r="U65" s="5">
        <f t="shared" si="6"/>
        <v>496.46599999999995</v>
      </c>
      <c r="V65" s="5">
        <f t="shared" si="19"/>
        <v>13.538005429161274</v>
      </c>
      <c r="W65" s="10">
        <v>404.11099999999999</v>
      </c>
      <c r="X65" s="5">
        <v>397.35300000000001</v>
      </c>
      <c r="Y65" s="5">
        <v>413.57100000000003</v>
      </c>
      <c r="Z65" s="5">
        <f t="shared" si="8"/>
        <v>405.0116666666666</v>
      </c>
      <c r="AA65" s="5">
        <f t="shared" si="20"/>
        <v>8.1464275196759406</v>
      </c>
      <c r="AB65" s="10">
        <v>416.27499999999998</v>
      </c>
      <c r="AC65" s="5">
        <v>421.68099999999998</v>
      </c>
      <c r="AD65" s="5">
        <v>418.97800000000001</v>
      </c>
      <c r="AE65" s="5">
        <f t="shared" si="10"/>
        <v>418.97800000000001</v>
      </c>
      <c r="AF65" s="5">
        <f t="shared" si="21"/>
        <v>2.703000000000003</v>
      </c>
      <c r="AG65" s="10">
        <v>439.25099999999998</v>
      </c>
      <c r="AH65" s="5">
        <v>410.86799999999999</v>
      </c>
      <c r="AI65" s="30">
        <v>386.541</v>
      </c>
      <c r="AJ65" s="5">
        <f t="shared" si="12"/>
        <v>412.21999999999997</v>
      </c>
      <c r="AK65" s="5">
        <f t="shared" si="13"/>
        <v>26.380996057768545</v>
      </c>
      <c r="AL65" s="10">
        <v>450.06299999999999</v>
      </c>
      <c r="AM65" s="5">
        <v>470.33600000000001</v>
      </c>
      <c r="AN65" s="5">
        <v>483.85199999999998</v>
      </c>
      <c r="AO65" s="5">
        <f t="shared" si="14"/>
        <v>468.08366666666666</v>
      </c>
      <c r="AP65" s="5">
        <f t="shared" si="15"/>
        <v>17.006730559791119</v>
      </c>
      <c r="AQ65" s="10">
        <v>396.00099999999998</v>
      </c>
      <c r="AR65" s="5">
        <v>373.02499999999998</v>
      </c>
      <c r="AS65" s="5">
        <v>402.75900000000001</v>
      </c>
      <c r="AT65" s="5">
        <f t="shared" si="16"/>
        <v>390.59499999999997</v>
      </c>
      <c r="AU65" s="5">
        <f t="shared" si="17"/>
        <v>15.58673525790441</v>
      </c>
      <c r="AV65" s="7"/>
      <c r="AW65" s="7"/>
      <c r="AX65" s="7"/>
      <c r="AY65" s="7"/>
      <c r="AZ65" s="7"/>
    </row>
    <row r="66" spans="1:52" x14ac:dyDescent="0.2">
      <c r="A66" s="29">
        <v>118</v>
      </c>
      <c r="C66" s="10">
        <v>583.88499999999999</v>
      </c>
      <c r="D66" s="5">
        <v>658.22199999999998</v>
      </c>
      <c r="E66" s="5">
        <v>783.91899999999998</v>
      </c>
      <c r="F66" s="5">
        <f t="shared" si="0"/>
        <v>675.34199999999998</v>
      </c>
      <c r="G66" s="5">
        <f t="shared" si="1"/>
        <v>101.10994554938755</v>
      </c>
      <c r="H66" s="10">
        <v>1343.4749999999999</v>
      </c>
      <c r="I66" s="5">
        <v>1288.06</v>
      </c>
      <c r="J66" s="5">
        <v>1209.6679999999999</v>
      </c>
      <c r="K66" s="5">
        <f t="shared" si="2"/>
        <v>1280.4009999999998</v>
      </c>
      <c r="L66" s="5">
        <f t="shared" si="3"/>
        <v>67.231492047997875</v>
      </c>
      <c r="M66" s="10">
        <v>847.44399999999996</v>
      </c>
      <c r="N66" s="5">
        <v>969.08600000000001</v>
      </c>
      <c r="O66" s="5">
        <v>1009.634</v>
      </c>
      <c r="P66" s="5">
        <f t="shared" si="4"/>
        <v>942.05466666666655</v>
      </c>
      <c r="Q66" s="5">
        <f t="shared" si="18"/>
        <v>84.406272049731825</v>
      </c>
      <c r="R66" s="10">
        <v>444.67099999999999</v>
      </c>
      <c r="S66" s="5">
        <v>464.94499999999999</v>
      </c>
      <c r="T66" s="5">
        <v>533.87599999999998</v>
      </c>
      <c r="U66" s="5">
        <f t="shared" si="6"/>
        <v>481.16399999999999</v>
      </c>
      <c r="V66" s="5">
        <f t="shared" si="19"/>
        <v>46.761896636043318</v>
      </c>
      <c r="W66" s="10">
        <v>371.68599999999998</v>
      </c>
      <c r="X66" s="5">
        <v>409.53</v>
      </c>
      <c r="Y66" s="5">
        <v>446.02300000000002</v>
      </c>
      <c r="Z66" s="5">
        <f t="shared" si="8"/>
        <v>409.0796666666667</v>
      </c>
      <c r="AA66" s="5">
        <f t="shared" si="20"/>
        <v>37.170546032219313</v>
      </c>
      <c r="AB66" s="10">
        <v>401.42099999999999</v>
      </c>
      <c r="AC66" s="5">
        <v>386.553</v>
      </c>
      <c r="AD66" s="5">
        <v>404.12400000000002</v>
      </c>
      <c r="AE66" s="5">
        <f t="shared" si="10"/>
        <v>397.36599999999999</v>
      </c>
      <c r="AF66" s="5">
        <f t="shared" si="21"/>
        <v>9.4613571436660262</v>
      </c>
      <c r="AG66" s="10">
        <v>381.14699999999999</v>
      </c>
      <c r="AH66" s="5">
        <v>458.18700000000001</v>
      </c>
      <c r="AI66" s="30">
        <v>389.25599999999997</v>
      </c>
      <c r="AJ66" s="5">
        <f t="shared" si="12"/>
        <v>409.53000000000003</v>
      </c>
      <c r="AK66" s="5">
        <f t="shared" si="13"/>
        <v>42.332808872079369</v>
      </c>
      <c r="AL66" s="10">
        <v>464.94499999999999</v>
      </c>
      <c r="AM66" s="5">
        <v>483.86700000000002</v>
      </c>
      <c r="AN66" s="5">
        <v>486.57</v>
      </c>
      <c r="AO66" s="5">
        <f t="shared" si="14"/>
        <v>478.46066666666667</v>
      </c>
      <c r="AP66" s="5">
        <f t="shared" si="15"/>
        <v>11.782677383911242</v>
      </c>
      <c r="AQ66" s="10">
        <v>332.49</v>
      </c>
      <c r="AR66" s="5">
        <v>387.90499999999997</v>
      </c>
      <c r="AS66" s="5">
        <v>390.608</v>
      </c>
      <c r="AT66" s="5">
        <f t="shared" si="16"/>
        <v>370.33433333333329</v>
      </c>
      <c r="AU66" s="5">
        <f t="shared" si="17"/>
        <v>32.802007961911912</v>
      </c>
      <c r="AV66" s="7"/>
      <c r="AW66" s="7"/>
      <c r="AX66" s="7"/>
      <c r="AY66" s="7"/>
      <c r="AZ66" s="7"/>
    </row>
    <row r="67" spans="1:52" x14ac:dyDescent="0.2">
      <c r="A67" s="29">
        <v>120</v>
      </c>
      <c r="C67" s="10">
        <v>673.447</v>
      </c>
      <c r="D67" s="5">
        <v>727.64800000000002</v>
      </c>
      <c r="E67" s="5">
        <v>831.98500000000001</v>
      </c>
      <c r="F67" s="5">
        <f t="shared" si="0"/>
        <v>744.36</v>
      </c>
      <c r="G67" s="5">
        <f t="shared" si="1"/>
        <v>80.579417775260708</v>
      </c>
      <c r="H67" s="10">
        <v>1451.232</v>
      </c>
      <c r="I67" s="5">
        <v>1418.711</v>
      </c>
      <c r="J67" s="5">
        <v>1432.261</v>
      </c>
      <c r="K67" s="5">
        <f t="shared" si="2"/>
        <v>1434.068</v>
      </c>
      <c r="L67" s="5">
        <f t="shared" si="3"/>
        <v>16.335629678711481</v>
      </c>
      <c r="M67" s="10">
        <v>911.93200000000002</v>
      </c>
      <c r="N67" s="5">
        <v>1020.3339999999999</v>
      </c>
      <c r="O67" s="5">
        <v>1075.8900000000001</v>
      </c>
      <c r="P67" s="5">
        <f t="shared" si="4"/>
        <v>1002.7186666666666</v>
      </c>
      <c r="Q67" s="5">
        <f t="shared" si="18"/>
        <v>83.386338313499166</v>
      </c>
      <c r="R67" s="10">
        <v>459.35300000000001</v>
      </c>
      <c r="S67" s="5">
        <v>494.584</v>
      </c>
      <c r="T67" s="5">
        <v>505.42399999999998</v>
      </c>
      <c r="U67" s="5">
        <f t="shared" si="6"/>
        <v>486.45366666666661</v>
      </c>
      <c r="V67" s="5">
        <f t="shared" si="19"/>
        <v>24.087569415226035</v>
      </c>
      <c r="W67" s="10">
        <v>401.08699999999999</v>
      </c>
      <c r="X67" s="5">
        <v>394.31200000000001</v>
      </c>
      <c r="Y67" s="5">
        <v>395.66699999999997</v>
      </c>
      <c r="Z67" s="5">
        <f t="shared" si="8"/>
        <v>397.02199999999999</v>
      </c>
      <c r="AA67" s="5">
        <f t="shared" si="20"/>
        <v>3.5849930264925147</v>
      </c>
      <c r="AB67" s="10">
        <v>402.44200000000001</v>
      </c>
      <c r="AC67" s="5">
        <v>406.50799999999998</v>
      </c>
      <c r="AD67" s="5">
        <v>421.41300000000001</v>
      </c>
      <c r="AE67" s="5">
        <f t="shared" si="10"/>
        <v>410.12100000000004</v>
      </c>
      <c r="AF67" s="5">
        <f t="shared" si="21"/>
        <v>9.9882449409293184</v>
      </c>
      <c r="AG67" s="10">
        <v>387.53699999999998</v>
      </c>
      <c r="AH67" s="5">
        <v>429.54300000000001</v>
      </c>
      <c r="AI67" s="30">
        <v>410.57299999999998</v>
      </c>
      <c r="AJ67" s="5">
        <f t="shared" si="12"/>
        <v>409.21766666666662</v>
      </c>
      <c r="AK67" s="5">
        <f t="shared" si="13"/>
        <v>21.035772040344369</v>
      </c>
      <c r="AL67" s="10">
        <v>456.64299999999997</v>
      </c>
      <c r="AM67" s="5">
        <v>478.32400000000001</v>
      </c>
      <c r="AN67" s="5">
        <v>448.51299999999998</v>
      </c>
      <c r="AO67" s="5">
        <f t="shared" si="14"/>
        <v>461.16</v>
      </c>
      <c r="AP67" s="5">
        <f t="shared" si="15"/>
        <v>15.41026920595486</v>
      </c>
      <c r="AQ67" s="10">
        <v>350.95100000000002</v>
      </c>
      <c r="AR67" s="5">
        <v>327.916</v>
      </c>
      <c r="AS67" s="5">
        <v>367.21199999999999</v>
      </c>
      <c r="AT67" s="5">
        <f t="shared" si="16"/>
        <v>348.69299999999998</v>
      </c>
      <c r="AU67" s="5">
        <f t="shared" si="17"/>
        <v>19.745070954544577</v>
      </c>
      <c r="AV67" s="7"/>
      <c r="AW67" s="7"/>
      <c r="AX67" s="7"/>
      <c r="AY67" s="7"/>
      <c r="AZ67" s="7"/>
    </row>
    <row r="68" spans="1:52" x14ac:dyDescent="0.2">
      <c r="A68" s="29">
        <v>122</v>
      </c>
      <c r="C68" s="10">
        <v>726.92700000000002</v>
      </c>
      <c r="D68" s="5">
        <v>758.00400000000002</v>
      </c>
      <c r="E68" s="5">
        <v>937.70899999999995</v>
      </c>
      <c r="F68" s="5">
        <f t="shared" ref="F68:F127" si="22">AVERAGE(C68:E68)</f>
        <v>807.54666666666662</v>
      </c>
      <c r="G68" s="5">
        <f t="shared" ref="G68:G127" si="23">_xlfn.STDEV.S(C68:E68)</f>
        <v>113.78980510719565</v>
      </c>
      <c r="H68" s="10">
        <v>1587.62</v>
      </c>
      <c r="I68" s="30">
        <v>1578.1610000000001</v>
      </c>
      <c r="J68" s="30">
        <v>1549.787</v>
      </c>
      <c r="K68" s="5">
        <f t="shared" ref="K68:K127" si="24">AVERAGE(H68:J68)</f>
        <v>1571.856</v>
      </c>
      <c r="L68" s="5">
        <f t="shared" ref="L68:L127" si="25">_xlfn.STDEV.S(H68:J68)</f>
        <v>19.688797347730457</v>
      </c>
      <c r="M68" s="10">
        <v>985</v>
      </c>
      <c r="N68" s="30">
        <v>1107.9559999999999</v>
      </c>
      <c r="O68" s="30">
        <v>1226.8579999999999</v>
      </c>
      <c r="P68" s="5">
        <f t="shared" ref="P68:P127" si="26">AVERAGE(M68:O68)</f>
        <v>1106.6046666666668</v>
      </c>
      <c r="Q68" s="5">
        <f t="shared" ref="Q68:Q127" si="27">_xlfn.STDEV.S(M68:O68)</f>
        <v>120.93466259651666</v>
      </c>
      <c r="R68" s="10">
        <v>535.06200000000001</v>
      </c>
      <c r="S68" s="30">
        <v>556.67999999999995</v>
      </c>
      <c r="T68" s="30">
        <v>494.52699999999999</v>
      </c>
      <c r="U68" s="5">
        <f t="shared" ref="U68:U127" si="28">AVERAGE(R68:T68)</f>
        <v>528.75633333333337</v>
      </c>
      <c r="V68" s="5">
        <f t="shared" ref="V68:V127" si="29">_xlfn.STDEV.S(R68:T68)</f>
        <v>31.552653237617474</v>
      </c>
      <c r="W68" s="10">
        <v>402.64699999999999</v>
      </c>
      <c r="X68" s="30">
        <v>399.94499999999999</v>
      </c>
      <c r="Y68" s="30">
        <v>420.21300000000002</v>
      </c>
      <c r="Z68" s="5">
        <f t="shared" ref="Z68:Z127" si="30">AVERAGE(W68:Y68)</f>
        <v>407.60166666666669</v>
      </c>
      <c r="AA68" s="5">
        <f t="shared" ref="AA68:AA127" si="31">_xlfn.STDEV.S(W68:Y68)</f>
        <v>11.004976026022669</v>
      </c>
      <c r="AB68" s="10">
        <v>436.42700000000002</v>
      </c>
      <c r="AC68" s="30">
        <v>449.93799999999999</v>
      </c>
      <c r="AD68" s="30">
        <v>410.75400000000002</v>
      </c>
      <c r="AE68" s="5">
        <f t="shared" ref="AE68:AE127" si="32">AVERAGE(AB68:AD68)</f>
        <v>432.37300000000005</v>
      </c>
      <c r="AF68" s="5">
        <f t="shared" ref="AF68:AF127" si="33">_xlfn.STDEV.S(AB68:AD68)</f>
        <v>19.904086289001047</v>
      </c>
      <c r="AG68" s="10">
        <v>397.24299999999999</v>
      </c>
      <c r="AH68" s="30">
        <v>421.56400000000002</v>
      </c>
      <c r="AI68" s="30">
        <v>390.48700000000002</v>
      </c>
      <c r="AJ68" s="5">
        <f t="shared" ref="AJ68:AJ127" si="34">AVERAGE(AG68:AI68)</f>
        <v>403.09800000000001</v>
      </c>
      <c r="AK68" s="5">
        <f t="shared" ref="AK68:AK127" si="35">_xlfn.STDEV.S(AG68:AI68)</f>
        <v>16.344899846741189</v>
      </c>
      <c r="AL68" s="10">
        <v>514.79399999999998</v>
      </c>
      <c r="AM68" s="30">
        <v>482.36599999999999</v>
      </c>
      <c r="AN68" s="30">
        <v>529.65700000000004</v>
      </c>
      <c r="AO68" s="5">
        <f t="shared" ref="AO68:AO127" si="36">AVERAGE(AL68:AN68)</f>
        <v>508.93900000000002</v>
      </c>
      <c r="AP68" s="5">
        <f t="shared" ref="AP68:AP127" si="37">_xlfn.STDEV.S(AL68:AN68)</f>
        <v>24.183060993182835</v>
      </c>
      <c r="AQ68" s="10">
        <v>355.35700000000003</v>
      </c>
      <c r="AR68" s="30">
        <v>412.10599999999999</v>
      </c>
      <c r="AS68" s="30">
        <v>351.303</v>
      </c>
      <c r="AT68" s="5">
        <f t="shared" ref="AT68:AT127" si="38">AVERAGE(AQ68:AS68)</f>
        <v>372.92200000000003</v>
      </c>
      <c r="AU68" s="5">
        <f t="shared" ref="AU68:AU127" si="39">_xlfn.STDEV.S(AQ68:AS68)</f>
        <v>33.994824914977862</v>
      </c>
    </row>
    <row r="69" spans="1:52" x14ac:dyDescent="0.2">
      <c r="A69" s="29">
        <v>124</v>
      </c>
      <c r="C69" s="10">
        <v>742.053</v>
      </c>
      <c r="D69" s="5">
        <v>860.99800000000005</v>
      </c>
      <c r="E69" s="5">
        <v>990.75599999999997</v>
      </c>
      <c r="F69" s="5">
        <f t="shared" si="22"/>
        <v>864.60233333333326</v>
      </c>
      <c r="G69" s="5">
        <f t="shared" si="23"/>
        <v>124.39067073672966</v>
      </c>
      <c r="H69" s="10">
        <v>1688.2049999999999</v>
      </c>
      <c r="I69" s="30">
        <v>1686.854</v>
      </c>
      <c r="J69" s="30">
        <v>1765.249</v>
      </c>
      <c r="K69" s="5">
        <f t="shared" si="24"/>
        <v>1713.4359999999999</v>
      </c>
      <c r="L69" s="5">
        <f t="shared" si="25"/>
        <v>44.87645849440441</v>
      </c>
      <c r="M69" s="10">
        <v>1006.976</v>
      </c>
      <c r="N69" s="30">
        <v>1078.6130000000001</v>
      </c>
      <c r="O69" s="30">
        <v>1238.107</v>
      </c>
      <c r="P69" s="5">
        <f t="shared" si="26"/>
        <v>1107.8986666666667</v>
      </c>
      <c r="Q69" s="5">
        <f t="shared" si="27"/>
        <v>118.31577449492239</v>
      </c>
      <c r="R69" s="10">
        <v>528.49300000000005</v>
      </c>
      <c r="S69" s="30">
        <v>528.49300000000005</v>
      </c>
      <c r="T69" s="30">
        <v>578.50400000000002</v>
      </c>
      <c r="U69" s="5">
        <f t="shared" si="28"/>
        <v>545.16333333333341</v>
      </c>
      <c r="V69" s="5">
        <f t="shared" si="29"/>
        <v>28.873864312442354</v>
      </c>
      <c r="W69" s="10">
        <v>347.37299999999999</v>
      </c>
      <c r="X69" s="30">
        <v>416.30700000000002</v>
      </c>
      <c r="Y69" s="30">
        <v>410.9</v>
      </c>
      <c r="Z69" s="5">
        <f t="shared" si="30"/>
        <v>391.52666666666664</v>
      </c>
      <c r="AA69" s="5">
        <f t="shared" si="31"/>
        <v>38.333648695804236</v>
      </c>
      <c r="AB69" s="10">
        <v>420.36200000000002</v>
      </c>
      <c r="AC69" s="30">
        <v>424.41699999999997</v>
      </c>
      <c r="AD69" s="30">
        <v>420.36200000000002</v>
      </c>
      <c r="AE69" s="5">
        <f t="shared" si="32"/>
        <v>421.71366666666671</v>
      </c>
      <c r="AF69" s="5">
        <f t="shared" si="33"/>
        <v>2.3411553415639035</v>
      </c>
      <c r="AG69" s="10">
        <v>416.30700000000002</v>
      </c>
      <c r="AH69" s="30">
        <v>391.97699999999998</v>
      </c>
      <c r="AI69" s="30">
        <v>408.197</v>
      </c>
      <c r="AJ69" s="5">
        <f t="shared" si="34"/>
        <v>405.49366666666668</v>
      </c>
      <c r="AK69" s="5">
        <f t="shared" si="35"/>
        <v>12.388229628697308</v>
      </c>
      <c r="AL69" s="10">
        <v>525.79</v>
      </c>
      <c r="AM69" s="30">
        <v>505.51600000000002</v>
      </c>
      <c r="AN69" s="30">
        <v>500.10899999999998</v>
      </c>
      <c r="AO69" s="5">
        <f t="shared" si="36"/>
        <v>510.47166666666664</v>
      </c>
      <c r="AP69" s="5">
        <f t="shared" si="37"/>
        <v>13.538737545773346</v>
      </c>
      <c r="AQ69" s="10">
        <v>386.57100000000003</v>
      </c>
      <c r="AR69" s="30">
        <v>370.351</v>
      </c>
      <c r="AS69" s="30">
        <v>396.03199999999998</v>
      </c>
      <c r="AT69" s="5">
        <f t="shared" si="38"/>
        <v>384.31799999999998</v>
      </c>
      <c r="AU69" s="5">
        <f t="shared" si="39"/>
        <v>12.987896172975816</v>
      </c>
    </row>
    <row r="70" spans="1:52" x14ac:dyDescent="0.2">
      <c r="A70" s="29">
        <v>126</v>
      </c>
      <c r="C70" s="10">
        <v>856.25400000000002</v>
      </c>
      <c r="D70" s="5">
        <v>887.26800000000003</v>
      </c>
      <c r="E70" s="5">
        <v>1063.912</v>
      </c>
      <c r="F70" s="5">
        <f t="shared" si="22"/>
        <v>935.81133333333344</v>
      </c>
      <c r="G70" s="5">
        <f t="shared" si="23"/>
        <v>112.01697482673478</v>
      </c>
      <c r="H70" s="10">
        <v>1821.731</v>
      </c>
      <c r="I70" s="30">
        <v>1802.8530000000001</v>
      </c>
      <c r="J70" s="30">
        <v>1831.17</v>
      </c>
      <c r="K70" s="5">
        <f t="shared" si="24"/>
        <v>1818.5846666666666</v>
      </c>
      <c r="L70" s="5">
        <f t="shared" si="25"/>
        <v>14.418310661562719</v>
      </c>
      <c r="M70" s="10">
        <v>1066.6089999999999</v>
      </c>
      <c r="N70" s="30">
        <v>1131.3340000000001</v>
      </c>
      <c r="O70" s="30">
        <v>1303.933</v>
      </c>
      <c r="P70" s="5">
        <f t="shared" si="26"/>
        <v>1167.2920000000001</v>
      </c>
      <c r="Q70" s="5">
        <f t="shared" si="27"/>
        <v>122.68008626912521</v>
      </c>
      <c r="R70" s="10">
        <v>550.16</v>
      </c>
      <c r="S70" s="30">
        <v>577.12900000000002</v>
      </c>
      <c r="T70" s="30">
        <v>569.03800000000001</v>
      </c>
      <c r="U70" s="5">
        <f t="shared" si="28"/>
        <v>565.44233333333329</v>
      </c>
      <c r="V70" s="5">
        <f t="shared" si="29"/>
        <v>13.839376948885167</v>
      </c>
      <c r="W70" s="10">
        <v>387</v>
      </c>
      <c r="X70" s="30">
        <v>428.80099999999999</v>
      </c>
      <c r="Y70" s="30">
        <v>369.47</v>
      </c>
      <c r="Z70" s="5">
        <f t="shared" si="30"/>
        <v>395.09033333333332</v>
      </c>
      <c r="AA70" s="5">
        <f t="shared" si="31"/>
        <v>30.481666790602709</v>
      </c>
      <c r="AB70" s="10">
        <v>438.24</v>
      </c>
      <c r="AC70" s="30">
        <v>424.75599999999997</v>
      </c>
      <c r="AD70" s="30">
        <v>434.19499999999999</v>
      </c>
      <c r="AE70" s="5">
        <f t="shared" si="32"/>
        <v>432.39699999999999</v>
      </c>
      <c r="AF70" s="5">
        <f t="shared" si="33"/>
        <v>6.9194773646569763</v>
      </c>
      <c r="AG70" s="10">
        <v>382.95499999999998</v>
      </c>
      <c r="AH70" s="30">
        <v>415.31700000000001</v>
      </c>
      <c r="AI70" s="30">
        <v>361.38</v>
      </c>
      <c r="AJ70" s="5">
        <f t="shared" si="34"/>
        <v>386.5506666666667</v>
      </c>
      <c r="AK70" s="5">
        <f t="shared" si="35"/>
        <v>27.147681417265339</v>
      </c>
      <c r="AL70" s="10">
        <v>511.05599999999998</v>
      </c>
      <c r="AM70" s="30">
        <v>544.76599999999996</v>
      </c>
      <c r="AN70" s="30">
        <v>513.75199999999995</v>
      </c>
      <c r="AO70" s="5">
        <f t="shared" si="36"/>
        <v>523.19133333333332</v>
      </c>
      <c r="AP70" s="5">
        <f t="shared" si="37"/>
        <v>18.732773028394199</v>
      </c>
      <c r="AQ70" s="10">
        <v>346.54700000000003</v>
      </c>
      <c r="AR70" s="30">
        <v>339.80500000000001</v>
      </c>
      <c r="AS70" s="30">
        <v>358.68299999999999</v>
      </c>
      <c r="AT70" s="5">
        <f t="shared" si="38"/>
        <v>348.34500000000003</v>
      </c>
      <c r="AU70" s="5">
        <f t="shared" si="39"/>
        <v>9.5665732631909428</v>
      </c>
    </row>
    <row r="71" spans="1:52" x14ac:dyDescent="0.2">
      <c r="A71" s="29">
        <v>128</v>
      </c>
      <c r="C71" s="10">
        <v>946.42100000000005</v>
      </c>
      <c r="D71" s="5">
        <v>989.68600000000004</v>
      </c>
      <c r="E71" s="5">
        <v>1193.8430000000001</v>
      </c>
      <c r="F71" s="5">
        <f t="shared" si="22"/>
        <v>1043.3166666666666</v>
      </c>
      <c r="G71" s="5">
        <f t="shared" si="23"/>
        <v>132.14233926464945</v>
      </c>
      <c r="H71" s="10">
        <v>2053.7339999999999</v>
      </c>
      <c r="I71" s="30">
        <v>1927.9949999999999</v>
      </c>
      <c r="J71" s="30">
        <v>1995.597</v>
      </c>
      <c r="K71" s="5">
        <f t="shared" si="24"/>
        <v>1992.442</v>
      </c>
      <c r="L71" s="5">
        <f t="shared" si="25"/>
        <v>62.928845126857382</v>
      </c>
      <c r="M71" s="10">
        <v>1193.8430000000001</v>
      </c>
      <c r="N71" s="30">
        <v>1329.046</v>
      </c>
      <c r="O71" s="30">
        <v>1334.454</v>
      </c>
      <c r="P71" s="5">
        <f t="shared" si="26"/>
        <v>1285.7809999999999</v>
      </c>
      <c r="Q71" s="5">
        <f t="shared" si="27"/>
        <v>79.666545670061495</v>
      </c>
      <c r="R71" s="10">
        <v>571.90899999999999</v>
      </c>
      <c r="S71" s="30">
        <v>598.94899999999996</v>
      </c>
      <c r="T71" s="30">
        <v>563.79700000000003</v>
      </c>
      <c r="U71" s="5">
        <f t="shared" si="28"/>
        <v>578.21833333333336</v>
      </c>
      <c r="V71" s="5">
        <f t="shared" si="29"/>
        <v>18.405747508138106</v>
      </c>
      <c r="W71" s="10">
        <v>404.25700000000001</v>
      </c>
      <c r="X71" s="30">
        <v>379.92099999999999</v>
      </c>
      <c r="Y71" s="30">
        <v>405.60899999999998</v>
      </c>
      <c r="Z71" s="5">
        <f t="shared" si="30"/>
        <v>396.59566666666666</v>
      </c>
      <c r="AA71" s="5">
        <f t="shared" si="31"/>
        <v>14.456498792354022</v>
      </c>
      <c r="AB71" s="10">
        <v>423.18599999999998</v>
      </c>
      <c r="AC71" s="30">
        <v>431.298</v>
      </c>
      <c r="AD71" s="30">
        <v>451.57799999999997</v>
      </c>
      <c r="AE71" s="5">
        <f t="shared" si="32"/>
        <v>435.35399999999998</v>
      </c>
      <c r="AF71" s="5">
        <f t="shared" si="33"/>
        <v>14.624115973281935</v>
      </c>
      <c r="AG71" s="10">
        <v>443.46600000000001</v>
      </c>
      <c r="AH71" s="30">
        <v>382.625</v>
      </c>
      <c r="AI71" s="30">
        <v>386.68099999999998</v>
      </c>
      <c r="AJ71" s="5">
        <f t="shared" si="34"/>
        <v>404.25733333333329</v>
      </c>
      <c r="AK71" s="5">
        <f t="shared" si="35"/>
        <v>34.016208494383001</v>
      </c>
      <c r="AL71" s="10">
        <v>544.86800000000005</v>
      </c>
      <c r="AM71" s="30">
        <v>546.22</v>
      </c>
      <c r="AN71" s="30">
        <v>550.27599999999995</v>
      </c>
      <c r="AO71" s="5">
        <f t="shared" si="36"/>
        <v>547.12133333333338</v>
      </c>
      <c r="AP71" s="5">
        <f t="shared" si="37"/>
        <v>2.8144124312781602</v>
      </c>
      <c r="AQ71" s="10">
        <v>381.27300000000002</v>
      </c>
      <c r="AR71" s="30">
        <v>377.21600000000001</v>
      </c>
      <c r="AS71" s="30">
        <v>378.56900000000002</v>
      </c>
      <c r="AT71" s="5">
        <f t="shared" si="38"/>
        <v>379.01933333333335</v>
      </c>
      <c r="AU71" s="5">
        <f t="shared" si="39"/>
        <v>2.0656505835531251</v>
      </c>
    </row>
    <row r="72" spans="1:52" x14ac:dyDescent="0.2">
      <c r="A72" s="29">
        <v>130</v>
      </c>
      <c r="C72" s="10">
        <v>1075.7049999999999</v>
      </c>
      <c r="D72" s="5">
        <v>1074.3499999999999</v>
      </c>
      <c r="E72" s="5">
        <v>1220.6669999999999</v>
      </c>
      <c r="F72" s="5">
        <f t="shared" si="22"/>
        <v>1123.5739999999998</v>
      </c>
      <c r="G72" s="5">
        <f t="shared" si="23"/>
        <v>84.087733903346461</v>
      </c>
      <c r="H72" s="10">
        <v>2216.4389999999999</v>
      </c>
      <c r="I72" s="30">
        <v>2144.6350000000002</v>
      </c>
      <c r="J72" s="30">
        <v>2220.5030000000002</v>
      </c>
      <c r="K72" s="5">
        <f t="shared" si="24"/>
        <v>2193.8590000000004</v>
      </c>
      <c r="L72" s="5">
        <f t="shared" si="25"/>
        <v>42.677636485634842</v>
      </c>
      <c r="M72" s="10">
        <v>1205.7650000000001</v>
      </c>
      <c r="N72" s="30">
        <v>1261.3109999999999</v>
      </c>
      <c r="O72" s="30">
        <v>1430.66</v>
      </c>
      <c r="P72" s="5">
        <f t="shared" si="26"/>
        <v>1299.2453333333333</v>
      </c>
      <c r="Q72" s="5">
        <f t="shared" si="27"/>
        <v>117.14819883520761</v>
      </c>
      <c r="R72" s="10">
        <v>585.27</v>
      </c>
      <c r="S72" s="30">
        <v>577.14099999999996</v>
      </c>
      <c r="T72" s="30">
        <v>597.46299999999997</v>
      </c>
      <c r="U72" s="5">
        <f t="shared" si="28"/>
        <v>586.62466666666671</v>
      </c>
      <c r="V72" s="5">
        <f t="shared" si="29"/>
        <v>10.22850244822444</v>
      </c>
      <c r="W72" s="10">
        <v>387.47</v>
      </c>
      <c r="X72" s="30">
        <v>437.59800000000001</v>
      </c>
      <c r="Y72" s="30">
        <v>441.66199999999998</v>
      </c>
      <c r="Z72" s="5">
        <f t="shared" si="30"/>
        <v>422.24333333333334</v>
      </c>
      <c r="AA72" s="5">
        <f t="shared" si="31"/>
        <v>30.183067394374156</v>
      </c>
      <c r="AB72" s="10">
        <v>444.37200000000001</v>
      </c>
      <c r="AC72" s="30">
        <v>487.72500000000002</v>
      </c>
      <c r="AD72" s="30">
        <v>461.98399999999998</v>
      </c>
      <c r="AE72" s="5">
        <f t="shared" si="32"/>
        <v>464.69366666666662</v>
      </c>
      <c r="AF72" s="5">
        <f t="shared" si="33"/>
        <v>21.80315051393568</v>
      </c>
      <c r="AG72" s="10">
        <v>405.08300000000003</v>
      </c>
      <c r="AH72" s="30">
        <v>363.084</v>
      </c>
      <c r="AI72" s="30">
        <v>375.27699999999999</v>
      </c>
      <c r="AJ72" s="5">
        <f t="shared" si="34"/>
        <v>381.14799999999997</v>
      </c>
      <c r="AK72" s="5">
        <f t="shared" si="35"/>
        <v>21.606260227073093</v>
      </c>
      <c r="AL72" s="10">
        <v>539.20699999999999</v>
      </c>
      <c r="AM72" s="30">
        <v>585.27</v>
      </c>
      <c r="AN72" s="30">
        <v>613.721</v>
      </c>
      <c r="AO72" s="5">
        <f t="shared" si="36"/>
        <v>579.39933333333329</v>
      </c>
      <c r="AP72" s="5">
        <f t="shared" si="37"/>
        <v>37.602295067367017</v>
      </c>
      <c r="AQ72" s="10">
        <v>350.89100000000002</v>
      </c>
      <c r="AR72" s="30">
        <v>364.43900000000002</v>
      </c>
      <c r="AS72" s="30">
        <v>380.69600000000003</v>
      </c>
      <c r="AT72" s="5">
        <f t="shared" si="38"/>
        <v>365.34200000000004</v>
      </c>
      <c r="AU72" s="5">
        <f t="shared" si="39"/>
        <v>14.923004489713191</v>
      </c>
    </row>
    <row r="73" spans="1:52" x14ac:dyDescent="0.2">
      <c r="A73" s="29">
        <v>132</v>
      </c>
      <c r="C73" s="10">
        <v>1206.7339999999999</v>
      </c>
      <c r="D73" s="5">
        <v>1214.8240000000001</v>
      </c>
      <c r="E73" s="5">
        <v>1259.318</v>
      </c>
      <c r="F73" s="5">
        <f t="shared" si="22"/>
        <v>1226.9586666666667</v>
      </c>
      <c r="G73" s="5">
        <f t="shared" si="23"/>
        <v>28.314428571548703</v>
      </c>
      <c r="H73" s="10">
        <v>2435.0410000000002</v>
      </c>
      <c r="I73" s="30">
        <v>2328.5250000000001</v>
      </c>
      <c r="J73" s="30">
        <v>2374.3670000000002</v>
      </c>
      <c r="K73" s="5">
        <f t="shared" si="24"/>
        <v>2379.3110000000001</v>
      </c>
      <c r="L73" s="5">
        <f t="shared" si="25"/>
        <v>53.429831704769612</v>
      </c>
      <c r="M73" s="10">
        <v>1197.296</v>
      </c>
      <c r="N73" s="30">
        <v>1328.0820000000001</v>
      </c>
      <c r="O73" s="30">
        <v>1458.867</v>
      </c>
      <c r="P73" s="5">
        <f t="shared" si="26"/>
        <v>1328.0816666666667</v>
      </c>
      <c r="Q73" s="5">
        <f t="shared" si="27"/>
        <v>130.78550000031856</v>
      </c>
      <c r="R73" s="10">
        <v>631.00699999999995</v>
      </c>
      <c r="S73" s="30">
        <v>601.34500000000003</v>
      </c>
      <c r="T73" s="30">
        <v>604.04100000000005</v>
      </c>
      <c r="U73" s="5">
        <f t="shared" si="28"/>
        <v>612.13099999999997</v>
      </c>
      <c r="V73" s="5">
        <f t="shared" si="29"/>
        <v>16.402580162888956</v>
      </c>
      <c r="W73" s="10">
        <v>415.27800000000002</v>
      </c>
      <c r="X73" s="30">
        <v>405.84</v>
      </c>
      <c r="Y73" s="30">
        <v>396.40199999999999</v>
      </c>
      <c r="Z73" s="5">
        <f t="shared" si="30"/>
        <v>405.84</v>
      </c>
      <c r="AA73" s="5">
        <f t="shared" si="31"/>
        <v>9.4380000000000166</v>
      </c>
      <c r="AB73" s="10">
        <v>473.25599999999997</v>
      </c>
      <c r="AC73" s="30">
        <v>455.72800000000001</v>
      </c>
      <c r="AD73" s="30">
        <v>477.3</v>
      </c>
      <c r="AE73" s="5">
        <f t="shared" si="32"/>
        <v>468.76133333333331</v>
      </c>
      <c r="AF73" s="5">
        <f t="shared" si="33"/>
        <v>11.466879145318188</v>
      </c>
      <c r="AG73" s="10">
        <v>378.87400000000002</v>
      </c>
      <c r="AH73" s="30">
        <v>354.60500000000002</v>
      </c>
      <c r="AI73" s="30">
        <v>391.00900000000001</v>
      </c>
      <c r="AJ73" s="5">
        <f t="shared" si="34"/>
        <v>374.82933333333335</v>
      </c>
      <c r="AK73" s="5">
        <f t="shared" si="35"/>
        <v>18.535973142334161</v>
      </c>
      <c r="AL73" s="10">
        <v>558.19899999999996</v>
      </c>
      <c r="AM73" s="30">
        <v>599.99599999999998</v>
      </c>
      <c r="AN73" s="30">
        <v>633.70399999999995</v>
      </c>
      <c r="AO73" s="5">
        <f t="shared" si="36"/>
        <v>597.29966666666667</v>
      </c>
      <c r="AP73" s="5">
        <f t="shared" si="37"/>
        <v>37.824646942613136</v>
      </c>
      <c r="AQ73" s="10">
        <v>370.78399999999999</v>
      </c>
      <c r="AR73" s="30">
        <v>358.649</v>
      </c>
      <c r="AS73" s="30">
        <v>349.21100000000001</v>
      </c>
      <c r="AT73" s="5">
        <f t="shared" si="38"/>
        <v>359.548</v>
      </c>
      <c r="AU73" s="5">
        <f t="shared" si="39"/>
        <v>10.814561156144977</v>
      </c>
    </row>
    <row r="74" spans="1:52" x14ac:dyDescent="0.2">
      <c r="A74" s="29">
        <v>134</v>
      </c>
      <c r="C74" s="10">
        <v>1198.27</v>
      </c>
      <c r="D74" s="5">
        <v>1164.4590000000001</v>
      </c>
      <c r="E74" s="5">
        <v>1332.163</v>
      </c>
      <c r="F74" s="5">
        <f t="shared" si="22"/>
        <v>1231.6306666666667</v>
      </c>
      <c r="G74" s="5">
        <f t="shared" si="23"/>
        <v>88.689675071754166</v>
      </c>
      <c r="H74" s="10">
        <v>2649.4479999999999</v>
      </c>
      <c r="I74" s="30">
        <v>2546.6619999999998</v>
      </c>
      <c r="J74" s="30">
        <v>2684.6120000000001</v>
      </c>
      <c r="K74" s="5">
        <f t="shared" si="24"/>
        <v>2626.9073333333331</v>
      </c>
      <c r="L74" s="5">
        <f t="shared" si="25"/>
        <v>71.68411166592881</v>
      </c>
      <c r="M74" s="10">
        <v>1257.778</v>
      </c>
      <c r="N74" s="30">
        <v>1380.8510000000001</v>
      </c>
      <c r="O74" s="30">
        <v>1599.9480000000001</v>
      </c>
      <c r="P74" s="5">
        <f t="shared" si="26"/>
        <v>1412.8590000000002</v>
      </c>
      <c r="Q74" s="5">
        <f t="shared" si="27"/>
        <v>173.3160733255863</v>
      </c>
      <c r="R74" s="10">
        <v>678.93</v>
      </c>
      <c r="S74" s="30">
        <v>631.59400000000005</v>
      </c>
      <c r="T74" s="30">
        <v>623.47900000000004</v>
      </c>
      <c r="U74" s="5">
        <f t="shared" si="28"/>
        <v>644.66766666666661</v>
      </c>
      <c r="V74" s="5">
        <f t="shared" si="29"/>
        <v>29.948187262893391</v>
      </c>
      <c r="W74" s="10">
        <v>382.74299999999999</v>
      </c>
      <c r="X74" s="30">
        <v>428.726</v>
      </c>
      <c r="Y74" s="30">
        <v>396.26799999999997</v>
      </c>
      <c r="Z74" s="5">
        <f t="shared" si="30"/>
        <v>402.57900000000001</v>
      </c>
      <c r="AA74" s="5">
        <f t="shared" si="31"/>
        <v>23.63219441778525</v>
      </c>
      <c r="AB74" s="10">
        <v>481.47199999999998</v>
      </c>
      <c r="AC74" s="30">
        <v>411.14499999999998</v>
      </c>
      <c r="AD74" s="30">
        <v>488.23399999999998</v>
      </c>
      <c r="AE74" s="5">
        <f t="shared" si="32"/>
        <v>460.28366666666665</v>
      </c>
      <c r="AF74" s="5">
        <f t="shared" si="33"/>
        <v>42.689431740576417</v>
      </c>
      <c r="AG74" s="10">
        <v>375.98099999999999</v>
      </c>
      <c r="AH74" s="30">
        <v>440.89800000000002</v>
      </c>
      <c r="AI74" s="30">
        <v>354.34199999999998</v>
      </c>
      <c r="AJ74" s="5">
        <f t="shared" si="34"/>
        <v>390.40699999999998</v>
      </c>
      <c r="AK74" s="5">
        <f t="shared" si="35"/>
        <v>45.045170562447666</v>
      </c>
      <c r="AL74" s="10">
        <v>573.43899999999996</v>
      </c>
      <c r="AM74" s="30">
        <v>607.25</v>
      </c>
      <c r="AN74" s="30">
        <v>582.90599999999995</v>
      </c>
      <c r="AO74" s="5">
        <f t="shared" si="36"/>
        <v>587.8649999999999</v>
      </c>
      <c r="AP74" s="5">
        <f t="shared" si="37"/>
        <v>17.442468030642932</v>
      </c>
      <c r="AQ74" s="10">
        <v>335.40699999999998</v>
      </c>
      <c r="AR74" s="30">
        <v>390.858</v>
      </c>
      <c r="AS74" s="30">
        <v>366.51400000000001</v>
      </c>
      <c r="AT74" s="5">
        <f t="shared" si="38"/>
        <v>364.25966666666665</v>
      </c>
      <c r="AU74" s="5">
        <f t="shared" si="39"/>
        <v>27.794151621039525</v>
      </c>
    </row>
    <row r="75" spans="1:52" x14ac:dyDescent="0.2">
      <c r="A75" s="29">
        <v>136</v>
      </c>
      <c r="C75" s="10">
        <v>1331.133</v>
      </c>
      <c r="D75" s="5">
        <v>1321.683</v>
      </c>
      <c r="E75" s="5">
        <v>1449.9359999999999</v>
      </c>
      <c r="F75" s="5">
        <f t="shared" si="22"/>
        <v>1367.5839999999998</v>
      </c>
      <c r="G75" s="5">
        <f t="shared" si="23"/>
        <v>71.475272318473841</v>
      </c>
      <c r="H75" s="10">
        <v>2656.8649999999998</v>
      </c>
      <c r="I75" s="30">
        <v>2845.87</v>
      </c>
      <c r="J75" s="30">
        <v>2789.1689999999999</v>
      </c>
      <c r="K75" s="5">
        <f t="shared" si="24"/>
        <v>2763.9679999999994</v>
      </c>
      <c r="L75" s="5">
        <f t="shared" si="25"/>
        <v>96.989897963653974</v>
      </c>
      <c r="M75" s="10">
        <v>1432.385</v>
      </c>
      <c r="N75" s="30">
        <v>1491.787</v>
      </c>
      <c r="O75" s="30">
        <v>1582.239</v>
      </c>
      <c r="P75" s="5">
        <f t="shared" si="26"/>
        <v>1502.1369999999999</v>
      </c>
      <c r="Q75" s="5">
        <f t="shared" si="27"/>
        <v>75.461229807100295</v>
      </c>
      <c r="R75" s="10">
        <v>704.71699999999998</v>
      </c>
      <c r="S75" s="30">
        <v>642.61599999999999</v>
      </c>
      <c r="T75" s="30">
        <v>681.76700000000005</v>
      </c>
      <c r="U75" s="5">
        <f t="shared" si="28"/>
        <v>676.36666666666667</v>
      </c>
      <c r="V75" s="5">
        <f t="shared" si="29"/>
        <v>31.400736461639458</v>
      </c>
      <c r="W75" s="10">
        <v>430.661</v>
      </c>
      <c r="X75" s="30">
        <v>390.16</v>
      </c>
      <c r="Y75" s="30">
        <v>380.709</v>
      </c>
      <c r="Z75" s="5">
        <f t="shared" si="30"/>
        <v>400.51</v>
      </c>
      <c r="AA75" s="5">
        <f t="shared" si="31"/>
        <v>26.535682599096631</v>
      </c>
      <c r="AB75" s="10">
        <v>403.66</v>
      </c>
      <c r="AC75" s="30">
        <v>506.262</v>
      </c>
      <c r="AD75" s="30">
        <v>414.46</v>
      </c>
      <c r="AE75" s="5">
        <f t="shared" si="32"/>
        <v>441.46066666666667</v>
      </c>
      <c r="AF75" s="5">
        <f t="shared" si="33"/>
        <v>56.378804539767359</v>
      </c>
      <c r="AG75" s="10">
        <v>415.81</v>
      </c>
      <c r="AH75" s="30">
        <v>356.40899999999999</v>
      </c>
      <c r="AI75" s="30">
        <v>378.00900000000001</v>
      </c>
      <c r="AJ75" s="5">
        <f t="shared" si="34"/>
        <v>383.40933333333334</v>
      </c>
      <c r="AK75" s="5">
        <f t="shared" si="35"/>
        <v>30.066466375903463</v>
      </c>
      <c r="AL75" s="10">
        <v>610.21500000000003</v>
      </c>
      <c r="AM75" s="30">
        <v>627.76599999999996</v>
      </c>
      <c r="AN75" s="30">
        <v>679.06700000000001</v>
      </c>
      <c r="AO75" s="5">
        <f t="shared" si="36"/>
        <v>639.01599999999996</v>
      </c>
      <c r="AP75" s="5">
        <f t="shared" si="37"/>
        <v>35.778084786639987</v>
      </c>
      <c r="AQ75" s="10">
        <v>352.35899999999998</v>
      </c>
      <c r="AR75" s="30">
        <v>349.65899999999999</v>
      </c>
      <c r="AS75" s="30">
        <v>376.65899999999999</v>
      </c>
      <c r="AT75" s="5">
        <f t="shared" si="38"/>
        <v>359.55900000000003</v>
      </c>
      <c r="AU75" s="5">
        <f t="shared" si="39"/>
        <v>14.870440477672478</v>
      </c>
    </row>
    <row r="76" spans="1:52" x14ac:dyDescent="0.2">
      <c r="A76" s="29">
        <v>138</v>
      </c>
      <c r="C76" s="10">
        <v>1515.9359999999999</v>
      </c>
      <c r="D76" s="5">
        <v>1378.2470000000001</v>
      </c>
      <c r="E76" s="5">
        <v>1534.835</v>
      </c>
      <c r="F76" s="5">
        <f t="shared" si="22"/>
        <v>1476.3393333333333</v>
      </c>
      <c r="G76" s="5">
        <f t="shared" si="23"/>
        <v>85.474396425674314</v>
      </c>
      <c r="H76" s="10">
        <v>2895.5329999999999</v>
      </c>
      <c r="I76" s="30">
        <v>3027.8229999999999</v>
      </c>
      <c r="J76" s="30">
        <v>2883.384</v>
      </c>
      <c r="K76" s="5">
        <f t="shared" si="24"/>
        <v>2935.58</v>
      </c>
      <c r="L76" s="5">
        <f t="shared" si="25"/>
        <v>80.115403244319936</v>
      </c>
      <c r="M76" s="10">
        <v>1367.4469999999999</v>
      </c>
      <c r="N76" s="30">
        <v>1518.636</v>
      </c>
      <c r="O76" s="30">
        <v>1703.5719999999999</v>
      </c>
      <c r="P76" s="5">
        <f t="shared" si="26"/>
        <v>1529.885</v>
      </c>
      <c r="Q76" s="5">
        <f t="shared" si="27"/>
        <v>168.34461353723199</v>
      </c>
      <c r="R76" s="10">
        <v>722.19600000000003</v>
      </c>
      <c r="S76" s="30">
        <v>718.14599999999996</v>
      </c>
      <c r="T76" s="30">
        <v>685.74900000000002</v>
      </c>
      <c r="U76" s="5">
        <f t="shared" si="28"/>
        <v>708.69700000000012</v>
      </c>
      <c r="V76" s="5">
        <f t="shared" si="29"/>
        <v>19.976452462837326</v>
      </c>
      <c r="W76" s="10">
        <v>411.71899999999999</v>
      </c>
      <c r="X76" s="30">
        <v>411.71899999999999</v>
      </c>
      <c r="Y76" s="30">
        <v>345.57400000000001</v>
      </c>
      <c r="Z76" s="5">
        <f t="shared" si="30"/>
        <v>389.67066666666665</v>
      </c>
      <c r="AA76" s="5">
        <f t="shared" si="31"/>
        <v>38.188833555547788</v>
      </c>
      <c r="AB76" s="10">
        <v>442.767</v>
      </c>
      <c r="AC76" s="30">
        <v>449.51600000000002</v>
      </c>
      <c r="AD76" s="30">
        <v>490.01299999999998</v>
      </c>
      <c r="AE76" s="5">
        <f t="shared" si="32"/>
        <v>460.76533333333333</v>
      </c>
      <c r="AF76" s="5">
        <f t="shared" si="33"/>
        <v>25.553018497495213</v>
      </c>
      <c r="AG76" s="10">
        <v>383.37099999999998</v>
      </c>
      <c r="AH76" s="30">
        <v>392.82100000000003</v>
      </c>
      <c r="AI76" s="30">
        <v>369.87200000000001</v>
      </c>
      <c r="AJ76" s="5">
        <f t="shared" si="34"/>
        <v>382.02133333333336</v>
      </c>
      <c r="AK76" s="5">
        <f t="shared" si="35"/>
        <v>11.53387837344115</v>
      </c>
      <c r="AL76" s="10">
        <v>646.60199999999998</v>
      </c>
      <c r="AM76" s="30">
        <v>683.04899999999998</v>
      </c>
      <c r="AN76" s="30">
        <v>761.34299999999996</v>
      </c>
      <c r="AO76" s="5">
        <f t="shared" si="36"/>
        <v>696.99799999999993</v>
      </c>
      <c r="AP76" s="5">
        <f t="shared" si="37"/>
        <v>58.628535893368507</v>
      </c>
      <c r="AQ76" s="10">
        <v>345.57400000000001</v>
      </c>
      <c r="AR76" s="30">
        <v>346.92399999999998</v>
      </c>
      <c r="AS76" s="30">
        <v>355.02300000000002</v>
      </c>
      <c r="AT76" s="5">
        <f t="shared" si="38"/>
        <v>349.17366666666675</v>
      </c>
      <c r="AU76" s="5">
        <f t="shared" si="39"/>
        <v>5.1104452186999794</v>
      </c>
    </row>
    <row r="77" spans="1:52" x14ac:dyDescent="0.2">
      <c r="A77" s="29">
        <v>140</v>
      </c>
      <c r="C77" s="10">
        <v>1547.461</v>
      </c>
      <c r="D77" s="5">
        <v>1390.8240000000001</v>
      </c>
      <c r="E77" s="5">
        <v>1586.62</v>
      </c>
      <c r="F77" s="5">
        <f t="shared" si="22"/>
        <v>1508.3016666666665</v>
      </c>
      <c r="G77" s="5">
        <f t="shared" si="23"/>
        <v>103.60554253674519</v>
      </c>
      <c r="H77" s="10">
        <v>3088.1689999999999</v>
      </c>
      <c r="I77" s="30">
        <v>3200.2460000000001</v>
      </c>
      <c r="J77" s="30">
        <v>3319.0729999999999</v>
      </c>
      <c r="K77" s="5">
        <f t="shared" si="24"/>
        <v>3202.4959999999996</v>
      </c>
      <c r="L77" s="5">
        <f t="shared" si="25"/>
        <v>115.46844235114631</v>
      </c>
      <c r="M77" s="10">
        <v>1587.97</v>
      </c>
      <c r="N77" s="30">
        <v>1629.83</v>
      </c>
      <c r="O77" s="30">
        <v>1743.2560000000001</v>
      </c>
      <c r="P77" s="5">
        <f t="shared" si="26"/>
        <v>1653.6853333333336</v>
      </c>
      <c r="Q77" s="5">
        <f t="shared" si="27"/>
        <v>80.344527787107822</v>
      </c>
      <c r="R77" s="10">
        <v>744.02300000000002</v>
      </c>
      <c r="S77" s="30">
        <v>787.23299999999995</v>
      </c>
      <c r="T77" s="30">
        <v>739.97199999999998</v>
      </c>
      <c r="U77" s="5">
        <f t="shared" si="28"/>
        <v>757.07600000000002</v>
      </c>
      <c r="V77" s="5">
        <f t="shared" si="29"/>
        <v>26.195154838252023</v>
      </c>
      <c r="W77" s="10">
        <v>398.34300000000002</v>
      </c>
      <c r="X77" s="30">
        <v>428.05</v>
      </c>
      <c r="Y77" s="30">
        <v>375.387</v>
      </c>
      <c r="Z77" s="5">
        <f t="shared" si="30"/>
        <v>400.59333333333331</v>
      </c>
      <c r="AA77" s="5">
        <f t="shared" si="31"/>
        <v>26.403520453404195</v>
      </c>
      <c r="AB77" s="10">
        <v>417.24700000000001</v>
      </c>
      <c r="AC77" s="30">
        <v>503.66699999999997</v>
      </c>
      <c r="AD77" s="30">
        <v>460.45699999999999</v>
      </c>
      <c r="AE77" s="5">
        <f t="shared" si="32"/>
        <v>460.45700000000005</v>
      </c>
      <c r="AF77" s="5">
        <f t="shared" si="33"/>
        <v>43.20999999999998</v>
      </c>
      <c r="AG77" s="10">
        <v>402.39400000000001</v>
      </c>
      <c r="AH77" s="30">
        <v>425.34899999999999</v>
      </c>
      <c r="AI77" s="30">
        <v>357.83300000000003</v>
      </c>
      <c r="AJ77" s="5">
        <f t="shared" si="34"/>
        <v>395.19200000000001</v>
      </c>
      <c r="AK77" s="5">
        <f t="shared" si="35"/>
        <v>34.329348479107473</v>
      </c>
      <c r="AL77" s="10">
        <v>672.45699999999999</v>
      </c>
      <c r="AM77" s="30">
        <v>691.36099999999999</v>
      </c>
      <c r="AN77" s="30">
        <v>715.66700000000003</v>
      </c>
      <c r="AO77" s="5">
        <f t="shared" si="36"/>
        <v>693.16166666666675</v>
      </c>
      <c r="AP77" s="5">
        <f t="shared" si="37"/>
        <v>21.661205537396441</v>
      </c>
      <c r="AQ77" s="10">
        <v>364.58499999999998</v>
      </c>
      <c r="AR77" s="30">
        <v>360.53399999999999</v>
      </c>
      <c r="AS77" s="30">
        <v>388.89100000000002</v>
      </c>
      <c r="AT77" s="5">
        <f t="shared" si="38"/>
        <v>371.33666666666664</v>
      </c>
      <c r="AU77" s="5">
        <f t="shared" si="39"/>
        <v>15.336838472557957</v>
      </c>
    </row>
    <row r="78" spans="1:52" x14ac:dyDescent="0.2">
      <c r="A78" s="29">
        <v>142</v>
      </c>
      <c r="C78" s="10">
        <v>1553.164</v>
      </c>
      <c r="D78" s="5">
        <v>1496.39</v>
      </c>
      <c r="E78" s="5">
        <v>1709.9670000000001</v>
      </c>
      <c r="F78" s="5">
        <f t="shared" si="22"/>
        <v>1586.5070000000003</v>
      </c>
      <c r="G78" s="5">
        <f t="shared" si="23"/>
        <v>110.62368855267846</v>
      </c>
      <c r="H78" s="10">
        <v>3180.674</v>
      </c>
      <c r="I78" s="30">
        <v>3333.422</v>
      </c>
      <c r="J78" s="30">
        <v>3398.306</v>
      </c>
      <c r="K78" s="5">
        <f t="shared" si="24"/>
        <v>3304.134</v>
      </c>
      <c r="L78" s="5">
        <f t="shared" si="25"/>
        <v>111.73299451818164</v>
      </c>
      <c r="M78" s="10">
        <v>1576.144</v>
      </c>
      <c r="N78" s="30">
        <v>1664.0070000000001</v>
      </c>
      <c r="O78" s="30">
        <v>1912.73</v>
      </c>
      <c r="P78" s="5">
        <f t="shared" si="26"/>
        <v>1717.6269999999997</v>
      </c>
      <c r="Q78" s="5">
        <f t="shared" si="27"/>
        <v>174.58196398540142</v>
      </c>
      <c r="R78" s="10">
        <v>801.58900000000006</v>
      </c>
      <c r="S78" s="30">
        <v>748.87099999999998</v>
      </c>
      <c r="T78" s="30">
        <v>790.77499999999998</v>
      </c>
      <c r="U78" s="5">
        <f t="shared" si="28"/>
        <v>780.41166666666675</v>
      </c>
      <c r="V78" s="5">
        <f t="shared" si="29"/>
        <v>27.845033476965597</v>
      </c>
      <c r="W78" s="10">
        <v>386.601</v>
      </c>
      <c r="X78" s="30">
        <v>386.601</v>
      </c>
      <c r="Y78" s="30">
        <v>398.767</v>
      </c>
      <c r="Z78" s="5">
        <f t="shared" si="30"/>
        <v>390.65633333333335</v>
      </c>
      <c r="AA78" s="5">
        <f t="shared" si="31"/>
        <v>7.0240433749609856</v>
      </c>
      <c r="AB78" s="10">
        <v>487.983</v>
      </c>
      <c r="AC78" s="30">
        <v>474.46499999999997</v>
      </c>
      <c r="AD78" s="30">
        <v>502.85199999999998</v>
      </c>
      <c r="AE78" s="5">
        <f t="shared" si="32"/>
        <v>488.43333333333334</v>
      </c>
      <c r="AF78" s="5">
        <f t="shared" si="33"/>
        <v>14.198857078417731</v>
      </c>
      <c r="AG78" s="10">
        <v>390.65699999999998</v>
      </c>
      <c r="AH78" s="30">
        <v>359.56599999999997</v>
      </c>
      <c r="AI78" s="30">
        <v>427.154</v>
      </c>
      <c r="AJ78" s="5">
        <f t="shared" si="34"/>
        <v>392.459</v>
      </c>
      <c r="AK78" s="5">
        <f t="shared" si="35"/>
        <v>33.830013878211766</v>
      </c>
      <c r="AL78" s="10">
        <v>681.28300000000002</v>
      </c>
      <c r="AM78" s="30">
        <v>736.70500000000004</v>
      </c>
      <c r="AN78" s="30">
        <v>775.90599999999995</v>
      </c>
      <c r="AO78" s="5">
        <f t="shared" si="36"/>
        <v>731.29800000000012</v>
      </c>
      <c r="AP78" s="5">
        <f t="shared" si="37"/>
        <v>47.542662620008961</v>
      </c>
      <c r="AQ78" s="10">
        <v>381.19400000000002</v>
      </c>
      <c r="AR78" s="30">
        <v>393.36</v>
      </c>
      <c r="AS78" s="30">
        <v>344.697</v>
      </c>
      <c r="AT78" s="5">
        <f t="shared" si="38"/>
        <v>373.08366666666672</v>
      </c>
      <c r="AU78" s="5">
        <f t="shared" si="39"/>
        <v>25.324988101346339</v>
      </c>
    </row>
    <row r="79" spans="1:52" x14ac:dyDescent="0.2">
      <c r="A79" s="29">
        <v>144</v>
      </c>
      <c r="C79" s="10">
        <v>1727.14</v>
      </c>
      <c r="D79" s="5">
        <v>1575.778</v>
      </c>
      <c r="E79" s="5">
        <v>1837.9580000000001</v>
      </c>
      <c r="F79" s="5">
        <f t="shared" si="22"/>
        <v>1713.6253333333334</v>
      </c>
      <c r="G79" s="5">
        <f t="shared" si="23"/>
        <v>131.61144616382475</v>
      </c>
      <c r="H79" s="10">
        <v>3282.6460000000002</v>
      </c>
      <c r="I79" s="30">
        <v>3554.2849999999999</v>
      </c>
      <c r="J79" s="30">
        <v>3567.8</v>
      </c>
      <c r="K79" s="5">
        <f t="shared" si="24"/>
        <v>3468.2436666666667</v>
      </c>
      <c r="L79" s="5">
        <f t="shared" si="25"/>
        <v>160.87428076088889</v>
      </c>
      <c r="M79" s="10">
        <v>1719.0309999999999</v>
      </c>
      <c r="N79" s="30">
        <v>1700.1110000000001</v>
      </c>
      <c r="O79" s="30">
        <v>1867.6890000000001</v>
      </c>
      <c r="P79" s="5">
        <f t="shared" si="26"/>
        <v>1762.277</v>
      </c>
      <c r="Q79" s="5">
        <f t="shared" si="27"/>
        <v>91.778313930906378</v>
      </c>
      <c r="R79" s="10">
        <v>820.32399999999996</v>
      </c>
      <c r="S79" s="30">
        <v>850.05499999999995</v>
      </c>
      <c r="T79" s="30">
        <v>844.65</v>
      </c>
      <c r="U79" s="5">
        <f t="shared" si="28"/>
        <v>838.34299999999996</v>
      </c>
      <c r="V79" s="5">
        <f t="shared" si="29"/>
        <v>15.837195995503752</v>
      </c>
      <c r="W79" s="10">
        <v>375.7</v>
      </c>
      <c r="X79" s="30">
        <v>417.59500000000003</v>
      </c>
      <c r="Y79" s="30">
        <v>398.67500000000001</v>
      </c>
      <c r="Z79" s="5">
        <f t="shared" si="30"/>
        <v>397.32333333333332</v>
      </c>
      <c r="AA79" s="5">
        <f t="shared" si="31"/>
        <v>20.980181322699146</v>
      </c>
      <c r="AB79" s="10">
        <v>423.00099999999998</v>
      </c>
      <c r="AC79" s="30">
        <v>547.33299999999997</v>
      </c>
      <c r="AD79" s="30">
        <v>468.94900000000001</v>
      </c>
      <c r="AE79" s="5">
        <f t="shared" si="32"/>
        <v>479.76099999999997</v>
      </c>
      <c r="AF79" s="5">
        <f t="shared" si="33"/>
        <v>62.867209767891268</v>
      </c>
      <c r="AG79" s="10">
        <v>385.16</v>
      </c>
      <c r="AH79" s="30">
        <v>377.05200000000002</v>
      </c>
      <c r="AI79" s="30">
        <v>405.43200000000002</v>
      </c>
      <c r="AJ79" s="5">
        <f t="shared" si="34"/>
        <v>389.21466666666669</v>
      </c>
      <c r="AK79" s="5">
        <f t="shared" si="35"/>
        <v>14.618014274631602</v>
      </c>
      <c r="AL79" s="10">
        <v>728.42600000000004</v>
      </c>
      <c r="AM79" s="30">
        <v>795.99800000000005</v>
      </c>
      <c r="AN79" s="30">
        <v>828.43200000000002</v>
      </c>
      <c r="AO79" s="5">
        <f t="shared" si="36"/>
        <v>784.28533333333326</v>
      </c>
      <c r="AP79" s="5">
        <f t="shared" si="37"/>
        <v>51.02146537814582</v>
      </c>
      <c r="AQ79" s="10">
        <v>378.40300000000002</v>
      </c>
      <c r="AR79" s="30">
        <v>378.40300000000002</v>
      </c>
      <c r="AS79" s="30">
        <v>390.56599999999997</v>
      </c>
      <c r="AT79" s="5">
        <f t="shared" si="38"/>
        <v>382.45733333333334</v>
      </c>
      <c r="AU79" s="5">
        <f t="shared" si="39"/>
        <v>7.0223113241533914</v>
      </c>
    </row>
    <row r="80" spans="1:52" x14ac:dyDescent="0.2">
      <c r="A80" s="29">
        <v>146</v>
      </c>
      <c r="C80" s="10">
        <v>1856.9259999999999</v>
      </c>
      <c r="D80" s="5">
        <v>1634.4749999999999</v>
      </c>
      <c r="E80" s="5">
        <v>1947.806</v>
      </c>
      <c r="F80" s="5">
        <f t="shared" si="22"/>
        <v>1813.0690000000002</v>
      </c>
      <c r="G80" s="5">
        <f t="shared" si="23"/>
        <v>161.20377237211301</v>
      </c>
      <c r="H80" s="10">
        <v>3556.5079999999998</v>
      </c>
      <c r="I80" s="30">
        <v>3732.8420000000001</v>
      </c>
      <c r="J80" s="30">
        <v>3660.9520000000002</v>
      </c>
      <c r="K80" s="5">
        <f t="shared" si="24"/>
        <v>3650.1006666666667</v>
      </c>
      <c r="L80" s="5">
        <f t="shared" si="25"/>
        <v>88.666416784109202</v>
      </c>
      <c r="M80" s="10">
        <v>1755.1949999999999</v>
      </c>
      <c r="N80" s="30">
        <v>1901.6869999999999</v>
      </c>
      <c r="O80" s="30">
        <v>2140.4160000000002</v>
      </c>
      <c r="P80" s="5">
        <f t="shared" si="26"/>
        <v>1932.4326666666666</v>
      </c>
      <c r="Q80" s="5">
        <f t="shared" si="27"/>
        <v>194.44221950063567</v>
      </c>
      <c r="R80" s="10">
        <v>831.48</v>
      </c>
      <c r="S80" s="30">
        <v>859.96400000000006</v>
      </c>
      <c r="T80" s="30">
        <v>889.80499999999995</v>
      </c>
      <c r="U80" s="5">
        <f t="shared" si="28"/>
        <v>860.41633333333323</v>
      </c>
      <c r="V80" s="5">
        <f t="shared" si="29"/>
        <v>29.165130898614724</v>
      </c>
      <c r="W80" s="10">
        <v>348.59800000000001</v>
      </c>
      <c r="X80" s="30">
        <v>381.15100000000001</v>
      </c>
      <c r="Y80" s="30">
        <v>377.08199999999999</v>
      </c>
      <c r="Z80" s="5">
        <f t="shared" si="30"/>
        <v>368.94366666666673</v>
      </c>
      <c r="AA80" s="5">
        <f t="shared" si="31"/>
        <v>17.736933340725312</v>
      </c>
      <c r="AB80" s="10">
        <v>539.851</v>
      </c>
      <c r="AC80" s="30">
        <v>523.57399999999996</v>
      </c>
      <c r="AD80" s="30">
        <v>444.90300000000002</v>
      </c>
      <c r="AE80" s="5">
        <f t="shared" si="32"/>
        <v>502.77600000000001</v>
      </c>
      <c r="AF80" s="5">
        <f t="shared" si="33"/>
        <v>50.775961625556612</v>
      </c>
      <c r="AG80" s="10">
        <v>375.726</v>
      </c>
      <c r="AH80" s="30">
        <v>371.65600000000001</v>
      </c>
      <c r="AI80" s="30">
        <v>389.29</v>
      </c>
      <c r="AJ80" s="5">
        <f t="shared" si="34"/>
        <v>378.89066666666668</v>
      </c>
      <c r="AK80" s="5">
        <f t="shared" si="35"/>
        <v>9.2331373505073291</v>
      </c>
      <c r="AL80" s="10">
        <v>805.70799999999997</v>
      </c>
      <c r="AM80" s="30">
        <v>779.93600000000004</v>
      </c>
      <c r="AN80" s="30">
        <v>835.54899999999998</v>
      </c>
      <c r="AO80" s="5">
        <f t="shared" si="36"/>
        <v>807.06433333333337</v>
      </c>
      <c r="AP80" s="5">
        <f t="shared" si="37"/>
        <v>27.831298430603841</v>
      </c>
      <c r="AQ80" s="10">
        <v>364.87400000000002</v>
      </c>
      <c r="AR80" s="30">
        <v>374.36900000000003</v>
      </c>
      <c r="AS80" s="30">
        <v>348.59800000000001</v>
      </c>
      <c r="AT80" s="5">
        <f t="shared" si="38"/>
        <v>362.61366666666669</v>
      </c>
      <c r="AU80" s="5">
        <f t="shared" si="39"/>
        <v>13.033339569478482</v>
      </c>
    </row>
    <row r="81" spans="1:47" x14ac:dyDescent="0.2">
      <c r="A81" s="29">
        <v>148</v>
      </c>
      <c r="C81" s="10">
        <v>1809.0640000000001</v>
      </c>
      <c r="D81" s="5">
        <v>1645.951</v>
      </c>
      <c r="E81" s="5">
        <v>2024.749</v>
      </c>
      <c r="F81" s="5">
        <f t="shared" si="22"/>
        <v>1826.588</v>
      </c>
      <c r="G81" s="5">
        <f t="shared" si="23"/>
        <v>190.00605025366954</v>
      </c>
      <c r="H81" s="10">
        <v>3449.623</v>
      </c>
      <c r="I81" s="30">
        <v>3755.627</v>
      </c>
      <c r="J81" s="30">
        <v>3812.2440000000001</v>
      </c>
      <c r="K81" s="5">
        <f t="shared" si="24"/>
        <v>3672.498</v>
      </c>
      <c r="L81" s="5">
        <f t="shared" si="25"/>
        <v>195.08029216453414</v>
      </c>
      <c r="M81" s="10">
        <v>1794.2349999999999</v>
      </c>
      <c r="N81" s="30">
        <v>1899.3820000000001</v>
      </c>
      <c r="O81" s="30">
        <v>2135.288</v>
      </c>
      <c r="P81" s="5">
        <f t="shared" si="26"/>
        <v>1942.9683333333335</v>
      </c>
      <c r="Q81" s="5">
        <f t="shared" si="27"/>
        <v>174.65426860610464</v>
      </c>
      <c r="R81" s="10">
        <v>903.18399999999997</v>
      </c>
      <c r="S81" s="30">
        <v>869.48299999999995</v>
      </c>
      <c r="T81" s="30">
        <v>911.27200000000005</v>
      </c>
      <c r="U81" s="5">
        <f t="shared" si="28"/>
        <v>894.64633333333325</v>
      </c>
      <c r="V81" s="5">
        <f t="shared" si="29"/>
        <v>22.164136444565919</v>
      </c>
      <c r="W81" s="10">
        <v>378.798</v>
      </c>
      <c r="X81" s="30">
        <v>385.53800000000001</v>
      </c>
      <c r="Y81" s="30">
        <v>409.803</v>
      </c>
      <c r="Z81" s="5">
        <f t="shared" si="30"/>
        <v>391.37966666666671</v>
      </c>
      <c r="AA81" s="5">
        <f t="shared" si="31"/>
        <v>16.30709380402692</v>
      </c>
      <c r="AB81" s="10">
        <v>516.298</v>
      </c>
      <c r="AC81" s="30">
        <v>510.90499999999997</v>
      </c>
      <c r="AD81" s="30">
        <v>497.42500000000001</v>
      </c>
      <c r="AE81" s="5">
        <f t="shared" si="32"/>
        <v>508.20933333333329</v>
      </c>
      <c r="AF81" s="5">
        <f t="shared" si="33"/>
        <v>9.7209822720408834</v>
      </c>
      <c r="AG81" s="10">
        <v>400.36700000000002</v>
      </c>
      <c r="AH81" s="30">
        <v>373.40600000000001</v>
      </c>
      <c r="AI81" s="30">
        <v>381.49400000000003</v>
      </c>
      <c r="AJ81" s="5">
        <f t="shared" si="34"/>
        <v>385.089</v>
      </c>
      <c r="AK81" s="5">
        <f t="shared" si="35"/>
        <v>13.835349616110181</v>
      </c>
      <c r="AL81" s="10">
        <v>738.72299999999996</v>
      </c>
      <c r="AM81" s="30">
        <v>853.30600000000004</v>
      </c>
      <c r="AN81" s="30">
        <v>923.404</v>
      </c>
      <c r="AO81" s="5">
        <f t="shared" si="36"/>
        <v>838.47766666666666</v>
      </c>
      <c r="AP81" s="5">
        <f t="shared" si="37"/>
        <v>93.229166800595934</v>
      </c>
      <c r="AQ81" s="10">
        <v>353.185</v>
      </c>
      <c r="AR81" s="30">
        <v>361.27300000000002</v>
      </c>
      <c r="AS81" s="30">
        <v>390.93</v>
      </c>
      <c r="AT81" s="5">
        <f t="shared" si="38"/>
        <v>368.46266666666673</v>
      </c>
      <c r="AU81" s="5">
        <f t="shared" si="39"/>
        <v>19.873090759449905</v>
      </c>
    </row>
    <row r="82" spans="1:47" x14ac:dyDescent="0.2">
      <c r="A82" s="29">
        <v>150</v>
      </c>
      <c r="C82" s="10">
        <v>1909.508</v>
      </c>
      <c r="D82" s="5">
        <v>1894.6320000000001</v>
      </c>
      <c r="E82" s="5">
        <v>2115.0639999999999</v>
      </c>
      <c r="F82" s="5">
        <f t="shared" si="22"/>
        <v>1973.068</v>
      </c>
      <c r="G82" s="5">
        <f t="shared" si="23"/>
        <v>123.19688249302403</v>
      </c>
      <c r="H82" s="10">
        <v>3685.1329999999998</v>
      </c>
      <c r="I82" s="30">
        <v>3961.011</v>
      </c>
      <c r="J82" s="30">
        <v>4055.6750000000002</v>
      </c>
      <c r="K82" s="5">
        <f t="shared" si="24"/>
        <v>3900.6063333333332</v>
      </c>
      <c r="L82" s="5">
        <f t="shared" si="25"/>
        <v>192.51463907280765</v>
      </c>
      <c r="M82" s="10">
        <v>1997.41</v>
      </c>
      <c r="N82" s="30">
        <v>2032.5709999999999</v>
      </c>
      <c r="O82" s="30">
        <v>2366.5990000000002</v>
      </c>
      <c r="P82" s="5">
        <f t="shared" si="26"/>
        <v>2132.1933333333332</v>
      </c>
      <c r="Q82" s="5">
        <f t="shared" si="27"/>
        <v>203.76110130329923</v>
      </c>
      <c r="R82" s="10">
        <v>1052.1220000000001</v>
      </c>
      <c r="S82" s="30">
        <v>964.22</v>
      </c>
      <c r="T82" s="30">
        <v>904.71699999999998</v>
      </c>
      <c r="U82" s="5">
        <f t="shared" si="28"/>
        <v>973.68633333333344</v>
      </c>
      <c r="V82" s="5">
        <f t="shared" si="29"/>
        <v>74.157043538246185</v>
      </c>
      <c r="W82" s="10">
        <v>377.30399999999997</v>
      </c>
      <c r="X82" s="30">
        <v>384.065</v>
      </c>
      <c r="Y82" s="30">
        <v>384.065</v>
      </c>
      <c r="Z82" s="5">
        <f t="shared" si="30"/>
        <v>381.81133333333332</v>
      </c>
      <c r="AA82" s="5">
        <f t="shared" si="31"/>
        <v>3.9034651699910738</v>
      </c>
      <c r="AB82" s="10">
        <v>515.24199999999996</v>
      </c>
      <c r="AC82" s="30">
        <v>534.17499999999995</v>
      </c>
      <c r="AD82" s="30">
        <v>519.29899999999998</v>
      </c>
      <c r="AE82" s="5">
        <f t="shared" si="32"/>
        <v>522.90533333333326</v>
      </c>
      <c r="AF82" s="5">
        <f t="shared" si="33"/>
        <v>9.9683926654869079</v>
      </c>
      <c r="AG82" s="10">
        <v>396.23599999999999</v>
      </c>
      <c r="AH82" s="30">
        <v>378.65600000000001</v>
      </c>
      <c r="AI82" s="30">
        <v>365.13200000000001</v>
      </c>
      <c r="AJ82" s="5">
        <f t="shared" si="34"/>
        <v>380.00800000000004</v>
      </c>
      <c r="AK82" s="5">
        <f t="shared" si="35"/>
        <v>15.596013336747305</v>
      </c>
      <c r="AL82" s="10">
        <v>783.00599999999997</v>
      </c>
      <c r="AM82" s="30">
        <v>846.56600000000003</v>
      </c>
      <c r="AN82" s="30">
        <v>897.95500000000004</v>
      </c>
      <c r="AO82" s="5">
        <f t="shared" si="36"/>
        <v>842.50900000000001</v>
      </c>
      <c r="AP82" s="5">
        <f t="shared" si="37"/>
        <v>57.581790411552888</v>
      </c>
      <c r="AQ82" s="10">
        <v>388.12200000000001</v>
      </c>
      <c r="AR82" s="30">
        <v>351.60899999999998</v>
      </c>
      <c r="AS82" s="30">
        <v>394.88400000000001</v>
      </c>
      <c r="AT82" s="5">
        <f t="shared" si="38"/>
        <v>378.20499999999998</v>
      </c>
      <c r="AU82" s="5">
        <f t="shared" si="39"/>
        <v>23.279638592555532</v>
      </c>
    </row>
    <row r="83" spans="1:47" x14ac:dyDescent="0.2">
      <c r="A83" s="29">
        <v>152</v>
      </c>
      <c r="C83" s="10">
        <v>1943.231</v>
      </c>
      <c r="D83" s="5">
        <v>1940.528</v>
      </c>
      <c r="E83" s="5">
        <v>2297.2829999999999</v>
      </c>
      <c r="F83" s="5">
        <f t="shared" si="22"/>
        <v>2060.3473333333332</v>
      </c>
      <c r="G83" s="5">
        <f t="shared" si="23"/>
        <v>205.19675717791768</v>
      </c>
      <c r="H83" s="10">
        <v>3839.165</v>
      </c>
      <c r="I83" s="30">
        <v>4160.7849999999999</v>
      </c>
      <c r="J83" s="30">
        <v>4193.2169999999996</v>
      </c>
      <c r="K83" s="5">
        <f t="shared" si="24"/>
        <v>4064.3889999999997</v>
      </c>
      <c r="L83" s="5">
        <f t="shared" si="25"/>
        <v>195.7226258969564</v>
      </c>
      <c r="M83" s="10">
        <v>2112.1489999999999</v>
      </c>
      <c r="N83" s="30">
        <v>2077.0140000000001</v>
      </c>
      <c r="O83" s="30">
        <v>2345.931</v>
      </c>
      <c r="P83" s="5">
        <f t="shared" si="26"/>
        <v>2178.3646666666668</v>
      </c>
      <c r="Q83" s="5">
        <f t="shared" si="27"/>
        <v>146.17617489294668</v>
      </c>
      <c r="R83" s="10">
        <v>1044.588</v>
      </c>
      <c r="S83" s="30">
        <v>936.48099999999999</v>
      </c>
      <c r="T83" s="30">
        <v>995.94</v>
      </c>
      <c r="U83" s="5">
        <f t="shared" si="28"/>
        <v>992.3363333333333</v>
      </c>
      <c r="V83" s="5">
        <f t="shared" si="29"/>
        <v>54.143519208981346</v>
      </c>
      <c r="W83" s="10">
        <v>385.13299999999998</v>
      </c>
      <c r="X83" s="30">
        <v>425.673</v>
      </c>
      <c r="Y83" s="30">
        <v>451.34800000000001</v>
      </c>
      <c r="Z83" s="5">
        <f t="shared" si="30"/>
        <v>420.71800000000002</v>
      </c>
      <c r="AA83" s="5">
        <f t="shared" si="31"/>
        <v>33.384436119245763</v>
      </c>
      <c r="AB83" s="10">
        <v>485.13200000000001</v>
      </c>
      <c r="AC83" s="30">
        <v>597.29399999999998</v>
      </c>
      <c r="AD83" s="30">
        <v>501.34800000000001</v>
      </c>
      <c r="AE83" s="5">
        <f t="shared" si="32"/>
        <v>527.92466666666667</v>
      </c>
      <c r="AF83" s="5">
        <f t="shared" si="33"/>
        <v>60.620276882684486</v>
      </c>
      <c r="AG83" s="10">
        <v>414.86200000000002</v>
      </c>
      <c r="AH83" s="30">
        <v>394.59199999999998</v>
      </c>
      <c r="AI83" s="30">
        <v>371.61900000000003</v>
      </c>
      <c r="AJ83" s="5">
        <f t="shared" si="34"/>
        <v>393.69099999999997</v>
      </c>
      <c r="AK83" s="5">
        <f t="shared" si="35"/>
        <v>21.635575171462392</v>
      </c>
      <c r="AL83" s="10">
        <v>863.50800000000004</v>
      </c>
      <c r="AM83" s="30">
        <v>864.85900000000004</v>
      </c>
      <c r="AN83" s="30">
        <v>943.23699999999997</v>
      </c>
      <c r="AO83" s="5">
        <f t="shared" si="36"/>
        <v>890.53466666666679</v>
      </c>
      <c r="AP83" s="5">
        <f t="shared" si="37"/>
        <v>45.646557968080458</v>
      </c>
      <c r="AQ83" s="10">
        <v>340.53800000000001</v>
      </c>
      <c r="AR83" s="30">
        <v>398.64600000000002</v>
      </c>
      <c r="AS83" s="30">
        <v>359.45699999999999</v>
      </c>
      <c r="AT83" s="5">
        <f t="shared" si="38"/>
        <v>366.21366666666671</v>
      </c>
      <c r="AU83" s="5">
        <f t="shared" si="39"/>
        <v>29.637380524151144</v>
      </c>
    </row>
    <row r="84" spans="1:47" x14ac:dyDescent="0.2">
      <c r="A84" s="29">
        <v>154</v>
      </c>
      <c r="C84" s="10">
        <v>2027.0820000000001</v>
      </c>
      <c r="D84" s="5">
        <v>2021.673</v>
      </c>
      <c r="E84" s="5">
        <v>2420.5990000000002</v>
      </c>
      <c r="F84" s="5">
        <f t="shared" si="22"/>
        <v>2156.4513333333334</v>
      </c>
      <c r="G84" s="5">
        <f t="shared" si="23"/>
        <v>228.77457611005065</v>
      </c>
      <c r="H84" s="10">
        <v>4055.5169999999998</v>
      </c>
      <c r="I84" s="30">
        <v>4183.9849999999997</v>
      </c>
      <c r="J84" s="30">
        <v>4348.9639999999999</v>
      </c>
      <c r="K84" s="5">
        <f t="shared" si="24"/>
        <v>4196.1553333333331</v>
      </c>
      <c r="L84" s="5">
        <f t="shared" si="25"/>
        <v>147.10157447265257</v>
      </c>
      <c r="M84" s="10">
        <v>2165.0160000000001</v>
      </c>
      <c r="N84" s="30">
        <v>2139.3229999999999</v>
      </c>
      <c r="O84" s="30">
        <v>2317.8249999999998</v>
      </c>
      <c r="P84" s="5">
        <f t="shared" si="26"/>
        <v>2207.3879999999999</v>
      </c>
      <c r="Q84" s="5">
        <f t="shared" si="27"/>
        <v>96.500159528365472</v>
      </c>
      <c r="R84" s="10">
        <v>1046.672</v>
      </c>
      <c r="S84" s="30">
        <v>1041.2629999999999</v>
      </c>
      <c r="T84" s="30">
        <v>1076.423</v>
      </c>
      <c r="U84" s="5">
        <f t="shared" si="28"/>
        <v>1054.7860000000001</v>
      </c>
      <c r="V84" s="5">
        <f t="shared" si="29"/>
        <v>18.932357143261399</v>
      </c>
      <c r="W84" s="10">
        <v>397.57299999999998</v>
      </c>
      <c r="X84" s="30">
        <v>390.81200000000001</v>
      </c>
      <c r="Y84" s="30">
        <v>362.41399999999999</v>
      </c>
      <c r="Z84" s="5">
        <f t="shared" si="30"/>
        <v>383.59966666666668</v>
      </c>
      <c r="AA84" s="5">
        <f t="shared" si="31"/>
        <v>18.656155400653518</v>
      </c>
      <c r="AB84" s="10">
        <v>519.279</v>
      </c>
      <c r="AC84" s="30">
        <v>588.24599999999998</v>
      </c>
      <c r="AD84" s="30">
        <v>595.00800000000004</v>
      </c>
      <c r="AE84" s="5">
        <f t="shared" si="32"/>
        <v>567.51100000000008</v>
      </c>
      <c r="AF84" s="5">
        <f t="shared" si="33"/>
        <v>41.906748012700781</v>
      </c>
      <c r="AG84" s="10">
        <v>355.65199999999999</v>
      </c>
      <c r="AH84" s="30">
        <v>374.584</v>
      </c>
      <c r="AI84" s="30">
        <v>392.16399999999999</v>
      </c>
      <c r="AJ84" s="5">
        <f t="shared" si="34"/>
        <v>374.13333333333338</v>
      </c>
      <c r="AK84" s="5">
        <f t="shared" si="35"/>
        <v>18.260171448629208</v>
      </c>
      <c r="AL84" s="10">
        <v>889.80700000000002</v>
      </c>
      <c r="AM84" s="30">
        <v>914.14800000000002</v>
      </c>
      <c r="AN84" s="30">
        <v>988.524</v>
      </c>
      <c r="AO84" s="5">
        <f t="shared" si="36"/>
        <v>930.82633333333331</v>
      </c>
      <c r="AP84" s="5">
        <f t="shared" si="37"/>
        <v>51.428461228519488</v>
      </c>
      <c r="AQ84" s="10">
        <v>358.35700000000003</v>
      </c>
      <c r="AR84" s="30">
        <v>354.3</v>
      </c>
      <c r="AS84" s="30">
        <v>396.221</v>
      </c>
      <c r="AT84" s="5">
        <f t="shared" si="38"/>
        <v>369.62600000000003</v>
      </c>
      <c r="AU84" s="5">
        <f t="shared" si="39"/>
        <v>23.121101422726372</v>
      </c>
    </row>
    <row r="85" spans="1:47" x14ac:dyDescent="0.2">
      <c r="A85" s="29">
        <v>156</v>
      </c>
      <c r="C85" s="10">
        <v>1985.1469999999999</v>
      </c>
      <c r="D85" s="5">
        <v>2162.5369999999998</v>
      </c>
      <c r="E85" s="5">
        <v>2517.3180000000002</v>
      </c>
      <c r="F85" s="5">
        <f t="shared" si="22"/>
        <v>2221.6673333333333</v>
      </c>
      <c r="G85" s="5">
        <f t="shared" si="23"/>
        <v>270.96824638753048</v>
      </c>
      <c r="H85" s="10">
        <v>3906.65</v>
      </c>
      <c r="I85" s="30">
        <v>4281.7430000000004</v>
      </c>
      <c r="J85" s="30">
        <v>4377.8850000000002</v>
      </c>
      <c r="K85" s="5">
        <f t="shared" si="24"/>
        <v>4188.7593333333334</v>
      </c>
      <c r="L85" s="5">
        <f t="shared" si="25"/>
        <v>248.99814860021226</v>
      </c>
      <c r="M85" s="10">
        <v>2367.0100000000002</v>
      </c>
      <c r="N85" s="30">
        <v>2288.471</v>
      </c>
      <c r="O85" s="30">
        <v>2482.1109999999999</v>
      </c>
      <c r="P85" s="5">
        <f t="shared" si="26"/>
        <v>2379.1973333333331</v>
      </c>
      <c r="Q85" s="5">
        <f t="shared" si="27"/>
        <v>97.393586648882163</v>
      </c>
      <c r="R85" s="10">
        <v>1056.2170000000001</v>
      </c>
      <c r="S85" s="30">
        <v>1134.7570000000001</v>
      </c>
      <c r="T85" s="30">
        <v>1080.5920000000001</v>
      </c>
      <c r="U85" s="5">
        <f t="shared" si="28"/>
        <v>1090.5220000000002</v>
      </c>
      <c r="V85" s="5">
        <f t="shared" si="29"/>
        <v>40.200579286870962</v>
      </c>
      <c r="W85" s="10">
        <v>371.03</v>
      </c>
      <c r="X85" s="30">
        <v>414.36200000000002</v>
      </c>
      <c r="Y85" s="30">
        <v>366.96800000000002</v>
      </c>
      <c r="Z85" s="5">
        <f t="shared" si="30"/>
        <v>384.12000000000006</v>
      </c>
      <c r="AA85" s="5">
        <f t="shared" si="31"/>
        <v>26.268971887000085</v>
      </c>
      <c r="AB85" s="10">
        <v>566.024</v>
      </c>
      <c r="AC85" s="30">
        <v>576.85699999999997</v>
      </c>
      <c r="AD85" s="30">
        <v>548.42100000000005</v>
      </c>
      <c r="AE85" s="5">
        <f t="shared" si="32"/>
        <v>563.76733333333334</v>
      </c>
      <c r="AF85" s="5">
        <f t="shared" si="33"/>
        <v>14.351687438532522</v>
      </c>
      <c r="AG85" s="10">
        <v>357.48899999999998</v>
      </c>
      <c r="AH85" s="30">
        <v>392.69600000000003</v>
      </c>
      <c r="AI85" s="30">
        <v>349.36399999999998</v>
      </c>
      <c r="AJ85" s="5">
        <f t="shared" si="34"/>
        <v>366.51633333333331</v>
      </c>
      <c r="AK85" s="5">
        <f t="shared" si="35"/>
        <v>23.033347918471048</v>
      </c>
      <c r="AL85" s="10">
        <v>839.55700000000002</v>
      </c>
      <c r="AM85" s="30">
        <v>1030.489</v>
      </c>
      <c r="AN85" s="30">
        <v>1014.239</v>
      </c>
      <c r="AO85" s="5">
        <f t="shared" si="36"/>
        <v>961.42833333333328</v>
      </c>
      <c r="AP85" s="5">
        <f t="shared" si="37"/>
        <v>105.8559494848227</v>
      </c>
      <c r="AQ85" s="10">
        <v>406.23700000000002</v>
      </c>
      <c r="AR85" s="30">
        <v>371.03</v>
      </c>
      <c r="AS85" s="30">
        <v>353.42700000000002</v>
      </c>
      <c r="AT85" s="5">
        <f t="shared" si="38"/>
        <v>376.89799999999997</v>
      </c>
      <c r="AU85" s="5">
        <f t="shared" si="39"/>
        <v>26.889572198158906</v>
      </c>
    </row>
    <row r="86" spans="1:47" x14ac:dyDescent="0.2">
      <c r="A86" s="29">
        <v>158</v>
      </c>
      <c r="C86" s="10">
        <v>2096.0720000000001</v>
      </c>
      <c r="D86" s="5">
        <v>2242.027</v>
      </c>
      <c r="E86" s="5">
        <v>2570.4250000000002</v>
      </c>
      <c r="F86" s="5">
        <f t="shared" si="22"/>
        <v>2302.8413333333333</v>
      </c>
      <c r="G86" s="5">
        <f t="shared" si="23"/>
        <v>242.953657116606</v>
      </c>
      <c r="H86" s="10">
        <v>4365.1279999999997</v>
      </c>
      <c r="I86" s="30">
        <v>4502.9740000000002</v>
      </c>
      <c r="J86" s="30">
        <v>4413.7790000000005</v>
      </c>
      <c r="K86" s="5">
        <f t="shared" si="24"/>
        <v>4427.2936666666665</v>
      </c>
      <c r="L86" s="5">
        <f t="shared" si="25"/>
        <v>69.909688815881296</v>
      </c>
      <c r="M86" s="10">
        <v>2394.739</v>
      </c>
      <c r="N86" s="30">
        <v>2454.2020000000002</v>
      </c>
      <c r="O86" s="30">
        <v>2547.451</v>
      </c>
      <c r="P86" s="5">
        <f t="shared" si="26"/>
        <v>2465.4640000000004</v>
      </c>
      <c r="Q86" s="5">
        <f t="shared" si="27"/>
        <v>76.976380916486306</v>
      </c>
      <c r="R86" s="10">
        <v>1154.124</v>
      </c>
      <c r="S86" s="30">
        <v>1129.798</v>
      </c>
      <c r="T86" s="30">
        <v>1224.3979999999999</v>
      </c>
      <c r="U86" s="5">
        <f t="shared" si="28"/>
        <v>1169.4399999999998</v>
      </c>
      <c r="V86" s="5">
        <f t="shared" si="29"/>
        <v>49.124585413008774</v>
      </c>
      <c r="W86" s="10">
        <v>368.94099999999997</v>
      </c>
      <c r="X86" s="30">
        <v>347.31799999999998</v>
      </c>
      <c r="Y86" s="30">
        <v>393.267</v>
      </c>
      <c r="Z86" s="5">
        <f t="shared" si="30"/>
        <v>369.84200000000004</v>
      </c>
      <c r="AA86" s="5">
        <f t="shared" si="31"/>
        <v>22.987746757783817</v>
      </c>
      <c r="AB86" s="10">
        <v>562.19600000000003</v>
      </c>
      <c r="AC86" s="30">
        <v>598.68499999999995</v>
      </c>
      <c r="AD86" s="30">
        <v>604.09</v>
      </c>
      <c r="AE86" s="5">
        <f t="shared" si="32"/>
        <v>588.32366666666667</v>
      </c>
      <c r="AF86" s="5">
        <f t="shared" si="33"/>
        <v>22.788039194571624</v>
      </c>
      <c r="AG86" s="10">
        <v>385.15800000000002</v>
      </c>
      <c r="AH86" s="30">
        <v>374.34699999999998</v>
      </c>
      <c r="AI86" s="30">
        <v>360.83300000000003</v>
      </c>
      <c r="AJ86" s="5">
        <f t="shared" si="34"/>
        <v>373.44599999999997</v>
      </c>
      <c r="AK86" s="5">
        <f t="shared" si="35"/>
        <v>12.187504133332625</v>
      </c>
      <c r="AL86" s="10">
        <v>921.67700000000002</v>
      </c>
      <c r="AM86" s="30">
        <v>1014.926</v>
      </c>
      <c r="AN86" s="30">
        <v>1054.1179999999999</v>
      </c>
      <c r="AO86" s="5">
        <f t="shared" si="36"/>
        <v>996.90700000000004</v>
      </c>
      <c r="AP86" s="5">
        <f t="shared" si="37"/>
        <v>68.034314070180756</v>
      </c>
      <c r="AQ86" s="10">
        <v>379.75299999999999</v>
      </c>
      <c r="AR86" s="30">
        <v>347.31799999999998</v>
      </c>
      <c r="AS86" s="30">
        <v>393.267</v>
      </c>
      <c r="AT86" s="5">
        <f t="shared" si="38"/>
        <v>373.44599999999997</v>
      </c>
      <c r="AU86" s="5">
        <f t="shared" si="39"/>
        <v>23.614854160040885</v>
      </c>
    </row>
    <row r="87" spans="1:47" x14ac:dyDescent="0.2">
      <c r="A87" s="29">
        <v>160</v>
      </c>
      <c r="C87" s="10">
        <v>2259.4850000000001</v>
      </c>
      <c r="D87" s="5">
        <v>2416.5250000000001</v>
      </c>
      <c r="E87" s="5">
        <v>2782.05</v>
      </c>
      <c r="F87" s="5">
        <f t="shared" si="22"/>
        <v>2486.02</v>
      </c>
      <c r="G87" s="5">
        <f t="shared" si="23"/>
        <v>268.12443207399065</v>
      </c>
      <c r="H87" s="10">
        <v>4231.9650000000001</v>
      </c>
      <c r="I87" s="30">
        <v>4397.1279999999997</v>
      </c>
      <c r="J87" s="30">
        <v>4486.4790000000003</v>
      </c>
      <c r="K87" s="5">
        <f t="shared" si="24"/>
        <v>4371.8573333333334</v>
      </c>
      <c r="L87" s="5">
        <f t="shared" si="25"/>
        <v>129.12512921322997</v>
      </c>
      <c r="M87" s="10">
        <v>2549.1970000000001</v>
      </c>
      <c r="N87" s="30">
        <v>2518.06</v>
      </c>
      <c r="O87" s="30">
        <v>2898.4760000000001</v>
      </c>
      <c r="P87" s="5">
        <f t="shared" si="26"/>
        <v>2655.2443333333335</v>
      </c>
      <c r="Q87" s="5">
        <f t="shared" si="27"/>
        <v>211.21934320590375</v>
      </c>
      <c r="R87" s="10">
        <v>1269.8599999999999</v>
      </c>
      <c r="S87" s="30">
        <v>1256.3219999999999</v>
      </c>
      <c r="T87" s="30">
        <v>1104.6969999999999</v>
      </c>
      <c r="U87" s="5">
        <f t="shared" si="28"/>
        <v>1210.2929999999999</v>
      </c>
      <c r="V87" s="5">
        <f t="shared" si="29"/>
        <v>91.69899548522875</v>
      </c>
      <c r="W87" s="10">
        <v>358.75599999999997</v>
      </c>
      <c r="X87" s="30">
        <v>375.00099999999998</v>
      </c>
      <c r="Y87" s="30">
        <v>387.18599999999998</v>
      </c>
      <c r="Z87" s="5">
        <f t="shared" si="30"/>
        <v>373.64766666666668</v>
      </c>
      <c r="AA87" s="5">
        <f t="shared" si="31"/>
        <v>14.263234497593224</v>
      </c>
      <c r="AB87" s="10">
        <v>540.16399999999999</v>
      </c>
      <c r="AC87" s="30">
        <v>597.024</v>
      </c>
      <c r="AD87" s="30">
        <v>567.24</v>
      </c>
      <c r="AE87" s="5">
        <f t="shared" si="32"/>
        <v>568.14266666666674</v>
      </c>
      <c r="AF87" s="5">
        <f t="shared" si="33"/>
        <v>28.440745512966668</v>
      </c>
      <c r="AG87" s="10">
        <v>380.41699999999997</v>
      </c>
      <c r="AH87" s="30">
        <v>395.30799999999999</v>
      </c>
      <c r="AI87" s="30">
        <v>357.40199999999999</v>
      </c>
      <c r="AJ87" s="5">
        <f t="shared" si="34"/>
        <v>377.709</v>
      </c>
      <c r="AK87" s="5">
        <f t="shared" si="35"/>
        <v>19.097543218958823</v>
      </c>
      <c r="AL87" s="10">
        <v>1003.162</v>
      </c>
      <c r="AM87" s="30">
        <v>1137.1880000000001</v>
      </c>
      <c r="AN87" s="30">
        <v>1187.279</v>
      </c>
      <c r="AO87" s="5">
        <f t="shared" si="36"/>
        <v>1109.2096666666669</v>
      </c>
      <c r="AP87" s="5">
        <f t="shared" si="37"/>
        <v>95.193790629081121</v>
      </c>
      <c r="AQ87" s="10">
        <v>372.29399999999998</v>
      </c>
      <c r="AR87" s="30">
        <v>380.41699999999997</v>
      </c>
      <c r="AS87" s="30">
        <v>373.64800000000002</v>
      </c>
      <c r="AT87" s="5">
        <f t="shared" si="38"/>
        <v>375.45299999999997</v>
      </c>
      <c r="AU87" s="5">
        <f t="shared" si="39"/>
        <v>4.3519307209559157</v>
      </c>
    </row>
    <row r="88" spans="1:47" x14ac:dyDescent="0.2">
      <c r="A88" s="29">
        <v>162</v>
      </c>
      <c r="C88" s="10">
        <v>2283.4870000000001</v>
      </c>
      <c r="D88" s="5">
        <v>2512.5129999999999</v>
      </c>
      <c r="E88" s="5">
        <v>2866.2159999999999</v>
      </c>
      <c r="F88" s="5">
        <f t="shared" si="22"/>
        <v>2554.0720000000001</v>
      </c>
      <c r="G88" s="5">
        <f t="shared" si="23"/>
        <v>293.57900933309242</v>
      </c>
      <c r="H88" s="10">
        <v>4301.357</v>
      </c>
      <c r="I88" s="30">
        <v>4543.9359999999997</v>
      </c>
      <c r="J88" s="30">
        <v>4375.893</v>
      </c>
      <c r="K88" s="5">
        <f t="shared" si="24"/>
        <v>4407.0619999999999</v>
      </c>
      <c r="L88" s="5">
        <f t="shared" si="25"/>
        <v>124.25688202671094</v>
      </c>
      <c r="M88" s="10">
        <v>2660.2280000000001</v>
      </c>
      <c r="N88" s="30">
        <v>2512.5129999999999</v>
      </c>
      <c r="O88" s="30">
        <v>2727.9879999999998</v>
      </c>
      <c r="P88" s="5">
        <f t="shared" si="26"/>
        <v>2633.576333333333</v>
      </c>
      <c r="Q88" s="5">
        <f t="shared" si="27"/>
        <v>110.18213289065214</v>
      </c>
      <c r="R88" s="10">
        <v>1272.519</v>
      </c>
      <c r="S88" s="30">
        <v>1352.4749999999999</v>
      </c>
      <c r="T88" s="30">
        <v>1283.3599999999999</v>
      </c>
      <c r="U88" s="5">
        <f t="shared" si="28"/>
        <v>1302.7846666666665</v>
      </c>
      <c r="V88" s="5">
        <f t="shared" si="29"/>
        <v>43.373133854188247</v>
      </c>
      <c r="W88" s="10">
        <v>395.714</v>
      </c>
      <c r="X88" s="30">
        <v>387.58300000000003</v>
      </c>
      <c r="Y88" s="30">
        <v>350.99299999999999</v>
      </c>
      <c r="Z88" s="5">
        <f t="shared" si="30"/>
        <v>378.09666666666664</v>
      </c>
      <c r="AA88" s="5">
        <f t="shared" si="31"/>
        <v>23.821940524091101</v>
      </c>
      <c r="AB88" s="10">
        <v>626.09500000000003</v>
      </c>
      <c r="AC88" s="30">
        <v>628.80600000000004</v>
      </c>
      <c r="AD88" s="30">
        <v>634.22699999999998</v>
      </c>
      <c r="AE88" s="5">
        <f t="shared" si="32"/>
        <v>629.70933333333335</v>
      </c>
      <c r="AF88" s="5">
        <f t="shared" si="33"/>
        <v>4.1405753625955279</v>
      </c>
      <c r="AG88" s="10">
        <v>425.52800000000002</v>
      </c>
      <c r="AH88" s="30">
        <v>411.976</v>
      </c>
      <c r="AI88" s="30">
        <v>384.87299999999999</v>
      </c>
      <c r="AJ88" s="5">
        <f t="shared" si="34"/>
        <v>407.459</v>
      </c>
      <c r="AK88" s="5">
        <f t="shared" si="35"/>
        <v>20.700476395484248</v>
      </c>
      <c r="AL88" s="10">
        <v>1189.8520000000001</v>
      </c>
      <c r="AM88" s="30">
        <v>1143.7760000000001</v>
      </c>
      <c r="AN88" s="30">
        <v>1162.749</v>
      </c>
      <c r="AO88" s="5">
        <f t="shared" si="36"/>
        <v>1165.4590000000001</v>
      </c>
      <c r="AP88" s="5">
        <f t="shared" si="37"/>
        <v>23.157234701060503</v>
      </c>
      <c r="AQ88" s="10">
        <v>342.86200000000002</v>
      </c>
      <c r="AR88" s="30">
        <v>357.76900000000001</v>
      </c>
      <c r="AS88" s="30">
        <v>380.80700000000002</v>
      </c>
      <c r="AT88" s="5">
        <f t="shared" si="38"/>
        <v>360.47933333333339</v>
      </c>
      <c r="AU88" s="5">
        <f t="shared" si="39"/>
        <v>19.117143780736004</v>
      </c>
    </row>
    <row r="89" spans="1:47" x14ac:dyDescent="0.2">
      <c r="A89" s="29">
        <v>164</v>
      </c>
      <c r="C89" s="10">
        <v>2277.1419999999998</v>
      </c>
      <c r="D89" s="5">
        <v>2658.0160000000001</v>
      </c>
      <c r="E89" s="5">
        <v>2988.9180000000001</v>
      </c>
      <c r="F89" s="5">
        <f t="shared" si="22"/>
        <v>2641.3586666666665</v>
      </c>
      <c r="G89" s="5">
        <f t="shared" si="23"/>
        <v>356.18024735986592</v>
      </c>
      <c r="H89" s="10">
        <v>4272.0050000000001</v>
      </c>
      <c r="I89" s="30">
        <v>4502.96</v>
      </c>
      <c r="J89" s="30">
        <v>4542.1279999999997</v>
      </c>
      <c r="K89" s="5">
        <f t="shared" si="24"/>
        <v>4439.0309999999999</v>
      </c>
      <c r="L89" s="5">
        <f t="shared" si="25"/>
        <v>145.96847797726724</v>
      </c>
      <c r="M89" s="10">
        <v>2780.922</v>
      </c>
      <c r="N89" s="30">
        <v>2816.0390000000002</v>
      </c>
      <c r="O89" s="30">
        <v>2861.9589999999998</v>
      </c>
      <c r="P89" s="5">
        <f t="shared" si="26"/>
        <v>2819.64</v>
      </c>
      <c r="Q89" s="5">
        <f t="shared" si="27"/>
        <v>40.638334648457125</v>
      </c>
      <c r="R89" s="10">
        <v>1300.645</v>
      </c>
      <c r="S89" s="30">
        <v>1315.502</v>
      </c>
      <c r="T89" s="30">
        <v>1297.944</v>
      </c>
      <c r="U89" s="5">
        <f t="shared" si="28"/>
        <v>1304.6969999999999</v>
      </c>
      <c r="V89" s="5">
        <f t="shared" si="29"/>
        <v>9.4543571436666092</v>
      </c>
      <c r="W89" s="10">
        <v>366.017</v>
      </c>
      <c r="X89" s="30">
        <v>401.13400000000001</v>
      </c>
      <c r="Y89" s="30">
        <v>382.22500000000002</v>
      </c>
      <c r="Z89" s="5">
        <f t="shared" si="30"/>
        <v>383.1253333333334</v>
      </c>
      <c r="AA89" s="5">
        <f t="shared" si="31"/>
        <v>17.575803604197837</v>
      </c>
      <c r="AB89" s="10">
        <v>587.51900000000001</v>
      </c>
      <c r="AC89" s="30">
        <v>636.14099999999996</v>
      </c>
      <c r="AD89" s="30">
        <v>607.77800000000002</v>
      </c>
      <c r="AE89" s="5">
        <f t="shared" si="32"/>
        <v>610.47933333333333</v>
      </c>
      <c r="AF89" s="5">
        <f t="shared" si="33"/>
        <v>24.423300807493902</v>
      </c>
      <c r="AG89" s="10">
        <v>345.75799999999998</v>
      </c>
      <c r="AH89" s="30">
        <v>414.64</v>
      </c>
      <c r="AI89" s="30">
        <v>332.25200000000001</v>
      </c>
      <c r="AJ89" s="5">
        <f t="shared" si="34"/>
        <v>364.21666666666664</v>
      </c>
      <c r="AK89" s="5">
        <f t="shared" si="35"/>
        <v>44.186959810936678</v>
      </c>
      <c r="AL89" s="10">
        <v>1161.5309999999999</v>
      </c>
      <c r="AM89" s="30">
        <v>1226.3610000000001</v>
      </c>
      <c r="AN89" s="30">
        <v>1229.0619999999999</v>
      </c>
      <c r="AO89" s="5">
        <f t="shared" si="36"/>
        <v>1205.6513333333332</v>
      </c>
      <c r="AP89" s="5">
        <f t="shared" si="37"/>
        <v>38.233188597517412</v>
      </c>
      <c r="AQ89" s="10">
        <v>344.40800000000002</v>
      </c>
      <c r="AR89" s="30">
        <v>351.161</v>
      </c>
      <c r="AS89" s="30">
        <v>382.22500000000002</v>
      </c>
      <c r="AT89" s="5">
        <f t="shared" si="38"/>
        <v>359.26466666666664</v>
      </c>
      <c r="AU89" s="5">
        <f t="shared" si="39"/>
        <v>20.168872857285148</v>
      </c>
    </row>
    <row r="90" spans="1:47" x14ac:dyDescent="0.2">
      <c r="A90" s="29">
        <v>166</v>
      </c>
      <c r="C90" s="10">
        <v>2386.9769999999999</v>
      </c>
      <c r="D90" s="5">
        <v>2769.7049999999999</v>
      </c>
      <c r="E90" s="5">
        <v>3079.404</v>
      </c>
      <c r="F90" s="5">
        <f t="shared" si="22"/>
        <v>2745.3619999999996</v>
      </c>
      <c r="G90" s="5">
        <f t="shared" si="23"/>
        <v>346.8547589683622</v>
      </c>
      <c r="H90" s="10">
        <v>4333.0739999999996</v>
      </c>
      <c r="I90" s="30">
        <v>4626.5429999999997</v>
      </c>
      <c r="J90" s="30">
        <v>4611.6670000000004</v>
      </c>
      <c r="K90" s="5">
        <f t="shared" si="24"/>
        <v>4523.7613333333329</v>
      </c>
      <c r="L90" s="5">
        <f t="shared" si="25"/>
        <v>165.30749578991694</v>
      </c>
      <c r="M90" s="10">
        <v>2937.402</v>
      </c>
      <c r="N90" s="30">
        <v>2825.1529999999998</v>
      </c>
      <c r="O90" s="30">
        <v>2990.1460000000002</v>
      </c>
      <c r="P90" s="5">
        <f t="shared" si="26"/>
        <v>2917.5670000000005</v>
      </c>
      <c r="Q90" s="5">
        <f t="shared" si="27"/>
        <v>84.265906100866403</v>
      </c>
      <c r="R90" s="10">
        <v>1380.7950000000001</v>
      </c>
      <c r="S90" s="30">
        <v>1369.9760000000001</v>
      </c>
      <c r="T90" s="30">
        <v>1349.69</v>
      </c>
      <c r="U90" s="5">
        <f t="shared" si="28"/>
        <v>1366.8203333333333</v>
      </c>
      <c r="V90" s="5">
        <f t="shared" si="29"/>
        <v>15.790786248104741</v>
      </c>
      <c r="W90" s="10">
        <v>362.44200000000001</v>
      </c>
      <c r="X90" s="30">
        <v>393.54700000000003</v>
      </c>
      <c r="Y90" s="30">
        <v>362.44200000000001</v>
      </c>
      <c r="Z90" s="5">
        <f t="shared" si="30"/>
        <v>372.81033333333335</v>
      </c>
      <c r="AA90" s="5">
        <f t="shared" si="31"/>
        <v>17.958480123143321</v>
      </c>
      <c r="AB90" s="10">
        <v>566.654</v>
      </c>
      <c r="AC90" s="30">
        <v>685.66399999999999</v>
      </c>
      <c r="AD90" s="30">
        <v>657.26400000000001</v>
      </c>
      <c r="AE90" s="5">
        <f t="shared" si="32"/>
        <v>636.52733333333333</v>
      </c>
      <c r="AF90" s="5">
        <f t="shared" si="33"/>
        <v>62.155868856716438</v>
      </c>
      <c r="AG90" s="10">
        <v>355.68</v>
      </c>
      <c r="AH90" s="30">
        <v>369.20400000000001</v>
      </c>
      <c r="AI90" s="30">
        <v>384.08</v>
      </c>
      <c r="AJ90" s="5">
        <f t="shared" si="34"/>
        <v>369.65466666666663</v>
      </c>
      <c r="AK90" s="5">
        <f t="shared" si="35"/>
        <v>14.205362555504628</v>
      </c>
      <c r="AL90" s="10">
        <v>1246.9079999999999</v>
      </c>
      <c r="AM90" s="30">
        <v>1280.7180000000001</v>
      </c>
      <c r="AN90" s="30">
        <v>1278.0129999999999</v>
      </c>
      <c r="AO90" s="5">
        <f t="shared" si="36"/>
        <v>1268.5463333333335</v>
      </c>
      <c r="AP90" s="5">
        <f t="shared" si="37"/>
        <v>18.788090864516693</v>
      </c>
      <c r="AQ90" s="10">
        <v>375.96600000000001</v>
      </c>
      <c r="AR90" s="30">
        <v>354.32799999999997</v>
      </c>
      <c r="AS90" s="30">
        <v>370.55599999999998</v>
      </c>
      <c r="AT90" s="5">
        <f t="shared" si="38"/>
        <v>366.95</v>
      </c>
      <c r="AU90" s="5">
        <f t="shared" si="39"/>
        <v>11.260692163450715</v>
      </c>
    </row>
    <row r="91" spans="1:47" x14ac:dyDescent="0.2">
      <c r="A91" s="29">
        <v>168</v>
      </c>
      <c r="C91" s="10">
        <v>2490.3560000000002</v>
      </c>
      <c r="D91" s="5">
        <v>2903.8389999999999</v>
      </c>
      <c r="E91" s="5">
        <v>3186.2510000000002</v>
      </c>
      <c r="F91" s="5">
        <f t="shared" si="22"/>
        <v>2860.1486666666665</v>
      </c>
      <c r="G91" s="5">
        <f t="shared" si="23"/>
        <v>349.99870953524004</v>
      </c>
      <c r="H91" s="10">
        <v>4259.1450000000004</v>
      </c>
      <c r="I91" s="30">
        <v>4759.1080000000002</v>
      </c>
      <c r="J91" s="30">
        <v>4559.1229999999996</v>
      </c>
      <c r="K91" s="5">
        <f t="shared" si="24"/>
        <v>4525.7920000000004</v>
      </c>
      <c r="L91" s="5">
        <f t="shared" si="25"/>
        <v>251.64253816276752</v>
      </c>
      <c r="M91" s="10">
        <v>3024.1010000000001</v>
      </c>
      <c r="N91" s="30">
        <v>3128.1469999999999</v>
      </c>
      <c r="O91" s="30">
        <v>3118.6880000000001</v>
      </c>
      <c r="P91" s="5">
        <f t="shared" si="26"/>
        <v>3090.3119999999999</v>
      </c>
      <c r="Q91" s="5">
        <f t="shared" si="27"/>
        <v>57.535124584900245</v>
      </c>
      <c r="R91" s="10">
        <v>1394.492</v>
      </c>
      <c r="S91" s="30">
        <v>1374.223</v>
      </c>
      <c r="T91" s="30">
        <v>1403.95</v>
      </c>
      <c r="U91" s="5">
        <f t="shared" si="28"/>
        <v>1390.8883333333333</v>
      </c>
      <c r="V91" s="5">
        <f t="shared" si="29"/>
        <v>15.187608183428178</v>
      </c>
      <c r="W91" s="10">
        <v>390.512</v>
      </c>
      <c r="X91" s="30">
        <v>383.755</v>
      </c>
      <c r="Y91" s="30">
        <v>387.80900000000003</v>
      </c>
      <c r="Z91" s="5">
        <f t="shared" si="30"/>
        <v>387.35866666666669</v>
      </c>
      <c r="AA91" s="5">
        <f t="shared" si="31"/>
        <v>3.4009355085525161</v>
      </c>
      <c r="AB91" s="10">
        <v>614.81899999999996</v>
      </c>
      <c r="AC91" s="30">
        <v>709.40700000000004</v>
      </c>
      <c r="AD91" s="30">
        <v>656.70799999999997</v>
      </c>
      <c r="AE91" s="5">
        <f t="shared" si="32"/>
        <v>660.31133333333344</v>
      </c>
      <c r="AF91" s="5">
        <f t="shared" si="33"/>
        <v>47.39684002476681</v>
      </c>
      <c r="AG91" s="10">
        <v>360.78399999999999</v>
      </c>
      <c r="AH91" s="30">
        <v>359.43299999999999</v>
      </c>
      <c r="AI91" s="30">
        <v>379.702</v>
      </c>
      <c r="AJ91" s="5">
        <f t="shared" si="34"/>
        <v>366.63966666666664</v>
      </c>
      <c r="AK91" s="5">
        <f t="shared" si="35"/>
        <v>11.332462853825438</v>
      </c>
      <c r="AL91" s="10">
        <v>1280.9860000000001</v>
      </c>
      <c r="AM91" s="30">
        <v>1303.9580000000001</v>
      </c>
      <c r="AN91" s="30">
        <v>1366.115</v>
      </c>
      <c r="AO91" s="5">
        <f t="shared" si="36"/>
        <v>1317.0196666666668</v>
      </c>
      <c r="AP91" s="5">
        <f t="shared" si="37"/>
        <v>44.041934702432506</v>
      </c>
      <c r="AQ91" s="10">
        <v>349.97399999999999</v>
      </c>
      <c r="AR91" s="30">
        <v>333.75900000000001</v>
      </c>
      <c r="AS91" s="30">
        <v>359.43299999999999</v>
      </c>
      <c r="AT91" s="5">
        <f t="shared" si="38"/>
        <v>347.72199999999998</v>
      </c>
      <c r="AU91" s="5">
        <f t="shared" si="39"/>
        <v>12.984305795844447</v>
      </c>
    </row>
    <row r="92" spans="1:47" x14ac:dyDescent="0.2">
      <c r="A92" s="29">
        <v>170</v>
      </c>
      <c r="C92" s="10">
        <v>2527.8850000000002</v>
      </c>
      <c r="D92" s="5">
        <v>3032.114</v>
      </c>
      <c r="E92" s="5">
        <v>3440.62</v>
      </c>
      <c r="F92" s="5">
        <f t="shared" si="22"/>
        <v>3000.2063333333331</v>
      </c>
      <c r="G92" s="5">
        <f t="shared" si="23"/>
        <v>457.20331303517071</v>
      </c>
      <c r="H92" s="10">
        <v>4486.8270000000002</v>
      </c>
      <c r="I92" s="30">
        <v>4724.1109999999999</v>
      </c>
      <c r="J92" s="30">
        <v>4676.924</v>
      </c>
      <c r="K92" s="5">
        <f t="shared" si="24"/>
        <v>4629.2873333333337</v>
      </c>
      <c r="L92" s="5">
        <f t="shared" si="25"/>
        <v>125.60996446274989</v>
      </c>
      <c r="M92" s="10">
        <v>3272.0940000000001</v>
      </c>
      <c r="N92" s="30">
        <v>3210.0770000000002</v>
      </c>
      <c r="O92" s="30">
        <v>3207.38</v>
      </c>
      <c r="P92" s="5">
        <f t="shared" si="26"/>
        <v>3229.8503333333333</v>
      </c>
      <c r="Q92" s="5">
        <f t="shared" si="27"/>
        <v>36.608933094715127</v>
      </c>
      <c r="R92" s="10">
        <v>1491.115</v>
      </c>
      <c r="S92" s="30">
        <v>1452.0170000000001</v>
      </c>
      <c r="T92" s="30">
        <v>1515.383</v>
      </c>
      <c r="U92" s="5">
        <f t="shared" si="28"/>
        <v>1486.1716666666669</v>
      </c>
      <c r="V92" s="5">
        <f t="shared" si="29"/>
        <v>31.970922685048247</v>
      </c>
      <c r="W92" s="10">
        <v>396.37200000000001</v>
      </c>
      <c r="X92" s="30">
        <v>399.06900000000002</v>
      </c>
      <c r="Y92" s="30">
        <v>366.71199999999999</v>
      </c>
      <c r="Z92" s="5">
        <f t="shared" si="30"/>
        <v>387.38433333333336</v>
      </c>
      <c r="AA92" s="5">
        <f t="shared" si="31"/>
        <v>17.953480897400755</v>
      </c>
      <c r="AB92" s="10">
        <v>609.38900000000001</v>
      </c>
      <c r="AC92" s="30">
        <v>671.40599999999995</v>
      </c>
      <c r="AD92" s="30">
        <v>703.76300000000003</v>
      </c>
      <c r="AE92" s="5">
        <f t="shared" si="32"/>
        <v>661.51933333333329</v>
      </c>
      <c r="AF92" s="5">
        <f t="shared" si="33"/>
        <v>47.957508299882861</v>
      </c>
      <c r="AG92" s="10">
        <v>392.32799999999997</v>
      </c>
      <c r="AH92" s="30">
        <v>378.846</v>
      </c>
      <c r="AI92" s="30">
        <v>374.80099999999999</v>
      </c>
      <c r="AJ92" s="5">
        <f t="shared" si="34"/>
        <v>381.99166666666662</v>
      </c>
      <c r="AK92" s="5">
        <f t="shared" si="35"/>
        <v>9.1771643950260113</v>
      </c>
      <c r="AL92" s="10">
        <v>1311.8040000000001</v>
      </c>
      <c r="AM92" s="30">
        <v>1341.4639999999999</v>
      </c>
      <c r="AN92" s="30">
        <v>1465.499</v>
      </c>
      <c r="AO92" s="5">
        <f t="shared" si="36"/>
        <v>1372.9223333333332</v>
      </c>
      <c r="AP92" s="5">
        <f t="shared" si="37"/>
        <v>81.533786299504897</v>
      </c>
      <c r="AQ92" s="10">
        <v>343.79199999999997</v>
      </c>
      <c r="AR92" s="30">
        <v>351.88200000000001</v>
      </c>
      <c r="AS92" s="30">
        <v>342.44400000000002</v>
      </c>
      <c r="AT92" s="5">
        <f t="shared" si="38"/>
        <v>346.03933333333333</v>
      </c>
      <c r="AU92" s="5">
        <f t="shared" si="39"/>
        <v>5.1045902218820034</v>
      </c>
    </row>
    <row r="93" spans="1:47" x14ac:dyDescent="0.2">
      <c r="A93" s="29">
        <v>172</v>
      </c>
      <c r="C93" s="10">
        <v>2549.1970000000001</v>
      </c>
      <c r="D93" s="5">
        <v>3234.8429999999998</v>
      </c>
      <c r="E93" s="5">
        <v>3455.2779999999998</v>
      </c>
      <c r="F93" s="5">
        <f t="shared" si="22"/>
        <v>3079.7726666666663</v>
      </c>
      <c r="G93" s="5">
        <f t="shared" si="23"/>
        <v>472.52597902161278</v>
      </c>
      <c r="H93" s="10">
        <v>4401.9290000000001</v>
      </c>
      <c r="I93" s="30">
        <v>4725.143</v>
      </c>
      <c r="J93" s="30">
        <v>4595.3159999999998</v>
      </c>
      <c r="K93" s="5">
        <f t="shared" si="24"/>
        <v>4574.1293333333333</v>
      </c>
      <c r="L93" s="5">
        <f t="shared" si="25"/>
        <v>162.64525379590182</v>
      </c>
      <c r="M93" s="10">
        <v>3245.6619999999998</v>
      </c>
      <c r="N93" s="30">
        <v>3372.7840000000001</v>
      </c>
      <c r="O93" s="30">
        <v>3432.288</v>
      </c>
      <c r="P93" s="5">
        <f t="shared" si="26"/>
        <v>3350.2446666666669</v>
      </c>
      <c r="Q93" s="5">
        <f t="shared" si="27"/>
        <v>95.33274426624547</v>
      </c>
      <c r="R93" s="10">
        <v>1625.5360000000001</v>
      </c>
      <c r="S93" s="30">
        <v>1509.2329999999999</v>
      </c>
      <c r="T93" s="30">
        <v>1555.213</v>
      </c>
      <c r="U93" s="5">
        <f t="shared" si="28"/>
        <v>1563.3273333333334</v>
      </c>
      <c r="V93" s="5">
        <f t="shared" si="29"/>
        <v>58.574557244023104</v>
      </c>
      <c r="W93" s="10">
        <v>347.55599999999998</v>
      </c>
      <c r="X93" s="30">
        <v>397.59399999999999</v>
      </c>
      <c r="Y93" s="30">
        <v>362.43200000000002</v>
      </c>
      <c r="Z93" s="5">
        <f t="shared" si="30"/>
        <v>369.19399999999996</v>
      </c>
      <c r="AA93" s="5">
        <f t="shared" si="31"/>
        <v>25.695210526477499</v>
      </c>
      <c r="AB93" s="10">
        <v>651.83699999999999</v>
      </c>
      <c r="AC93" s="30">
        <v>704.57899999999995</v>
      </c>
      <c r="AD93" s="30">
        <v>728.92200000000003</v>
      </c>
      <c r="AE93" s="5">
        <f t="shared" si="32"/>
        <v>695.11266666666654</v>
      </c>
      <c r="AF93" s="5">
        <f t="shared" si="33"/>
        <v>39.404732029711028</v>
      </c>
      <c r="AG93" s="10">
        <v>375.95600000000002</v>
      </c>
      <c r="AH93" s="30">
        <v>362.43200000000002</v>
      </c>
      <c r="AI93" s="30">
        <v>357.02300000000002</v>
      </c>
      <c r="AJ93" s="5">
        <f t="shared" si="34"/>
        <v>365.137</v>
      </c>
      <c r="AK93" s="5">
        <f t="shared" si="35"/>
        <v>9.7520454777446535</v>
      </c>
      <c r="AL93" s="10">
        <v>1306.3789999999999</v>
      </c>
      <c r="AM93" s="30">
        <v>1395.635</v>
      </c>
      <c r="AN93" s="30">
        <v>1490.3</v>
      </c>
      <c r="AO93" s="5">
        <f t="shared" si="36"/>
        <v>1397.4380000000001</v>
      </c>
      <c r="AP93" s="5">
        <f t="shared" si="37"/>
        <v>91.973755316394488</v>
      </c>
      <c r="AQ93" s="10">
        <v>347.55599999999998</v>
      </c>
      <c r="AR93" s="30">
        <v>340.79500000000002</v>
      </c>
      <c r="AS93" s="30">
        <v>352.96600000000001</v>
      </c>
      <c r="AT93" s="5">
        <f t="shared" si="38"/>
        <v>347.10566666666665</v>
      </c>
      <c r="AU93" s="5">
        <f t="shared" si="39"/>
        <v>6.0979841204559788</v>
      </c>
    </row>
    <row r="94" spans="1:47" x14ac:dyDescent="0.2">
      <c r="A94" s="29">
        <v>174</v>
      </c>
      <c r="C94" s="10">
        <v>2658.1019999999999</v>
      </c>
      <c r="D94" s="5">
        <v>3336.5070000000001</v>
      </c>
      <c r="E94" s="5">
        <v>3662.8449999999998</v>
      </c>
      <c r="F94" s="5">
        <f t="shared" si="22"/>
        <v>3219.1513333333332</v>
      </c>
      <c r="G94" s="5">
        <f t="shared" si="23"/>
        <v>512.54891316471594</v>
      </c>
      <c r="H94" s="10">
        <v>4471.2439999999997</v>
      </c>
      <c r="I94" s="30">
        <v>4964.1369999999997</v>
      </c>
      <c r="J94" s="30">
        <v>4491.5559999999996</v>
      </c>
      <c r="K94" s="5">
        <f t="shared" si="24"/>
        <v>4642.3123333333324</v>
      </c>
      <c r="L94" s="5">
        <f t="shared" si="25"/>
        <v>278.89331543142686</v>
      </c>
      <c r="M94" s="10">
        <v>3450.2510000000002</v>
      </c>
      <c r="N94" s="30">
        <v>3446.1889999999999</v>
      </c>
      <c r="O94" s="30">
        <v>3489.52</v>
      </c>
      <c r="P94" s="5">
        <f t="shared" si="26"/>
        <v>3461.9866666666671</v>
      </c>
      <c r="Q94" s="5">
        <f t="shared" si="27"/>
        <v>23.930906675956361</v>
      </c>
      <c r="R94" s="10">
        <v>1643.88</v>
      </c>
      <c r="S94" s="30">
        <v>1670.962</v>
      </c>
      <c r="T94" s="30">
        <v>1545.03</v>
      </c>
      <c r="U94" s="5">
        <f t="shared" si="28"/>
        <v>1619.9573333333335</v>
      </c>
      <c r="V94" s="5">
        <f t="shared" si="29"/>
        <v>66.286783308087422</v>
      </c>
      <c r="W94" s="10">
        <v>398.10599999999999</v>
      </c>
      <c r="X94" s="30">
        <v>396.75200000000001</v>
      </c>
      <c r="Y94" s="30">
        <v>377.79399999999998</v>
      </c>
      <c r="Z94" s="5">
        <f t="shared" si="30"/>
        <v>390.88400000000001</v>
      </c>
      <c r="AA94" s="5">
        <f t="shared" si="31"/>
        <v>11.35646969792991</v>
      </c>
      <c r="AB94" s="10">
        <v>697.36199999999997</v>
      </c>
      <c r="AC94" s="30">
        <v>721.73599999999999</v>
      </c>
      <c r="AD94" s="30">
        <v>739.34</v>
      </c>
      <c r="AE94" s="5">
        <f t="shared" si="32"/>
        <v>719.47933333333333</v>
      </c>
      <c r="AF94" s="5">
        <f t="shared" si="33"/>
        <v>21.079789594142888</v>
      </c>
      <c r="AG94" s="10">
        <v>366.96199999999999</v>
      </c>
      <c r="AH94" s="30">
        <v>362.899</v>
      </c>
      <c r="AI94" s="30">
        <v>383.21100000000001</v>
      </c>
      <c r="AJ94" s="5">
        <f t="shared" si="34"/>
        <v>371.02400000000006</v>
      </c>
      <c r="AK94" s="5">
        <f t="shared" si="35"/>
        <v>10.747986741711221</v>
      </c>
      <c r="AL94" s="10">
        <v>1393.3710000000001</v>
      </c>
      <c r="AM94" s="30">
        <v>1569.404</v>
      </c>
      <c r="AN94" s="30">
        <v>1660.1289999999999</v>
      </c>
      <c r="AO94" s="5">
        <f t="shared" si="36"/>
        <v>1540.9680000000001</v>
      </c>
      <c r="AP94" s="5">
        <f t="shared" si="37"/>
        <v>135.63337425943504</v>
      </c>
      <c r="AQ94" s="10">
        <v>341.23399999999998</v>
      </c>
      <c r="AR94" s="30">
        <v>375.08600000000001</v>
      </c>
      <c r="AS94" s="30">
        <v>354.77499999999998</v>
      </c>
      <c r="AT94" s="5">
        <f t="shared" si="38"/>
        <v>357.03166666666658</v>
      </c>
      <c r="AU94" s="5">
        <f t="shared" si="39"/>
        <v>17.038453108581596</v>
      </c>
    </row>
    <row r="95" spans="1:47" x14ac:dyDescent="0.2">
      <c r="A95" s="29">
        <v>176</v>
      </c>
      <c r="C95" s="10">
        <v>2702.5569999999998</v>
      </c>
      <c r="D95" s="5">
        <v>3423.6010000000001</v>
      </c>
      <c r="E95" s="5">
        <v>3781.4119999999998</v>
      </c>
      <c r="F95" s="5">
        <f t="shared" si="22"/>
        <v>3302.5233333333331</v>
      </c>
      <c r="G95" s="5">
        <f t="shared" si="23"/>
        <v>549.52422947521916</v>
      </c>
      <c r="H95" s="10">
        <v>4421.134</v>
      </c>
      <c r="I95" s="30">
        <v>4886.018</v>
      </c>
      <c r="J95" s="30">
        <v>4720.6660000000002</v>
      </c>
      <c r="K95" s="5">
        <f t="shared" si="24"/>
        <v>4675.9393333333328</v>
      </c>
      <c r="L95" s="5">
        <f t="shared" si="25"/>
        <v>235.64727750885081</v>
      </c>
      <c r="M95" s="10">
        <v>3648.5880000000002</v>
      </c>
      <c r="N95" s="30">
        <v>3640.4560000000001</v>
      </c>
      <c r="O95" s="30">
        <v>3466.9720000000002</v>
      </c>
      <c r="P95" s="5">
        <f t="shared" si="26"/>
        <v>3585.3386666666665</v>
      </c>
      <c r="Q95" s="5">
        <f t="shared" si="27"/>
        <v>102.58914752220787</v>
      </c>
      <c r="R95" s="10">
        <v>1722.643</v>
      </c>
      <c r="S95" s="30">
        <v>1780.923</v>
      </c>
      <c r="T95" s="30">
        <v>1649.454</v>
      </c>
      <c r="U95" s="5">
        <f t="shared" si="28"/>
        <v>1717.6733333333332</v>
      </c>
      <c r="V95" s="5">
        <f t="shared" si="29"/>
        <v>65.875243303788537</v>
      </c>
      <c r="W95" s="10">
        <v>378.14100000000002</v>
      </c>
      <c r="X95" s="30">
        <v>417.44600000000003</v>
      </c>
      <c r="Y95" s="30">
        <v>364.58800000000002</v>
      </c>
      <c r="Z95" s="5">
        <f t="shared" si="30"/>
        <v>386.72499999999997</v>
      </c>
      <c r="AA95" s="5">
        <f t="shared" si="31"/>
        <v>27.454614056657221</v>
      </c>
      <c r="AB95" s="10">
        <v>741.37400000000002</v>
      </c>
      <c r="AC95" s="30">
        <v>711.55600000000004</v>
      </c>
      <c r="AD95" s="30">
        <v>795.58699999999999</v>
      </c>
      <c r="AE95" s="5">
        <f t="shared" si="32"/>
        <v>749.50566666666657</v>
      </c>
      <c r="AF95" s="5">
        <f t="shared" si="33"/>
        <v>42.60158732175752</v>
      </c>
      <c r="AG95" s="10">
        <v>360.52199999999999</v>
      </c>
      <c r="AH95" s="30">
        <v>425.57799999999997</v>
      </c>
      <c r="AI95" s="30">
        <v>443.19799999999998</v>
      </c>
      <c r="AJ95" s="5">
        <f t="shared" si="34"/>
        <v>409.76599999999991</v>
      </c>
      <c r="AK95" s="5">
        <f t="shared" si="35"/>
        <v>43.547040680165615</v>
      </c>
      <c r="AL95" s="10">
        <v>1459.7059999999999</v>
      </c>
      <c r="AM95" s="30">
        <v>1557.2909999999999</v>
      </c>
      <c r="AN95" s="30">
        <v>1610.1489999999999</v>
      </c>
      <c r="AO95" s="5">
        <f t="shared" si="36"/>
        <v>1542.3819999999998</v>
      </c>
      <c r="AP95" s="5">
        <f t="shared" si="37"/>
        <v>76.321574754455895</v>
      </c>
      <c r="AQ95" s="10">
        <v>345.613</v>
      </c>
      <c r="AR95" s="30">
        <v>405.24799999999999</v>
      </c>
      <c r="AS95" s="30">
        <v>391.69499999999999</v>
      </c>
      <c r="AT95" s="5">
        <f t="shared" si="38"/>
        <v>380.85200000000003</v>
      </c>
      <c r="AU95" s="5">
        <f t="shared" si="39"/>
        <v>31.261178688590736</v>
      </c>
    </row>
    <row r="96" spans="1:47" x14ac:dyDescent="0.2">
      <c r="A96" s="29">
        <v>178</v>
      </c>
      <c r="C96" s="10">
        <v>2694.7109999999998</v>
      </c>
      <c r="D96" s="5">
        <v>3560.047</v>
      </c>
      <c r="E96" s="5">
        <v>3814.239</v>
      </c>
      <c r="F96" s="5">
        <f t="shared" si="22"/>
        <v>3356.3323333333333</v>
      </c>
      <c r="G96" s="5">
        <f t="shared" si="23"/>
        <v>586.90756065784137</v>
      </c>
      <c r="H96" s="10">
        <v>4410.51</v>
      </c>
      <c r="I96" s="30">
        <v>4862.107</v>
      </c>
      <c r="J96" s="30">
        <v>4712.0249999999996</v>
      </c>
      <c r="K96" s="5">
        <f t="shared" si="24"/>
        <v>4661.547333333333</v>
      </c>
      <c r="L96" s="5">
        <f t="shared" si="25"/>
        <v>229.99121445466835</v>
      </c>
      <c r="M96" s="10">
        <v>3677.6779999999999</v>
      </c>
      <c r="N96" s="30">
        <v>3707.424</v>
      </c>
      <c r="O96" s="30">
        <v>3592.4969999999998</v>
      </c>
      <c r="P96" s="5">
        <f t="shared" si="26"/>
        <v>3659.1996666666669</v>
      </c>
      <c r="Q96" s="5">
        <f t="shared" si="27"/>
        <v>59.650150329511668</v>
      </c>
      <c r="R96" s="10">
        <v>1806.3889999999999</v>
      </c>
      <c r="S96" s="30">
        <v>1784.7560000000001</v>
      </c>
      <c r="T96" s="30">
        <v>1842.895</v>
      </c>
      <c r="U96" s="5">
        <f t="shared" si="28"/>
        <v>1811.3466666666666</v>
      </c>
      <c r="V96" s="5">
        <f t="shared" si="29"/>
        <v>29.384854505907139</v>
      </c>
      <c r="W96" s="10">
        <v>385.34500000000003</v>
      </c>
      <c r="X96" s="30">
        <v>378.58499999999998</v>
      </c>
      <c r="Y96" s="30">
        <v>367.76799999999997</v>
      </c>
      <c r="Z96" s="5">
        <f t="shared" si="30"/>
        <v>377.23266666666672</v>
      </c>
      <c r="AA96" s="5">
        <f t="shared" si="31"/>
        <v>8.8661906325847628</v>
      </c>
      <c r="AB96" s="10">
        <v>677.39599999999996</v>
      </c>
      <c r="AC96" s="30">
        <v>854.51900000000001</v>
      </c>
      <c r="AD96" s="30">
        <v>801.78800000000001</v>
      </c>
      <c r="AE96" s="5">
        <f t="shared" si="32"/>
        <v>777.90099999999995</v>
      </c>
      <c r="AF96" s="5">
        <f t="shared" si="33"/>
        <v>90.945482894973978</v>
      </c>
      <c r="AG96" s="10">
        <v>374.52800000000002</v>
      </c>
      <c r="AH96" s="30">
        <v>375.88</v>
      </c>
      <c r="AI96" s="30">
        <v>344.78199999999998</v>
      </c>
      <c r="AJ96" s="5">
        <f t="shared" si="34"/>
        <v>365.06333333333333</v>
      </c>
      <c r="AK96" s="5">
        <f t="shared" si="35"/>
        <v>17.577153846209967</v>
      </c>
      <c r="AL96" s="10">
        <v>1558.9570000000001</v>
      </c>
      <c r="AM96" s="30">
        <v>1669.828</v>
      </c>
      <c r="AN96" s="30">
        <v>1677.941</v>
      </c>
      <c r="AO96" s="5">
        <f t="shared" si="36"/>
        <v>1635.5753333333332</v>
      </c>
      <c r="AP96" s="5">
        <f t="shared" si="37"/>
        <v>66.477303979127527</v>
      </c>
      <c r="AQ96" s="10">
        <v>359.65499999999997</v>
      </c>
      <c r="AR96" s="30">
        <v>351.54300000000001</v>
      </c>
      <c r="AS96" s="30">
        <v>392.10500000000002</v>
      </c>
      <c r="AT96" s="5">
        <f t="shared" si="38"/>
        <v>367.76766666666663</v>
      </c>
      <c r="AU96" s="5">
        <f t="shared" si="39"/>
        <v>21.463468529884302</v>
      </c>
    </row>
    <row r="97" spans="1:47" x14ac:dyDescent="0.2">
      <c r="A97" s="29">
        <v>180</v>
      </c>
      <c r="C97" s="10">
        <v>2889.0439999999999</v>
      </c>
      <c r="D97" s="5">
        <v>3697.8679999999999</v>
      </c>
      <c r="E97" s="5">
        <v>3939.9740000000002</v>
      </c>
      <c r="F97" s="5">
        <f t="shared" si="22"/>
        <v>3508.962</v>
      </c>
      <c r="G97" s="5">
        <f t="shared" si="23"/>
        <v>550.34314191420515</v>
      </c>
      <c r="H97" s="10">
        <v>4577.0249999999996</v>
      </c>
      <c r="I97" s="30">
        <v>5061.2370000000001</v>
      </c>
      <c r="J97" s="30">
        <v>4525.6279999999997</v>
      </c>
      <c r="K97" s="5">
        <f t="shared" si="24"/>
        <v>4721.2966666666662</v>
      </c>
      <c r="L97" s="5">
        <f t="shared" si="25"/>
        <v>295.51647259050293</v>
      </c>
      <c r="M97" s="10">
        <v>3766.848</v>
      </c>
      <c r="N97" s="30">
        <v>3815.54</v>
      </c>
      <c r="O97" s="30">
        <v>3942.6790000000001</v>
      </c>
      <c r="P97" s="5">
        <f t="shared" si="26"/>
        <v>3841.6889999999999</v>
      </c>
      <c r="Q97" s="5">
        <f t="shared" si="27"/>
        <v>90.78525646270991</v>
      </c>
      <c r="R97" s="10">
        <v>1930.087</v>
      </c>
      <c r="S97" s="30">
        <v>1936.85</v>
      </c>
      <c r="T97" s="30">
        <v>1900.3309999999999</v>
      </c>
      <c r="U97" s="5">
        <f t="shared" si="28"/>
        <v>1922.4226666666666</v>
      </c>
      <c r="V97" s="5">
        <f t="shared" si="29"/>
        <v>19.428480237356037</v>
      </c>
      <c r="W97" s="10">
        <v>359.77800000000002</v>
      </c>
      <c r="X97" s="30">
        <v>399.00200000000001</v>
      </c>
      <c r="Y97" s="30">
        <v>367.89299999999997</v>
      </c>
      <c r="Z97" s="5">
        <f t="shared" si="30"/>
        <v>375.55766666666665</v>
      </c>
      <c r="AA97" s="5">
        <f t="shared" si="31"/>
        <v>20.704851613410163</v>
      </c>
      <c r="AB97" s="10">
        <v>768.24800000000005</v>
      </c>
      <c r="AC97" s="30">
        <v>885.91899999999998</v>
      </c>
      <c r="AD97" s="30">
        <v>829.11199999999997</v>
      </c>
      <c r="AE97" s="5">
        <f t="shared" si="32"/>
        <v>827.7596666666667</v>
      </c>
      <c r="AF97" s="5">
        <f t="shared" si="33"/>
        <v>58.847155108240614</v>
      </c>
      <c r="AG97" s="10">
        <v>370.59800000000001</v>
      </c>
      <c r="AH97" s="30">
        <v>350.31</v>
      </c>
      <c r="AI97" s="30">
        <v>385.476</v>
      </c>
      <c r="AJ97" s="5">
        <f t="shared" si="34"/>
        <v>368.79466666666667</v>
      </c>
      <c r="AK97" s="5">
        <f t="shared" si="35"/>
        <v>17.652220747921021</v>
      </c>
      <c r="AL97" s="10">
        <v>1624.4110000000001</v>
      </c>
      <c r="AM97" s="30">
        <v>1816.473</v>
      </c>
      <c r="AN97" s="30">
        <v>1721.7950000000001</v>
      </c>
      <c r="AO97" s="5">
        <f t="shared" si="36"/>
        <v>1720.893</v>
      </c>
      <c r="AP97" s="5">
        <f t="shared" si="37"/>
        <v>96.034177062127156</v>
      </c>
      <c r="AQ97" s="10">
        <v>393.59199999999998</v>
      </c>
      <c r="AR97" s="30">
        <v>315.14400000000001</v>
      </c>
      <c r="AS97" s="30">
        <v>351.66300000000001</v>
      </c>
      <c r="AT97" s="5">
        <f t="shared" si="38"/>
        <v>353.4663333333333</v>
      </c>
      <c r="AU97" s="5">
        <f t="shared" si="39"/>
        <v>39.255078452772608</v>
      </c>
    </row>
    <row r="98" spans="1:47" x14ac:dyDescent="0.2">
      <c r="A98" s="29">
        <v>182</v>
      </c>
      <c r="C98" s="10">
        <v>3113.6779999999999</v>
      </c>
      <c r="D98" s="5">
        <v>3839.3919999999998</v>
      </c>
      <c r="E98" s="5">
        <v>4161.0309999999999</v>
      </c>
      <c r="F98" s="5">
        <f t="shared" si="22"/>
        <v>3704.7003333333328</v>
      </c>
      <c r="G98" s="5">
        <f t="shared" si="23"/>
        <v>536.51044766559517</v>
      </c>
      <c r="H98" s="10">
        <v>4493.4809999999998</v>
      </c>
      <c r="I98" s="30">
        <v>5046.2129999999997</v>
      </c>
      <c r="J98" s="30">
        <v>4594.8370000000004</v>
      </c>
      <c r="K98" s="5">
        <f t="shared" si="24"/>
        <v>4711.5103333333327</v>
      </c>
      <c r="L98" s="5">
        <f t="shared" si="25"/>
        <v>294.25782230780754</v>
      </c>
      <c r="M98" s="10">
        <v>3940.7489999999998</v>
      </c>
      <c r="N98" s="30">
        <v>3905.6120000000001</v>
      </c>
      <c r="O98" s="30">
        <v>3904.26</v>
      </c>
      <c r="P98" s="5">
        <f t="shared" si="26"/>
        <v>3916.8736666666664</v>
      </c>
      <c r="Q98" s="5">
        <f t="shared" si="27"/>
        <v>20.687692774529616</v>
      </c>
      <c r="R98" s="10">
        <v>1960.914</v>
      </c>
      <c r="S98" s="30">
        <v>1956.86</v>
      </c>
      <c r="T98" s="30">
        <v>1902.8030000000001</v>
      </c>
      <c r="U98" s="5">
        <f t="shared" si="28"/>
        <v>1940.1923333333334</v>
      </c>
      <c r="V98" s="5">
        <f t="shared" si="29"/>
        <v>32.443495716912615</v>
      </c>
      <c r="W98" s="10">
        <v>364.88400000000001</v>
      </c>
      <c r="X98" s="30">
        <v>358.12700000000001</v>
      </c>
      <c r="Y98" s="30">
        <v>332.45</v>
      </c>
      <c r="Z98" s="5">
        <f t="shared" si="30"/>
        <v>351.82033333333334</v>
      </c>
      <c r="AA98" s="5">
        <f t="shared" si="31"/>
        <v>17.112031508074484</v>
      </c>
      <c r="AB98" s="10">
        <v>840.58500000000004</v>
      </c>
      <c r="AC98" s="30">
        <v>895.99300000000005</v>
      </c>
      <c r="AD98" s="30">
        <v>833.82799999999997</v>
      </c>
      <c r="AE98" s="5">
        <f t="shared" si="32"/>
        <v>856.80200000000002</v>
      </c>
      <c r="AF98" s="5">
        <f t="shared" si="33"/>
        <v>34.108138662202045</v>
      </c>
      <c r="AG98" s="10">
        <v>368.93799999999999</v>
      </c>
      <c r="AH98" s="30">
        <v>333.80099999999999</v>
      </c>
      <c r="AI98" s="30">
        <v>395.96699999999998</v>
      </c>
      <c r="AJ98" s="5">
        <f t="shared" si="34"/>
        <v>366.23533333333336</v>
      </c>
      <c r="AK98" s="5">
        <f t="shared" si="35"/>
        <v>31.170999251440968</v>
      </c>
      <c r="AL98" s="10">
        <v>1650.087</v>
      </c>
      <c r="AM98" s="30">
        <v>1801.4469999999999</v>
      </c>
      <c r="AN98" s="30">
        <v>1859.558</v>
      </c>
      <c r="AO98" s="5">
        <f t="shared" si="36"/>
        <v>1770.3639999999998</v>
      </c>
      <c r="AP98" s="5">
        <f t="shared" si="37"/>
        <v>108.13944528709214</v>
      </c>
      <c r="AQ98" s="10">
        <v>337.85599999999999</v>
      </c>
      <c r="AR98" s="30">
        <v>364.88400000000001</v>
      </c>
      <c r="AS98" s="30">
        <v>354.07299999999998</v>
      </c>
      <c r="AT98" s="5">
        <f t="shared" si="38"/>
        <v>352.27100000000002</v>
      </c>
      <c r="AU98" s="5">
        <f t="shared" si="39"/>
        <v>13.603808253573712</v>
      </c>
    </row>
    <row r="99" spans="1:47" x14ac:dyDescent="0.2">
      <c r="A99" s="29">
        <v>184</v>
      </c>
      <c r="C99" s="10">
        <v>3151.49</v>
      </c>
      <c r="D99" s="5">
        <v>4089.6260000000002</v>
      </c>
      <c r="E99" s="5">
        <v>4387.4480000000003</v>
      </c>
      <c r="F99" s="5">
        <f t="shared" si="22"/>
        <v>3876.1880000000001</v>
      </c>
      <c r="G99" s="5">
        <f t="shared" si="23"/>
        <v>645.03091346384053</v>
      </c>
      <c r="H99" s="10">
        <v>4329.2370000000001</v>
      </c>
      <c r="I99" s="30">
        <v>4958.723</v>
      </c>
      <c r="J99" s="30">
        <v>4590.5079999999998</v>
      </c>
      <c r="K99" s="5">
        <f t="shared" si="24"/>
        <v>4626.1559999999999</v>
      </c>
      <c r="L99" s="5">
        <f t="shared" si="25"/>
        <v>316.25344421365588</v>
      </c>
      <c r="M99" s="10">
        <v>4085.5650000000001</v>
      </c>
      <c r="N99" s="30">
        <v>4203.34</v>
      </c>
      <c r="O99" s="30">
        <v>4088.2730000000001</v>
      </c>
      <c r="P99" s="5">
        <f t="shared" si="26"/>
        <v>4125.7259999999997</v>
      </c>
      <c r="Q99" s="5">
        <f t="shared" si="27"/>
        <v>67.229331864893652</v>
      </c>
      <c r="R99" s="10">
        <v>2000.817</v>
      </c>
      <c r="S99" s="30">
        <v>2026.538</v>
      </c>
      <c r="T99" s="30">
        <v>2013</v>
      </c>
      <c r="U99" s="5">
        <f t="shared" si="28"/>
        <v>2013.4516666666666</v>
      </c>
      <c r="V99" s="5">
        <f t="shared" si="29"/>
        <v>12.86644715270433</v>
      </c>
      <c r="W99" s="10">
        <v>356.03199999999998</v>
      </c>
      <c r="X99" s="30">
        <v>416.95</v>
      </c>
      <c r="Y99" s="30">
        <v>383.10599999999999</v>
      </c>
      <c r="Z99" s="5">
        <f t="shared" si="30"/>
        <v>385.36266666666666</v>
      </c>
      <c r="AA99" s="5">
        <f t="shared" si="31"/>
        <v>30.521633136733257</v>
      </c>
      <c r="AB99" s="10">
        <v>842.02200000000005</v>
      </c>
      <c r="AC99" s="30">
        <v>892.11</v>
      </c>
      <c r="AD99" s="30">
        <v>955.73500000000001</v>
      </c>
      <c r="AE99" s="5">
        <f t="shared" si="32"/>
        <v>896.62233333333336</v>
      </c>
      <c r="AF99" s="5">
        <f t="shared" si="33"/>
        <v>56.990634812513989</v>
      </c>
      <c r="AG99" s="10">
        <v>362.8</v>
      </c>
      <c r="AH99" s="30">
        <v>423.71800000000002</v>
      </c>
      <c r="AI99" s="30">
        <v>372.27600000000001</v>
      </c>
      <c r="AJ99" s="5">
        <f t="shared" si="34"/>
        <v>386.2646666666667</v>
      </c>
      <c r="AK99" s="5">
        <f t="shared" si="35"/>
        <v>32.779761703425081</v>
      </c>
      <c r="AL99" s="10">
        <v>1799.1110000000001</v>
      </c>
      <c r="AM99" s="30">
        <v>1781.5119999999999</v>
      </c>
      <c r="AN99" s="30">
        <v>1838.3689999999999</v>
      </c>
      <c r="AO99" s="5">
        <f t="shared" si="36"/>
        <v>1806.3306666666667</v>
      </c>
      <c r="AP99" s="5">
        <f t="shared" si="37"/>
        <v>29.107942255221879</v>
      </c>
      <c r="AQ99" s="10">
        <v>330.31099999999998</v>
      </c>
      <c r="AR99" s="30">
        <v>370.923</v>
      </c>
      <c r="AS99" s="30">
        <v>379.04500000000002</v>
      </c>
      <c r="AT99" s="5">
        <f t="shared" si="38"/>
        <v>360.09300000000002</v>
      </c>
      <c r="AU99" s="5">
        <f t="shared" si="39"/>
        <v>26.109717807743557</v>
      </c>
    </row>
    <row r="100" spans="1:47" x14ac:dyDescent="0.2">
      <c r="A100" s="29">
        <v>186</v>
      </c>
      <c r="C100" s="10">
        <v>3290.2429999999999</v>
      </c>
      <c r="D100" s="5">
        <v>4016.7489999999998</v>
      </c>
      <c r="E100" s="5">
        <v>4517.32</v>
      </c>
      <c r="F100" s="5">
        <f t="shared" si="22"/>
        <v>3941.4373333333333</v>
      </c>
      <c r="G100" s="5">
        <f t="shared" si="23"/>
        <v>616.99544271763318</v>
      </c>
      <c r="H100" s="10">
        <v>4277.857</v>
      </c>
      <c r="I100" s="30">
        <v>4989.4809999999998</v>
      </c>
      <c r="J100" s="30">
        <v>4503.7910000000002</v>
      </c>
      <c r="K100" s="5">
        <f t="shared" si="24"/>
        <v>4590.3763333333336</v>
      </c>
      <c r="L100" s="5">
        <f t="shared" si="25"/>
        <v>363.62748012950459</v>
      </c>
      <c r="M100" s="10">
        <v>4129.0389999999998</v>
      </c>
      <c r="N100" s="30">
        <v>4161.5079999999998</v>
      </c>
      <c r="O100" s="30">
        <v>4344.1490000000003</v>
      </c>
      <c r="P100" s="5">
        <f t="shared" si="26"/>
        <v>4211.565333333333</v>
      </c>
      <c r="Q100" s="5">
        <f t="shared" si="27"/>
        <v>115.96284098940232</v>
      </c>
      <c r="R100" s="10">
        <v>2105.1060000000002</v>
      </c>
      <c r="S100" s="30">
        <v>2022.58</v>
      </c>
      <c r="T100" s="30">
        <v>2090.2240000000002</v>
      </c>
      <c r="U100" s="5">
        <f t="shared" si="28"/>
        <v>2072.6366666666668</v>
      </c>
      <c r="V100" s="5">
        <f t="shared" si="29"/>
        <v>43.984325495946244</v>
      </c>
      <c r="W100" s="10">
        <v>347.69400000000002</v>
      </c>
      <c r="X100" s="30">
        <v>396.399</v>
      </c>
      <c r="Y100" s="30">
        <v>431.57400000000001</v>
      </c>
      <c r="Z100" s="5">
        <f t="shared" si="30"/>
        <v>391.88900000000007</v>
      </c>
      <c r="AA100" s="5">
        <f t="shared" si="31"/>
        <v>42.121475223453409</v>
      </c>
      <c r="AB100" s="10">
        <v>836.09</v>
      </c>
      <c r="AC100" s="30">
        <v>918.61599999999999</v>
      </c>
      <c r="AD100" s="30">
        <v>1003.849</v>
      </c>
      <c r="AE100" s="5">
        <f t="shared" si="32"/>
        <v>919.51833333333343</v>
      </c>
      <c r="AF100" s="5">
        <f t="shared" si="33"/>
        <v>83.883139988518167</v>
      </c>
      <c r="AG100" s="10">
        <v>363.92899999999997</v>
      </c>
      <c r="AH100" s="30">
        <v>382.87</v>
      </c>
      <c r="AI100" s="30">
        <v>397.75099999999998</v>
      </c>
      <c r="AJ100" s="5">
        <f t="shared" si="34"/>
        <v>381.51666666666665</v>
      </c>
      <c r="AK100" s="5">
        <f t="shared" si="35"/>
        <v>16.951564952337982</v>
      </c>
      <c r="AL100" s="10">
        <v>1791.2339999999999</v>
      </c>
      <c r="AM100" s="30">
        <v>1949.5229999999999</v>
      </c>
      <c r="AN100" s="30">
        <v>1885.9369999999999</v>
      </c>
      <c r="AO100" s="5">
        <f t="shared" si="36"/>
        <v>1875.5646666666664</v>
      </c>
      <c r="AP100" s="5">
        <f t="shared" si="37"/>
        <v>79.652626160932897</v>
      </c>
      <c r="AQ100" s="10">
        <v>373.399</v>
      </c>
      <c r="AR100" s="30">
        <v>339.577</v>
      </c>
      <c r="AS100" s="30">
        <v>355.81200000000001</v>
      </c>
      <c r="AT100" s="5">
        <f t="shared" si="38"/>
        <v>356.26266666666669</v>
      </c>
      <c r="AU100" s="5">
        <f t="shared" si="39"/>
        <v>16.915503135683945</v>
      </c>
    </row>
    <row r="101" spans="1:47" x14ac:dyDescent="0.2">
      <c r="A101" s="29">
        <v>188</v>
      </c>
      <c r="C101" s="10">
        <v>3533.7109999999998</v>
      </c>
      <c r="D101" s="5">
        <v>4364.3760000000002</v>
      </c>
      <c r="E101" s="5">
        <v>4701.2420000000002</v>
      </c>
      <c r="F101" s="5">
        <f t="shared" si="22"/>
        <v>4199.7763333333332</v>
      </c>
      <c r="G101" s="5">
        <f t="shared" si="23"/>
        <v>600.91758726995135</v>
      </c>
      <c r="H101" s="10">
        <v>4459.0780000000004</v>
      </c>
      <c r="I101" s="30">
        <v>4912.2910000000002</v>
      </c>
      <c r="J101" s="30">
        <v>4495.6049999999996</v>
      </c>
      <c r="K101" s="5">
        <f t="shared" si="24"/>
        <v>4622.3246666666664</v>
      </c>
      <c r="L101" s="5">
        <f t="shared" si="25"/>
        <v>251.78147525648779</v>
      </c>
      <c r="M101" s="10">
        <v>4242.6180000000004</v>
      </c>
      <c r="N101" s="30">
        <v>4294.027</v>
      </c>
      <c r="O101" s="30">
        <v>4323.79</v>
      </c>
      <c r="P101" s="5">
        <f t="shared" si="26"/>
        <v>4286.8116666666674</v>
      </c>
      <c r="Q101" s="5">
        <f t="shared" si="27"/>
        <v>41.0642079228775</v>
      </c>
      <c r="R101" s="10">
        <v>2165.9540000000002</v>
      </c>
      <c r="S101" s="30">
        <v>2084.7809999999999</v>
      </c>
      <c r="T101" s="30">
        <v>2149.7190000000001</v>
      </c>
      <c r="U101" s="5">
        <f t="shared" si="28"/>
        <v>2133.4846666666667</v>
      </c>
      <c r="V101" s="5">
        <f t="shared" si="29"/>
        <v>42.952638642269029</v>
      </c>
      <c r="W101" s="10">
        <v>338.21899999999999</v>
      </c>
      <c r="X101" s="30">
        <v>361.21800000000002</v>
      </c>
      <c r="Y101" s="30">
        <v>405.863</v>
      </c>
      <c r="Z101" s="5">
        <f t="shared" si="30"/>
        <v>368.43333333333334</v>
      </c>
      <c r="AA101" s="5">
        <f t="shared" si="31"/>
        <v>34.394381232017146</v>
      </c>
      <c r="AB101" s="10">
        <v>813.07799999999997</v>
      </c>
      <c r="AC101" s="30">
        <v>1020.068</v>
      </c>
      <c r="AD101" s="30">
        <v>972.71699999999998</v>
      </c>
      <c r="AE101" s="5">
        <f t="shared" si="32"/>
        <v>935.28766666666661</v>
      </c>
      <c r="AF101" s="5">
        <f t="shared" si="33"/>
        <v>108.4524378256816</v>
      </c>
      <c r="AG101" s="10">
        <v>370.68799999999999</v>
      </c>
      <c r="AH101" s="30">
        <v>350.39499999999998</v>
      </c>
      <c r="AI101" s="30">
        <v>357.15899999999999</v>
      </c>
      <c r="AJ101" s="5">
        <f t="shared" si="34"/>
        <v>359.41399999999999</v>
      </c>
      <c r="AK101" s="5">
        <f t="shared" si="35"/>
        <v>10.332726213347572</v>
      </c>
      <c r="AL101" s="10">
        <v>1829.088</v>
      </c>
      <c r="AM101" s="30">
        <v>1937.318</v>
      </c>
      <c r="AN101" s="30">
        <v>2086.134</v>
      </c>
      <c r="AO101" s="5">
        <f t="shared" si="36"/>
        <v>1950.8466666666666</v>
      </c>
      <c r="AP101" s="5">
        <f t="shared" si="37"/>
        <v>129.05591867610465</v>
      </c>
      <c r="AQ101" s="10">
        <v>344.983</v>
      </c>
      <c r="AR101" s="30">
        <v>377.452</v>
      </c>
      <c r="AS101" s="30">
        <v>349.04199999999997</v>
      </c>
      <c r="AT101" s="5">
        <f t="shared" si="38"/>
        <v>357.15899999999993</v>
      </c>
      <c r="AU101" s="5">
        <f t="shared" si="39"/>
        <v>17.691050194943209</v>
      </c>
    </row>
    <row r="102" spans="1:47" x14ac:dyDescent="0.2">
      <c r="A102" s="29">
        <v>190</v>
      </c>
      <c r="C102" s="10">
        <v>3638.63</v>
      </c>
      <c r="D102" s="5">
        <v>4507.0309999999999</v>
      </c>
      <c r="E102" s="5">
        <v>5002.1009999999997</v>
      </c>
      <c r="F102" s="5">
        <f t="shared" si="22"/>
        <v>4382.5873333333329</v>
      </c>
      <c r="G102" s="5">
        <f t="shared" si="23"/>
        <v>690.2013920518641</v>
      </c>
      <c r="H102" s="10">
        <v>4346.0659999999998</v>
      </c>
      <c r="I102" s="30">
        <v>4950.701</v>
      </c>
      <c r="J102" s="30">
        <v>4469.1570000000002</v>
      </c>
      <c r="K102" s="5">
        <f t="shared" si="24"/>
        <v>4588.641333333333</v>
      </c>
      <c r="L102" s="5">
        <f t="shared" si="25"/>
        <v>319.5359920890499</v>
      </c>
      <c r="M102" s="10">
        <v>4488.0940000000001</v>
      </c>
      <c r="N102" s="30">
        <v>4593.6009999999997</v>
      </c>
      <c r="O102" s="30">
        <v>4467.8040000000001</v>
      </c>
      <c r="P102" s="5">
        <f t="shared" si="26"/>
        <v>4516.4996666666666</v>
      </c>
      <c r="Q102" s="5">
        <f t="shared" si="27"/>
        <v>67.538009493420091</v>
      </c>
      <c r="R102" s="10">
        <v>2169.6509999999998</v>
      </c>
      <c r="S102" s="30">
        <v>2175.0619999999999</v>
      </c>
      <c r="T102" s="30">
        <v>2202.1149999999998</v>
      </c>
      <c r="U102" s="5">
        <f t="shared" si="28"/>
        <v>2182.2759999999998</v>
      </c>
      <c r="V102" s="5">
        <f t="shared" si="29"/>
        <v>17.392790776640719</v>
      </c>
      <c r="W102" s="10">
        <v>381.447</v>
      </c>
      <c r="X102" s="30">
        <v>367.92099999999999</v>
      </c>
      <c r="Y102" s="30">
        <v>432.84800000000001</v>
      </c>
      <c r="Z102" s="5">
        <f t="shared" si="30"/>
        <v>394.07199999999995</v>
      </c>
      <c r="AA102" s="5">
        <f t="shared" si="31"/>
        <v>34.25524486848694</v>
      </c>
      <c r="AB102" s="10">
        <v>917.09699999999998</v>
      </c>
      <c r="AC102" s="30">
        <v>1042.893</v>
      </c>
      <c r="AD102" s="30">
        <v>1002.314</v>
      </c>
      <c r="AE102" s="5">
        <f t="shared" si="32"/>
        <v>987.43466666666666</v>
      </c>
      <c r="AF102" s="5">
        <f t="shared" si="33"/>
        <v>64.204394898895629</v>
      </c>
      <c r="AG102" s="10">
        <v>354.39400000000001</v>
      </c>
      <c r="AH102" s="30">
        <v>373.33199999999999</v>
      </c>
      <c r="AI102" s="30">
        <v>353.04199999999997</v>
      </c>
      <c r="AJ102" s="5">
        <f t="shared" si="34"/>
        <v>360.25600000000003</v>
      </c>
      <c r="AK102" s="5">
        <f t="shared" si="35"/>
        <v>11.344307294850578</v>
      </c>
      <c r="AL102" s="10">
        <v>1941.0530000000001</v>
      </c>
      <c r="AM102" s="30">
        <v>2051.971</v>
      </c>
      <c r="AN102" s="30">
        <v>2097.9609999999998</v>
      </c>
      <c r="AO102" s="5">
        <f t="shared" si="36"/>
        <v>2030.3283333333336</v>
      </c>
      <c r="AP102" s="5">
        <f t="shared" si="37"/>
        <v>80.661848982857492</v>
      </c>
      <c r="AQ102" s="10">
        <v>339.51499999999999</v>
      </c>
      <c r="AR102" s="30">
        <v>374.68400000000003</v>
      </c>
      <c r="AS102" s="30">
        <v>339.51499999999999</v>
      </c>
      <c r="AT102" s="5">
        <f t="shared" si="38"/>
        <v>351.238</v>
      </c>
      <c r="AU102" s="5">
        <f t="shared" si="39"/>
        <v>20.30483161712997</v>
      </c>
    </row>
    <row r="103" spans="1:47" x14ac:dyDescent="0.2">
      <c r="A103" s="29">
        <v>192</v>
      </c>
      <c r="C103" s="10">
        <v>3968.1759999999999</v>
      </c>
      <c r="D103" s="5">
        <v>4657.9989999999998</v>
      </c>
      <c r="E103" s="5">
        <v>5017.1400000000003</v>
      </c>
      <c r="F103" s="5">
        <f t="shared" si="22"/>
        <v>4547.7716666666665</v>
      </c>
      <c r="G103" s="5">
        <f t="shared" si="23"/>
        <v>533.09841219453415</v>
      </c>
      <c r="H103" s="10">
        <v>4380.1719999999996</v>
      </c>
      <c r="I103" s="30">
        <v>5122.8500000000004</v>
      </c>
      <c r="J103" s="30">
        <v>4443.8689999999997</v>
      </c>
      <c r="K103" s="5">
        <f t="shared" si="24"/>
        <v>4648.9636666666665</v>
      </c>
      <c r="L103" s="5">
        <f t="shared" si="25"/>
        <v>411.63153382890107</v>
      </c>
      <c r="M103" s="10">
        <v>4457.4210000000003</v>
      </c>
      <c r="N103" s="30">
        <v>4641.7349999999997</v>
      </c>
      <c r="O103" s="30">
        <v>4549.5780000000004</v>
      </c>
      <c r="P103" s="5">
        <f t="shared" si="26"/>
        <v>4549.5780000000004</v>
      </c>
      <c r="Q103" s="5">
        <f t="shared" si="27"/>
        <v>92.156999999999698</v>
      </c>
      <c r="R103" s="10">
        <v>2280.8879999999999</v>
      </c>
      <c r="S103" s="30">
        <v>2358.1370000000002</v>
      </c>
      <c r="T103" s="30">
        <v>2310.703</v>
      </c>
      <c r="U103" s="5">
        <f t="shared" si="28"/>
        <v>2316.5759999999996</v>
      </c>
      <c r="V103" s="5">
        <f t="shared" si="29"/>
        <v>38.957940102115387</v>
      </c>
      <c r="W103" s="10">
        <v>334.74700000000001</v>
      </c>
      <c r="X103" s="30">
        <v>333.392</v>
      </c>
      <c r="Y103" s="30">
        <v>333.392</v>
      </c>
      <c r="Z103" s="5">
        <f t="shared" si="30"/>
        <v>333.84366666666665</v>
      </c>
      <c r="AA103" s="5">
        <f t="shared" si="31"/>
        <v>0.78230961475195349</v>
      </c>
      <c r="AB103" s="10">
        <v>989.33299999999997</v>
      </c>
      <c r="AC103" s="30">
        <v>1036.7670000000001</v>
      </c>
      <c r="AD103" s="30">
        <v>1065.2270000000001</v>
      </c>
      <c r="AE103" s="5">
        <f t="shared" si="32"/>
        <v>1030.4423333333334</v>
      </c>
      <c r="AF103" s="5">
        <f t="shared" si="33"/>
        <v>38.340264283561453</v>
      </c>
      <c r="AG103" s="10">
        <v>365.91800000000001</v>
      </c>
      <c r="AH103" s="30">
        <v>375.40499999999997</v>
      </c>
      <c r="AI103" s="30">
        <v>379.47</v>
      </c>
      <c r="AJ103" s="5">
        <f t="shared" si="34"/>
        <v>373.59766666666673</v>
      </c>
      <c r="AK103" s="5">
        <f t="shared" si="35"/>
        <v>6.9544242273054779</v>
      </c>
      <c r="AL103" s="10">
        <v>1891.931</v>
      </c>
      <c r="AM103" s="30">
        <v>2165.6909999999998</v>
      </c>
      <c r="AN103" s="30">
        <v>2213.125</v>
      </c>
      <c r="AO103" s="5">
        <f t="shared" si="36"/>
        <v>2090.2489999999998</v>
      </c>
      <c r="AP103" s="5">
        <f t="shared" si="37"/>
        <v>173.37825103512833</v>
      </c>
      <c r="AQ103" s="10">
        <v>379.47</v>
      </c>
      <c r="AR103" s="30">
        <v>341.52300000000002</v>
      </c>
      <c r="AS103" s="30">
        <v>351.01</v>
      </c>
      <c r="AT103" s="5">
        <f t="shared" si="38"/>
        <v>357.3343333333334</v>
      </c>
      <c r="AU103" s="5">
        <f t="shared" si="39"/>
        <v>19.748204888883791</v>
      </c>
    </row>
    <row r="104" spans="1:47" x14ac:dyDescent="0.2">
      <c r="A104" s="29">
        <v>194</v>
      </c>
      <c r="C104" s="10">
        <v>4072.152</v>
      </c>
      <c r="D104" s="5">
        <v>5096.2709999999997</v>
      </c>
      <c r="E104" s="5">
        <v>5585.3609999999999</v>
      </c>
      <c r="F104" s="5">
        <f t="shared" si="22"/>
        <v>4917.9279999999999</v>
      </c>
      <c r="G104" s="5">
        <f t="shared" si="23"/>
        <v>772.20789859791137</v>
      </c>
      <c r="H104" s="10">
        <v>4288.3249999999998</v>
      </c>
      <c r="I104" s="30">
        <v>4901.7150000000001</v>
      </c>
      <c r="J104" s="30">
        <v>4489.6360000000004</v>
      </c>
      <c r="K104" s="5">
        <f t="shared" si="24"/>
        <v>4559.8920000000007</v>
      </c>
      <c r="L104" s="5">
        <f t="shared" si="25"/>
        <v>312.67195617291947</v>
      </c>
      <c r="M104" s="10">
        <v>4567.9989999999998</v>
      </c>
      <c r="N104" s="30">
        <v>4701.7550000000001</v>
      </c>
      <c r="O104" s="30">
        <v>4736.8829999999998</v>
      </c>
      <c r="P104" s="5">
        <f t="shared" si="26"/>
        <v>4668.8789999999999</v>
      </c>
      <c r="Q104" s="5">
        <f t="shared" si="27"/>
        <v>89.11270894771414</v>
      </c>
      <c r="R104" s="10">
        <v>2356.2820000000002</v>
      </c>
      <c r="S104" s="30">
        <v>2336.0160000000001</v>
      </c>
      <c r="T104" s="30">
        <v>2327.9090000000001</v>
      </c>
      <c r="U104" s="5">
        <f t="shared" si="28"/>
        <v>2340.069</v>
      </c>
      <c r="V104" s="5">
        <f t="shared" si="29"/>
        <v>14.614270046772809</v>
      </c>
      <c r="W104" s="10">
        <v>398.56799999999998</v>
      </c>
      <c r="X104" s="30">
        <v>387.76</v>
      </c>
      <c r="Y104" s="30">
        <v>336.41899999999998</v>
      </c>
      <c r="Z104" s="5">
        <f t="shared" si="30"/>
        <v>374.24899999999997</v>
      </c>
      <c r="AA104" s="5">
        <f t="shared" si="31"/>
        <v>33.204440832515161</v>
      </c>
      <c r="AB104" s="10">
        <v>995.745</v>
      </c>
      <c r="AC104" s="30">
        <v>1102.481</v>
      </c>
      <c r="AD104" s="30">
        <v>1059.2460000000001</v>
      </c>
      <c r="AE104" s="5">
        <f t="shared" si="32"/>
        <v>1052.4906666666668</v>
      </c>
      <c r="AF104" s="5">
        <f t="shared" si="33"/>
        <v>53.687701760583252</v>
      </c>
      <c r="AG104" s="10">
        <v>387.76</v>
      </c>
      <c r="AH104" s="30">
        <v>385.05799999999999</v>
      </c>
      <c r="AI104" s="30">
        <v>324.25900000000001</v>
      </c>
      <c r="AJ104" s="5">
        <f t="shared" si="34"/>
        <v>365.69233333333335</v>
      </c>
      <c r="AK104" s="5">
        <f t="shared" si="35"/>
        <v>35.907743375675011</v>
      </c>
      <c r="AL104" s="10">
        <v>2038.778</v>
      </c>
      <c r="AM104" s="30">
        <v>2199.5569999999998</v>
      </c>
      <c r="AN104" s="30">
        <v>2288.7280000000001</v>
      </c>
      <c r="AO104" s="5">
        <f t="shared" si="36"/>
        <v>2175.6876666666667</v>
      </c>
      <c r="AP104" s="5">
        <f t="shared" si="37"/>
        <v>126.67304145055226</v>
      </c>
      <c r="AQ104" s="10">
        <v>374.24900000000002</v>
      </c>
      <c r="AR104" s="30">
        <v>355.334</v>
      </c>
      <c r="AS104" s="30">
        <v>322.90800000000002</v>
      </c>
      <c r="AT104" s="5">
        <f t="shared" si="38"/>
        <v>350.83033333333333</v>
      </c>
      <c r="AU104" s="5">
        <f t="shared" si="39"/>
        <v>25.965107939951523</v>
      </c>
    </row>
    <row r="105" spans="1:47" x14ac:dyDescent="0.2">
      <c r="A105" s="29">
        <v>196</v>
      </c>
      <c r="C105" s="10">
        <v>4417.451</v>
      </c>
      <c r="D105" s="5">
        <v>5294.1769999999997</v>
      </c>
      <c r="E105" s="5">
        <v>5667.5969999999998</v>
      </c>
      <c r="F105" s="5">
        <f t="shared" si="22"/>
        <v>5126.4083333333338</v>
      </c>
      <c r="G105" s="5">
        <f t="shared" si="23"/>
        <v>641.73670571764194</v>
      </c>
      <c r="H105" s="10">
        <v>4228.0349999999999</v>
      </c>
      <c r="I105" s="30">
        <v>5000.5820000000003</v>
      </c>
      <c r="J105" s="30">
        <v>4574.3959999999997</v>
      </c>
      <c r="K105" s="5">
        <f t="shared" si="24"/>
        <v>4601.0043333333333</v>
      </c>
      <c r="L105" s="5">
        <f t="shared" si="25"/>
        <v>386.96022968043303</v>
      </c>
      <c r="M105" s="10">
        <v>4582.5140000000001</v>
      </c>
      <c r="N105" s="30">
        <v>4619.0439999999999</v>
      </c>
      <c r="O105" s="30">
        <v>4761.1059999999998</v>
      </c>
      <c r="P105" s="5">
        <f t="shared" si="26"/>
        <v>4654.2213333333339</v>
      </c>
      <c r="Q105" s="5">
        <f t="shared" si="27"/>
        <v>94.349664553369266</v>
      </c>
      <c r="R105" s="10">
        <v>2410.9949999999999</v>
      </c>
      <c r="S105" s="30">
        <v>2373.1120000000001</v>
      </c>
      <c r="T105" s="30">
        <v>2401.5239999999999</v>
      </c>
      <c r="U105" s="5">
        <f t="shared" si="28"/>
        <v>2395.210333333333</v>
      </c>
      <c r="V105" s="5">
        <f t="shared" si="29"/>
        <v>19.714898232893042</v>
      </c>
      <c r="W105" s="10">
        <v>372.06700000000001</v>
      </c>
      <c r="X105" s="30">
        <v>326.06599999999997</v>
      </c>
      <c r="Y105" s="30">
        <v>343.65499999999997</v>
      </c>
      <c r="Z105" s="5">
        <f t="shared" si="30"/>
        <v>347.26266666666669</v>
      </c>
      <c r="AA105" s="5">
        <f t="shared" si="31"/>
        <v>23.211730748337878</v>
      </c>
      <c r="AB105" s="10">
        <v>979.55100000000004</v>
      </c>
      <c r="AC105" s="30">
        <v>1133.79</v>
      </c>
      <c r="AD105" s="30">
        <v>1171.673</v>
      </c>
      <c r="AE105" s="5">
        <f t="shared" si="32"/>
        <v>1095.0046666666667</v>
      </c>
      <c r="AF105" s="5">
        <f t="shared" si="33"/>
        <v>101.76415028060387</v>
      </c>
      <c r="AG105" s="10">
        <v>369.36099999999999</v>
      </c>
      <c r="AH105" s="30">
        <v>355.83100000000002</v>
      </c>
      <c r="AI105" s="30">
        <v>307.12400000000002</v>
      </c>
      <c r="AJ105" s="5">
        <f t="shared" si="34"/>
        <v>344.10533333333336</v>
      </c>
      <c r="AK105" s="5">
        <f t="shared" si="35"/>
        <v>32.733461264176334</v>
      </c>
      <c r="AL105" s="10">
        <v>2259.462</v>
      </c>
      <c r="AM105" s="30">
        <v>2287.875</v>
      </c>
      <c r="AN105" s="30">
        <v>2428.5830000000001</v>
      </c>
      <c r="AO105" s="5">
        <f t="shared" si="36"/>
        <v>2325.3066666666668</v>
      </c>
      <c r="AP105" s="5">
        <f t="shared" si="37"/>
        <v>90.561169451003352</v>
      </c>
      <c r="AQ105" s="10">
        <v>373.42</v>
      </c>
      <c r="AR105" s="30">
        <v>358.53699999999998</v>
      </c>
      <c r="AS105" s="30">
        <v>399.12700000000001</v>
      </c>
      <c r="AT105" s="5">
        <f t="shared" si="38"/>
        <v>377.02800000000002</v>
      </c>
      <c r="AU105" s="5">
        <f t="shared" si="39"/>
        <v>20.534124597849321</v>
      </c>
    </row>
    <row r="106" spans="1:47" x14ac:dyDescent="0.2">
      <c r="A106" s="29">
        <v>198</v>
      </c>
      <c r="C106" s="10">
        <v>4751.3760000000002</v>
      </c>
      <c r="D106" s="5">
        <v>5577.1719999999996</v>
      </c>
      <c r="E106" s="5">
        <v>6120.9219999999996</v>
      </c>
      <c r="F106" s="5">
        <f t="shared" si="22"/>
        <v>5483.1566666666658</v>
      </c>
      <c r="G106" s="5">
        <f t="shared" si="23"/>
        <v>689.59642089075828</v>
      </c>
      <c r="H106" s="10">
        <v>4344.58</v>
      </c>
      <c r="I106" s="30">
        <v>5060.5410000000002</v>
      </c>
      <c r="J106" s="30">
        <v>4492.3829999999998</v>
      </c>
      <c r="K106" s="5">
        <f t="shared" si="24"/>
        <v>4632.5013333333327</v>
      </c>
      <c r="L106" s="5">
        <f t="shared" si="25"/>
        <v>377.98796129286109</v>
      </c>
      <c r="M106" s="10">
        <v>4782.5640000000003</v>
      </c>
      <c r="N106" s="30">
        <v>4840.8710000000001</v>
      </c>
      <c r="O106" s="30">
        <v>4908.67</v>
      </c>
      <c r="P106" s="5">
        <f t="shared" si="26"/>
        <v>4844.0350000000008</v>
      </c>
      <c r="Q106" s="5">
        <f t="shared" si="27"/>
        <v>63.112510495146566</v>
      </c>
      <c r="R106" s="10">
        <v>2495.0149999999999</v>
      </c>
      <c r="S106" s="30">
        <v>2452.9789999999998</v>
      </c>
      <c r="T106" s="30">
        <v>2404.1640000000002</v>
      </c>
      <c r="U106" s="5">
        <f t="shared" si="28"/>
        <v>2450.719333333333</v>
      </c>
      <c r="V106" s="5">
        <f t="shared" si="29"/>
        <v>45.467632666912813</v>
      </c>
      <c r="W106" s="10">
        <v>364.76</v>
      </c>
      <c r="X106" s="30">
        <v>397.30399999999997</v>
      </c>
      <c r="Y106" s="30">
        <v>321.36900000000003</v>
      </c>
      <c r="Z106" s="5">
        <f t="shared" si="30"/>
        <v>361.14433333333335</v>
      </c>
      <c r="AA106" s="5">
        <f t="shared" si="31"/>
        <v>38.096401934215933</v>
      </c>
      <c r="AB106" s="10">
        <v>1126.825</v>
      </c>
      <c r="AC106" s="30">
        <v>1220.3879999999999</v>
      </c>
      <c r="AD106" s="30">
        <v>1220.3879999999999</v>
      </c>
      <c r="AE106" s="5">
        <f t="shared" si="32"/>
        <v>1189.2003333333332</v>
      </c>
      <c r="AF106" s="5">
        <f t="shared" si="33"/>
        <v>54.018623236188887</v>
      </c>
      <c r="AG106" s="10">
        <v>406.79599999999999</v>
      </c>
      <c r="AH106" s="30">
        <v>367.47199999999998</v>
      </c>
      <c r="AI106" s="30">
        <v>364.76</v>
      </c>
      <c r="AJ106" s="5">
        <f t="shared" si="34"/>
        <v>379.67599999999999</v>
      </c>
      <c r="AK106" s="5">
        <f t="shared" si="35"/>
        <v>23.525720732848978</v>
      </c>
      <c r="AL106" s="10">
        <v>2145.17</v>
      </c>
      <c r="AM106" s="30">
        <v>2340.4319999999998</v>
      </c>
      <c r="AN106" s="30">
        <v>2333.6529999999998</v>
      </c>
      <c r="AO106" s="5">
        <f t="shared" si="36"/>
        <v>2273.0849999999996</v>
      </c>
      <c r="AP106" s="5">
        <f t="shared" si="37"/>
        <v>110.82948221930825</v>
      </c>
      <c r="AQ106" s="10">
        <v>330.86099999999999</v>
      </c>
      <c r="AR106" s="30">
        <v>349.84399999999999</v>
      </c>
      <c r="AS106" s="30">
        <v>340.35300000000001</v>
      </c>
      <c r="AT106" s="5">
        <f t="shared" si="38"/>
        <v>340.35266666666666</v>
      </c>
      <c r="AU106" s="5">
        <f t="shared" si="39"/>
        <v>9.4915000043898949</v>
      </c>
    </row>
    <row r="107" spans="1:47" x14ac:dyDescent="0.2">
      <c r="A107" s="29">
        <v>200</v>
      </c>
      <c r="C107" s="10">
        <v>5027.924</v>
      </c>
      <c r="D107" s="5">
        <v>5735.5680000000002</v>
      </c>
      <c r="E107" s="5">
        <v>6543.3370000000004</v>
      </c>
      <c r="F107" s="5">
        <f t="shared" si="22"/>
        <v>5768.9430000000002</v>
      </c>
      <c r="G107" s="5">
        <f t="shared" si="23"/>
        <v>758.25758031884493</v>
      </c>
      <c r="H107" s="10">
        <v>4339.223</v>
      </c>
      <c r="I107" s="30">
        <v>4998.1570000000002</v>
      </c>
      <c r="J107" s="30">
        <v>4542.18</v>
      </c>
      <c r="K107" s="5">
        <f t="shared" si="24"/>
        <v>4626.5200000000004</v>
      </c>
      <c r="L107" s="5">
        <f t="shared" si="25"/>
        <v>337.46619206818337</v>
      </c>
      <c r="M107" s="10">
        <v>4785.7290000000003</v>
      </c>
      <c r="N107" s="30">
        <v>5071.2219999999998</v>
      </c>
      <c r="O107" s="30">
        <v>4948.0940000000001</v>
      </c>
      <c r="P107" s="5">
        <f t="shared" si="26"/>
        <v>4935.0150000000003</v>
      </c>
      <c r="Q107" s="5">
        <f t="shared" si="27"/>
        <v>143.19517604654121</v>
      </c>
      <c r="R107" s="10">
        <v>2386.7759999999998</v>
      </c>
      <c r="S107" s="30">
        <v>2497.7249999999999</v>
      </c>
      <c r="T107" s="30">
        <v>2467.9580000000001</v>
      </c>
      <c r="U107" s="5">
        <f t="shared" si="28"/>
        <v>2450.8196666666668</v>
      </c>
      <c r="V107" s="5">
        <f t="shared" si="29"/>
        <v>57.4257085488141</v>
      </c>
      <c r="W107" s="10">
        <v>363.97</v>
      </c>
      <c r="X107" s="30">
        <v>391.03100000000001</v>
      </c>
      <c r="Y107" s="30">
        <v>391.03100000000001</v>
      </c>
      <c r="Z107" s="5">
        <f t="shared" si="30"/>
        <v>382.01066666666662</v>
      </c>
      <c r="AA107" s="5">
        <f t="shared" si="31"/>
        <v>15.623675634540451</v>
      </c>
      <c r="AB107" s="10">
        <v>1152.796</v>
      </c>
      <c r="AC107" s="30">
        <v>1216.3900000000001</v>
      </c>
      <c r="AD107" s="30">
        <v>1309.75</v>
      </c>
      <c r="AE107" s="5">
        <f t="shared" si="32"/>
        <v>1226.3120000000001</v>
      </c>
      <c r="AF107" s="5">
        <f t="shared" si="33"/>
        <v>78.946020115012729</v>
      </c>
      <c r="AG107" s="10">
        <v>358.55799999999999</v>
      </c>
      <c r="AH107" s="30">
        <v>377.5</v>
      </c>
      <c r="AI107" s="30">
        <v>415.38600000000002</v>
      </c>
      <c r="AJ107" s="5">
        <f t="shared" si="34"/>
        <v>383.81466666666665</v>
      </c>
      <c r="AK107" s="5">
        <f t="shared" si="35"/>
        <v>28.935474029870917</v>
      </c>
      <c r="AL107" s="10">
        <v>2411.13</v>
      </c>
      <c r="AM107" s="30">
        <v>2439.5439999999999</v>
      </c>
      <c r="AN107" s="30">
        <v>2350.2429999999999</v>
      </c>
      <c r="AO107" s="5">
        <f t="shared" si="36"/>
        <v>2400.3056666666666</v>
      </c>
      <c r="AP107" s="5">
        <f t="shared" si="37"/>
        <v>45.623916911345219</v>
      </c>
      <c r="AQ107" s="10">
        <v>374.79399999999998</v>
      </c>
      <c r="AR107" s="30">
        <v>397.79599999999999</v>
      </c>
      <c r="AS107" s="30">
        <v>396.44299999999998</v>
      </c>
      <c r="AT107" s="5">
        <f t="shared" si="38"/>
        <v>389.67766666666665</v>
      </c>
      <c r="AU107" s="5">
        <f t="shared" si="39"/>
        <v>12.907373951866949</v>
      </c>
    </row>
    <row r="108" spans="1:47" x14ac:dyDescent="0.2">
      <c r="A108" s="29">
        <v>202</v>
      </c>
      <c r="C108" s="10">
        <v>5569.0349999999999</v>
      </c>
      <c r="D108" s="5">
        <v>6266.01</v>
      </c>
      <c r="E108" s="5">
        <v>6873.6639999999998</v>
      </c>
      <c r="F108" s="5">
        <f t="shared" si="22"/>
        <v>6236.2363333333333</v>
      </c>
      <c r="G108" s="5">
        <f t="shared" si="23"/>
        <v>652.82391219250951</v>
      </c>
      <c r="H108" s="10">
        <v>4451.1679999999997</v>
      </c>
      <c r="I108" s="30">
        <v>5138.6689999999999</v>
      </c>
      <c r="J108" s="30">
        <v>4612.2160000000003</v>
      </c>
      <c r="K108" s="5">
        <f t="shared" si="24"/>
        <v>4734.0176666666666</v>
      </c>
      <c r="L108" s="5">
        <f t="shared" si="25"/>
        <v>359.57077293953319</v>
      </c>
      <c r="M108" s="10">
        <v>5004.6880000000001</v>
      </c>
      <c r="N108" s="30">
        <v>4999.2740000000003</v>
      </c>
      <c r="O108" s="30">
        <v>4899.1270000000004</v>
      </c>
      <c r="P108" s="5">
        <f t="shared" si="26"/>
        <v>4967.6963333333333</v>
      </c>
      <c r="Q108" s="5">
        <f t="shared" si="27"/>
        <v>59.444452679230885</v>
      </c>
      <c r="R108" s="10">
        <v>2614.672</v>
      </c>
      <c r="S108" s="30">
        <v>2582.192</v>
      </c>
      <c r="T108" s="30">
        <v>2509.1109999999999</v>
      </c>
      <c r="U108" s="5">
        <f t="shared" si="28"/>
        <v>2568.6583333333333</v>
      </c>
      <c r="V108" s="5">
        <f t="shared" si="29"/>
        <v>54.066175011122638</v>
      </c>
      <c r="W108" s="10">
        <v>346.45800000000003</v>
      </c>
      <c r="X108" s="30">
        <v>368.11099999999999</v>
      </c>
      <c r="Y108" s="30">
        <v>423.59899999999999</v>
      </c>
      <c r="Z108" s="5">
        <f t="shared" si="30"/>
        <v>379.3893333333333</v>
      </c>
      <c r="AA108" s="5">
        <f t="shared" si="31"/>
        <v>39.78798904610953</v>
      </c>
      <c r="AB108" s="10">
        <v>1142.2270000000001</v>
      </c>
      <c r="AC108" s="30">
        <v>1366.883</v>
      </c>
      <c r="AD108" s="30">
        <v>1276.2090000000001</v>
      </c>
      <c r="AE108" s="5">
        <f t="shared" si="32"/>
        <v>1261.7730000000001</v>
      </c>
      <c r="AF108" s="5">
        <f t="shared" si="33"/>
        <v>113.02158269994273</v>
      </c>
      <c r="AG108" s="10">
        <v>350.51799999999997</v>
      </c>
      <c r="AH108" s="30">
        <v>372.17099999999999</v>
      </c>
      <c r="AI108" s="30">
        <v>388.411</v>
      </c>
      <c r="AJ108" s="5">
        <f t="shared" si="34"/>
        <v>370.36666666666662</v>
      </c>
      <c r="AK108" s="5">
        <f t="shared" si="35"/>
        <v>19.01082787080389</v>
      </c>
      <c r="AL108" s="10">
        <v>2330.4690000000001</v>
      </c>
      <c r="AM108" s="30">
        <v>2448.21</v>
      </c>
      <c r="AN108" s="30">
        <v>2461.7429999999999</v>
      </c>
      <c r="AO108" s="5">
        <f t="shared" si="36"/>
        <v>2413.4740000000002</v>
      </c>
      <c r="AP108" s="5">
        <f t="shared" si="37"/>
        <v>72.20220246640676</v>
      </c>
      <c r="AQ108" s="10">
        <v>332.92399999999998</v>
      </c>
      <c r="AR108" s="30">
        <v>354.57799999999997</v>
      </c>
      <c r="AS108" s="30">
        <v>365.404</v>
      </c>
      <c r="AT108" s="5">
        <f t="shared" si="38"/>
        <v>350.96866666666665</v>
      </c>
      <c r="AU108" s="5">
        <f t="shared" si="39"/>
        <v>16.538079251634198</v>
      </c>
    </row>
    <row r="109" spans="1:47" x14ac:dyDescent="0.2">
      <c r="A109" s="29">
        <v>204</v>
      </c>
      <c r="C109" s="10">
        <v>5978.7240000000002</v>
      </c>
      <c r="D109" s="5">
        <v>6705.0609999999997</v>
      </c>
      <c r="E109" s="5">
        <v>7313.5020000000004</v>
      </c>
      <c r="F109" s="5">
        <f t="shared" si="22"/>
        <v>6665.7623333333331</v>
      </c>
      <c r="G109" s="5">
        <f t="shared" si="23"/>
        <v>668.25621300690761</v>
      </c>
      <c r="H109" s="10">
        <v>4493.5290000000005</v>
      </c>
      <c r="I109" s="30">
        <v>5185.9870000000001</v>
      </c>
      <c r="J109" s="30">
        <v>4639.88</v>
      </c>
      <c r="K109" s="5">
        <f t="shared" si="24"/>
        <v>4773.1320000000005</v>
      </c>
      <c r="L109" s="5">
        <f t="shared" si="25"/>
        <v>364.95423284159875</v>
      </c>
      <c r="M109" s="10">
        <v>4794.3620000000001</v>
      </c>
      <c r="N109" s="30">
        <v>5028.7950000000001</v>
      </c>
      <c r="O109" s="30">
        <v>5054.5420000000004</v>
      </c>
      <c r="P109" s="5">
        <f t="shared" si="26"/>
        <v>4959.2330000000002</v>
      </c>
      <c r="Q109" s="5">
        <f t="shared" si="27"/>
        <v>143.36164753168831</v>
      </c>
      <c r="R109" s="10">
        <v>2558.4380000000001</v>
      </c>
      <c r="S109" s="30">
        <v>2544.8870000000002</v>
      </c>
      <c r="T109" s="30">
        <v>2519.14</v>
      </c>
      <c r="U109" s="5">
        <f t="shared" si="28"/>
        <v>2540.8216666666667</v>
      </c>
      <c r="V109" s="5">
        <f t="shared" si="29"/>
        <v>19.961923813433881</v>
      </c>
      <c r="W109" s="10">
        <v>352.327</v>
      </c>
      <c r="X109" s="30">
        <v>356.39299999999997</v>
      </c>
      <c r="Y109" s="30">
        <v>333.35599999999999</v>
      </c>
      <c r="Z109" s="5">
        <f t="shared" si="30"/>
        <v>347.35866666666669</v>
      </c>
      <c r="AA109" s="5">
        <f t="shared" si="31"/>
        <v>12.295897459450984</v>
      </c>
      <c r="AB109" s="10">
        <v>1203.3330000000001</v>
      </c>
      <c r="AC109" s="30">
        <v>1393.048</v>
      </c>
      <c r="AD109" s="30">
        <v>1513.652</v>
      </c>
      <c r="AE109" s="5">
        <f t="shared" si="32"/>
        <v>1370.0110000000002</v>
      </c>
      <c r="AF109" s="5">
        <f t="shared" si="33"/>
        <v>156.43688173509466</v>
      </c>
      <c r="AG109" s="10">
        <v>372.654</v>
      </c>
      <c r="AH109" s="30">
        <v>341.48700000000002</v>
      </c>
      <c r="AI109" s="30">
        <v>376.71899999999999</v>
      </c>
      <c r="AJ109" s="5">
        <f t="shared" si="34"/>
        <v>363.62000000000006</v>
      </c>
      <c r="AK109" s="5">
        <f t="shared" si="35"/>
        <v>19.275199687681564</v>
      </c>
      <c r="AL109" s="10">
        <v>2366.0140000000001</v>
      </c>
      <c r="AM109" s="30">
        <v>2618.0630000000001</v>
      </c>
      <c r="AN109" s="30">
        <v>2531.3359999999998</v>
      </c>
      <c r="AO109" s="5">
        <f t="shared" si="36"/>
        <v>2505.137666666667</v>
      </c>
      <c r="AP109" s="5">
        <f t="shared" si="37"/>
        <v>128.05053339339639</v>
      </c>
      <c r="AQ109" s="10">
        <v>388.91500000000002</v>
      </c>
      <c r="AR109" s="30">
        <v>355.03800000000001</v>
      </c>
      <c r="AS109" s="30">
        <v>398.40100000000001</v>
      </c>
      <c r="AT109" s="5">
        <f t="shared" si="38"/>
        <v>380.78466666666668</v>
      </c>
      <c r="AU109" s="5">
        <f t="shared" si="39"/>
        <v>22.796144023350383</v>
      </c>
    </row>
    <row r="110" spans="1:47" x14ac:dyDescent="0.2">
      <c r="A110" s="29">
        <v>206</v>
      </c>
      <c r="C110" s="10">
        <v>6810.39</v>
      </c>
      <c r="D110" s="5">
        <v>7274.9809999999998</v>
      </c>
      <c r="E110" s="5">
        <v>7903.4650000000001</v>
      </c>
      <c r="F110" s="5">
        <f t="shared" si="22"/>
        <v>7329.6120000000001</v>
      </c>
      <c r="G110" s="5">
        <f t="shared" si="23"/>
        <v>548.58148759049459</v>
      </c>
      <c r="H110" s="10">
        <v>4445.4449999999997</v>
      </c>
      <c r="I110" s="30">
        <v>5205.3159999999998</v>
      </c>
      <c r="J110" s="30">
        <v>4590.3760000000002</v>
      </c>
      <c r="K110" s="5">
        <f t="shared" si="24"/>
        <v>4747.045666666666</v>
      </c>
      <c r="L110" s="5">
        <f t="shared" si="25"/>
        <v>403.43527671775718</v>
      </c>
      <c r="M110" s="10">
        <v>4996.7240000000002</v>
      </c>
      <c r="N110" s="30">
        <v>5153.8450000000003</v>
      </c>
      <c r="O110" s="30">
        <v>5053.6130000000003</v>
      </c>
      <c r="P110" s="5">
        <f t="shared" si="26"/>
        <v>5068.0606666666672</v>
      </c>
      <c r="Q110" s="5">
        <f t="shared" si="27"/>
        <v>79.550634594158581</v>
      </c>
      <c r="R110" s="10">
        <v>2711.6950000000002</v>
      </c>
      <c r="S110" s="30">
        <v>2603.335</v>
      </c>
      <c r="T110" s="30">
        <v>2570.8270000000002</v>
      </c>
      <c r="U110" s="5">
        <f t="shared" si="28"/>
        <v>2628.6190000000001</v>
      </c>
      <c r="V110" s="5">
        <f t="shared" si="29"/>
        <v>73.759127218263629</v>
      </c>
      <c r="W110" s="10">
        <v>367.06799999999998</v>
      </c>
      <c r="X110" s="30">
        <v>413.12</v>
      </c>
      <c r="Y110" s="30">
        <v>339.97800000000001</v>
      </c>
      <c r="Z110" s="5">
        <f t="shared" si="30"/>
        <v>373.38866666666667</v>
      </c>
      <c r="AA110" s="5">
        <f t="shared" si="31"/>
        <v>36.978387760059704</v>
      </c>
      <c r="AB110" s="10">
        <v>1290.8320000000001</v>
      </c>
      <c r="AC110" s="30">
        <v>1476.3969999999999</v>
      </c>
      <c r="AD110" s="30">
        <v>1535.9949999999999</v>
      </c>
      <c r="AE110" s="5">
        <f t="shared" si="32"/>
        <v>1434.4080000000001</v>
      </c>
      <c r="AF110" s="5">
        <f t="shared" si="33"/>
        <v>127.86137506299536</v>
      </c>
      <c r="AG110" s="10">
        <v>372.48599999999999</v>
      </c>
      <c r="AH110" s="30">
        <v>375.19400000000002</v>
      </c>
      <c r="AI110" s="30">
        <v>361.65</v>
      </c>
      <c r="AJ110" s="5">
        <f t="shared" si="34"/>
        <v>369.77666666666664</v>
      </c>
      <c r="AK110" s="5">
        <f t="shared" si="35"/>
        <v>7.1669623504894728</v>
      </c>
      <c r="AL110" s="10">
        <v>2501.748</v>
      </c>
      <c r="AM110" s="30">
        <v>2603.335</v>
      </c>
      <c r="AN110" s="30">
        <v>2727.9479999999999</v>
      </c>
      <c r="AO110" s="5">
        <f t="shared" si="36"/>
        <v>2611.0103333333336</v>
      </c>
      <c r="AP110" s="5">
        <f t="shared" si="37"/>
        <v>113.29515901543769</v>
      </c>
      <c r="AQ110" s="10">
        <v>352.16800000000001</v>
      </c>
      <c r="AR110" s="30">
        <v>315.59699999999998</v>
      </c>
      <c r="AS110" s="30">
        <v>361.65</v>
      </c>
      <c r="AT110" s="5">
        <f t="shared" si="38"/>
        <v>343.13833333333332</v>
      </c>
      <c r="AU110" s="5">
        <f t="shared" si="39"/>
        <v>24.318117985019597</v>
      </c>
    </row>
    <row r="111" spans="1:47" x14ac:dyDescent="0.2">
      <c r="A111" s="29">
        <v>208</v>
      </c>
      <c r="C111" s="10">
        <v>7488.08</v>
      </c>
      <c r="D111" s="5">
        <v>7784.8919999999998</v>
      </c>
      <c r="E111" s="5">
        <v>8881.3369999999995</v>
      </c>
      <c r="F111" s="5">
        <f t="shared" si="22"/>
        <v>8051.436333333334</v>
      </c>
      <c r="G111" s="5">
        <f t="shared" si="23"/>
        <v>733.87715473118055</v>
      </c>
      <c r="H111" s="10">
        <v>4332.9210000000003</v>
      </c>
      <c r="I111" s="30">
        <v>5205.74</v>
      </c>
      <c r="J111" s="30">
        <v>4625.6679999999997</v>
      </c>
      <c r="K111" s="5">
        <f t="shared" si="24"/>
        <v>4721.4430000000002</v>
      </c>
      <c r="L111" s="5">
        <f t="shared" si="25"/>
        <v>444.22166725521146</v>
      </c>
      <c r="M111" s="10">
        <v>5026.8389999999999</v>
      </c>
      <c r="N111" s="30">
        <v>5112.2240000000002</v>
      </c>
      <c r="O111" s="30">
        <v>5240.9780000000001</v>
      </c>
      <c r="P111" s="5">
        <f t="shared" si="26"/>
        <v>5126.6803333333337</v>
      </c>
      <c r="Q111" s="5">
        <f t="shared" si="27"/>
        <v>107.79896572014661</v>
      </c>
      <c r="R111" s="10">
        <v>2772.9609999999998</v>
      </c>
      <c r="S111" s="30">
        <v>2646.9169999999999</v>
      </c>
      <c r="T111" s="30">
        <v>2562.8879999999999</v>
      </c>
      <c r="U111" s="5">
        <f t="shared" si="28"/>
        <v>2660.922</v>
      </c>
      <c r="V111" s="5">
        <f t="shared" si="29"/>
        <v>105.7344378667612</v>
      </c>
      <c r="W111" s="10">
        <v>367.28899999999999</v>
      </c>
      <c r="X111" s="30">
        <v>387.61799999999999</v>
      </c>
      <c r="Y111" s="30">
        <v>349.67</v>
      </c>
      <c r="Z111" s="5">
        <f t="shared" si="30"/>
        <v>368.19233333333335</v>
      </c>
      <c r="AA111" s="5">
        <f t="shared" si="31"/>
        <v>18.99012070349562</v>
      </c>
      <c r="AB111" s="10">
        <v>1433.9159999999999</v>
      </c>
      <c r="AC111" s="30">
        <v>1545.0519999999999</v>
      </c>
      <c r="AD111" s="30">
        <v>1493.55</v>
      </c>
      <c r="AE111" s="5">
        <f t="shared" si="32"/>
        <v>1490.8393333333333</v>
      </c>
      <c r="AF111" s="5">
        <f t="shared" si="33"/>
        <v>55.617563856513272</v>
      </c>
      <c r="AG111" s="10">
        <v>371.35500000000002</v>
      </c>
      <c r="AH111" s="30">
        <v>359.15699999999998</v>
      </c>
      <c r="AI111" s="30">
        <v>338.827</v>
      </c>
      <c r="AJ111" s="5">
        <f t="shared" si="34"/>
        <v>356.44633333333331</v>
      </c>
      <c r="AK111" s="5">
        <f t="shared" si="35"/>
        <v>16.432543361675137</v>
      </c>
      <c r="AL111" s="10">
        <v>2604.9029999999998</v>
      </c>
      <c r="AM111" s="30">
        <v>2630.654</v>
      </c>
      <c r="AN111" s="30">
        <v>2683.511</v>
      </c>
      <c r="AO111" s="5">
        <f t="shared" si="36"/>
        <v>2639.6893333333333</v>
      </c>
      <c r="AP111" s="5">
        <f t="shared" si="37"/>
        <v>40.075333465029821</v>
      </c>
      <c r="AQ111" s="10">
        <v>374.065</v>
      </c>
      <c r="AR111" s="30">
        <v>337.47199999999998</v>
      </c>
      <c r="AS111" s="30">
        <v>363.22300000000001</v>
      </c>
      <c r="AT111" s="5">
        <f t="shared" si="38"/>
        <v>358.25333333333333</v>
      </c>
      <c r="AU111" s="5">
        <f t="shared" si="39"/>
        <v>18.795879929743482</v>
      </c>
    </row>
    <row r="112" spans="1:47" x14ac:dyDescent="0.2">
      <c r="A112" s="29">
        <v>210</v>
      </c>
      <c r="C112" s="10">
        <v>8115.67</v>
      </c>
      <c r="D112" s="5">
        <v>8634.8989999999994</v>
      </c>
      <c r="E112" s="5">
        <v>9609.8080000000009</v>
      </c>
      <c r="F112" s="5">
        <f t="shared" si="22"/>
        <v>8786.7923333333329</v>
      </c>
      <c r="G112" s="5">
        <f t="shared" si="23"/>
        <v>758.56165161068759</v>
      </c>
      <c r="H112" s="10">
        <v>4372.8890000000001</v>
      </c>
      <c r="I112" s="30">
        <v>5243.68</v>
      </c>
      <c r="J112" s="30">
        <v>4717.6890000000003</v>
      </c>
      <c r="K112" s="5">
        <f t="shared" si="24"/>
        <v>4778.0860000000002</v>
      </c>
      <c r="L112" s="5">
        <f t="shared" si="25"/>
        <v>438.52604213090933</v>
      </c>
      <c r="M112" s="10">
        <v>4977.3040000000001</v>
      </c>
      <c r="N112" s="30">
        <v>5219.3410000000003</v>
      </c>
      <c r="O112" s="30">
        <v>5092.2380000000003</v>
      </c>
      <c r="P112" s="5">
        <f t="shared" si="26"/>
        <v>5096.2943333333342</v>
      </c>
      <c r="Q112" s="5">
        <f t="shared" si="27"/>
        <v>121.06947477516108</v>
      </c>
      <c r="R112" s="10">
        <v>2803.03</v>
      </c>
      <c r="S112" s="30">
        <v>2652.94</v>
      </c>
      <c r="T112" s="30">
        <v>2617.7829999999999</v>
      </c>
      <c r="U112" s="5">
        <f t="shared" si="28"/>
        <v>2691.2510000000002</v>
      </c>
      <c r="V112" s="5">
        <f t="shared" si="29"/>
        <v>98.386545284403738</v>
      </c>
      <c r="W112" s="10">
        <v>362.37900000000002</v>
      </c>
      <c r="X112" s="30">
        <v>354.26600000000002</v>
      </c>
      <c r="Y112" s="30">
        <v>379.95699999999999</v>
      </c>
      <c r="Z112" s="5">
        <f t="shared" si="30"/>
        <v>365.53399999999993</v>
      </c>
      <c r="AA112" s="5">
        <f t="shared" si="31"/>
        <v>13.132874361692478</v>
      </c>
      <c r="AB112" s="10">
        <v>1403.5429999999999</v>
      </c>
      <c r="AC112" s="30">
        <v>1613.1279999999999</v>
      </c>
      <c r="AD112" s="30">
        <v>1544.1679999999999</v>
      </c>
      <c r="AE112" s="5">
        <f t="shared" si="32"/>
        <v>1520.2796666666666</v>
      </c>
      <c r="AF112" s="5">
        <f t="shared" si="33"/>
        <v>106.81506171104026</v>
      </c>
      <c r="AG112" s="10">
        <v>400.24</v>
      </c>
      <c r="AH112" s="30">
        <v>377.25299999999999</v>
      </c>
      <c r="AI112" s="30">
        <v>333.98399999999998</v>
      </c>
      <c r="AJ112" s="5">
        <f t="shared" si="34"/>
        <v>370.49233333333331</v>
      </c>
      <c r="AK112" s="5">
        <f t="shared" si="35"/>
        <v>33.641408179999459</v>
      </c>
      <c r="AL112" s="10">
        <v>2713.7869999999998</v>
      </c>
      <c r="AM112" s="30">
        <v>2761.1129999999998</v>
      </c>
      <c r="AN112" s="30">
        <v>2721.9</v>
      </c>
      <c r="AO112" s="5">
        <f t="shared" si="36"/>
        <v>2732.2666666666664</v>
      </c>
      <c r="AP112" s="5">
        <f t="shared" si="37"/>
        <v>25.30886015476262</v>
      </c>
      <c r="AQ112" s="10">
        <v>362.37900000000002</v>
      </c>
      <c r="AR112" s="30">
        <v>371.84399999999999</v>
      </c>
      <c r="AS112" s="30">
        <v>358.32299999999998</v>
      </c>
      <c r="AT112" s="5">
        <f t="shared" si="38"/>
        <v>364.18199999999996</v>
      </c>
      <c r="AU112" s="5">
        <f t="shared" si="39"/>
        <v>6.9384772825166792</v>
      </c>
    </row>
    <row r="113" spans="1:47" x14ac:dyDescent="0.2">
      <c r="A113" s="29">
        <v>212</v>
      </c>
      <c r="C113" s="10">
        <v>8981.1910000000007</v>
      </c>
      <c r="D113" s="5">
        <v>9139.3490000000002</v>
      </c>
      <c r="E113" s="5">
        <v>10001.781000000001</v>
      </c>
      <c r="F113" s="5">
        <f t="shared" si="22"/>
        <v>9374.1070000000018</v>
      </c>
      <c r="G113" s="5">
        <f t="shared" si="23"/>
        <v>549.3036281948265</v>
      </c>
      <c r="H113" s="10">
        <v>4478.43</v>
      </c>
      <c r="I113" s="30">
        <v>5178.6490000000003</v>
      </c>
      <c r="J113" s="30">
        <v>4697.4170000000004</v>
      </c>
      <c r="K113" s="5">
        <f t="shared" si="24"/>
        <v>4784.8320000000012</v>
      </c>
      <c r="L113" s="5">
        <f t="shared" si="25"/>
        <v>358.20064022695436</v>
      </c>
      <c r="M113" s="10">
        <v>5132.6880000000001</v>
      </c>
      <c r="N113" s="30">
        <v>5301.66</v>
      </c>
      <c r="O113" s="30">
        <v>5120.5219999999999</v>
      </c>
      <c r="P113" s="5">
        <f t="shared" si="26"/>
        <v>5184.956666666666</v>
      </c>
      <c r="Q113" s="5">
        <f t="shared" si="27"/>
        <v>101.25094516760481</v>
      </c>
      <c r="R113" s="10">
        <v>2880.6320000000001</v>
      </c>
      <c r="S113" s="30">
        <v>2707.605</v>
      </c>
      <c r="T113" s="30">
        <v>2654.8850000000002</v>
      </c>
      <c r="U113" s="5">
        <f t="shared" si="28"/>
        <v>2747.7073333333333</v>
      </c>
      <c r="V113" s="5">
        <f t="shared" si="29"/>
        <v>118.09561743067911</v>
      </c>
      <c r="W113" s="10">
        <v>370.38600000000002</v>
      </c>
      <c r="X113" s="30">
        <v>314.964</v>
      </c>
      <c r="Y113" s="30">
        <v>382.55200000000002</v>
      </c>
      <c r="Z113" s="5">
        <f t="shared" si="30"/>
        <v>355.96733333333333</v>
      </c>
      <c r="AA113" s="5">
        <f t="shared" si="31"/>
        <v>36.027182755987653</v>
      </c>
      <c r="AB113" s="10">
        <v>1481.5450000000001</v>
      </c>
      <c r="AC113" s="30">
        <v>1607.26</v>
      </c>
      <c r="AD113" s="30">
        <v>1592.3910000000001</v>
      </c>
      <c r="AE113" s="5">
        <f t="shared" si="32"/>
        <v>1560.3986666666667</v>
      </c>
      <c r="AF113" s="5">
        <f t="shared" si="33"/>
        <v>68.692775095590136</v>
      </c>
      <c r="AG113" s="10">
        <v>378.49700000000001</v>
      </c>
      <c r="AH113" s="30">
        <v>364.97899999999998</v>
      </c>
      <c r="AI113" s="30">
        <v>358.22</v>
      </c>
      <c r="AJ113" s="5">
        <f t="shared" si="34"/>
        <v>367.23199999999997</v>
      </c>
      <c r="AK113" s="5">
        <f t="shared" si="35"/>
        <v>10.324543040735506</v>
      </c>
      <c r="AL113" s="10">
        <v>2738.6959999999999</v>
      </c>
      <c r="AM113" s="30">
        <v>2726.53</v>
      </c>
      <c r="AN113" s="30">
        <v>2836.0230000000001</v>
      </c>
      <c r="AO113" s="5">
        <f t="shared" si="36"/>
        <v>2767.0830000000001</v>
      </c>
      <c r="AP113" s="5">
        <f t="shared" si="37"/>
        <v>60.012878526196388</v>
      </c>
      <c r="AQ113" s="10">
        <v>317.66699999999997</v>
      </c>
      <c r="AR113" s="30">
        <v>325.77800000000002</v>
      </c>
      <c r="AS113" s="30">
        <v>316.315</v>
      </c>
      <c r="AT113" s="5">
        <f t="shared" si="38"/>
        <v>319.92</v>
      </c>
      <c r="AU113" s="5">
        <f t="shared" si="39"/>
        <v>5.1180170964935421</v>
      </c>
    </row>
    <row r="114" spans="1:47" x14ac:dyDescent="0.2">
      <c r="A114" s="29">
        <v>214</v>
      </c>
      <c r="C114" s="10">
        <v>9756.0849999999991</v>
      </c>
      <c r="D114" s="5">
        <v>9591.2309999999998</v>
      </c>
      <c r="E114" s="5">
        <v>10937.084999999999</v>
      </c>
      <c r="F114" s="5">
        <f t="shared" si="22"/>
        <v>10094.800333333333</v>
      </c>
      <c r="G114" s="5">
        <f t="shared" si="23"/>
        <v>734.08228769350717</v>
      </c>
      <c r="H114" s="10">
        <v>4392.9399999999996</v>
      </c>
      <c r="I114" s="30">
        <v>5244.2330000000002</v>
      </c>
      <c r="J114" s="30">
        <v>4738.8630000000003</v>
      </c>
      <c r="K114" s="5">
        <f t="shared" si="24"/>
        <v>4792.0119999999997</v>
      </c>
      <c r="L114" s="5">
        <f t="shared" si="25"/>
        <v>428.12796581512896</v>
      </c>
      <c r="M114" s="10">
        <v>5128.0249999999996</v>
      </c>
      <c r="N114" s="30">
        <v>5322.6059999999998</v>
      </c>
      <c r="O114" s="30">
        <v>5244.2330000000002</v>
      </c>
      <c r="P114" s="5">
        <f t="shared" si="26"/>
        <v>5231.6213333333335</v>
      </c>
      <c r="Q114" s="5">
        <f t="shared" si="27"/>
        <v>97.901644482272872</v>
      </c>
      <c r="R114" s="10">
        <v>2875.4780000000001</v>
      </c>
      <c r="S114" s="30">
        <v>2832.2370000000001</v>
      </c>
      <c r="T114" s="30">
        <v>2679.5450000000001</v>
      </c>
      <c r="U114" s="5">
        <f t="shared" si="28"/>
        <v>2795.7533333333336</v>
      </c>
      <c r="V114" s="5">
        <f t="shared" si="29"/>
        <v>102.93555543316087</v>
      </c>
      <c r="W114" s="10">
        <v>382.40600000000001</v>
      </c>
      <c r="X114" s="30">
        <v>356.73200000000003</v>
      </c>
      <c r="Y114" s="30">
        <v>358.08300000000003</v>
      </c>
      <c r="Z114" s="5">
        <f t="shared" si="30"/>
        <v>365.74033333333335</v>
      </c>
      <c r="AA114" s="5">
        <f t="shared" si="31"/>
        <v>14.448689709912555</v>
      </c>
      <c r="AB114" s="10">
        <v>1617.4559999999999</v>
      </c>
      <c r="AC114" s="30">
        <v>1685.019</v>
      </c>
      <c r="AD114" s="30">
        <v>1725.557</v>
      </c>
      <c r="AE114" s="5">
        <f t="shared" si="32"/>
        <v>1676.0106666666668</v>
      </c>
      <c r="AF114" s="5">
        <f t="shared" si="33"/>
        <v>54.610613458679801</v>
      </c>
      <c r="AG114" s="10">
        <v>337.815</v>
      </c>
      <c r="AH114" s="30">
        <v>391.86500000000001</v>
      </c>
      <c r="AI114" s="30">
        <v>351.327</v>
      </c>
      <c r="AJ114" s="5">
        <f t="shared" si="34"/>
        <v>360.33566666666667</v>
      </c>
      <c r="AK114" s="5">
        <f t="shared" si="35"/>
        <v>28.128591883230374</v>
      </c>
      <c r="AL114" s="10">
        <v>2653.8710000000001</v>
      </c>
      <c r="AM114" s="30">
        <v>2784.9430000000002</v>
      </c>
      <c r="AN114" s="30">
        <v>2824.13</v>
      </c>
      <c r="AO114" s="5">
        <f t="shared" si="36"/>
        <v>2754.3146666666667</v>
      </c>
      <c r="AP114" s="5">
        <f t="shared" si="37"/>
        <v>89.166153176714644</v>
      </c>
      <c r="AQ114" s="10">
        <v>325.65300000000002</v>
      </c>
      <c r="AR114" s="30">
        <v>325.65300000000002</v>
      </c>
      <c r="AS114" s="30">
        <v>379.70400000000001</v>
      </c>
      <c r="AT114" s="5">
        <f t="shared" si="38"/>
        <v>343.67</v>
      </c>
      <c r="AU114" s="5">
        <f t="shared" si="39"/>
        <v>31.206359399968456</v>
      </c>
    </row>
    <row r="115" spans="1:47" x14ac:dyDescent="0.2">
      <c r="A115" s="29">
        <v>216</v>
      </c>
      <c r="C115" s="10">
        <v>11087.349</v>
      </c>
      <c r="D115" s="5">
        <v>10748.657999999999</v>
      </c>
      <c r="E115" s="5">
        <v>11995.037</v>
      </c>
      <c r="F115" s="5">
        <f t="shared" si="22"/>
        <v>11277.014666666664</v>
      </c>
      <c r="G115" s="5">
        <f t="shared" si="23"/>
        <v>644.47261520124641</v>
      </c>
      <c r="H115" s="10">
        <v>4336.5839999999998</v>
      </c>
      <c r="I115" s="30">
        <v>5284.915</v>
      </c>
      <c r="J115" s="30">
        <v>4791.7830000000004</v>
      </c>
      <c r="K115" s="5">
        <f t="shared" si="24"/>
        <v>4804.4273333333331</v>
      </c>
      <c r="L115" s="5">
        <f t="shared" si="25"/>
        <v>474.29192567904141</v>
      </c>
      <c r="M115" s="10">
        <v>5032.93</v>
      </c>
      <c r="N115" s="30">
        <v>5280.8509999999997</v>
      </c>
      <c r="O115" s="30">
        <v>5404.134</v>
      </c>
      <c r="P115" s="5">
        <f t="shared" si="26"/>
        <v>5239.3049999999994</v>
      </c>
      <c r="Q115" s="5">
        <f t="shared" si="27"/>
        <v>189.05727965619289</v>
      </c>
      <c r="R115" s="10">
        <v>3021.1129999999998</v>
      </c>
      <c r="S115" s="30">
        <v>2908.6680000000001</v>
      </c>
      <c r="T115" s="30">
        <v>2667.5210000000002</v>
      </c>
      <c r="U115" s="5">
        <f t="shared" si="28"/>
        <v>2865.7673333333332</v>
      </c>
      <c r="V115" s="5">
        <f t="shared" si="29"/>
        <v>180.65762097496267</v>
      </c>
      <c r="W115" s="10">
        <v>371.20400000000001</v>
      </c>
      <c r="X115" s="30">
        <v>373.91399999999999</v>
      </c>
      <c r="Y115" s="30">
        <v>342.75400000000002</v>
      </c>
      <c r="Z115" s="5">
        <f t="shared" si="30"/>
        <v>362.62399999999997</v>
      </c>
      <c r="AA115" s="5">
        <f t="shared" si="31"/>
        <v>17.261190573074604</v>
      </c>
      <c r="AB115" s="10">
        <v>1673.127</v>
      </c>
      <c r="AC115" s="30">
        <v>1769.3150000000001</v>
      </c>
      <c r="AD115" s="30">
        <v>1874.9870000000001</v>
      </c>
      <c r="AE115" s="5">
        <f t="shared" si="32"/>
        <v>1772.4763333333333</v>
      </c>
      <c r="AF115" s="5">
        <f t="shared" si="33"/>
        <v>100.96712544850104</v>
      </c>
      <c r="AG115" s="10">
        <v>363.07499999999999</v>
      </c>
      <c r="AH115" s="30">
        <v>348.173</v>
      </c>
      <c r="AI115" s="30">
        <v>340.04500000000002</v>
      </c>
      <c r="AJ115" s="5">
        <f t="shared" si="34"/>
        <v>350.43100000000004</v>
      </c>
      <c r="AK115" s="5">
        <f t="shared" si="35"/>
        <v>11.679860786841584</v>
      </c>
      <c r="AL115" s="10">
        <v>3021.1129999999998</v>
      </c>
      <c r="AM115" s="30">
        <v>3015.694</v>
      </c>
      <c r="AN115" s="30">
        <v>2826.0279999999998</v>
      </c>
      <c r="AO115" s="5">
        <f t="shared" si="36"/>
        <v>2954.2783333333332</v>
      </c>
      <c r="AP115" s="5">
        <f t="shared" si="37"/>
        <v>111.10109086023118</v>
      </c>
      <c r="AQ115" s="10">
        <v>361.721</v>
      </c>
      <c r="AR115" s="30">
        <v>392.88</v>
      </c>
      <c r="AS115" s="30">
        <v>375.26799999999997</v>
      </c>
      <c r="AT115" s="5">
        <f t="shared" si="38"/>
        <v>376.62299999999999</v>
      </c>
      <c r="AU115" s="5">
        <f t="shared" si="39"/>
        <v>15.623630788008271</v>
      </c>
    </row>
    <row r="116" spans="1:47" x14ac:dyDescent="0.2">
      <c r="A116" s="29">
        <v>218</v>
      </c>
      <c r="C116" s="10">
        <v>12122.031000000001</v>
      </c>
      <c r="D116" s="5">
        <v>11598.165000000001</v>
      </c>
      <c r="E116" s="5">
        <v>12850.300999999999</v>
      </c>
      <c r="F116" s="5">
        <f t="shared" si="22"/>
        <v>12190.165666666668</v>
      </c>
      <c r="G116" s="5">
        <f t="shared" si="23"/>
        <v>628.84250033321734</v>
      </c>
      <c r="H116" s="10">
        <v>4495.5069999999996</v>
      </c>
      <c r="I116" s="30">
        <v>5372.6790000000001</v>
      </c>
      <c r="J116" s="30">
        <v>4866.41</v>
      </c>
      <c r="K116" s="5">
        <f t="shared" si="24"/>
        <v>4911.5320000000002</v>
      </c>
      <c r="L116" s="5">
        <f t="shared" si="25"/>
        <v>440.32337612145943</v>
      </c>
      <c r="M116" s="10">
        <v>5149.3249999999998</v>
      </c>
      <c r="N116" s="30">
        <v>5166.9229999999998</v>
      </c>
      <c r="O116" s="30">
        <v>5410.5820000000003</v>
      </c>
      <c r="P116" s="5">
        <f t="shared" si="26"/>
        <v>5242.2766666666666</v>
      </c>
      <c r="Q116" s="5">
        <f t="shared" si="27"/>
        <v>146.02204053612394</v>
      </c>
      <c r="R116" s="10">
        <v>2833.212</v>
      </c>
      <c r="S116" s="30">
        <v>2812.9070000000002</v>
      </c>
      <c r="T116" s="30">
        <v>2674.8330000000001</v>
      </c>
      <c r="U116" s="5">
        <f t="shared" si="28"/>
        <v>2773.6506666666669</v>
      </c>
      <c r="V116" s="5">
        <f t="shared" si="29"/>
        <v>86.178719474898969</v>
      </c>
      <c r="W116" s="10">
        <v>411.51299999999998</v>
      </c>
      <c r="X116" s="30">
        <v>369.54899999999998</v>
      </c>
      <c r="Y116" s="30">
        <v>376.31799999999998</v>
      </c>
      <c r="Z116" s="5">
        <f t="shared" si="30"/>
        <v>385.79333333333329</v>
      </c>
      <c r="AA116" s="5">
        <f t="shared" si="31"/>
        <v>22.529553487216145</v>
      </c>
      <c r="AB116" s="10">
        <v>1647.405</v>
      </c>
      <c r="AC116" s="30">
        <v>1835.5640000000001</v>
      </c>
      <c r="AD116" s="30">
        <v>1866.6980000000001</v>
      </c>
      <c r="AE116" s="5">
        <f t="shared" si="32"/>
        <v>1783.2223333333334</v>
      </c>
      <c r="AF116" s="5">
        <f t="shared" si="33"/>
        <v>118.64692374576489</v>
      </c>
      <c r="AG116" s="10">
        <v>389.85399999999998</v>
      </c>
      <c r="AH116" s="30">
        <v>407.452</v>
      </c>
      <c r="AI116" s="30">
        <v>337.06200000000001</v>
      </c>
      <c r="AJ116" s="5">
        <f t="shared" si="34"/>
        <v>378.12266666666665</v>
      </c>
      <c r="AK116" s="5">
        <f t="shared" si="35"/>
        <v>36.632037362578302</v>
      </c>
      <c r="AL116" s="10">
        <v>2945.5659999999998</v>
      </c>
      <c r="AM116" s="30">
        <v>2987.529</v>
      </c>
      <c r="AN116" s="30">
        <v>2934.7359999999999</v>
      </c>
      <c r="AO116" s="5">
        <f t="shared" si="36"/>
        <v>2955.9436666666661</v>
      </c>
      <c r="AP116" s="5">
        <f t="shared" si="37"/>
        <v>27.884533102301315</v>
      </c>
      <c r="AQ116" s="10">
        <v>376.31799999999998</v>
      </c>
      <c r="AR116" s="30">
        <v>388.50099999999998</v>
      </c>
      <c r="AS116" s="30">
        <v>357.36599999999999</v>
      </c>
      <c r="AT116" s="5">
        <f t="shared" si="38"/>
        <v>374.06166666666667</v>
      </c>
      <c r="AU116" s="5">
        <f t="shared" si="39"/>
        <v>15.689656985840486</v>
      </c>
    </row>
    <row r="117" spans="1:47" x14ac:dyDescent="0.2">
      <c r="A117" s="29">
        <v>220</v>
      </c>
      <c r="C117" s="10">
        <v>13301.522999999999</v>
      </c>
      <c r="D117" s="5">
        <v>12522.111000000001</v>
      </c>
      <c r="E117" s="5">
        <v>13732.572</v>
      </c>
      <c r="F117" s="5">
        <f t="shared" si="22"/>
        <v>13185.402</v>
      </c>
      <c r="G117" s="5">
        <f t="shared" si="23"/>
        <v>613.52833928922917</v>
      </c>
      <c r="H117" s="10">
        <v>4513.8159999999998</v>
      </c>
      <c r="I117" s="30">
        <v>5628.0370000000003</v>
      </c>
      <c r="J117" s="30">
        <v>4878.4449999999997</v>
      </c>
      <c r="K117" s="5">
        <f t="shared" si="24"/>
        <v>5006.7659999999996</v>
      </c>
      <c r="L117" s="5">
        <f t="shared" si="25"/>
        <v>568.08610130067461</v>
      </c>
      <c r="M117" s="10">
        <v>5182.0770000000002</v>
      </c>
      <c r="N117" s="30">
        <v>5340.6710000000003</v>
      </c>
      <c r="O117" s="30">
        <v>5432.8450000000003</v>
      </c>
      <c r="P117" s="5">
        <f t="shared" si="26"/>
        <v>5318.5309999999999</v>
      </c>
      <c r="Q117" s="5">
        <f t="shared" si="27"/>
        <v>126.84156320386471</v>
      </c>
      <c r="R117" s="10">
        <v>2834.3510000000001</v>
      </c>
      <c r="S117" s="30">
        <v>2780.1309999999999</v>
      </c>
      <c r="T117" s="30">
        <v>2716.422</v>
      </c>
      <c r="U117" s="5">
        <f t="shared" si="28"/>
        <v>2776.9680000000003</v>
      </c>
      <c r="V117" s="5">
        <f t="shared" si="29"/>
        <v>59.028092354403633</v>
      </c>
      <c r="W117" s="10">
        <v>380.89600000000002</v>
      </c>
      <c r="X117" s="30">
        <v>380.89600000000002</v>
      </c>
      <c r="Y117" s="30">
        <v>330.74200000000002</v>
      </c>
      <c r="Z117" s="5">
        <f t="shared" si="30"/>
        <v>364.17800000000005</v>
      </c>
      <c r="AA117" s="5">
        <f t="shared" si="31"/>
        <v>28.956425400936489</v>
      </c>
      <c r="AB117" s="10">
        <v>1741.818</v>
      </c>
      <c r="AC117" s="30">
        <v>1833.992</v>
      </c>
      <c r="AD117" s="30">
        <v>1889.567</v>
      </c>
      <c r="AE117" s="5">
        <f t="shared" si="32"/>
        <v>1821.7923333333335</v>
      </c>
      <c r="AF117" s="5">
        <f t="shared" si="33"/>
        <v>74.626172689836736</v>
      </c>
      <c r="AG117" s="10">
        <v>367.34100000000001</v>
      </c>
      <c r="AH117" s="30">
        <v>336.16399999999999</v>
      </c>
      <c r="AI117" s="30">
        <v>338.875</v>
      </c>
      <c r="AJ117" s="5">
        <f t="shared" si="34"/>
        <v>347.46000000000004</v>
      </c>
      <c r="AK117" s="5">
        <f t="shared" si="35"/>
        <v>17.270726707350804</v>
      </c>
      <c r="AL117" s="10">
        <v>2990.2330000000002</v>
      </c>
      <c r="AM117" s="30">
        <v>2892.6370000000002</v>
      </c>
      <c r="AN117" s="30">
        <v>2971.2570000000001</v>
      </c>
      <c r="AO117" s="5">
        <f t="shared" si="36"/>
        <v>2951.3756666666668</v>
      </c>
      <c r="AP117" s="5">
        <f t="shared" si="37"/>
        <v>51.746452683573693</v>
      </c>
      <c r="AQ117" s="10">
        <v>347.00799999999998</v>
      </c>
      <c r="AR117" s="30">
        <v>344.29700000000003</v>
      </c>
      <c r="AS117" s="30">
        <v>351.07499999999999</v>
      </c>
      <c r="AT117" s="5">
        <f t="shared" si="38"/>
        <v>347.46000000000004</v>
      </c>
      <c r="AU117" s="5">
        <f t="shared" si="39"/>
        <v>3.4115317674030075</v>
      </c>
    </row>
    <row r="118" spans="1:47" x14ac:dyDescent="0.2">
      <c r="A118" s="29">
        <v>222</v>
      </c>
      <c r="C118" s="10">
        <v>15082.888000000001</v>
      </c>
      <c r="D118" s="5">
        <v>13742.397000000001</v>
      </c>
      <c r="E118" s="5">
        <v>14936.504999999999</v>
      </c>
      <c r="F118" s="5">
        <f t="shared" si="22"/>
        <v>14587.263333333334</v>
      </c>
      <c r="G118" s="5">
        <f t="shared" si="23"/>
        <v>735.32736694096513</v>
      </c>
      <c r="H118" s="10">
        <v>4517.5469999999996</v>
      </c>
      <c r="I118" s="30">
        <v>5722.4979999999996</v>
      </c>
      <c r="J118" s="30">
        <v>5143.7420000000002</v>
      </c>
      <c r="K118" s="5">
        <f t="shared" si="24"/>
        <v>5127.9289999999992</v>
      </c>
      <c r="L118" s="5">
        <f t="shared" si="25"/>
        <v>602.6311196138148</v>
      </c>
      <c r="M118" s="10">
        <v>5184.4040000000005</v>
      </c>
      <c r="N118" s="30">
        <v>5408.0450000000001</v>
      </c>
      <c r="O118" s="30">
        <v>5584.2470000000003</v>
      </c>
      <c r="P118" s="5">
        <f t="shared" si="26"/>
        <v>5392.232</v>
      </c>
      <c r="Q118" s="5">
        <f t="shared" si="27"/>
        <v>200.38998076001695</v>
      </c>
      <c r="R118" s="10">
        <v>2857.183</v>
      </c>
      <c r="S118" s="30">
        <v>2957.482</v>
      </c>
      <c r="T118" s="30">
        <v>2624.0540000000001</v>
      </c>
      <c r="U118" s="5">
        <f t="shared" si="28"/>
        <v>2812.9063333333338</v>
      </c>
      <c r="V118" s="5">
        <f t="shared" si="29"/>
        <v>171.06687348617007</v>
      </c>
      <c r="W118" s="10">
        <v>352.404</v>
      </c>
      <c r="X118" s="30">
        <v>375.44600000000003</v>
      </c>
      <c r="Y118" s="30">
        <v>342.916</v>
      </c>
      <c r="Z118" s="5">
        <f t="shared" si="30"/>
        <v>356.92200000000003</v>
      </c>
      <c r="AA118" s="5">
        <f t="shared" si="31"/>
        <v>16.729000806981887</v>
      </c>
      <c r="AB118" s="10">
        <v>1808.1030000000001</v>
      </c>
      <c r="AC118" s="30">
        <v>1928.7339999999999</v>
      </c>
      <c r="AD118" s="30">
        <v>2041.232</v>
      </c>
      <c r="AE118" s="5">
        <f t="shared" si="32"/>
        <v>1926.0229999999999</v>
      </c>
      <c r="AF118" s="5">
        <f t="shared" si="33"/>
        <v>116.58814176836334</v>
      </c>
      <c r="AG118" s="10">
        <v>357.82600000000002</v>
      </c>
      <c r="AH118" s="30">
        <v>383.57799999999997</v>
      </c>
      <c r="AI118" s="30">
        <v>372.73500000000001</v>
      </c>
      <c r="AJ118" s="5">
        <f t="shared" si="34"/>
        <v>371.37966666666671</v>
      </c>
      <c r="AK118" s="5">
        <f t="shared" si="35"/>
        <v>12.929387933438024</v>
      </c>
      <c r="AL118" s="10">
        <v>3078.1129999999998</v>
      </c>
      <c r="AM118" s="30">
        <v>3059.1370000000002</v>
      </c>
      <c r="AN118" s="30">
        <v>2956.127</v>
      </c>
      <c r="AO118" s="5">
        <f t="shared" si="36"/>
        <v>3031.1256666666668</v>
      </c>
      <c r="AP118" s="5">
        <f t="shared" si="37"/>
        <v>65.640095561579841</v>
      </c>
      <c r="AQ118" s="10">
        <v>374.09</v>
      </c>
      <c r="AR118" s="30">
        <v>378.15699999999998</v>
      </c>
      <c r="AS118" s="30">
        <v>374.09</v>
      </c>
      <c r="AT118" s="5">
        <f t="shared" si="38"/>
        <v>375.44566666666668</v>
      </c>
      <c r="AU118" s="5">
        <f t="shared" si="39"/>
        <v>2.3480835447942123</v>
      </c>
    </row>
    <row r="119" spans="1:47" x14ac:dyDescent="0.2">
      <c r="A119" s="29">
        <v>224</v>
      </c>
      <c r="C119" s="10">
        <v>16022.064</v>
      </c>
      <c r="D119" s="5">
        <v>14783.237999999999</v>
      </c>
      <c r="E119" s="5">
        <v>15802.491</v>
      </c>
      <c r="F119" s="5">
        <f t="shared" si="22"/>
        <v>15535.930999999999</v>
      </c>
      <c r="G119" s="5">
        <f t="shared" si="23"/>
        <v>661.03187500225783</v>
      </c>
      <c r="H119" s="10">
        <v>4513.4489999999996</v>
      </c>
      <c r="I119" s="30">
        <v>5765.8289999999997</v>
      </c>
      <c r="J119" s="30">
        <v>4964.7929999999997</v>
      </c>
      <c r="K119" s="5">
        <f t="shared" si="24"/>
        <v>5081.3569999999991</v>
      </c>
      <c r="L119" s="5">
        <f t="shared" si="25"/>
        <v>634.27461771066021</v>
      </c>
      <c r="M119" s="10">
        <v>5231.8050000000003</v>
      </c>
      <c r="N119" s="30">
        <v>5298.2190000000001</v>
      </c>
      <c r="O119" s="30">
        <v>5557.0990000000002</v>
      </c>
      <c r="P119" s="5">
        <f t="shared" si="26"/>
        <v>5362.3743333333341</v>
      </c>
      <c r="Q119" s="5">
        <f t="shared" si="27"/>
        <v>171.87488677911421</v>
      </c>
      <c r="R119" s="10">
        <v>2926.2869999999998</v>
      </c>
      <c r="S119" s="30">
        <v>2888.3359999999998</v>
      </c>
      <c r="T119" s="30">
        <v>2638.944</v>
      </c>
      <c r="U119" s="5">
        <f t="shared" si="28"/>
        <v>2817.8556666666664</v>
      </c>
      <c r="V119" s="5">
        <f t="shared" si="29"/>
        <v>156.09967313333269</v>
      </c>
      <c r="W119" s="10">
        <v>417.46</v>
      </c>
      <c r="X119" s="30">
        <v>375.44299999999998</v>
      </c>
      <c r="Y119" s="30">
        <v>341.55799999999999</v>
      </c>
      <c r="Z119" s="5">
        <f t="shared" si="30"/>
        <v>378.15366666666665</v>
      </c>
      <c r="AA119" s="5">
        <f t="shared" si="31"/>
        <v>38.023534637554846</v>
      </c>
      <c r="AB119" s="10">
        <v>1824.355</v>
      </c>
      <c r="AC119" s="30">
        <v>2111.6979999999999</v>
      </c>
      <c r="AD119" s="30">
        <v>2122.5410000000002</v>
      </c>
      <c r="AE119" s="5">
        <f t="shared" si="32"/>
        <v>2019.5313333333334</v>
      </c>
      <c r="AF119" s="5">
        <f t="shared" si="33"/>
        <v>169.11458684079659</v>
      </c>
      <c r="AG119" s="10">
        <v>383.57499999999999</v>
      </c>
      <c r="AH119" s="30">
        <v>337.49200000000002</v>
      </c>
      <c r="AI119" s="30">
        <v>341.55799999999999</v>
      </c>
      <c r="AJ119" s="5">
        <f t="shared" si="34"/>
        <v>354.20833333333331</v>
      </c>
      <c r="AK119" s="5">
        <f t="shared" si="35"/>
        <v>25.513406717514865</v>
      </c>
      <c r="AL119" s="10">
        <v>3145.86</v>
      </c>
      <c r="AM119" s="30">
        <v>3022.52</v>
      </c>
      <c r="AN119" s="30">
        <v>2850.3850000000002</v>
      </c>
      <c r="AO119" s="5">
        <f t="shared" si="36"/>
        <v>3006.2549999999997</v>
      </c>
      <c r="AP119" s="5">
        <f t="shared" si="37"/>
        <v>148.407484902211</v>
      </c>
      <c r="AQ119" s="10">
        <v>341.55799999999999</v>
      </c>
      <c r="AR119" s="30">
        <v>342.91399999999999</v>
      </c>
      <c r="AS119" s="30">
        <v>342.91399999999999</v>
      </c>
      <c r="AT119" s="5">
        <f t="shared" si="38"/>
        <v>342.46199999999999</v>
      </c>
      <c r="AU119" s="5">
        <f t="shared" si="39"/>
        <v>0.78288696502112931</v>
      </c>
    </row>
    <row r="120" spans="1:47" x14ac:dyDescent="0.2">
      <c r="A120" s="29">
        <v>226</v>
      </c>
      <c r="C120" s="10">
        <v>17659.455000000002</v>
      </c>
      <c r="D120" s="5">
        <v>15514.57</v>
      </c>
      <c r="E120" s="5">
        <v>17054.937999999998</v>
      </c>
      <c r="F120" s="5">
        <f t="shared" si="22"/>
        <v>16742.987666666668</v>
      </c>
      <c r="G120" s="5">
        <f t="shared" si="23"/>
        <v>1105.946505784224</v>
      </c>
      <c r="H120" s="10">
        <v>4592.7030000000004</v>
      </c>
      <c r="I120" s="30">
        <v>5735.4690000000001</v>
      </c>
      <c r="J120" s="30">
        <v>5113.3710000000001</v>
      </c>
      <c r="K120" s="5">
        <f t="shared" si="24"/>
        <v>5147.1810000000005</v>
      </c>
      <c r="L120" s="5">
        <f t="shared" si="25"/>
        <v>572.13273788868241</v>
      </c>
      <c r="M120" s="10">
        <v>5061.9799999999996</v>
      </c>
      <c r="N120" s="30">
        <v>5164.7619999999997</v>
      </c>
      <c r="O120" s="30">
        <v>5542.0770000000002</v>
      </c>
      <c r="P120" s="5">
        <f t="shared" si="26"/>
        <v>5256.2730000000001</v>
      </c>
      <c r="Q120" s="5">
        <f t="shared" si="27"/>
        <v>252.79236478382842</v>
      </c>
      <c r="R120" s="10">
        <v>2845.42</v>
      </c>
      <c r="S120" s="30">
        <v>2800.7910000000002</v>
      </c>
      <c r="T120" s="30">
        <v>2538.4279999999999</v>
      </c>
      <c r="U120" s="5">
        <f t="shared" si="28"/>
        <v>2728.2130000000002</v>
      </c>
      <c r="V120" s="5">
        <f t="shared" si="29"/>
        <v>165.86650228120217</v>
      </c>
      <c r="W120" s="10">
        <v>375.96300000000002</v>
      </c>
      <c r="X120" s="30">
        <v>365.14400000000001</v>
      </c>
      <c r="Y120" s="30">
        <v>370.55399999999997</v>
      </c>
      <c r="Z120" s="5">
        <f t="shared" si="30"/>
        <v>370.55366666666669</v>
      </c>
      <c r="AA120" s="5">
        <f t="shared" si="31"/>
        <v>5.4095000077025075</v>
      </c>
      <c r="AB120" s="10">
        <v>1935.2639999999999</v>
      </c>
      <c r="AC120" s="30">
        <v>2188.16</v>
      </c>
      <c r="AD120" s="30">
        <v>2189.5129999999999</v>
      </c>
      <c r="AE120" s="5">
        <f t="shared" si="32"/>
        <v>2104.3123333333333</v>
      </c>
      <c r="AF120" s="5">
        <f t="shared" si="33"/>
        <v>146.40171414410875</v>
      </c>
      <c r="AG120" s="10">
        <v>339.44900000000001</v>
      </c>
      <c r="AH120" s="30">
        <v>393.54399999999998</v>
      </c>
      <c r="AI120" s="30">
        <v>331.33499999999998</v>
      </c>
      <c r="AJ120" s="5">
        <f t="shared" si="34"/>
        <v>354.77600000000001</v>
      </c>
      <c r="AK120" s="5">
        <f t="shared" si="35"/>
        <v>33.818302988174906</v>
      </c>
      <c r="AL120" s="10">
        <v>3184.8690000000001</v>
      </c>
      <c r="AM120" s="30">
        <v>3017.1729999999998</v>
      </c>
      <c r="AN120" s="30">
        <v>2803.4960000000001</v>
      </c>
      <c r="AO120" s="5">
        <f t="shared" si="36"/>
        <v>3001.846</v>
      </c>
      <c r="AP120" s="5">
        <f t="shared" si="37"/>
        <v>191.14792433871733</v>
      </c>
      <c r="AQ120" s="10">
        <v>421.94400000000002</v>
      </c>
      <c r="AR120" s="30">
        <v>361.08699999999999</v>
      </c>
      <c r="AS120" s="30">
        <v>329.98200000000003</v>
      </c>
      <c r="AT120" s="5">
        <f t="shared" si="38"/>
        <v>371.00433333333331</v>
      </c>
      <c r="AU120" s="5">
        <f t="shared" si="39"/>
        <v>46.776249169139049</v>
      </c>
    </row>
    <row r="121" spans="1:47" x14ac:dyDescent="0.2">
      <c r="A121" s="29">
        <v>228</v>
      </c>
      <c r="C121" s="10">
        <v>18768.565999999999</v>
      </c>
      <c r="D121" s="5">
        <v>16725.592000000001</v>
      </c>
      <c r="E121" s="5">
        <v>17992.805</v>
      </c>
      <c r="F121" s="5">
        <f t="shared" si="22"/>
        <v>17828.987666666664</v>
      </c>
      <c r="G121" s="5">
        <f t="shared" si="23"/>
        <v>1031.2918016712495</v>
      </c>
      <c r="H121" s="10">
        <v>4746.634</v>
      </c>
      <c r="I121" s="30">
        <v>5965.1090000000004</v>
      </c>
      <c r="J121" s="30">
        <v>4772.3580000000002</v>
      </c>
      <c r="K121" s="5">
        <f t="shared" si="24"/>
        <v>5161.3670000000002</v>
      </c>
      <c r="L121" s="5">
        <f t="shared" si="25"/>
        <v>696.17981367387995</v>
      </c>
      <c r="M121" s="10">
        <v>5059.3760000000002</v>
      </c>
      <c r="N121" s="30">
        <v>5350.4560000000001</v>
      </c>
      <c r="O121" s="30">
        <v>5652.3670000000002</v>
      </c>
      <c r="P121" s="5">
        <f t="shared" si="26"/>
        <v>5354.0663333333332</v>
      </c>
      <c r="Q121" s="5">
        <f t="shared" si="27"/>
        <v>296.51198525579593</v>
      </c>
      <c r="R121" s="10">
        <v>2765.9369999999999</v>
      </c>
      <c r="S121" s="30">
        <v>2767.2910000000002</v>
      </c>
      <c r="T121" s="30">
        <v>2539.8420000000001</v>
      </c>
      <c r="U121" s="5">
        <f t="shared" si="28"/>
        <v>2691.0233333333331</v>
      </c>
      <c r="V121" s="5">
        <f t="shared" si="29"/>
        <v>130.92862555733686</v>
      </c>
      <c r="W121" s="10">
        <v>341.173</v>
      </c>
      <c r="X121" s="30">
        <v>375.01900000000001</v>
      </c>
      <c r="Y121" s="30">
        <v>366.89600000000002</v>
      </c>
      <c r="Z121" s="5">
        <f t="shared" si="30"/>
        <v>361.02933333333334</v>
      </c>
      <c r="AA121" s="5">
        <f t="shared" si="31"/>
        <v>17.669217932136483</v>
      </c>
      <c r="AB121" s="10">
        <v>1880.5119999999999</v>
      </c>
      <c r="AC121" s="30">
        <v>2140.453</v>
      </c>
      <c r="AD121" s="30">
        <v>2097.13</v>
      </c>
      <c r="AE121" s="5">
        <f t="shared" si="32"/>
        <v>2039.365</v>
      </c>
      <c r="AF121" s="5">
        <f t="shared" si="33"/>
        <v>139.26567161005619</v>
      </c>
      <c r="AG121" s="10">
        <v>353.358</v>
      </c>
      <c r="AH121" s="30">
        <v>375.01900000000001</v>
      </c>
      <c r="AI121" s="30">
        <v>356.065</v>
      </c>
      <c r="AJ121" s="5">
        <f t="shared" si="34"/>
        <v>361.48066666666665</v>
      </c>
      <c r="AK121" s="5">
        <f t="shared" si="35"/>
        <v>11.802407141483188</v>
      </c>
      <c r="AL121" s="10">
        <v>3193.7570000000001</v>
      </c>
      <c r="AM121" s="30">
        <v>2997.4470000000001</v>
      </c>
      <c r="AN121" s="30">
        <v>2786.2449999999999</v>
      </c>
      <c r="AO121" s="5">
        <f t="shared" si="36"/>
        <v>2992.4830000000002</v>
      </c>
      <c r="AP121" s="5">
        <f t="shared" si="37"/>
        <v>203.80134569722557</v>
      </c>
      <c r="AQ121" s="10">
        <v>326.27999999999997</v>
      </c>
      <c r="AR121" s="30">
        <v>299.20299999999997</v>
      </c>
      <c r="AS121" s="30">
        <v>323.57299999999998</v>
      </c>
      <c r="AT121" s="5">
        <f t="shared" si="38"/>
        <v>316.35199999999998</v>
      </c>
      <c r="AU121" s="5">
        <f t="shared" si="39"/>
        <v>14.913018239109077</v>
      </c>
    </row>
    <row r="122" spans="1:47" x14ac:dyDescent="0.2">
      <c r="A122" s="29">
        <v>230</v>
      </c>
      <c r="C122" s="10">
        <v>20570.208999999999</v>
      </c>
      <c r="D122" s="5">
        <v>17815.898000000001</v>
      </c>
      <c r="E122" s="5">
        <v>18827.657999999999</v>
      </c>
      <c r="F122" s="5">
        <f t="shared" si="22"/>
        <v>19071.255000000001</v>
      </c>
      <c r="G122" s="5">
        <f t="shared" si="23"/>
        <v>1393.2199736534776</v>
      </c>
      <c r="H122" s="10">
        <v>4865.6350000000002</v>
      </c>
      <c r="I122" s="30">
        <v>5892.2550000000001</v>
      </c>
      <c r="J122" s="30">
        <v>5260.0730000000003</v>
      </c>
      <c r="K122" s="5">
        <f t="shared" si="24"/>
        <v>5339.3209999999999</v>
      </c>
      <c r="L122" s="5">
        <f t="shared" si="25"/>
        <v>517.87772710167792</v>
      </c>
      <c r="M122" s="10">
        <v>5161.4639999999999</v>
      </c>
      <c r="N122" s="30">
        <v>5239.8109999999997</v>
      </c>
      <c r="O122" s="30">
        <v>5720.701</v>
      </c>
      <c r="P122" s="5">
        <f t="shared" si="26"/>
        <v>5373.9919999999993</v>
      </c>
      <c r="Q122" s="5">
        <f t="shared" si="27"/>
        <v>302.80341991628836</v>
      </c>
      <c r="R122" s="10">
        <v>2771.8719999999998</v>
      </c>
      <c r="S122" s="30">
        <v>2640.8429999999998</v>
      </c>
      <c r="T122" s="30">
        <v>2494.9549999999999</v>
      </c>
      <c r="U122" s="5">
        <f t="shared" si="28"/>
        <v>2635.89</v>
      </c>
      <c r="V122" s="5">
        <f t="shared" si="29"/>
        <v>138.52492692291878</v>
      </c>
      <c r="W122" s="10">
        <v>370.12299999999999</v>
      </c>
      <c r="X122" s="30">
        <v>359.31700000000001</v>
      </c>
      <c r="Y122" s="30">
        <v>355.26400000000001</v>
      </c>
      <c r="Z122" s="5">
        <f t="shared" si="30"/>
        <v>361.56800000000004</v>
      </c>
      <c r="AA122" s="5">
        <f t="shared" si="31"/>
        <v>7.6809973961719216</v>
      </c>
      <c r="AB122" s="10">
        <v>1992.452</v>
      </c>
      <c r="AC122" s="30">
        <v>2262.6149999999998</v>
      </c>
      <c r="AD122" s="30">
        <v>2142.393</v>
      </c>
      <c r="AE122" s="5">
        <f t="shared" si="32"/>
        <v>2132.4866666666667</v>
      </c>
      <c r="AF122" s="5">
        <f t="shared" si="33"/>
        <v>135.35365980398649</v>
      </c>
      <c r="AG122" s="10">
        <v>360.66800000000001</v>
      </c>
      <c r="AH122" s="30">
        <v>432.26100000000002</v>
      </c>
      <c r="AI122" s="30">
        <v>360.66800000000001</v>
      </c>
      <c r="AJ122" s="5">
        <f t="shared" si="34"/>
        <v>384.53233333333338</v>
      </c>
      <c r="AK122" s="5">
        <f t="shared" si="35"/>
        <v>41.334237822092888</v>
      </c>
      <c r="AL122" s="10">
        <v>3186.5729999999999</v>
      </c>
      <c r="AM122" s="30">
        <v>2800.239</v>
      </c>
      <c r="AN122" s="30">
        <v>2577.355</v>
      </c>
      <c r="AO122" s="5">
        <f t="shared" si="36"/>
        <v>2854.7223333333332</v>
      </c>
      <c r="AP122" s="5">
        <f t="shared" si="37"/>
        <v>308.24173644938685</v>
      </c>
      <c r="AQ122" s="10">
        <v>399.84100000000001</v>
      </c>
      <c r="AR122" s="30">
        <v>353.91399999999999</v>
      </c>
      <c r="AS122" s="30">
        <v>414.7</v>
      </c>
      <c r="AT122" s="5">
        <f t="shared" si="38"/>
        <v>389.48499999999996</v>
      </c>
      <c r="AU122" s="5">
        <f t="shared" si="39"/>
        <v>31.688633624692628</v>
      </c>
    </row>
    <row r="123" spans="1:47" x14ac:dyDescent="0.2">
      <c r="A123" s="29">
        <v>232</v>
      </c>
      <c r="C123" s="10">
        <v>21600.359</v>
      </c>
      <c r="D123" s="5">
        <v>18764.66</v>
      </c>
      <c r="E123" s="5">
        <v>19801.118999999999</v>
      </c>
      <c r="F123" s="5">
        <f t="shared" si="22"/>
        <v>20055.379333333334</v>
      </c>
      <c r="G123" s="5">
        <f t="shared" si="23"/>
        <v>1434.8461389571826</v>
      </c>
      <c r="H123" s="10">
        <v>4961.4579999999996</v>
      </c>
      <c r="I123" s="30">
        <v>6174.0469999999996</v>
      </c>
      <c r="J123" s="30">
        <v>5376.0410000000002</v>
      </c>
      <c r="K123" s="5">
        <f t="shared" si="24"/>
        <v>5503.8486666666658</v>
      </c>
      <c r="L123" s="5">
        <f t="shared" si="25"/>
        <v>616.31495233714168</v>
      </c>
      <c r="M123" s="10">
        <v>5061.7160000000003</v>
      </c>
      <c r="N123" s="30">
        <v>5148.4269999999997</v>
      </c>
      <c r="O123" s="30">
        <v>5720.1729999999998</v>
      </c>
      <c r="P123" s="5">
        <f t="shared" si="26"/>
        <v>5310.105333333333</v>
      </c>
      <c r="Q123" s="5">
        <f t="shared" si="27"/>
        <v>357.76573035204649</v>
      </c>
      <c r="R123" s="10">
        <v>2734.085</v>
      </c>
      <c r="S123" s="30">
        <v>2656.8589999999999</v>
      </c>
      <c r="T123" s="30">
        <v>2369.6309999999999</v>
      </c>
      <c r="U123" s="5">
        <f t="shared" si="28"/>
        <v>2586.8583333333331</v>
      </c>
      <c r="V123" s="5">
        <f t="shared" si="29"/>
        <v>192.04621717006916</v>
      </c>
      <c r="W123" s="10">
        <v>375.29300000000001</v>
      </c>
      <c r="X123" s="30">
        <v>361.745</v>
      </c>
      <c r="Y123" s="30">
        <v>348.19600000000003</v>
      </c>
      <c r="Z123" s="5">
        <f t="shared" si="30"/>
        <v>361.74466666666666</v>
      </c>
      <c r="AA123" s="5">
        <f t="shared" si="31"/>
        <v>13.548500003075361</v>
      </c>
      <c r="AB123" s="10">
        <v>2095.9520000000002</v>
      </c>
      <c r="AC123" s="30">
        <v>2366.9209999999998</v>
      </c>
      <c r="AD123" s="30">
        <v>2116.2739999999999</v>
      </c>
      <c r="AE123" s="5">
        <f t="shared" si="32"/>
        <v>2193.0489999999995</v>
      </c>
      <c r="AF123" s="5">
        <f t="shared" si="33"/>
        <v>150.92001261926782</v>
      </c>
      <c r="AG123" s="10">
        <v>380.71300000000002</v>
      </c>
      <c r="AH123" s="30">
        <v>350.90600000000001</v>
      </c>
      <c r="AI123" s="30">
        <v>338.71199999999999</v>
      </c>
      <c r="AJ123" s="5">
        <f t="shared" si="34"/>
        <v>356.77700000000004</v>
      </c>
      <c r="AK123" s="5">
        <f t="shared" si="35"/>
        <v>21.60723214574233</v>
      </c>
      <c r="AL123" s="10">
        <v>3060.6039999999998</v>
      </c>
      <c r="AM123" s="30">
        <v>2736.7950000000001</v>
      </c>
      <c r="AN123" s="30">
        <v>2601.31</v>
      </c>
      <c r="AO123" s="5">
        <f t="shared" si="36"/>
        <v>2799.5696666666663</v>
      </c>
      <c r="AP123" s="5">
        <f t="shared" si="37"/>
        <v>235.99414969514243</v>
      </c>
      <c r="AQ123" s="10">
        <v>348.19600000000003</v>
      </c>
      <c r="AR123" s="30">
        <v>376.64800000000002</v>
      </c>
      <c r="AS123" s="30">
        <v>354.97</v>
      </c>
      <c r="AT123" s="5">
        <f t="shared" si="38"/>
        <v>359.93800000000005</v>
      </c>
      <c r="AU123" s="5">
        <f t="shared" si="39"/>
        <v>14.862363338311978</v>
      </c>
    </row>
    <row r="124" spans="1:47" x14ac:dyDescent="0.2">
      <c r="A124" s="29">
        <v>234</v>
      </c>
      <c r="C124" s="10">
        <v>22779.835999999999</v>
      </c>
      <c r="D124" s="5">
        <v>19505.259999999998</v>
      </c>
      <c r="E124" s="5">
        <v>20908.263999999999</v>
      </c>
      <c r="F124" s="5">
        <f t="shared" si="22"/>
        <v>21064.453333333335</v>
      </c>
      <c r="G124" s="5">
        <f t="shared" si="23"/>
        <v>1642.86588796205</v>
      </c>
      <c r="H124" s="10">
        <v>4936.241</v>
      </c>
      <c r="I124" s="30">
        <v>6225.4859999999999</v>
      </c>
      <c r="J124" s="30">
        <v>5674.3069999999998</v>
      </c>
      <c r="K124" s="5">
        <f t="shared" si="24"/>
        <v>5612.0113333333329</v>
      </c>
      <c r="L124" s="5">
        <f t="shared" si="25"/>
        <v>646.87613193743141</v>
      </c>
      <c r="M124" s="10">
        <v>4901.03</v>
      </c>
      <c r="N124" s="30">
        <v>5213.8620000000001</v>
      </c>
      <c r="O124" s="30">
        <v>5792.1260000000002</v>
      </c>
      <c r="P124" s="5">
        <f t="shared" si="26"/>
        <v>5302.3393333333333</v>
      </c>
      <c r="Q124" s="5">
        <f t="shared" si="27"/>
        <v>452.08870721279197</v>
      </c>
      <c r="R124" s="10">
        <v>2605.5770000000002</v>
      </c>
      <c r="S124" s="30">
        <v>2545.9899999999998</v>
      </c>
      <c r="T124" s="30">
        <v>2430.8780000000002</v>
      </c>
      <c r="U124" s="5">
        <f t="shared" si="28"/>
        <v>2527.4816666666666</v>
      </c>
      <c r="V124" s="5">
        <f t="shared" si="29"/>
        <v>88.807961086455137</v>
      </c>
      <c r="W124" s="10">
        <v>391.37799999999999</v>
      </c>
      <c r="X124" s="30">
        <v>384.60700000000003</v>
      </c>
      <c r="Y124" s="30">
        <v>356.16800000000001</v>
      </c>
      <c r="Z124" s="5">
        <f t="shared" si="30"/>
        <v>377.38433333333336</v>
      </c>
      <c r="AA124" s="5">
        <f t="shared" si="31"/>
        <v>18.683179877454833</v>
      </c>
      <c r="AB124" s="10">
        <v>2192.5309999999999</v>
      </c>
      <c r="AC124" s="30">
        <v>2334.7269999999999</v>
      </c>
      <c r="AD124" s="30">
        <v>2034.0830000000001</v>
      </c>
      <c r="AE124" s="5">
        <f t="shared" si="32"/>
        <v>2187.1136666666666</v>
      </c>
      <c r="AF124" s="5">
        <f t="shared" si="33"/>
        <v>150.39519377072293</v>
      </c>
      <c r="AG124" s="10">
        <v>353.459</v>
      </c>
      <c r="AH124" s="30">
        <v>322.31099999999998</v>
      </c>
      <c r="AI124" s="30">
        <v>360.23</v>
      </c>
      <c r="AJ124" s="5">
        <f t="shared" si="34"/>
        <v>345.33333333333331</v>
      </c>
      <c r="AK124" s="5">
        <f t="shared" si="35"/>
        <v>20.223315364532446</v>
      </c>
      <c r="AL124" s="10">
        <v>3017.2689999999998</v>
      </c>
      <c r="AM124" s="30">
        <v>2605.5770000000002</v>
      </c>
      <c r="AN124" s="30">
        <v>2462.0259999999998</v>
      </c>
      <c r="AO124" s="5">
        <f t="shared" si="36"/>
        <v>2694.9573333333333</v>
      </c>
      <c r="AP124" s="5">
        <f t="shared" si="37"/>
        <v>288.21056582355425</v>
      </c>
      <c r="AQ124" s="10">
        <v>380.54399999999998</v>
      </c>
      <c r="AR124" s="30">
        <v>354.81299999999999</v>
      </c>
      <c r="AS124" s="30">
        <v>391.37799999999999</v>
      </c>
      <c r="AT124" s="5">
        <f t="shared" si="38"/>
        <v>375.57833333333332</v>
      </c>
      <c r="AU124" s="5">
        <f t="shared" si="39"/>
        <v>18.781458684919372</v>
      </c>
    </row>
    <row r="125" spans="1:47" x14ac:dyDescent="0.2">
      <c r="A125" s="29">
        <v>236</v>
      </c>
      <c r="C125" s="10">
        <v>24123.618999999999</v>
      </c>
      <c r="D125" s="5">
        <v>20802.91</v>
      </c>
      <c r="E125" s="5">
        <v>21726.309000000001</v>
      </c>
      <c r="F125" s="5">
        <f t="shared" si="22"/>
        <v>22217.612666666664</v>
      </c>
      <c r="G125" s="5">
        <f t="shared" si="23"/>
        <v>1714.0045318873374</v>
      </c>
      <c r="H125" s="10">
        <v>5120.049</v>
      </c>
      <c r="I125" s="30">
        <v>6188.5339999999997</v>
      </c>
      <c r="J125" s="30">
        <v>5619.0370000000003</v>
      </c>
      <c r="K125" s="5">
        <f t="shared" si="24"/>
        <v>5642.54</v>
      </c>
      <c r="L125" s="5">
        <f t="shared" si="25"/>
        <v>534.63009835118692</v>
      </c>
      <c r="M125" s="10">
        <v>5042.76</v>
      </c>
      <c r="N125" s="30">
        <v>5236.66</v>
      </c>
      <c r="O125" s="30">
        <v>5959.3789999999999</v>
      </c>
      <c r="P125" s="5">
        <f t="shared" si="26"/>
        <v>5412.933</v>
      </c>
      <c r="Q125" s="5">
        <f t="shared" si="27"/>
        <v>483.06492905923102</v>
      </c>
      <c r="R125" s="10">
        <v>2650.873</v>
      </c>
      <c r="S125" s="30">
        <v>2641.3809999999999</v>
      </c>
      <c r="T125" s="30">
        <v>2370.192</v>
      </c>
      <c r="U125" s="5">
        <f t="shared" si="28"/>
        <v>2554.1486666666665</v>
      </c>
      <c r="V125" s="5">
        <f t="shared" si="29"/>
        <v>159.38182432239043</v>
      </c>
      <c r="W125" s="10">
        <v>356.61399999999998</v>
      </c>
      <c r="X125" s="30">
        <v>347.12200000000001</v>
      </c>
      <c r="Y125" s="30">
        <v>391.86799999999999</v>
      </c>
      <c r="Z125" s="5">
        <f t="shared" si="30"/>
        <v>365.20133333333337</v>
      </c>
      <c r="AA125" s="5">
        <f t="shared" si="31"/>
        <v>23.576637786871416</v>
      </c>
      <c r="AB125" s="10">
        <v>2177.6480000000001</v>
      </c>
      <c r="AC125" s="30">
        <v>2219.6819999999998</v>
      </c>
      <c r="AD125" s="30">
        <v>1856.289</v>
      </c>
      <c r="AE125" s="5">
        <f t="shared" si="32"/>
        <v>2084.5396666666666</v>
      </c>
      <c r="AF125" s="5">
        <f t="shared" si="33"/>
        <v>198.78503317486786</v>
      </c>
      <c r="AG125" s="10">
        <v>352.54599999999999</v>
      </c>
      <c r="AH125" s="30">
        <v>413.56299999999999</v>
      </c>
      <c r="AI125" s="30">
        <v>414.91899999999998</v>
      </c>
      <c r="AJ125" s="5">
        <f t="shared" si="34"/>
        <v>393.67599999999993</v>
      </c>
      <c r="AK125" s="5">
        <f t="shared" si="35"/>
        <v>35.626076952142789</v>
      </c>
      <c r="AL125" s="10">
        <v>2825.79</v>
      </c>
      <c r="AM125" s="30">
        <v>2496.2950000000001</v>
      </c>
      <c r="AN125" s="30">
        <v>2564.0920000000001</v>
      </c>
      <c r="AO125" s="5">
        <f t="shared" si="36"/>
        <v>2628.7256666666667</v>
      </c>
      <c r="AP125" s="5">
        <f t="shared" si="37"/>
        <v>173.99675832133573</v>
      </c>
      <c r="AQ125" s="10">
        <v>371.529</v>
      </c>
      <c r="AR125" s="30">
        <v>351.19</v>
      </c>
      <c r="AS125" s="30">
        <v>356.61399999999998</v>
      </c>
      <c r="AT125" s="5">
        <f t="shared" si="38"/>
        <v>359.77766666666668</v>
      </c>
      <c r="AU125" s="5">
        <f t="shared" si="39"/>
        <v>10.532109016399962</v>
      </c>
    </row>
    <row r="126" spans="1:47" x14ac:dyDescent="0.2">
      <c r="A126" s="29">
        <v>238</v>
      </c>
      <c r="C126" s="10">
        <v>25051.634999999998</v>
      </c>
      <c r="D126" s="5">
        <v>21919.504000000001</v>
      </c>
      <c r="E126" s="5">
        <v>22120.175999999999</v>
      </c>
      <c r="F126" s="5">
        <f t="shared" si="22"/>
        <v>23030.438333333335</v>
      </c>
      <c r="G126" s="5">
        <f t="shared" si="23"/>
        <v>1753.2810062577903</v>
      </c>
      <c r="H126" s="10">
        <v>5110.393</v>
      </c>
      <c r="I126" s="30">
        <v>6451.3789999999999</v>
      </c>
      <c r="J126" s="30">
        <v>5475.13</v>
      </c>
      <c r="K126" s="5">
        <f t="shared" si="24"/>
        <v>5678.967333333334</v>
      </c>
      <c r="L126" s="5">
        <f t="shared" si="25"/>
        <v>693.34198408457371</v>
      </c>
      <c r="M126" s="10">
        <v>4704.9780000000001</v>
      </c>
      <c r="N126" s="30">
        <v>5106.3249999999998</v>
      </c>
      <c r="O126" s="30">
        <v>5666.3130000000001</v>
      </c>
      <c r="P126" s="5">
        <f t="shared" si="26"/>
        <v>5159.2053333333333</v>
      </c>
      <c r="Q126" s="5">
        <f t="shared" si="27"/>
        <v>482.84417030376727</v>
      </c>
      <c r="R126" s="10">
        <v>2683.3290000000002</v>
      </c>
      <c r="S126" s="30">
        <v>2626.3809999999999</v>
      </c>
      <c r="T126" s="30">
        <v>2319.9479999999999</v>
      </c>
      <c r="U126" s="5">
        <f t="shared" si="28"/>
        <v>2543.219333333333</v>
      </c>
      <c r="V126" s="5">
        <f t="shared" si="29"/>
        <v>195.44394309451849</v>
      </c>
      <c r="W126" s="10">
        <v>443.38</v>
      </c>
      <c r="X126" s="30">
        <v>337.61900000000003</v>
      </c>
      <c r="Y126" s="30">
        <v>423.041</v>
      </c>
      <c r="Z126" s="5">
        <f t="shared" si="30"/>
        <v>401.34666666666664</v>
      </c>
      <c r="AA126" s="5">
        <f t="shared" si="31"/>
        <v>56.118894806770385</v>
      </c>
      <c r="AB126" s="10">
        <v>2204.6959999999999</v>
      </c>
      <c r="AC126" s="30">
        <v>2363.3359999999998</v>
      </c>
      <c r="AD126" s="30">
        <v>1709.7919999999999</v>
      </c>
      <c r="AE126" s="5">
        <f t="shared" si="32"/>
        <v>2092.6079999999997</v>
      </c>
      <c r="AF126" s="5">
        <f t="shared" si="33"/>
        <v>340.88521498006128</v>
      </c>
      <c r="AG126" s="10">
        <v>340.33100000000002</v>
      </c>
      <c r="AH126" s="30">
        <v>356.60199999999998</v>
      </c>
      <c r="AI126" s="30">
        <v>334.90800000000002</v>
      </c>
      <c r="AJ126" s="5">
        <f t="shared" si="34"/>
        <v>343.94699999999995</v>
      </c>
      <c r="AK126" s="5">
        <f t="shared" si="35"/>
        <v>11.289995615588143</v>
      </c>
      <c r="AL126" s="10">
        <v>2603.3310000000001</v>
      </c>
      <c r="AM126" s="30">
        <v>2393.1660000000002</v>
      </c>
      <c r="AN126" s="30">
        <v>2406.7249999999999</v>
      </c>
      <c r="AO126" s="5">
        <f t="shared" si="36"/>
        <v>2467.7406666666666</v>
      </c>
      <c r="AP126" s="5">
        <f t="shared" si="37"/>
        <v>117.62021718366849</v>
      </c>
      <c r="AQ126" s="10">
        <v>333.55200000000002</v>
      </c>
      <c r="AR126" s="30">
        <v>360.67</v>
      </c>
      <c r="AS126" s="30">
        <v>325.416</v>
      </c>
      <c r="AT126" s="5">
        <f t="shared" si="38"/>
        <v>339.87933333333331</v>
      </c>
      <c r="AU126" s="5">
        <f t="shared" si="39"/>
        <v>18.459076069330596</v>
      </c>
    </row>
    <row r="127" spans="1:47" x14ac:dyDescent="0.2">
      <c r="A127" s="29">
        <v>240</v>
      </c>
      <c r="C127" s="10">
        <v>25721.186000000002</v>
      </c>
      <c r="D127" s="5">
        <v>22430.26</v>
      </c>
      <c r="E127" s="5">
        <v>23190.743999999999</v>
      </c>
      <c r="F127" s="5">
        <f t="shared" si="22"/>
        <v>23780.73</v>
      </c>
      <c r="G127" s="5">
        <f t="shared" si="23"/>
        <v>1722.9657844879002</v>
      </c>
      <c r="H127" s="10">
        <v>5173.1949999999997</v>
      </c>
      <c r="I127" s="30">
        <v>6427.59</v>
      </c>
      <c r="J127" s="30">
        <v>5772.652</v>
      </c>
      <c r="K127" s="5">
        <f t="shared" si="24"/>
        <v>5791.1456666666663</v>
      </c>
      <c r="L127" s="5">
        <f t="shared" si="25"/>
        <v>627.40195711069759</v>
      </c>
      <c r="M127" s="10">
        <v>4688.7579999999998</v>
      </c>
      <c r="N127" s="30">
        <v>5045.9970000000003</v>
      </c>
      <c r="O127" s="30">
        <v>5703.64</v>
      </c>
      <c r="P127" s="5">
        <f t="shared" si="26"/>
        <v>5146.1316666666671</v>
      </c>
      <c r="Q127" s="5">
        <f t="shared" si="27"/>
        <v>514.79761273954409</v>
      </c>
      <c r="R127" s="10">
        <v>2506.0830000000001</v>
      </c>
      <c r="S127" s="30">
        <v>2553.4450000000002</v>
      </c>
      <c r="T127" s="30">
        <v>2366.7060000000001</v>
      </c>
      <c r="U127" s="5">
        <f t="shared" si="28"/>
        <v>2475.4113333333335</v>
      </c>
      <c r="V127" s="5">
        <f t="shared" si="29"/>
        <v>97.074336888455406</v>
      </c>
      <c r="W127" s="10">
        <v>370.77</v>
      </c>
      <c r="X127" s="30">
        <v>374.83</v>
      </c>
      <c r="Y127" s="30">
        <v>345.06</v>
      </c>
      <c r="Z127" s="5">
        <f t="shared" si="30"/>
        <v>363.55333333333328</v>
      </c>
      <c r="AA127" s="5">
        <f t="shared" si="31"/>
        <v>16.143835768903653</v>
      </c>
      <c r="AB127" s="10">
        <v>2340.9960000000001</v>
      </c>
      <c r="AC127" s="30">
        <v>2198.9119999999998</v>
      </c>
      <c r="AD127" s="30">
        <v>1671.173</v>
      </c>
      <c r="AE127" s="5">
        <f t="shared" si="32"/>
        <v>2070.3603333333331</v>
      </c>
      <c r="AF127" s="5">
        <f t="shared" si="33"/>
        <v>352.93039127331406</v>
      </c>
      <c r="AG127" s="10">
        <v>335.58800000000002</v>
      </c>
      <c r="AH127" s="30">
        <v>358.59199999999998</v>
      </c>
      <c r="AI127" s="30">
        <v>358.59199999999998</v>
      </c>
      <c r="AJ127" s="5">
        <f t="shared" si="34"/>
        <v>350.92399999999998</v>
      </c>
      <c r="AK127" s="5">
        <f t="shared" si="35"/>
        <v>13.28136559243813</v>
      </c>
      <c r="AL127" s="10">
        <v>2410.0079999999998</v>
      </c>
      <c r="AM127" s="30">
        <v>2437.0720000000001</v>
      </c>
      <c r="AN127" s="30">
        <v>2579.1550000000002</v>
      </c>
      <c r="AO127" s="5">
        <f t="shared" si="36"/>
        <v>2475.4116666666669</v>
      </c>
      <c r="AP127" s="5">
        <f t="shared" si="37"/>
        <v>90.857715315394984</v>
      </c>
      <c r="AQ127" s="10">
        <v>320.70299999999997</v>
      </c>
      <c r="AR127" s="30">
        <v>351.82600000000002</v>
      </c>
      <c r="AS127" s="30">
        <v>339.64699999999999</v>
      </c>
      <c r="AT127" s="5">
        <f t="shared" si="38"/>
        <v>337.392</v>
      </c>
      <c r="AU127" s="5">
        <f t="shared" si="39"/>
        <v>15.683559895635963</v>
      </c>
    </row>
    <row r="128" spans="1:47" x14ac:dyDescent="0.2">
      <c r="Q128" s="28"/>
      <c r="R128" s="30"/>
      <c r="S128" s="30"/>
      <c r="T128" s="30"/>
      <c r="U128" s="30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6"/>
  <sheetViews>
    <sheetView topLeftCell="I1" zoomScale="98" zoomScaleNormal="98" workbookViewId="0">
      <selection activeCell="I1" sqref="I1"/>
    </sheetView>
  </sheetViews>
  <sheetFormatPr defaultRowHeight="14.25" x14ac:dyDescent="0.2"/>
  <cols>
    <col min="1" max="4" width="9.140625" style="32" customWidth="1"/>
    <col min="5" max="5" width="10.28515625" style="1" bestFit="1" customWidth="1"/>
    <col min="6" max="6" width="9.28515625" style="1" bestFit="1" customWidth="1"/>
    <col min="7" max="7" width="9.140625" style="8"/>
    <col min="8" max="8" width="9.140625" style="3"/>
    <col min="9" max="9" width="9.7109375" style="3" customWidth="1"/>
    <col min="10" max="10" width="9.140625" style="3"/>
    <col min="11" max="11" width="11.28515625" style="3" bestFit="1" customWidth="1"/>
    <col min="12" max="12" width="9.140625" style="8"/>
    <col min="13" max="16384" width="9.140625" style="3"/>
  </cols>
  <sheetData>
    <row r="1" spans="1:30" ht="15" x14ac:dyDescent="0.25">
      <c r="A1" s="4"/>
      <c r="B1" s="4"/>
      <c r="C1" s="27" t="s">
        <v>99</v>
      </c>
      <c r="D1" s="5"/>
      <c r="E1" s="7"/>
      <c r="F1" s="28"/>
      <c r="G1" s="34"/>
      <c r="H1" s="7"/>
      <c r="I1" s="7"/>
      <c r="J1" s="7"/>
      <c r="K1" s="27" t="s">
        <v>100</v>
      </c>
      <c r="L1" s="28"/>
      <c r="M1" s="6"/>
      <c r="N1" s="7"/>
      <c r="O1" s="6"/>
      <c r="P1" s="7"/>
      <c r="Q1" s="6"/>
      <c r="R1" s="7"/>
      <c r="S1" s="27" t="s">
        <v>94</v>
      </c>
      <c r="T1" s="7"/>
      <c r="V1" s="2" t="s">
        <v>95</v>
      </c>
      <c r="AD1" s="2" t="s">
        <v>87</v>
      </c>
    </row>
    <row r="2" spans="1:30" x14ac:dyDescent="0.2">
      <c r="A2" s="4"/>
      <c r="B2" s="4"/>
      <c r="C2" s="9" t="s">
        <v>96</v>
      </c>
      <c r="D2" s="5"/>
      <c r="E2" s="6" t="s">
        <v>24</v>
      </c>
      <c r="F2" s="28"/>
      <c r="G2" s="33" t="s">
        <v>25</v>
      </c>
      <c r="H2" s="5"/>
      <c r="I2" s="6" t="s">
        <v>75</v>
      </c>
      <c r="J2" s="7"/>
      <c r="K2" s="9" t="s">
        <v>96</v>
      </c>
      <c r="L2" s="5"/>
      <c r="M2" s="6" t="s">
        <v>24</v>
      </c>
      <c r="N2" s="28"/>
      <c r="O2" s="33" t="s">
        <v>25</v>
      </c>
      <c r="P2" s="5"/>
      <c r="Q2" s="6" t="s">
        <v>75</v>
      </c>
      <c r="R2" s="7"/>
      <c r="S2" s="11"/>
      <c r="T2" s="7"/>
    </row>
    <row r="3" spans="1:30" x14ac:dyDescent="0.2">
      <c r="A3" s="4"/>
      <c r="B3" s="4"/>
      <c r="C3" s="10" t="s">
        <v>18</v>
      </c>
      <c r="D3" s="5" t="s">
        <v>18</v>
      </c>
      <c r="E3" s="5" t="s">
        <v>18</v>
      </c>
      <c r="F3" s="30" t="s">
        <v>18</v>
      </c>
      <c r="G3" s="30" t="s">
        <v>18</v>
      </c>
      <c r="H3" s="5" t="s">
        <v>18</v>
      </c>
      <c r="I3" s="5" t="s">
        <v>18</v>
      </c>
      <c r="J3" s="5" t="s">
        <v>18</v>
      </c>
      <c r="K3" s="10" t="s">
        <v>18</v>
      </c>
      <c r="L3" s="30" t="s">
        <v>18</v>
      </c>
      <c r="M3" s="5" t="s">
        <v>18</v>
      </c>
      <c r="N3" s="5" t="s">
        <v>18</v>
      </c>
      <c r="O3" s="5" t="s">
        <v>18</v>
      </c>
      <c r="P3" s="5" t="s">
        <v>18</v>
      </c>
      <c r="Q3" s="5" t="s">
        <v>18</v>
      </c>
      <c r="R3" s="5" t="s">
        <v>18</v>
      </c>
      <c r="S3" s="10" t="s">
        <v>18</v>
      </c>
      <c r="T3" s="5" t="s">
        <v>18</v>
      </c>
    </row>
    <row r="4" spans="1:30" x14ac:dyDescent="0.2">
      <c r="A4" s="4" t="s">
        <v>17</v>
      </c>
      <c r="B4" s="4"/>
      <c r="C4" s="12" t="s">
        <v>15</v>
      </c>
      <c r="D4" s="4" t="s">
        <v>16</v>
      </c>
      <c r="E4" s="5" t="s">
        <v>15</v>
      </c>
      <c r="F4" s="30" t="s">
        <v>16</v>
      </c>
      <c r="G4" s="28" t="s">
        <v>15</v>
      </c>
      <c r="H4" s="7" t="s">
        <v>16</v>
      </c>
      <c r="I4" s="7" t="s">
        <v>15</v>
      </c>
      <c r="J4" s="7" t="s">
        <v>16</v>
      </c>
      <c r="K4" s="11" t="s">
        <v>15</v>
      </c>
      <c r="L4" s="28" t="s">
        <v>16</v>
      </c>
      <c r="M4" s="7" t="s">
        <v>15</v>
      </c>
      <c r="N4" s="7" t="s">
        <v>16</v>
      </c>
      <c r="O4" s="7" t="s">
        <v>15</v>
      </c>
      <c r="P4" s="7" t="s">
        <v>16</v>
      </c>
      <c r="Q4" s="7" t="s">
        <v>15</v>
      </c>
      <c r="R4" s="7" t="s">
        <v>16</v>
      </c>
      <c r="S4" s="11" t="s">
        <v>15</v>
      </c>
      <c r="T4" s="7" t="s">
        <v>16</v>
      </c>
    </row>
    <row r="5" spans="1:30" ht="15" x14ac:dyDescent="0.25">
      <c r="A5" s="4">
        <v>0</v>
      </c>
      <c r="B5" s="4"/>
      <c r="C5" s="10">
        <v>337.58833333333331</v>
      </c>
      <c r="D5" s="5">
        <v>35.13759830058585</v>
      </c>
      <c r="E5" s="5">
        <v>348.33433333333329</v>
      </c>
      <c r="F5" s="30">
        <v>28.313426962014582</v>
      </c>
      <c r="G5" s="30">
        <v>334.45433333333335</v>
      </c>
      <c r="H5" s="5">
        <v>10.745500003877584</v>
      </c>
      <c r="I5" s="5">
        <v>356.39299999999997</v>
      </c>
      <c r="J5" s="5">
        <v>28.724566437110923</v>
      </c>
      <c r="K5" s="10">
        <v>336.69299999999998</v>
      </c>
      <c r="L5" s="30">
        <v>34.015911982482535</v>
      </c>
      <c r="M5" s="5">
        <v>324.15666666666669</v>
      </c>
      <c r="N5" s="5">
        <v>20.117770660123682</v>
      </c>
      <c r="O5" s="5">
        <v>360.87033333333335</v>
      </c>
      <c r="P5" s="5">
        <v>20.207591873682851</v>
      </c>
      <c r="Q5" s="5">
        <v>364.00433333333331</v>
      </c>
      <c r="R5" s="5">
        <v>9.3057316387983846</v>
      </c>
      <c r="S5" s="10">
        <v>337.58833333333337</v>
      </c>
      <c r="T5" s="5">
        <v>11.580440852287676</v>
      </c>
      <c r="U5" s="1"/>
      <c r="Y5"/>
      <c r="Z5"/>
    </row>
    <row r="6" spans="1:30" ht="15" x14ac:dyDescent="0.25">
      <c r="A6" s="4">
        <f t="shared" ref="A6:A37" si="0">A5+2/60</f>
        <v>3.3333333333333333E-2</v>
      </c>
      <c r="B6" s="4"/>
      <c r="C6" s="10">
        <v>351.63866666666672</v>
      </c>
      <c r="D6" s="5">
        <v>13.704851051118116</v>
      </c>
      <c r="E6" s="5">
        <v>346.29700000000003</v>
      </c>
      <c r="F6" s="30">
        <v>13.174243507693332</v>
      </c>
      <c r="G6" s="30">
        <v>381.90633333333335</v>
      </c>
      <c r="H6" s="5">
        <v>16.73153239644633</v>
      </c>
      <c r="I6" s="5">
        <v>364.10166666666669</v>
      </c>
      <c r="J6" s="5">
        <v>18.130249593795824</v>
      </c>
      <c r="K6" s="10">
        <v>370.77833333333336</v>
      </c>
      <c r="L6" s="30">
        <v>13.174006996101568</v>
      </c>
      <c r="M6" s="5">
        <v>339.17566666666664</v>
      </c>
      <c r="N6" s="5">
        <v>18.837525589453996</v>
      </c>
      <c r="O6" s="5">
        <v>352.08333333333331</v>
      </c>
      <c r="P6" s="5">
        <v>17.376615330188248</v>
      </c>
      <c r="Q6" s="5">
        <v>352.08333333333331</v>
      </c>
      <c r="R6" s="5">
        <v>11.666806946775669</v>
      </c>
      <c r="S6" s="10">
        <v>338.73033333333336</v>
      </c>
      <c r="T6" s="5">
        <v>30.047467802351211</v>
      </c>
      <c r="U6" s="1"/>
      <c r="Y6"/>
      <c r="Z6"/>
    </row>
    <row r="7" spans="1:30" ht="15" x14ac:dyDescent="0.25">
      <c r="A7" s="4">
        <f t="shared" si="0"/>
        <v>6.6666666666666666E-2</v>
      </c>
      <c r="B7" s="4"/>
      <c r="C7" s="10">
        <v>374.64499999999998</v>
      </c>
      <c r="D7" s="5">
        <v>16.765091947257545</v>
      </c>
      <c r="E7" s="5">
        <v>350.56033333333335</v>
      </c>
      <c r="F7" s="30">
        <v>26.32201573461526</v>
      </c>
      <c r="G7" s="30">
        <v>383.11866666666668</v>
      </c>
      <c r="H7" s="5">
        <v>27.432215264781924</v>
      </c>
      <c r="I7" s="5">
        <v>368.40033333333332</v>
      </c>
      <c r="J7" s="5">
        <v>32.399332559997774</v>
      </c>
      <c r="K7" s="10">
        <v>350.11466666666666</v>
      </c>
      <c r="L7" s="30">
        <v>28.614179358026895</v>
      </c>
      <c r="M7" s="5">
        <v>360.81866666666673</v>
      </c>
      <c r="N7" s="5">
        <v>36.748901430292221</v>
      </c>
      <c r="O7" s="5">
        <v>353.23666666666668</v>
      </c>
      <c r="P7" s="5">
        <v>34.400437298577074</v>
      </c>
      <c r="Q7" s="5">
        <v>383.11899999999997</v>
      </c>
      <c r="R7" s="5">
        <v>24.096385704084341</v>
      </c>
      <c r="S7" s="10">
        <v>344.76233333333334</v>
      </c>
      <c r="T7" s="5">
        <v>43.260154603668937</v>
      </c>
      <c r="U7" s="1"/>
      <c r="Y7"/>
      <c r="Z7"/>
    </row>
    <row r="8" spans="1:30" ht="15" x14ac:dyDescent="0.25">
      <c r="A8" s="4">
        <f t="shared" si="0"/>
        <v>0.1</v>
      </c>
      <c r="B8" s="4"/>
      <c r="C8" s="10">
        <v>394.93533333333335</v>
      </c>
      <c r="D8" s="5">
        <v>16.287051093839349</v>
      </c>
      <c r="E8" s="5">
        <v>415.98033333333336</v>
      </c>
      <c r="F8" s="30">
        <v>7.8709685130442173</v>
      </c>
      <c r="G8" s="30">
        <v>388.66633333333334</v>
      </c>
      <c r="H8" s="5">
        <v>10.082445404431065</v>
      </c>
      <c r="I8" s="5">
        <v>385.97933333333339</v>
      </c>
      <c r="J8" s="5">
        <v>35.345708442940179</v>
      </c>
      <c r="K8" s="10">
        <v>364.93433333333331</v>
      </c>
      <c r="L8" s="30">
        <v>24.377716347790514</v>
      </c>
      <c r="M8" s="5">
        <v>367.17366666666675</v>
      </c>
      <c r="N8" s="5">
        <v>21.715875675029395</v>
      </c>
      <c r="O8" s="5">
        <v>382.84533333333337</v>
      </c>
      <c r="P8" s="5">
        <v>12.814443504629208</v>
      </c>
      <c r="Q8" s="5">
        <v>388.21866666666665</v>
      </c>
      <c r="R8" s="5">
        <v>22.194934339468826</v>
      </c>
      <c r="S8" s="10">
        <v>348.36666666666662</v>
      </c>
      <c r="T8" s="5">
        <v>10.17167323174184</v>
      </c>
      <c r="U8" s="1"/>
      <c r="Y8"/>
      <c r="Z8"/>
    </row>
    <row r="9" spans="1:30" ht="15" x14ac:dyDescent="0.25">
      <c r="A9" s="4">
        <f t="shared" si="0"/>
        <v>0.13333333333333333</v>
      </c>
      <c r="B9" s="4"/>
      <c r="C9" s="10">
        <v>413.4546666666667</v>
      </c>
      <c r="D9" s="5">
        <v>17.557350663848261</v>
      </c>
      <c r="E9" s="5">
        <v>382.06433333333331</v>
      </c>
      <c r="F9" s="30">
        <v>28.186988706375367</v>
      </c>
      <c r="G9" s="30">
        <v>392.82666666666665</v>
      </c>
      <c r="H9" s="5">
        <v>30.051828585517594</v>
      </c>
      <c r="I9" s="5">
        <v>378.47700000000003</v>
      </c>
      <c r="J9" s="5">
        <v>14.818875092259862</v>
      </c>
      <c r="K9" s="10">
        <v>345.29266666666672</v>
      </c>
      <c r="L9" s="30">
        <v>12.206867957561162</v>
      </c>
      <c r="M9" s="5">
        <v>394.17233333333326</v>
      </c>
      <c r="N9" s="5">
        <v>21.355937636482583</v>
      </c>
      <c r="O9" s="5">
        <v>363.67900000000003</v>
      </c>
      <c r="P9" s="5">
        <v>9.7322734754013087</v>
      </c>
      <c r="Q9" s="5">
        <v>374.88933333333335</v>
      </c>
      <c r="R9" s="5">
        <v>6.3573505749906181</v>
      </c>
      <c r="S9" s="10">
        <v>373.99266666666671</v>
      </c>
      <c r="T9" s="5">
        <v>14.980339426506109</v>
      </c>
      <c r="U9" s="1"/>
      <c r="Y9"/>
      <c r="Z9"/>
    </row>
    <row r="10" spans="1:30" ht="15" x14ac:dyDescent="0.25">
      <c r="A10" s="4">
        <f t="shared" si="0"/>
        <v>0.16666666666666666</v>
      </c>
      <c r="B10" s="4"/>
      <c r="C10" s="10">
        <v>409.65566666666672</v>
      </c>
      <c r="D10" s="5">
        <v>30.527521588450853</v>
      </c>
      <c r="E10" s="5">
        <v>386.77266666666668</v>
      </c>
      <c r="F10" s="30">
        <v>27.793713144042727</v>
      </c>
      <c r="G10" s="30">
        <v>428.05199999999996</v>
      </c>
      <c r="H10" s="5">
        <v>29.151256525234043</v>
      </c>
      <c r="I10" s="5">
        <v>392.60533333333336</v>
      </c>
      <c r="J10" s="5">
        <v>5.0958737556314269</v>
      </c>
      <c r="K10" s="10">
        <v>390.81066666666669</v>
      </c>
      <c r="L10" s="30">
        <v>11.448595561610727</v>
      </c>
      <c r="M10" s="5">
        <v>418.62966666666671</v>
      </c>
      <c r="N10" s="5">
        <v>7.4946598544119052</v>
      </c>
      <c r="O10" s="5">
        <v>412.79666666666662</v>
      </c>
      <c r="P10" s="5">
        <v>19.475559487042549</v>
      </c>
      <c r="Q10" s="5">
        <v>371.06833333333333</v>
      </c>
      <c r="R10" s="5">
        <v>34.379623272126373</v>
      </c>
      <c r="S10" s="10">
        <v>380.04233333333332</v>
      </c>
      <c r="T10" s="5">
        <v>25.763743523279611</v>
      </c>
      <c r="U10" s="1"/>
      <c r="Y10"/>
      <c r="Z10"/>
    </row>
    <row r="11" spans="1:30" ht="15" x14ac:dyDescent="0.25">
      <c r="A11" s="4">
        <f t="shared" si="0"/>
        <v>0.19999999999999998</v>
      </c>
      <c r="B11" s="4"/>
      <c r="C11" s="10">
        <v>414.26966666666664</v>
      </c>
      <c r="D11" s="5">
        <v>17.938272863721668</v>
      </c>
      <c r="E11" s="5">
        <v>409.31633333333338</v>
      </c>
      <c r="F11" s="30">
        <v>18.571651766424367</v>
      </c>
      <c r="G11" s="30">
        <v>401.21100000000001</v>
      </c>
      <c r="H11" s="5">
        <v>10.722285157558526</v>
      </c>
      <c r="I11" s="5">
        <v>418.77266666666668</v>
      </c>
      <c r="J11" s="5">
        <v>4.8705450755878568</v>
      </c>
      <c r="K11" s="10">
        <v>384.55033333333336</v>
      </c>
      <c r="L11" s="30">
        <v>29.668474620939538</v>
      </c>
      <c r="M11" s="5">
        <v>370.59099999999995</v>
      </c>
      <c r="N11" s="5">
        <v>6.9322414124148679</v>
      </c>
      <c r="O11" s="5">
        <v>390.4043333333334</v>
      </c>
      <c r="P11" s="5">
        <v>14.103369467376693</v>
      </c>
      <c r="Q11" s="5">
        <v>384.5506666666667</v>
      </c>
      <c r="R11" s="5">
        <v>29.109236632610859</v>
      </c>
      <c r="S11" s="10">
        <v>377.34566666666666</v>
      </c>
      <c r="T11" s="5">
        <v>11.488984042696423</v>
      </c>
      <c r="U11" s="1"/>
      <c r="Y11"/>
      <c r="Z11"/>
    </row>
    <row r="12" spans="1:30" ht="15" x14ac:dyDescent="0.25">
      <c r="A12" s="4">
        <f t="shared" si="0"/>
        <v>0.23333333333333331</v>
      </c>
      <c r="B12" s="4"/>
      <c r="C12" s="10">
        <v>395.21166666666664</v>
      </c>
      <c r="D12" s="5">
        <v>25.54113157895188</v>
      </c>
      <c r="E12" s="5">
        <v>407.75833333333338</v>
      </c>
      <c r="F12" s="30">
        <v>24.20892968169667</v>
      </c>
      <c r="G12" s="30">
        <v>427.02600000000001</v>
      </c>
      <c r="H12" s="5">
        <v>13.46537637795541</v>
      </c>
      <c r="I12" s="5">
        <v>413.13533333333334</v>
      </c>
      <c r="J12" s="5">
        <v>34.174738350619961</v>
      </c>
      <c r="K12" s="10">
        <v>367.43033333333329</v>
      </c>
      <c r="L12" s="30">
        <v>25.728973110742938</v>
      </c>
      <c r="M12" s="5">
        <v>401.93299999999999</v>
      </c>
      <c r="N12" s="5">
        <v>32.009244274115581</v>
      </c>
      <c r="O12" s="5">
        <v>373.25566666666663</v>
      </c>
      <c r="P12" s="5">
        <v>12.70546112242029</v>
      </c>
      <c r="Q12" s="5">
        <v>401.03733333333338</v>
      </c>
      <c r="R12" s="5">
        <v>25.446439914717626</v>
      </c>
      <c r="S12" s="10">
        <v>397.00433333333331</v>
      </c>
      <c r="T12" s="5">
        <v>37.017894717735288</v>
      </c>
      <c r="U12" s="1"/>
      <c r="Y12"/>
      <c r="Z12"/>
    </row>
    <row r="13" spans="1:30" ht="15" x14ac:dyDescent="0.25">
      <c r="A13" s="4">
        <f t="shared" si="0"/>
        <v>0.26666666666666666</v>
      </c>
      <c r="B13" s="4"/>
      <c r="C13" s="10">
        <v>401.61833333333334</v>
      </c>
      <c r="D13" s="5">
        <v>2.8024828872507821</v>
      </c>
      <c r="E13" s="5">
        <v>421.36266666666666</v>
      </c>
      <c r="F13" s="30">
        <v>30.431457348167395</v>
      </c>
      <c r="G13" s="30">
        <v>391.74566666666669</v>
      </c>
      <c r="H13" s="5">
        <v>14.054711890797799</v>
      </c>
      <c r="I13" s="5">
        <v>417.77266666666668</v>
      </c>
      <c r="J13" s="5">
        <v>40.706508206100565</v>
      </c>
      <c r="K13" s="10">
        <v>383.66833333333335</v>
      </c>
      <c r="L13" s="30">
        <v>21.157263725097643</v>
      </c>
      <c r="M13" s="5">
        <v>384.11733333333331</v>
      </c>
      <c r="N13" s="5">
        <v>14.82889160838843</v>
      </c>
      <c r="O13" s="5">
        <v>431.23466666666667</v>
      </c>
      <c r="P13" s="5">
        <v>20.956248813500299</v>
      </c>
      <c r="Q13" s="5">
        <v>381.4253333333333</v>
      </c>
      <c r="R13" s="5">
        <v>25.871532701665235</v>
      </c>
      <c r="S13" s="10">
        <v>388.60466666666662</v>
      </c>
      <c r="T13" s="5">
        <v>24.244244849723266</v>
      </c>
      <c r="U13" s="1"/>
      <c r="Y13"/>
      <c r="Z13"/>
    </row>
    <row r="14" spans="1:30" ht="15" x14ac:dyDescent="0.25">
      <c r="A14" s="4">
        <f t="shared" si="0"/>
        <v>0.3</v>
      </c>
      <c r="B14" s="4"/>
      <c r="C14" s="10">
        <v>379.36166666666668</v>
      </c>
      <c r="D14" s="5">
        <v>38.729918684827283</v>
      </c>
      <c r="E14" s="5">
        <v>399.61266666666666</v>
      </c>
      <c r="F14" s="30">
        <v>15.21430413569195</v>
      </c>
      <c r="G14" s="30">
        <v>437.41366666666664</v>
      </c>
      <c r="H14" s="5">
        <v>17.550576923090958</v>
      </c>
      <c r="I14" s="5">
        <v>416.26266666666669</v>
      </c>
      <c r="J14" s="5">
        <v>23.004034457749668</v>
      </c>
      <c r="K14" s="10">
        <v>405.91233333333338</v>
      </c>
      <c r="L14" s="30">
        <v>13.31935810515408</v>
      </c>
      <c r="M14" s="5">
        <v>415.363</v>
      </c>
      <c r="N14" s="5">
        <v>33.948357117834142</v>
      </c>
      <c r="O14" s="5">
        <v>425.26333333333332</v>
      </c>
      <c r="P14" s="5">
        <v>23.731403252511921</v>
      </c>
      <c r="Q14" s="5">
        <v>411.3126666666667</v>
      </c>
      <c r="R14" s="5">
        <v>8.2491817978108024</v>
      </c>
      <c r="S14" s="10">
        <v>378.46166666666664</v>
      </c>
      <c r="T14" s="5">
        <v>20.310487446965276</v>
      </c>
      <c r="U14" s="1"/>
      <c r="Y14"/>
      <c r="Z14"/>
    </row>
    <row r="15" spans="1:30" ht="15" x14ac:dyDescent="0.25">
      <c r="A15" s="4">
        <f t="shared" si="0"/>
        <v>0.33333333333333331</v>
      </c>
      <c r="B15" s="4"/>
      <c r="C15" s="10">
        <v>386.72566666666671</v>
      </c>
      <c r="D15" s="5">
        <v>29.985186381500679</v>
      </c>
      <c r="E15" s="5">
        <v>388.52</v>
      </c>
      <c r="F15" s="30">
        <v>5.4392581295614173</v>
      </c>
      <c r="G15" s="30">
        <v>410.50366666666667</v>
      </c>
      <c r="H15" s="5">
        <v>8.1868229694633907</v>
      </c>
      <c r="I15" s="5">
        <v>400.63333333333338</v>
      </c>
      <c r="J15" s="5">
        <v>34.533046930923049</v>
      </c>
      <c r="K15" s="10">
        <v>411.84933333333333</v>
      </c>
      <c r="L15" s="30">
        <v>18.502913131000028</v>
      </c>
      <c r="M15" s="5">
        <v>410.50366666666667</v>
      </c>
      <c r="N15" s="5">
        <v>32.636456016751175</v>
      </c>
      <c r="O15" s="5">
        <v>414.09233333333333</v>
      </c>
      <c r="P15" s="5">
        <v>14.825381287957944</v>
      </c>
      <c r="Q15" s="5">
        <v>420.82199999999995</v>
      </c>
      <c r="R15" s="5">
        <v>22.893683342791316</v>
      </c>
      <c r="S15" s="10">
        <v>404.22266666666661</v>
      </c>
      <c r="T15" s="5">
        <v>17.514248894352672</v>
      </c>
      <c r="U15" s="1"/>
      <c r="Y15"/>
      <c r="Z15"/>
    </row>
    <row r="16" spans="1:30" ht="15" x14ac:dyDescent="0.25">
      <c r="A16" s="4">
        <f t="shared" si="0"/>
        <v>0.36666666666666664</v>
      </c>
      <c r="B16" s="4"/>
      <c r="C16" s="10">
        <v>417.77433333333335</v>
      </c>
      <c r="D16" s="5">
        <v>34.540809288916982</v>
      </c>
      <c r="E16" s="5">
        <v>393.99133333333333</v>
      </c>
      <c r="F16" s="30">
        <v>4.1130799084546403</v>
      </c>
      <c r="G16" s="30">
        <v>407.45333333333338</v>
      </c>
      <c r="H16" s="5">
        <v>4.3277179128650962</v>
      </c>
      <c r="I16" s="5">
        <v>416.42800000000005</v>
      </c>
      <c r="J16" s="5">
        <v>32.984792056340133</v>
      </c>
      <c r="K16" s="10">
        <v>407.90233333333327</v>
      </c>
      <c r="L16" s="30">
        <v>18.11162547463185</v>
      </c>
      <c r="M16" s="5">
        <v>404.76099999999997</v>
      </c>
      <c r="N16" s="5">
        <v>16.173166882215725</v>
      </c>
      <c r="O16" s="5">
        <v>411.94100000000003</v>
      </c>
      <c r="P16" s="5">
        <v>23.355829657710736</v>
      </c>
      <c r="Q16" s="5">
        <v>388.60633333333334</v>
      </c>
      <c r="R16" s="5">
        <v>18.326709588284878</v>
      </c>
      <c r="S16" s="10">
        <v>385.46533333333332</v>
      </c>
      <c r="T16" s="5">
        <v>31.437418697045295</v>
      </c>
      <c r="U16" s="1"/>
      <c r="Y16"/>
      <c r="Z16"/>
    </row>
    <row r="17" spans="1:30" ht="15" x14ac:dyDescent="0.25">
      <c r="A17" s="4">
        <f t="shared" si="0"/>
        <v>0.39999999999999997</v>
      </c>
      <c r="B17" s="4"/>
      <c r="C17" s="10">
        <v>401.94</v>
      </c>
      <c r="D17" s="5">
        <v>12.13900000000001</v>
      </c>
      <c r="E17" s="5">
        <v>419.02466666666669</v>
      </c>
      <c r="F17" s="30">
        <v>18.411870120477534</v>
      </c>
      <c r="G17" s="30">
        <v>415.87733333333335</v>
      </c>
      <c r="H17" s="5">
        <v>23.837034428244916</v>
      </c>
      <c r="I17" s="5">
        <v>413.17966666666666</v>
      </c>
      <c r="J17" s="5">
        <v>14.918544511222704</v>
      </c>
      <c r="K17" s="10">
        <v>429.36500000000001</v>
      </c>
      <c r="L17" s="30">
        <v>41.051363667970868</v>
      </c>
      <c r="M17" s="5">
        <v>421.72233333333332</v>
      </c>
      <c r="N17" s="5">
        <v>27.020935907798112</v>
      </c>
      <c r="O17" s="5">
        <v>404.63733333333334</v>
      </c>
      <c r="P17" s="5">
        <v>16.846522618431763</v>
      </c>
      <c r="Q17" s="5">
        <v>416.77633333333341</v>
      </c>
      <c r="R17" s="5">
        <v>19.960167192018559</v>
      </c>
      <c r="S17" s="10">
        <v>375.863</v>
      </c>
      <c r="T17" s="5">
        <v>25.745280596645291</v>
      </c>
      <c r="U17" s="1"/>
      <c r="Y17"/>
      <c r="Z17"/>
    </row>
    <row r="18" spans="1:30" ht="15" x14ac:dyDescent="0.25">
      <c r="A18" s="4">
        <f t="shared" si="0"/>
        <v>0.43333333333333329</v>
      </c>
      <c r="B18" s="4"/>
      <c r="C18" s="10">
        <v>417.04333333333329</v>
      </c>
      <c r="D18" s="5">
        <v>32.755199897624408</v>
      </c>
      <c r="E18" s="5">
        <v>390.50033333333334</v>
      </c>
      <c r="F18" s="30">
        <v>8.2465631831286572</v>
      </c>
      <c r="G18" s="30">
        <v>383.30199999999996</v>
      </c>
      <c r="H18" s="5">
        <v>40.647050975439782</v>
      </c>
      <c r="I18" s="5">
        <v>405.34666666666664</v>
      </c>
      <c r="J18" s="5">
        <v>37.750349525975714</v>
      </c>
      <c r="K18" s="10">
        <v>394.99900000000002</v>
      </c>
      <c r="L18" s="30">
        <v>34.179271188836061</v>
      </c>
      <c r="M18" s="5">
        <v>384.65199999999999</v>
      </c>
      <c r="N18" s="5">
        <v>26.992999999999995</v>
      </c>
      <c r="O18" s="5">
        <v>389.15033333333332</v>
      </c>
      <c r="P18" s="5">
        <v>31.081086923293615</v>
      </c>
      <c r="Q18" s="5">
        <v>373.85466666666667</v>
      </c>
      <c r="R18" s="5">
        <v>14.025570089423582</v>
      </c>
      <c r="S18" s="10">
        <v>382.40233333333339</v>
      </c>
      <c r="T18" s="5">
        <v>24.75176440848881</v>
      </c>
      <c r="U18" s="1"/>
      <c r="V18" s="3" t="s">
        <v>103</v>
      </c>
      <c r="Y18"/>
      <c r="Z18"/>
      <c r="AD18" s="3" t="s">
        <v>105</v>
      </c>
    </row>
    <row r="19" spans="1:30" ht="15" x14ac:dyDescent="0.25">
      <c r="A19" s="4">
        <f t="shared" si="0"/>
        <v>0.46666666666666662</v>
      </c>
      <c r="B19" s="4"/>
      <c r="C19" s="10">
        <v>414.58099999999996</v>
      </c>
      <c r="D19" s="5">
        <v>31.181859934904463</v>
      </c>
      <c r="E19" s="5">
        <v>416.82933333333335</v>
      </c>
      <c r="F19" s="30">
        <v>48.242910777992385</v>
      </c>
      <c r="G19" s="30">
        <v>402.89000000000004</v>
      </c>
      <c r="H19" s="5">
        <v>5.4513824852050154</v>
      </c>
      <c r="I19" s="5">
        <v>402.8896666666667</v>
      </c>
      <c r="J19" s="5">
        <v>24.739277623514656</v>
      </c>
      <c r="K19" s="10">
        <v>407.38633333333337</v>
      </c>
      <c r="L19" s="30">
        <v>13.690312791654293</v>
      </c>
      <c r="M19" s="5">
        <v>396.59466666666668</v>
      </c>
      <c r="N19" s="5">
        <v>15.557036746544425</v>
      </c>
      <c r="O19" s="5">
        <v>420.42633333333333</v>
      </c>
      <c r="P19" s="5">
        <v>36.852498562964954</v>
      </c>
      <c r="Q19" s="5">
        <v>415.93</v>
      </c>
      <c r="R19" s="5">
        <v>40.611026519899752</v>
      </c>
      <c r="S19" s="10">
        <v>372.31333333333333</v>
      </c>
      <c r="T19" s="5">
        <v>34.418823009122981</v>
      </c>
      <c r="U19" s="1"/>
      <c r="V19" s="3" t="s">
        <v>104</v>
      </c>
      <c r="Y19"/>
      <c r="Z19"/>
      <c r="AD19" s="3" t="s">
        <v>106</v>
      </c>
    </row>
    <row r="20" spans="1:30" ht="15" x14ac:dyDescent="0.25">
      <c r="A20" s="4">
        <f t="shared" si="0"/>
        <v>0.49999999999999994</v>
      </c>
      <c r="B20" s="4"/>
      <c r="C20" s="10">
        <v>424.50399999999996</v>
      </c>
      <c r="D20" s="5">
        <v>3.4095449843050907</v>
      </c>
      <c r="E20" s="5">
        <v>420.89100000000002</v>
      </c>
      <c r="F20" s="30">
        <v>28.62204180347727</v>
      </c>
      <c r="G20" s="30">
        <v>414.11700000000002</v>
      </c>
      <c r="H20" s="5">
        <v>16.389126303741758</v>
      </c>
      <c r="I20" s="5">
        <v>429.01966666666664</v>
      </c>
      <c r="J20" s="5">
        <v>9.221776256954703</v>
      </c>
      <c r="K20" s="10">
        <v>424.50366666666667</v>
      </c>
      <c r="L20" s="30">
        <v>11.522141395302063</v>
      </c>
      <c r="M20" s="5">
        <v>410.95566666666667</v>
      </c>
      <c r="N20" s="5">
        <v>14.984907151308382</v>
      </c>
      <c r="O20" s="5">
        <v>421.34266666666667</v>
      </c>
      <c r="P20" s="5">
        <v>26.375259322579836</v>
      </c>
      <c r="Q20" s="5">
        <v>413.66533333333336</v>
      </c>
      <c r="R20" s="5">
        <v>27.242376297476934</v>
      </c>
      <c r="S20" s="10">
        <v>391.98866666666663</v>
      </c>
      <c r="T20" s="5">
        <v>18.394140652211323</v>
      </c>
      <c r="U20" s="1"/>
      <c r="Y20"/>
      <c r="Z20"/>
    </row>
    <row r="21" spans="1:30" ht="15" x14ac:dyDescent="0.25">
      <c r="A21" s="4">
        <f t="shared" si="0"/>
        <v>0.53333333333333333</v>
      </c>
      <c r="B21" s="4"/>
      <c r="C21" s="10">
        <v>410.18333333333334</v>
      </c>
      <c r="D21" s="5">
        <v>40.123427998282182</v>
      </c>
      <c r="E21" s="5">
        <v>384.51833333333326</v>
      </c>
      <c r="F21" s="30">
        <v>20.940347115874985</v>
      </c>
      <c r="G21" s="30">
        <v>403.87966666666671</v>
      </c>
      <c r="H21" s="5">
        <v>15.041584834495769</v>
      </c>
      <c r="I21" s="5">
        <v>410.63333333333327</v>
      </c>
      <c r="J21" s="5">
        <v>17.245906915362088</v>
      </c>
      <c r="K21" s="10">
        <v>403.87933333333331</v>
      </c>
      <c r="L21" s="30">
        <v>13.303725430620311</v>
      </c>
      <c r="M21" s="5">
        <v>407.93166666666667</v>
      </c>
      <c r="N21" s="5">
        <v>17.868837408553844</v>
      </c>
      <c r="O21" s="5">
        <v>414.68566666666669</v>
      </c>
      <c r="P21" s="5">
        <v>20.441134810311617</v>
      </c>
      <c r="Q21" s="5">
        <v>417.83733333333333</v>
      </c>
      <c r="R21" s="5">
        <v>12.181996935368723</v>
      </c>
      <c r="S21" s="10">
        <v>399.827</v>
      </c>
      <c r="T21" s="5">
        <v>22.480765133776018</v>
      </c>
      <c r="U21" s="1"/>
      <c r="Y21"/>
      <c r="Z21"/>
    </row>
    <row r="22" spans="1:30" ht="15" x14ac:dyDescent="0.25">
      <c r="A22" s="4">
        <f t="shared" si="0"/>
        <v>0.56666666666666665</v>
      </c>
      <c r="B22" s="4"/>
      <c r="C22" s="10">
        <v>396.3533333333333</v>
      </c>
      <c r="D22" s="5">
        <v>35.126093895184717</v>
      </c>
      <c r="E22" s="5">
        <v>410.74966666666666</v>
      </c>
      <c r="F22" s="30">
        <v>19.387092931466906</v>
      </c>
      <c r="G22" s="30">
        <v>423.79633333333339</v>
      </c>
      <c r="H22" s="5">
        <v>20.952611420377508</v>
      </c>
      <c r="I22" s="5">
        <v>417.04833333333335</v>
      </c>
      <c r="J22" s="5">
        <v>26.892210588446126</v>
      </c>
      <c r="K22" s="10">
        <v>433.24433333333332</v>
      </c>
      <c r="L22" s="30">
        <v>17.545384616283922</v>
      </c>
      <c r="M22" s="5">
        <v>445.84133333333335</v>
      </c>
      <c r="N22" s="5">
        <v>9.5756411969817226</v>
      </c>
      <c r="O22" s="5">
        <v>400.40233333333327</v>
      </c>
      <c r="P22" s="5">
        <v>8.677211783362992</v>
      </c>
      <c r="Q22" s="5">
        <v>387.35533333333336</v>
      </c>
      <c r="R22" s="5">
        <v>27.889281101049082</v>
      </c>
      <c r="S22" s="10">
        <v>390.50466666666671</v>
      </c>
      <c r="T22" s="5">
        <v>43.449116277932909</v>
      </c>
      <c r="U22" s="1"/>
      <c r="Y22"/>
      <c r="Z22"/>
    </row>
    <row r="23" spans="1:30" ht="15" x14ac:dyDescent="0.25">
      <c r="A23" s="4">
        <f t="shared" si="0"/>
        <v>0.6</v>
      </c>
      <c r="B23" s="4"/>
      <c r="C23" s="10">
        <v>422.9253333333333</v>
      </c>
      <c r="D23" s="5">
        <v>6.2140209472879286</v>
      </c>
      <c r="E23" s="5">
        <v>383.45833333333331</v>
      </c>
      <c r="F23" s="30">
        <v>45.007710232062841</v>
      </c>
      <c r="G23" s="30">
        <v>412.16166666666669</v>
      </c>
      <c r="H23" s="5">
        <v>30.98446224050587</v>
      </c>
      <c r="I23" s="5">
        <v>388.84033333333332</v>
      </c>
      <c r="J23" s="5">
        <v>14.982404891516342</v>
      </c>
      <c r="K23" s="10">
        <v>443.5556666666667</v>
      </c>
      <c r="L23" s="30">
        <v>21.750557931541284</v>
      </c>
      <c r="M23" s="5">
        <v>393.32533333333339</v>
      </c>
      <c r="N23" s="5">
        <v>27.221563039864812</v>
      </c>
      <c r="O23" s="5">
        <v>396.91333333333336</v>
      </c>
      <c r="P23" s="5">
        <v>12.834989884426617</v>
      </c>
      <c r="Q23" s="5">
        <v>389.73733333333331</v>
      </c>
      <c r="R23" s="5">
        <v>23.510564632380326</v>
      </c>
      <c r="S23" s="10">
        <v>375.38566666666662</v>
      </c>
      <c r="T23" s="5">
        <v>19.544275487552191</v>
      </c>
      <c r="U23" s="1"/>
      <c r="V23" s="2" t="s">
        <v>97</v>
      </c>
      <c r="AD23" s="2" t="s">
        <v>98</v>
      </c>
    </row>
    <row r="24" spans="1:30" ht="15" x14ac:dyDescent="0.25">
      <c r="A24" s="4">
        <f t="shared" si="0"/>
        <v>0.6333333333333333</v>
      </c>
      <c r="B24" s="4"/>
      <c r="C24" s="10">
        <v>427.50866666666667</v>
      </c>
      <c r="D24" s="5">
        <v>27.867697650386074</v>
      </c>
      <c r="E24" s="5">
        <v>398.28899999999999</v>
      </c>
      <c r="F24" s="30">
        <v>20.017947921802563</v>
      </c>
      <c r="G24" s="30">
        <v>416.27033333333333</v>
      </c>
      <c r="H24" s="5">
        <v>9.9409883982093898</v>
      </c>
      <c r="I24" s="5">
        <v>402.78466666666668</v>
      </c>
      <c r="J24" s="5">
        <v>19.651315918618121</v>
      </c>
      <c r="K24" s="10">
        <v>412.67433333333338</v>
      </c>
      <c r="L24" s="30">
        <v>12.864603932237243</v>
      </c>
      <c r="M24" s="5">
        <v>404.58266666666668</v>
      </c>
      <c r="N24" s="5">
        <v>24.720486369271413</v>
      </c>
      <c r="O24" s="5">
        <v>401.43566666666669</v>
      </c>
      <c r="P24" s="5">
        <v>26.196782862277836</v>
      </c>
      <c r="Q24" s="5">
        <v>405.48133333333334</v>
      </c>
      <c r="R24" s="5">
        <v>14.855067698712549</v>
      </c>
      <c r="S24" s="10">
        <v>396.49066666666664</v>
      </c>
      <c r="T24" s="5">
        <v>21.023055352001847</v>
      </c>
      <c r="U24" s="1"/>
      <c r="Y24"/>
      <c r="Z24"/>
    </row>
    <row r="25" spans="1:30" ht="15" x14ac:dyDescent="0.25">
      <c r="A25" s="4">
        <f t="shared" si="0"/>
        <v>0.66666666666666663</v>
      </c>
      <c r="B25" s="4"/>
      <c r="C25" s="10">
        <v>417.37333333333328</v>
      </c>
      <c r="D25" s="5">
        <v>12.523516053143101</v>
      </c>
      <c r="E25" s="5">
        <v>404.34466666666668</v>
      </c>
      <c r="F25" s="30">
        <v>12.857580422977453</v>
      </c>
      <c r="G25" s="30">
        <v>386.82300000000004</v>
      </c>
      <c r="H25" s="5">
        <v>37.23009101519898</v>
      </c>
      <c r="I25" s="5">
        <v>411.08366666666666</v>
      </c>
      <c r="J25" s="5">
        <v>29.37519351992994</v>
      </c>
      <c r="K25" s="10">
        <v>417.82266666666669</v>
      </c>
      <c r="L25" s="30">
        <v>23.845050059358929</v>
      </c>
      <c r="M25" s="5">
        <v>400.30099999999999</v>
      </c>
      <c r="N25" s="5">
        <v>25.67938527301618</v>
      </c>
      <c r="O25" s="5">
        <v>421.86633333333333</v>
      </c>
      <c r="P25" s="5">
        <v>4.0435000103046272</v>
      </c>
      <c r="Q25" s="5">
        <v>408.83766666666662</v>
      </c>
      <c r="R25" s="5">
        <v>14.028347170402274</v>
      </c>
      <c r="S25" s="10">
        <v>394.01133333333337</v>
      </c>
      <c r="T25" s="5">
        <v>31.242891548852068</v>
      </c>
      <c r="U25" s="1"/>
      <c r="Y25"/>
      <c r="Z25"/>
    </row>
    <row r="26" spans="1:30" ht="15" x14ac:dyDescent="0.25">
      <c r="A26" s="4">
        <f t="shared" si="0"/>
        <v>0.7</v>
      </c>
      <c r="B26" s="4"/>
      <c r="C26" s="10">
        <v>397.26866666666666</v>
      </c>
      <c r="D26" s="5">
        <v>43.782258762349535</v>
      </c>
      <c r="E26" s="5">
        <v>399.06400000000002</v>
      </c>
      <c r="F26" s="30">
        <v>30.600292204487182</v>
      </c>
      <c r="G26" s="30">
        <v>426.89533333333338</v>
      </c>
      <c r="H26" s="5">
        <v>16.383181081015177</v>
      </c>
      <c r="I26" s="5">
        <v>428.24200000000002</v>
      </c>
      <c r="J26" s="5">
        <v>23.364014402495155</v>
      </c>
      <c r="K26" s="10">
        <v>406.69499999999999</v>
      </c>
      <c r="L26" s="30">
        <v>26.900071133734954</v>
      </c>
      <c r="M26" s="5">
        <v>402.20633333333336</v>
      </c>
      <c r="N26" s="5">
        <v>15.952843518737749</v>
      </c>
      <c r="O26" s="5">
        <v>427.79299999999995</v>
      </c>
      <c r="P26" s="5">
        <v>35.790586639506188</v>
      </c>
      <c r="Q26" s="5">
        <v>403.55266666666665</v>
      </c>
      <c r="R26" s="5">
        <v>21.603023522954679</v>
      </c>
      <c r="S26" s="10">
        <v>406.69499999999999</v>
      </c>
      <c r="T26" s="5">
        <v>10.167640188362302</v>
      </c>
      <c r="U26" s="1"/>
      <c r="Y26"/>
      <c r="Z26"/>
    </row>
    <row r="27" spans="1:30" ht="15" x14ac:dyDescent="0.25">
      <c r="A27" s="4">
        <f t="shared" si="0"/>
        <v>0.73333333333333328</v>
      </c>
      <c r="B27" s="4"/>
      <c r="C27" s="10">
        <v>398.24633333333333</v>
      </c>
      <c r="D27" s="5">
        <v>2.060086001441062</v>
      </c>
      <c r="E27" s="5">
        <v>386.5596666666666</v>
      </c>
      <c r="F27" s="30">
        <v>18.942630871484916</v>
      </c>
      <c r="G27" s="30">
        <v>413.0796666666667</v>
      </c>
      <c r="H27" s="5">
        <v>15.62913184835719</v>
      </c>
      <c r="I27" s="5">
        <v>403.64000000000004</v>
      </c>
      <c r="J27" s="5">
        <v>28.931717750593361</v>
      </c>
      <c r="K27" s="10">
        <v>415.7763333333333</v>
      </c>
      <c r="L27" s="30">
        <v>17.957085407530151</v>
      </c>
      <c r="M27" s="5">
        <v>415.32666666666665</v>
      </c>
      <c r="N27" s="5">
        <v>27.864648864346609</v>
      </c>
      <c r="O27" s="5">
        <v>423.86733333333331</v>
      </c>
      <c r="P27" s="5">
        <v>17.180964068798147</v>
      </c>
      <c r="Q27" s="5">
        <v>393.75133333333338</v>
      </c>
      <c r="R27" s="5">
        <v>24.973813572086542</v>
      </c>
      <c r="S27" s="10">
        <v>404.53933333333333</v>
      </c>
      <c r="T27" s="5">
        <v>34.033907891003821</v>
      </c>
      <c r="U27" s="1"/>
      <c r="Y27"/>
      <c r="Z27"/>
    </row>
    <row r="28" spans="1:30" ht="15" x14ac:dyDescent="0.25">
      <c r="A28" s="4">
        <f t="shared" si="0"/>
        <v>0.76666666666666661</v>
      </c>
      <c r="B28" s="4"/>
      <c r="C28" s="10">
        <v>403.23166666666663</v>
      </c>
      <c r="D28" s="5">
        <v>22.282631808952321</v>
      </c>
      <c r="E28" s="5">
        <v>389.2956666666667</v>
      </c>
      <c r="F28" s="30">
        <v>24.286917349333009</v>
      </c>
      <c r="G28" s="30">
        <v>393.34166666666664</v>
      </c>
      <c r="H28" s="5">
        <v>17.182690776864163</v>
      </c>
      <c r="I28" s="5">
        <v>395.58933333333334</v>
      </c>
      <c r="J28" s="5">
        <v>40.689738538522626</v>
      </c>
      <c r="K28" s="10">
        <v>420.31366666666668</v>
      </c>
      <c r="L28" s="30">
        <v>23.565484979803273</v>
      </c>
      <c r="M28" s="5">
        <v>427.05666666666667</v>
      </c>
      <c r="N28" s="5">
        <v>40.689738538522626</v>
      </c>
      <c r="O28" s="5">
        <v>414.02</v>
      </c>
      <c r="P28" s="5">
        <v>17.68640294124274</v>
      </c>
      <c r="Q28" s="5">
        <v>406.37799999999999</v>
      </c>
      <c r="R28" s="5">
        <v>22.740437616721451</v>
      </c>
      <c r="S28" s="10">
        <v>396.488</v>
      </c>
      <c r="T28" s="5">
        <v>8.4218601864433698</v>
      </c>
      <c r="U28" s="1"/>
      <c r="Y28"/>
      <c r="Z28"/>
    </row>
    <row r="29" spans="1:30" ht="15" x14ac:dyDescent="0.25">
      <c r="A29" s="4">
        <f t="shared" si="0"/>
        <v>0.79999999999999993</v>
      </c>
      <c r="B29" s="4"/>
      <c r="C29" s="10">
        <v>393.98600000000005</v>
      </c>
      <c r="D29" s="5">
        <v>17.849183258625601</v>
      </c>
      <c r="E29" s="5">
        <v>399.38300000000004</v>
      </c>
      <c r="F29" s="30">
        <v>17.643905264991645</v>
      </c>
      <c r="G29" s="30">
        <v>402.53133333333335</v>
      </c>
      <c r="H29" s="5">
        <v>10.822581962421598</v>
      </c>
      <c r="I29" s="5">
        <v>402.98099999999999</v>
      </c>
      <c r="J29" s="5">
        <v>19.097400556096645</v>
      </c>
      <c r="K29" s="10">
        <v>369.6993333333333</v>
      </c>
      <c r="L29" s="30">
        <v>2.337113889679606</v>
      </c>
      <c r="M29" s="5">
        <v>379.59366666666665</v>
      </c>
      <c r="N29" s="5">
        <v>13.104834998325348</v>
      </c>
      <c r="O29" s="5">
        <v>406.57933333333335</v>
      </c>
      <c r="P29" s="5">
        <v>17.137488040355656</v>
      </c>
      <c r="Q29" s="5">
        <v>403.43066666666664</v>
      </c>
      <c r="R29" s="5">
        <v>11.762374094260631</v>
      </c>
      <c r="S29" s="10">
        <v>412.42599999999999</v>
      </c>
      <c r="T29" s="5">
        <v>13.648782399906597</v>
      </c>
      <c r="U29" s="1"/>
      <c r="Y29"/>
      <c r="Z29"/>
    </row>
    <row r="30" spans="1:30" ht="15" x14ac:dyDescent="0.25">
      <c r="A30" s="4">
        <f t="shared" si="0"/>
        <v>0.83333333333333326</v>
      </c>
      <c r="B30" s="4"/>
      <c r="C30" s="10">
        <v>387.99333333333334</v>
      </c>
      <c r="D30" s="5">
        <v>10.134806625354708</v>
      </c>
      <c r="E30" s="5">
        <v>398.79599999999999</v>
      </c>
      <c r="F30" s="30">
        <v>12.546260677986886</v>
      </c>
      <c r="G30" s="30">
        <v>389.34333333333342</v>
      </c>
      <c r="H30" s="5">
        <v>19.112402291008141</v>
      </c>
      <c r="I30" s="5">
        <v>384.39266666666663</v>
      </c>
      <c r="J30" s="5">
        <v>12.102778950858081</v>
      </c>
      <c r="K30" s="10">
        <v>401.94666666666672</v>
      </c>
      <c r="L30" s="30">
        <v>20.626718748587578</v>
      </c>
      <c r="M30" s="5">
        <v>392.94466666666671</v>
      </c>
      <c r="N30" s="5">
        <v>10.717371614968519</v>
      </c>
      <c r="O30" s="5">
        <v>384.39266666666663</v>
      </c>
      <c r="P30" s="5">
        <v>7.6785059961774618</v>
      </c>
      <c r="Q30" s="5">
        <v>425.80233333333337</v>
      </c>
      <c r="R30" s="5">
        <v>13.858376865034844</v>
      </c>
      <c r="S30" s="10">
        <v>404.19699999999995</v>
      </c>
      <c r="T30" s="5">
        <v>33.085295283554593</v>
      </c>
      <c r="U30" s="1"/>
      <c r="Y30"/>
      <c r="Z30"/>
    </row>
    <row r="31" spans="1:30" ht="15" x14ac:dyDescent="0.25">
      <c r="A31" s="4">
        <f t="shared" si="0"/>
        <v>0.86666666666666659</v>
      </c>
      <c r="B31" s="4"/>
      <c r="C31" s="10">
        <v>396.10666666666674</v>
      </c>
      <c r="D31" s="5">
        <v>11.445891242421141</v>
      </c>
      <c r="E31" s="5">
        <v>388.92933333333332</v>
      </c>
      <c r="F31" s="30">
        <v>49.465743806530604</v>
      </c>
      <c r="G31" s="30">
        <v>388.92933333333332</v>
      </c>
      <c r="H31" s="5">
        <v>35.833986860707142</v>
      </c>
      <c r="I31" s="5">
        <v>404.18100000000004</v>
      </c>
      <c r="J31" s="5">
        <v>18.370381705342957</v>
      </c>
      <c r="K31" s="10">
        <v>403.28399999999993</v>
      </c>
      <c r="L31" s="30">
        <v>11.206168524522566</v>
      </c>
      <c r="M31" s="5">
        <v>407.77</v>
      </c>
      <c r="N31" s="5">
        <v>22.878000000000014</v>
      </c>
      <c r="O31" s="5">
        <v>394.76099999999997</v>
      </c>
      <c r="P31" s="5">
        <v>10.452911029947581</v>
      </c>
      <c r="Q31" s="5">
        <v>394.76099999999997</v>
      </c>
      <c r="R31" s="5">
        <v>24.124315472153821</v>
      </c>
      <c r="S31" s="10">
        <v>409.11599999999999</v>
      </c>
      <c r="T31" s="5">
        <v>38.818335757731795</v>
      </c>
      <c r="U31" s="1"/>
      <c r="Y31"/>
      <c r="Z31"/>
    </row>
    <row r="32" spans="1:30" ht="15" x14ac:dyDescent="0.25">
      <c r="A32" s="4">
        <f t="shared" si="0"/>
        <v>0.89999999999999991</v>
      </c>
      <c r="B32" s="4"/>
      <c r="C32" s="10">
        <v>384.62633333333332</v>
      </c>
      <c r="D32" s="5">
        <v>10.470527271027647</v>
      </c>
      <c r="E32" s="5">
        <v>377.43700000000007</v>
      </c>
      <c r="F32" s="30">
        <v>30.112039054172332</v>
      </c>
      <c r="G32" s="30">
        <v>393.16366666666664</v>
      </c>
      <c r="H32" s="5">
        <v>16.306528917379495</v>
      </c>
      <c r="I32" s="5">
        <v>428.21166666666664</v>
      </c>
      <c r="J32" s="5">
        <v>10.978823494953071</v>
      </c>
      <c r="K32" s="10">
        <v>401.70100000000002</v>
      </c>
      <c r="L32" s="30">
        <v>17.627387327678495</v>
      </c>
      <c r="M32" s="5">
        <v>385.07599999999996</v>
      </c>
      <c r="N32" s="5">
        <v>40.446943852409916</v>
      </c>
      <c r="O32" s="5">
        <v>383.72766666666666</v>
      </c>
      <c r="P32" s="5">
        <v>28.605987158868228</v>
      </c>
      <c r="Q32" s="5">
        <v>416.0796666666667</v>
      </c>
      <c r="R32" s="5">
        <v>13.834797480748817</v>
      </c>
      <c r="S32" s="10">
        <v>378.33566666666667</v>
      </c>
      <c r="T32" s="5">
        <v>20.59104012266824</v>
      </c>
      <c r="U32" s="1"/>
      <c r="Y32"/>
      <c r="Z32"/>
    </row>
    <row r="33" spans="1:30" ht="15" x14ac:dyDescent="0.25">
      <c r="A33" s="4">
        <f t="shared" si="0"/>
        <v>0.93333333333333324</v>
      </c>
      <c r="B33" s="4"/>
      <c r="C33" s="10">
        <v>396.63566666666662</v>
      </c>
      <c r="D33" s="5">
        <v>19.596836998182482</v>
      </c>
      <c r="E33" s="5">
        <v>394.38733333333334</v>
      </c>
      <c r="F33" s="30">
        <v>27.986814437040419</v>
      </c>
      <c r="G33" s="30">
        <v>403.38133333333332</v>
      </c>
      <c r="H33" s="5">
        <v>11.761456429087923</v>
      </c>
      <c r="I33" s="5">
        <v>401.13299999999998</v>
      </c>
      <c r="J33" s="5">
        <v>21.641652224356619</v>
      </c>
      <c r="K33" s="10">
        <v>381.346</v>
      </c>
      <c r="L33" s="30">
        <v>53.699186502218225</v>
      </c>
      <c r="M33" s="5">
        <v>405.62966666666665</v>
      </c>
      <c r="N33" s="5">
        <v>16.97606763456524</v>
      </c>
      <c r="O33" s="5">
        <v>400.68333333333334</v>
      </c>
      <c r="P33" s="5">
        <v>18.742058647153279</v>
      </c>
      <c r="Q33" s="5">
        <v>391.68900000000002</v>
      </c>
      <c r="R33" s="5">
        <v>18.217168934826283</v>
      </c>
      <c r="S33" s="10">
        <v>390.78966666666662</v>
      </c>
      <c r="T33" s="5">
        <v>16.868489005638072</v>
      </c>
      <c r="U33" s="1"/>
      <c r="Y33"/>
      <c r="Z33"/>
    </row>
    <row r="34" spans="1:30" ht="15" x14ac:dyDescent="0.25">
      <c r="A34" s="4">
        <f t="shared" si="0"/>
        <v>0.96666666666666656</v>
      </c>
      <c r="B34" s="4"/>
      <c r="C34" s="10">
        <v>384.22599999999994</v>
      </c>
      <c r="D34" s="5">
        <v>5.4549703023939538</v>
      </c>
      <c r="E34" s="5">
        <v>367.57933333333335</v>
      </c>
      <c r="F34" s="30">
        <v>13.653708592662062</v>
      </c>
      <c r="G34" s="30">
        <v>389.17533333333336</v>
      </c>
      <c r="H34" s="5">
        <v>2.8096886541631827</v>
      </c>
      <c r="I34" s="5">
        <v>428.31766666666664</v>
      </c>
      <c r="J34" s="5">
        <v>30.700013555914463</v>
      </c>
      <c r="K34" s="10">
        <v>393.22466666666668</v>
      </c>
      <c r="L34" s="30">
        <v>6.23422820670958</v>
      </c>
      <c r="M34" s="5">
        <v>399.97300000000001</v>
      </c>
      <c r="N34" s="5">
        <v>15.171119174273198</v>
      </c>
      <c r="O34" s="5">
        <v>420.21899999999999</v>
      </c>
      <c r="P34" s="5">
        <v>24.97304096420778</v>
      </c>
      <c r="Q34" s="5">
        <v>402.67266666666666</v>
      </c>
      <c r="R34" s="5">
        <v>25.514678566137839</v>
      </c>
      <c r="S34" s="10">
        <v>377.02733333333327</v>
      </c>
      <c r="T34" s="5">
        <v>6.6582431116123413</v>
      </c>
      <c r="U34" s="1"/>
      <c r="Y34"/>
      <c r="Z34"/>
    </row>
    <row r="35" spans="1:30" ht="15" x14ac:dyDescent="0.25">
      <c r="A35" s="4">
        <f t="shared" si="0"/>
        <v>0.99999999999999989</v>
      </c>
      <c r="B35" s="4"/>
      <c r="C35" s="10">
        <v>382.1656666666666</v>
      </c>
      <c r="D35" s="5">
        <v>14.900929176844427</v>
      </c>
      <c r="E35" s="5">
        <v>409.55933333333331</v>
      </c>
      <c r="F35" s="30">
        <v>11.974479292784865</v>
      </c>
      <c r="G35" s="30">
        <v>383.96166666666664</v>
      </c>
      <c r="H35" s="5">
        <v>13.672626131556935</v>
      </c>
      <c r="I35" s="5">
        <v>399.67966666666666</v>
      </c>
      <c r="J35" s="5">
        <v>16.185721804520593</v>
      </c>
      <c r="K35" s="10">
        <v>374.98033333333325</v>
      </c>
      <c r="L35" s="30">
        <v>35.16590997448143</v>
      </c>
      <c r="M35" s="5">
        <v>383.51266666666669</v>
      </c>
      <c r="N35" s="5">
        <v>27.947840208741248</v>
      </c>
      <c r="O35" s="5">
        <v>392.0453333333333</v>
      </c>
      <c r="P35" s="5">
        <v>27.246111288279888</v>
      </c>
      <c r="Q35" s="5">
        <v>396.53633333333329</v>
      </c>
      <c r="R35" s="5">
        <v>8.7656416954683323</v>
      </c>
      <c r="S35" s="10">
        <v>378.12400000000002</v>
      </c>
      <c r="T35" s="5">
        <v>17.531257770051734</v>
      </c>
      <c r="U35" s="1"/>
      <c r="Y35"/>
      <c r="Z35"/>
    </row>
    <row r="36" spans="1:30" ht="15" x14ac:dyDescent="0.25">
      <c r="A36" s="4">
        <f t="shared" si="0"/>
        <v>1.0333333333333332</v>
      </c>
      <c r="B36" s="4"/>
      <c r="C36" s="10">
        <v>398.45066666666662</v>
      </c>
      <c r="D36" s="5">
        <v>39.11253622987563</v>
      </c>
      <c r="E36" s="5">
        <v>404.29033333333336</v>
      </c>
      <c r="F36" s="30">
        <v>54.69117484872082</v>
      </c>
      <c r="G36" s="30">
        <v>382.72800000000001</v>
      </c>
      <c r="H36" s="5">
        <v>29.8008518502408</v>
      </c>
      <c r="I36" s="5">
        <v>376.43900000000002</v>
      </c>
      <c r="J36" s="5">
        <v>5.6106503188133239</v>
      </c>
      <c r="K36" s="10">
        <v>415.07133333333331</v>
      </c>
      <c r="L36" s="30">
        <v>29.184757003157188</v>
      </c>
      <c r="M36" s="5">
        <v>395.75533333333334</v>
      </c>
      <c r="N36" s="5">
        <v>8.1228420108563775</v>
      </c>
      <c r="O36" s="5">
        <v>384.07566666666668</v>
      </c>
      <c r="P36" s="5">
        <v>15.18741723708589</v>
      </c>
      <c r="Q36" s="5">
        <v>367.00566666666668</v>
      </c>
      <c r="R36" s="5">
        <v>27.661962517748705</v>
      </c>
      <c r="S36" s="10">
        <v>402.04433333333333</v>
      </c>
      <c r="T36" s="5">
        <v>19.498160537172048</v>
      </c>
      <c r="U36" s="1"/>
      <c r="Y36"/>
      <c r="Z36"/>
    </row>
    <row r="37" spans="1:30" ht="15" x14ac:dyDescent="0.25">
      <c r="A37" s="4">
        <f t="shared" si="0"/>
        <v>1.0666666666666667</v>
      </c>
      <c r="B37" s="4"/>
      <c r="C37" s="10">
        <v>328.42399999999998</v>
      </c>
      <c r="D37" s="5">
        <v>14.559216050323597</v>
      </c>
      <c r="E37" s="5">
        <v>306.88799999999998</v>
      </c>
      <c r="F37" s="30">
        <v>27.320816093228242</v>
      </c>
      <c r="G37" s="30">
        <v>320.79666666666668</v>
      </c>
      <c r="H37" s="5">
        <v>25.762219650746982</v>
      </c>
      <c r="I37" s="5">
        <v>404.24866666666662</v>
      </c>
      <c r="J37" s="5">
        <v>17.307138565728703</v>
      </c>
      <c r="K37" s="10">
        <v>322.5913333333333</v>
      </c>
      <c r="L37" s="30">
        <v>8.2241958472140784</v>
      </c>
      <c r="M37" s="5">
        <v>312.72066666666666</v>
      </c>
      <c r="N37" s="5">
        <v>31.918463267101899</v>
      </c>
      <c r="O37" s="5">
        <v>329.32133333333331</v>
      </c>
      <c r="P37" s="5">
        <v>16.612788367198739</v>
      </c>
      <c r="Q37" s="5">
        <v>589.09933333333322</v>
      </c>
      <c r="R37" s="5">
        <v>66.054644297985064</v>
      </c>
      <c r="S37" s="10">
        <v>311.37466666666666</v>
      </c>
      <c r="T37" s="5">
        <v>37.114795773833009</v>
      </c>
      <c r="U37" s="1"/>
      <c r="Y37"/>
      <c r="Z37"/>
    </row>
    <row r="38" spans="1:30" ht="15" x14ac:dyDescent="0.25">
      <c r="A38" s="4">
        <f t="shared" ref="A38:A69" si="1">A37+2/60</f>
        <v>1.1000000000000001</v>
      </c>
      <c r="B38" s="4"/>
      <c r="C38" s="10">
        <v>274.3296666666667</v>
      </c>
      <c r="D38" s="5">
        <v>7.6339833202158323</v>
      </c>
      <c r="E38" s="5">
        <v>304.76100000000002</v>
      </c>
      <c r="F38" s="30">
        <v>4.6505564183224068</v>
      </c>
      <c r="G38" s="30">
        <v>321.31933333333336</v>
      </c>
      <c r="H38" s="5">
        <v>4.7149423467666542</v>
      </c>
      <c r="I38" s="5">
        <v>541.49933333333331</v>
      </c>
      <c r="J38" s="5">
        <v>12.900877269912053</v>
      </c>
      <c r="K38" s="10">
        <v>318.18666666666672</v>
      </c>
      <c r="L38" s="30">
        <v>25.894342940753162</v>
      </c>
      <c r="M38" s="5">
        <v>315.50133333333332</v>
      </c>
      <c r="N38" s="5">
        <v>15.828604939581174</v>
      </c>
      <c r="O38" s="5">
        <v>316.39633333333336</v>
      </c>
      <c r="P38" s="5">
        <v>30.030253034786995</v>
      </c>
      <c r="Q38" s="5">
        <v>932.18400000000008</v>
      </c>
      <c r="R38" s="5">
        <v>36.677212175954686</v>
      </c>
      <c r="S38" s="10">
        <v>306.1033333333333</v>
      </c>
      <c r="T38" s="5">
        <v>27.904493210472985</v>
      </c>
      <c r="U38" s="1"/>
      <c r="Y38"/>
      <c r="Z38"/>
    </row>
    <row r="39" spans="1:30" ht="15" x14ac:dyDescent="0.25">
      <c r="A39" s="4">
        <f t="shared" si="1"/>
        <v>1.1333333333333335</v>
      </c>
      <c r="B39" s="4"/>
      <c r="C39" s="10">
        <v>304.84999999999997</v>
      </c>
      <c r="D39" s="5">
        <v>7.4775075392807313</v>
      </c>
      <c r="E39" s="5">
        <v>305.745</v>
      </c>
      <c r="F39" s="30">
        <v>12.904380922771935</v>
      </c>
      <c r="G39" s="30">
        <v>322.75600000000003</v>
      </c>
      <c r="H39" s="5">
        <v>38.205569175187001</v>
      </c>
      <c r="I39" s="5">
        <v>628.94899999999996</v>
      </c>
      <c r="J39" s="5">
        <v>23.734203104380768</v>
      </c>
      <c r="K39" s="10">
        <v>335.29033333333336</v>
      </c>
      <c r="L39" s="30">
        <v>28.876125940529711</v>
      </c>
      <c r="M39" s="5">
        <v>324.54633333333328</v>
      </c>
      <c r="N39" s="5">
        <v>20.381368877809301</v>
      </c>
      <c r="O39" s="5">
        <v>330.36600000000004</v>
      </c>
      <c r="P39" s="5">
        <v>46.190195095929077</v>
      </c>
      <c r="Q39" s="5">
        <v>960.65766666666661</v>
      </c>
      <c r="R39" s="5">
        <v>38.51135085053928</v>
      </c>
      <c r="S39" s="10">
        <v>333.49966666666666</v>
      </c>
      <c r="T39" s="5">
        <v>53.048220491674826</v>
      </c>
      <c r="U39" s="1"/>
      <c r="Y39"/>
      <c r="Z39"/>
    </row>
    <row r="40" spans="1:30" ht="15" x14ac:dyDescent="0.25">
      <c r="A40" s="4">
        <f t="shared" si="1"/>
        <v>1.166666666666667</v>
      </c>
      <c r="B40" s="4"/>
      <c r="C40" s="10">
        <v>337.28366666666665</v>
      </c>
      <c r="D40" s="5">
        <v>15.497249508649368</v>
      </c>
      <c r="E40" s="5">
        <v>353.4086666666667</v>
      </c>
      <c r="F40" s="30">
        <v>6.7185000062017863</v>
      </c>
      <c r="G40" s="30">
        <v>369.98166666666674</v>
      </c>
      <c r="H40" s="5">
        <v>13.725827528179609</v>
      </c>
      <c r="I40" s="5">
        <v>675.46266666666668</v>
      </c>
      <c r="J40" s="5">
        <v>35.713050728456828</v>
      </c>
      <c r="K40" s="10">
        <v>352.51266666666669</v>
      </c>
      <c r="L40" s="30">
        <v>37.752759281055653</v>
      </c>
      <c r="M40" s="5">
        <v>369.98166666666674</v>
      </c>
      <c r="N40" s="5">
        <v>20.215867390080824</v>
      </c>
      <c r="O40" s="5">
        <v>361.471</v>
      </c>
      <c r="P40" s="5">
        <v>9.3097730906827163</v>
      </c>
      <c r="Q40" s="5">
        <v>897.63099999999997</v>
      </c>
      <c r="R40" s="5">
        <v>37.118026388804694</v>
      </c>
      <c r="S40" s="10">
        <v>329.221</v>
      </c>
      <c r="T40" s="5">
        <v>25.742977353056883</v>
      </c>
      <c r="U40" s="1"/>
      <c r="Y40"/>
      <c r="Z40"/>
    </row>
    <row r="41" spans="1:30" ht="15" x14ac:dyDescent="0.25">
      <c r="A41" s="4">
        <f t="shared" si="1"/>
        <v>1.2000000000000004</v>
      </c>
      <c r="B41" s="4"/>
      <c r="C41" s="10">
        <v>363.166</v>
      </c>
      <c r="D41" s="5">
        <v>24.208316690757311</v>
      </c>
      <c r="E41" s="5">
        <v>328.55733333333336</v>
      </c>
      <c r="F41" s="30">
        <v>12.815418070953946</v>
      </c>
      <c r="G41" s="30">
        <v>392.83033333333333</v>
      </c>
      <c r="H41" s="5">
        <v>18.406302516620062</v>
      </c>
      <c r="I41" s="5">
        <v>642.28233333333333</v>
      </c>
      <c r="J41" s="5">
        <v>25.237775780233338</v>
      </c>
      <c r="K41" s="10">
        <v>360.91866666666664</v>
      </c>
      <c r="L41" s="30">
        <v>12.085429629654586</v>
      </c>
      <c r="M41" s="5">
        <v>385.63899999999995</v>
      </c>
      <c r="N41" s="5">
        <v>30.540073690153413</v>
      </c>
      <c r="O41" s="5">
        <v>383.39166666666665</v>
      </c>
      <c r="P41" s="5">
        <v>28.582291324058215</v>
      </c>
      <c r="Q41" s="5">
        <v>843.19233333333329</v>
      </c>
      <c r="R41" s="5">
        <v>15.155846077779124</v>
      </c>
      <c r="S41" s="10">
        <v>346.08633333333336</v>
      </c>
      <c r="T41" s="5">
        <v>29.08699710065191</v>
      </c>
      <c r="U41" s="1"/>
      <c r="V41" s="3" t="s">
        <v>107</v>
      </c>
      <c r="Y41"/>
      <c r="Z41"/>
      <c r="AD41" s="3" t="s">
        <v>101</v>
      </c>
    </row>
    <row r="42" spans="1:30" ht="15" x14ac:dyDescent="0.25">
      <c r="A42" s="4">
        <f t="shared" si="1"/>
        <v>1.2333333333333338</v>
      </c>
      <c r="B42" s="4"/>
      <c r="C42" s="10">
        <v>378.37699999999995</v>
      </c>
      <c r="D42" s="5">
        <v>7.1250082806969317</v>
      </c>
      <c r="E42" s="5">
        <v>343.81599999999997</v>
      </c>
      <c r="F42" s="30">
        <v>45.887943743428487</v>
      </c>
      <c r="G42" s="30">
        <v>356.83266666666668</v>
      </c>
      <c r="H42" s="5">
        <v>15.294048559270811</v>
      </c>
      <c r="I42" s="5">
        <v>606.39099999999996</v>
      </c>
      <c r="J42" s="5">
        <v>10.800036435123772</v>
      </c>
      <c r="K42" s="10">
        <v>369.84899999999999</v>
      </c>
      <c r="L42" s="30">
        <v>15.780108871614297</v>
      </c>
      <c r="M42" s="5">
        <v>372.99099999999999</v>
      </c>
      <c r="N42" s="5">
        <v>48.941103655312077</v>
      </c>
      <c r="O42" s="5">
        <v>382.86566666666664</v>
      </c>
      <c r="P42" s="5">
        <v>8.116288950828018</v>
      </c>
      <c r="Q42" s="5">
        <v>740.14700000000005</v>
      </c>
      <c r="R42" s="5">
        <v>23.179779960128993</v>
      </c>
      <c r="S42" s="10">
        <v>337.08366666666666</v>
      </c>
      <c r="T42" s="5">
        <v>4.7289898850952605</v>
      </c>
      <c r="U42" s="1"/>
      <c r="V42" s="3" t="s">
        <v>108</v>
      </c>
      <c r="Y42"/>
      <c r="Z42"/>
      <c r="AD42" s="3" t="s">
        <v>102</v>
      </c>
    </row>
    <row r="43" spans="1:30" ht="15" x14ac:dyDescent="0.25">
      <c r="A43" s="4">
        <f t="shared" si="1"/>
        <v>1.2666666666666673</v>
      </c>
      <c r="B43" s="4"/>
      <c r="C43" s="10">
        <v>370.44233333333335</v>
      </c>
      <c r="D43" s="5">
        <v>42.789209963883792</v>
      </c>
      <c r="E43" s="5">
        <v>363.70700000000005</v>
      </c>
      <c r="F43" s="30">
        <v>21.678876562220665</v>
      </c>
      <c r="G43" s="30">
        <v>378.07533333333339</v>
      </c>
      <c r="H43" s="5">
        <v>28.299195824852216</v>
      </c>
      <c r="I43" s="5">
        <v>611.56633333333332</v>
      </c>
      <c r="J43" s="5">
        <v>36.668617717788806</v>
      </c>
      <c r="K43" s="10">
        <v>365.952</v>
      </c>
      <c r="L43" s="30">
        <v>8.968767975591728</v>
      </c>
      <c r="M43" s="5">
        <v>361.01299999999998</v>
      </c>
      <c r="N43" s="5">
        <v>21.678907629306412</v>
      </c>
      <c r="O43" s="5">
        <v>404.56766666666664</v>
      </c>
      <c r="P43" s="5">
        <v>25.499443059277461</v>
      </c>
      <c r="Q43" s="5">
        <v>667.245</v>
      </c>
      <c r="R43" s="5">
        <v>14.404017390991999</v>
      </c>
      <c r="S43" s="10">
        <v>368.64600000000002</v>
      </c>
      <c r="T43" s="5">
        <v>16.07115002107815</v>
      </c>
      <c r="U43" s="1"/>
      <c r="Y43"/>
      <c r="Z43"/>
    </row>
    <row r="44" spans="1:30" ht="15" x14ac:dyDescent="0.25">
      <c r="A44" s="4">
        <f t="shared" si="1"/>
        <v>1.3000000000000007</v>
      </c>
      <c r="B44" s="4"/>
      <c r="C44" s="10">
        <v>371.39600000000002</v>
      </c>
      <c r="D44" s="5">
        <v>0.77769081259844719</v>
      </c>
      <c r="E44" s="5">
        <v>381.72466666666668</v>
      </c>
      <c r="F44" s="30">
        <v>14.406090459709509</v>
      </c>
      <c r="G44" s="30">
        <v>377.23399999999998</v>
      </c>
      <c r="H44" s="5">
        <v>16.167000000000002</v>
      </c>
      <c r="I44" s="5">
        <v>555.52166666666665</v>
      </c>
      <c r="J44" s="5">
        <v>10.46484115184424</v>
      </c>
      <c r="K44" s="10">
        <v>364.21033333333327</v>
      </c>
      <c r="L44" s="30">
        <v>26.343488101110189</v>
      </c>
      <c r="M44" s="5">
        <v>379.03033333333332</v>
      </c>
      <c r="N44" s="5">
        <v>4.1162440808743757</v>
      </c>
      <c r="O44" s="5">
        <v>436.06466666666665</v>
      </c>
      <c r="P44" s="5">
        <v>20.886270474484757</v>
      </c>
      <c r="Q44" s="5">
        <v>609.41266666666672</v>
      </c>
      <c r="R44" s="5">
        <v>32.844875556672996</v>
      </c>
      <c r="S44" s="10">
        <v>376.33600000000001</v>
      </c>
      <c r="T44" s="5">
        <v>22.916552511230837</v>
      </c>
      <c r="U44" s="1"/>
      <c r="Y44"/>
      <c r="Z44"/>
    </row>
    <row r="45" spans="1:30" ht="15" x14ac:dyDescent="0.25">
      <c r="A45" s="4">
        <f t="shared" si="1"/>
        <v>1.3333333333333341</v>
      </c>
      <c r="B45" s="4"/>
      <c r="C45" s="10">
        <v>383.97133333333335</v>
      </c>
      <c r="D45" s="5">
        <v>14.813759561074761</v>
      </c>
      <c r="E45" s="5">
        <v>363.26466666666664</v>
      </c>
      <c r="F45" s="30">
        <v>10.195322914617911</v>
      </c>
      <c r="G45" s="30">
        <v>397.02533333333332</v>
      </c>
      <c r="H45" s="5">
        <v>7.1457963400402802</v>
      </c>
      <c r="I45" s="5">
        <v>510.01066666666662</v>
      </c>
      <c r="J45" s="5">
        <v>23.010382576857179</v>
      </c>
      <c r="K45" s="10">
        <v>393.87433333333337</v>
      </c>
      <c r="L45" s="30">
        <v>35.660778543567091</v>
      </c>
      <c r="M45" s="5">
        <v>361.01399999999995</v>
      </c>
      <c r="N45" s="5">
        <v>36.768572626633208</v>
      </c>
      <c r="O45" s="5">
        <v>384.87166666666667</v>
      </c>
      <c r="P45" s="5">
        <v>18.565541665497754</v>
      </c>
      <c r="Q45" s="5">
        <v>608.14166666666665</v>
      </c>
      <c r="R45" s="5">
        <v>29.161930343057417</v>
      </c>
      <c r="S45" s="10">
        <v>343.9083333333333</v>
      </c>
      <c r="T45" s="5">
        <v>5.1125142868585893</v>
      </c>
      <c r="U45" s="1"/>
      <c r="Y45"/>
      <c r="Z45"/>
    </row>
    <row r="46" spans="1:30" ht="15" x14ac:dyDescent="0.25">
      <c r="A46" s="4">
        <f t="shared" si="1"/>
        <v>1.3666666666666676</v>
      </c>
      <c r="B46" s="4"/>
      <c r="C46" s="10">
        <v>362.59</v>
      </c>
      <c r="D46" s="5">
        <v>30.368500637996586</v>
      </c>
      <c r="E46" s="5">
        <v>382.834</v>
      </c>
      <c r="F46" s="30">
        <v>28.956047313126149</v>
      </c>
      <c r="G46" s="30">
        <v>379.23466666666667</v>
      </c>
      <c r="H46" s="5">
        <v>38.622692038921031</v>
      </c>
      <c r="I46" s="5">
        <v>509.24566666666669</v>
      </c>
      <c r="J46" s="5">
        <v>15.987495874380535</v>
      </c>
      <c r="K46" s="10">
        <v>376.08566666666667</v>
      </c>
      <c r="L46" s="30">
        <v>27.570295107839062</v>
      </c>
      <c r="M46" s="5">
        <v>401.7283333333333</v>
      </c>
      <c r="N46" s="5">
        <v>23.466636877348535</v>
      </c>
      <c r="O46" s="5">
        <v>375.63599999999997</v>
      </c>
      <c r="P46" s="5">
        <v>27.73497292228711</v>
      </c>
      <c r="Q46" s="5">
        <v>565.029</v>
      </c>
      <c r="R46" s="5">
        <v>50.539056055688263</v>
      </c>
      <c r="S46" s="10">
        <v>361.24066666666664</v>
      </c>
      <c r="T46" s="5">
        <v>51.662023202090943</v>
      </c>
      <c r="U46" s="1"/>
      <c r="Y46"/>
      <c r="Z46"/>
    </row>
    <row r="47" spans="1:30" ht="15" x14ac:dyDescent="0.25">
      <c r="A47" s="4">
        <f t="shared" si="1"/>
        <v>1.400000000000001</v>
      </c>
      <c r="B47" s="4"/>
      <c r="C47" s="10">
        <v>374.33466666666664</v>
      </c>
      <c r="D47" s="5">
        <v>2.8060857672803516</v>
      </c>
      <c r="E47" s="5">
        <v>387.81599999999997</v>
      </c>
      <c r="F47" s="30">
        <v>22.572086124237611</v>
      </c>
      <c r="G47" s="30">
        <v>395.00633333333326</v>
      </c>
      <c r="H47" s="5">
        <v>19.017935858902593</v>
      </c>
      <c r="I47" s="5">
        <v>488.02833333333336</v>
      </c>
      <c r="J47" s="5">
        <v>13.001144808567174</v>
      </c>
      <c r="K47" s="10">
        <v>363.54933333333332</v>
      </c>
      <c r="L47" s="30">
        <v>21.793570527413191</v>
      </c>
      <c r="M47" s="5">
        <v>397.25299999999999</v>
      </c>
      <c r="N47" s="5">
        <v>8.9765777443299903</v>
      </c>
      <c r="O47" s="5">
        <v>404.89266666666668</v>
      </c>
      <c r="P47" s="5">
        <v>54.133527553017274</v>
      </c>
      <c r="Q47" s="5">
        <v>518.13666666666677</v>
      </c>
      <c r="R47" s="5">
        <v>12.232583101427657</v>
      </c>
      <c r="S47" s="10">
        <v>355.01133333333337</v>
      </c>
      <c r="T47" s="5">
        <v>16.856492201325086</v>
      </c>
      <c r="U47" s="1"/>
      <c r="Y47"/>
      <c r="Z47"/>
    </row>
    <row r="48" spans="1:30" ht="15" x14ac:dyDescent="0.25">
      <c r="A48" s="4">
        <f t="shared" si="1"/>
        <v>1.4333333333333345</v>
      </c>
      <c r="B48" s="4"/>
      <c r="C48" s="10">
        <v>377.8923333333334</v>
      </c>
      <c r="D48" s="5">
        <v>33.08615254654633</v>
      </c>
      <c r="E48" s="5">
        <v>393.63799999999998</v>
      </c>
      <c r="F48" s="30">
        <v>31.660734103933851</v>
      </c>
      <c r="G48" s="30">
        <v>404.43466666666671</v>
      </c>
      <c r="H48" s="5">
        <v>22.271914878010246</v>
      </c>
      <c r="I48" s="5">
        <v>448.97200000000004</v>
      </c>
      <c r="J48" s="5">
        <v>36.647208775021305</v>
      </c>
      <c r="K48" s="10">
        <v>383.29066666666671</v>
      </c>
      <c r="L48" s="30">
        <v>5.8830223808288498</v>
      </c>
      <c r="M48" s="5">
        <v>414.78166666666658</v>
      </c>
      <c r="N48" s="5">
        <v>26.216207931989945</v>
      </c>
      <c r="O48" s="5">
        <v>400.83600000000001</v>
      </c>
      <c r="P48" s="5">
        <v>5.8827929591308816</v>
      </c>
      <c r="Q48" s="5">
        <v>484.06200000000007</v>
      </c>
      <c r="R48" s="5">
        <v>8.9861146776568663</v>
      </c>
      <c r="S48" s="10">
        <v>367.09566666666666</v>
      </c>
      <c r="T48" s="5">
        <v>35.477072234519781</v>
      </c>
      <c r="U48" s="1"/>
      <c r="Y48"/>
      <c r="Z48"/>
    </row>
    <row r="49" spans="1:26" ht="15" x14ac:dyDescent="0.25">
      <c r="A49" s="4">
        <f t="shared" si="1"/>
        <v>1.4666666666666679</v>
      </c>
      <c r="B49" s="4"/>
      <c r="C49" s="10">
        <v>369.53633333333329</v>
      </c>
      <c r="D49" s="5">
        <v>14.874223150582798</v>
      </c>
      <c r="E49" s="5">
        <v>367.286</v>
      </c>
      <c r="F49" s="30">
        <v>22.473765327599207</v>
      </c>
      <c r="G49" s="30">
        <v>383.94</v>
      </c>
      <c r="H49" s="5">
        <v>16.334318565523333</v>
      </c>
      <c r="I49" s="5">
        <v>458.20766666666668</v>
      </c>
      <c r="J49" s="5">
        <v>16.10976301294756</v>
      </c>
      <c r="K49" s="10">
        <v>406.89533333333333</v>
      </c>
      <c r="L49" s="30">
        <v>37.768303143420837</v>
      </c>
      <c r="M49" s="5">
        <v>411.84633333333335</v>
      </c>
      <c r="N49" s="5">
        <v>26.356968458708113</v>
      </c>
      <c r="O49" s="5">
        <v>376.7383333333334</v>
      </c>
      <c r="P49" s="5">
        <v>29.798405868994632</v>
      </c>
      <c r="Q49" s="5">
        <v>470.35999999999996</v>
      </c>
      <c r="R49" s="5">
        <v>33.740179563837529</v>
      </c>
      <c r="S49" s="10">
        <v>358.28400000000005</v>
      </c>
      <c r="T49" s="5">
        <v>21.870741345459688</v>
      </c>
      <c r="U49" s="1"/>
      <c r="Y49"/>
      <c r="Z49"/>
    </row>
    <row r="50" spans="1:26" ht="15" x14ac:dyDescent="0.25">
      <c r="A50" s="4">
        <f t="shared" si="1"/>
        <v>1.5000000000000013</v>
      </c>
      <c r="B50" s="4"/>
      <c r="C50" s="10">
        <v>397.70266666666674</v>
      </c>
      <c r="D50" s="5">
        <v>32.513503599786553</v>
      </c>
      <c r="E50" s="5">
        <v>429.19499999999999</v>
      </c>
      <c r="F50" s="30">
        <v>22.094893776617241</v>
      </c>
      <c r="G50" s="30">
        <v>402.20166666666665</v>
      </c>
      <c r="H50" s="5">
        <v>35.401094366323392</v>
      </c>
      <c r="I50" s="5">
        <v>451.68933333333331</v>
      </c>
      <c r="J50" s="5">
        <v>11.636211124474045</v>
      </c>
      <c r="K50" s="10">
        <v>392.75400000000008</v>
      </c>
      <c r="L50" s="30">
        <v>19.039521291250995</v>
      </c>
      <c r="M50" s="5">
        <v>421.54666666666662</v>
      </c>
      <c r="N50" s="5">
        <v>25.044871457712343</v>
      </c>
      <c r="O50" s="5">
        <v>416.14833333333331</v>
      </c>
      <c r="P50" s="5">
        <v>20.304881810375885</v>
      </c>
      <c r="Q50" s="5">
        <v>471.93466666666671</v>
      </c>
      <c r="R50" s="5">
        <v>10.130010184266025</v>
      </c>
      <c r="S50" s="10">
        <v>368.46000000000004</v>
      </c>
      <c r="T50" s="5">
        <v>34.699504737099659</v>
      </c>
      <c r="U50" s="1"/>
      <c r="Y50"/>
      <c r="Z50"/>
    </row>
    <row r="51" spans="1:26" ht="15" x14ac:dyDescent="0.25">
      <c r="A51" s="4">
        <f t="shared" si="1"/>
        <v>1.5333333333333348</v>
      </c>
      <c r="B51" s="4"/>
      <c r="C51" s="10">
        <v>373.28533333333343</v>
      </c>
      <c r="D51" s="5">
        <v>3.3959022855985386</v>
      </c>
      <c r="E51" s="5">
        <v>406.11666666666662</v>
      </c>
      <c r="F51" s="30">
        <v>22.211108962258805</v>
      </c>
      <c r="G51" s="30">
        <v>441.19633333333331</v>
      </c>
      <c r="H51" s="5">
        <v>53.545281980145845</v>
      </c>
      <c r="I51" s="5">
        <v>448.84233333333333</v>
      </c>
      <c r="J51" s="5">
        <v>32.837393354731041</v>
      </c>
      <c r="K51" s="10">
        <v>404.31733333333335</v>
      </c>
      <c r="L51" s="30">
        <v>6.3760775037112829</v>
      </c>
      <c r="M51" s="5">
        <v>464.58300000000008</v>
      </c>
      <c r="N51" s="5">
        <v>42.885770647150565</v>
      </c>
      <c r="O51" s="5">
        <v>388.12700000000001</v>
      </c>
      <c r="P51" s="5">
        <v>11.4746197758357</v>
      </c>
      <c r="Q51" s="5">
        <v>462.334</v>
      </c>
      <c r="R51" s="5">
        <v>23.768525006823634</v>
      </c>
      <c r="S51" s="10">
        <v>373.28533333333331</v>
      </c>
      <c r="T51" s="5">
        <v>13.514461303852737</v>
      </c>
      <c r="U51" s="1"/>
      <c r="Y51"/>
      <c r="Z51"/>
    </row>
    <row r="52" spans="1:26" ht="15" x14ac:dyDescent="0.25">
      <c r="A52" s="4">
        <f t="shared" si="1"/>
        <v>1.5666666666666682</v>
      </c>
      <c r="B52" s="4"/>
      <c r="C52" s="10">
        <v>385.16166666666663</v>
      </c>
      <c r="D52" s="5">
        <v>21.013485059202662</v>
      </c>
      <c r="E52" s="5">
        <v>379.76233333333334</v>
      </c>
      <c r="F52" s="30">
        <v>20.619517558210063</v>
      </c>
      <c r="G52" s="30">
        <v>471.10300000000001</v>
      </c>
      <c r="H52" s="5">
        <v>2.3382685902179912</v>
      </c>
      <c r="I52" s="5">
        <v>431.95700000000005</v>
      </c>
      <c r="J52" s="5">
        <v>17.233688055665844</v>
      </c>
      <c r="K52" s="10">
        <v>392.81099999999998</v>
      </c>
      <c r="L52" s="30">
        <v>11.533410206872919</v>
      </c>
      <c r="M52" s="5">
        <v>480.55199999999996</v>
      </c>
      <c r="N52" s="5">
        <v>24.632557865556731</v>
      </c>
      <c r="O52" s="5">
        <v>387.41133333333329</v>
      </c>
      <c r="P52" s="5">
        <v>7.5159430767757467</v>
      </c>
      <c r="Q52" s="5">
        <v>449.95499999999998</v>
      </c>
      <c r="R52" s="5">
        <v>2.0621590627301316</v>
      </c>
      <c r="S52" s="10">
        <v>386.51133333333337</v>
      </c>
      <c r="T52" s="5">
        <v>18.4259722764725</v>
      </c>
      <c r="U52" s="1"/>
      <c r="Y52"/>
      <c r="Z52"/>
    </row>
    <row r="53" spans="1:26" ht="15" x14ac:dyDescent="0.25">
      <c r="A53" s="4">
        <f t="shared" si="1"/>
        <v>1.6000000000000016</v>
      </c>
      <c r="B53" s="4"/>
      <c r="C53" s="10">
        <v>396.15199999999999</v>
      </c>
      <c r="D53" s="5">
        <v>26.05936678048797</v>
      </c>
      <c r="E53" s="5">
        <v>370.94233333333335</v>
      </c>
      <c r="F53" s="30">
        <v>34.756695431719812</v>
      </c>
      <c r="G53" s="30">
        <v>474.93233333333336</v>
      </c>
      <c r="H53" s="5">
        <v>12.835934922448496</v>
      </c>
      <c r="I53" s="5">
        <v>414.60933333333332</v>
      </c>
      <c r="J53" s="5">
        <v>15.338907533893442</v>
      </c>
      <c r="K53" s="10">
        <v>400.654</v>
      </c>
      <c r="L53" s="30">
        <v>10.832078101638672</v>
      </c>
      <c r="M53" s="5">
        <v>519.4996666666666</v>
      </c>
      <c r="N53" s="5">
        <v>43.997312239878163</v>
      </c>
      <c r="O53" s="5">
        <v>407.85666666666663</v>
      </c>
      <c r="P53" s="5">
        <v>23.739908010212115</v>
      </c>
      <c r="Q53" s="5">
        <v>465.92900000000003</v>
      </c>
      <c r="R53" s="5">
        <v>24.570633711811364</v>
      </c>
      <c r="S53" s="10">
        <v>361.93900000000002</v>
      </c>
      <c r="T53" s="5">
        <v>27.312641981324319</v>
      </c>
      <c r="U53" s="1"/>
      <c r="Y53"/>
      <c r="Z53"/>
    </row>
    <row r="54" spans="1:26" ht="15" x14ac:dyDescent="0.25">
      <c r="A54" s="4">
        <f t="shared" si="1"/>
        <v>1.6333333333333351</v>
      </c>
      <c r="B54" s="4"/>
      <c r="C54" s="10">
        <v>384.41699999999997</v>
      </c>
      <c r="D54" s="5">
        <v>39.517074018707383</v>
      </c>
      <c r="E54" s="5">
        <v>420.87799999999999</v>
      </c>
      <c r="F54" s="30">
        <v>19.160984604137642</v>
      </c>
      <c r="G54" s="30">
        <v>486.59766666666673</v>
      </c>
      <c r="H54" s="5">
        <v>26.473985614813138</v>
      </c>
      <c r="I54" s="5">
        <v>425.37933333333336</v>
      </c>
      <c r="J54" s="5">
        <v>30.406995746593147</v>
      </c>
      <c r="K54" s="10">
        <v>408.27433333333335</v>
      </c>
      <c r="L54" s="30">
        <v>22.488798241198523</v>
      </c>
      <c r="M54" s="5">
        <v>566.27200000000005</v>
      </c>
      <c r="N54" s="5">
        <v>15.178325698179002</v>
      </c>
      <c r="O54" s="5">
        <v>426.27933333333334</v>
      </c>
      <c r="P54" s="5">
        <v>8.9916215630626564</v>
      </c>
      <c r="Q54" s="5">
        <v>437.983</v>
      </c>
      <c r="R54" s="5">
        <v>16.884777996763827</v>
      </c>
      <c r="S54" s="10">
        <v>370.46266666666662</v>
      </c>
      <c r="T54" s="5">
        <v>44.179848090881123</v>
      </c>
      <c r="U54" s="1"/>
      <c r="Y54"/>
      <c r="Z54"/>
    </row>
    <row r="55" spans="1:26" ht="15" x14ac:dyDescent="0.25">
      <c r="A55" s="4">
        <f t="shared" si="1"/>
        <v>1.6666666666666685</v>
      </c>
      <c r="B55" s="4"/>
      <c r="C55" s="10">
        <v>394.42166666666662</v>
      </c>
      <c r="D55" s="5">
        <v>15.39455203418837</v>
      </c>
      <c r="E55" s="5">
        <v>430.11400000000003</v>
      </c>
      <c r="F55" s="30">
        <v>34.829967614110714</v>
      </c>
      <c r="G55" s="30">
        <v>538.99766666666665</v>
      </c>
      <c r="H55" s="5">
        <v>29.860050256711464</v>
      </c>
      <c r="I55" s="5">
        <v>420.62600000000003</v>
      </c>
      <c r="J55" s="5">
        <v>11.285672155436727</v>
      </c>
      <c r="K55" s="10">
        <v>417.012</v>
      </c>
      <c r="L55" s="30">
        <v>30.559185574880754</v>
      </c>
      <c r="M55" s="5">
        <v>577.85233333333326</v>
      </c>
      <c r="N55" s="5">
        <v>67.148371687877358</v>
      </c>
      <c r="O55" s="5">
        <v>449.541</v>
      </c>
      <c r="P55" s="5">
        <v>18.302186536039898</v>
      </c>
      <c r="Q55" s="5">
        <v>422.88499999999999</v>
      </c>
      <c r="R55" s="5">
        <v>10.843000000000018</v>
      </c>
      <c r="S55" s="10">
        <v>351.04866666666663</v>
      </c>
      <c r="T55" s="5">
        <v>26.69873048167895</v>
      </c>
      <c r="U55" s="1"/>
      <c r="Y55"/>
      <c r="Z55"/>
    </row>
    <row r="56" spans="1:26" ht="15" x14ac:dyDescent="0.25">
      <c r="A56" s="4">
        <f t="shared" si="1"/>
        <v>1.700000000000002</v>
      </c>
      <c r="B56" s="4"/>
      <c r="C56" s="10">
        <v>371.91933333333333</v>
      </c>
      <c r="D56" s="5">
        <v>11.001538134885202</v>
      </c>
      <c r="E56" s="5">
        <v>440.35966666666667</v>
      </c>
      <c r="F56" s="30">
        <v>26.982048668204069</v>
      </c>
      <c r="G56" s="30">
        <v>571.83733333333328</v>
      </c>
      <c r="H56" s="5">
        <v>33.643491039625054</v>
      </c>
      <c r="I56" s="5">
        <v>425.50099999999998</v>
      </c>
      <c r="J56" s="5">
        <v>18.272995403053109</v>
      </c>
      <c r="K56" s="10">
        <v>399.83600000000001</v>
      </c>
      <c r="L56" s="30">
        <v>15.222379084755429</v>
      </c>
      <c r="M56" s="5">
        <v>577.2406666666667</v>
      </c>
      <c r="N56" s="5">
        <v>109.88317200706071</v>
      </c>
      <c r="O56" s="5">
        <v>418.74700000000001</v>
      </c>
      <c r="P56" s="5">
        <v>32.503340812907233</v>
      </c>
      <c r="Q56" s="5">
        <v>419.19733333333329</v>
      </c>
      <c r="R56" s="5">
        <v>11.328428590644572</v>
      </c>
      <c r="S56" s="10">
        <v>384.97700000000003</v>
      </c>
      <c r="T56" s="5">
        <v>20.794775521750633</v>
      </c>
      <c r="U56" s="1"/>
      <c r="Y56"/>
      <c r="Z56"/>
    </row>
    <row r="57" spans="1:26" ht="15" x14ac:dyDescent="0.25">
      <c r="A57" s="4">
        <f t="shared" si="1"/>
        <v>1.7333333333333354</v>
      </c>
      <c r="B57" s="4"/>
      <c r="C57" s="10">
        <v>387.16500000000002</v>
      </c>
      <c r="D57" s="5">
        <v>17.985295688422827</v>
      </c>
      <c r="E57" s="5">
        <v>461.8966666666667</v>
      </c>
      <c r="F57" s="30">
        <v>32.442121483240484</v>
      </c>
      <c r="G57" s="30">
        <v>625.76633333333336</v>
      </c>
      <c r="H57" s="5">
        <v>36.598656974448325</v>
      </c>
      <c r="I57" s="5">
        <v>426.78166666666669</v>
      </c>
      <c r="J57" s="5">
        <v>38.104810409360823</v>
      </c>
      <c r="K57" s="10">
        <v>430.38333333333327</v>
      </c>
      <c r="L57" s="30">
        <v>29.906542182829067</v>
      </c>
      <c r="M57" s="5">
        <v>634.32000000000005</v>
      </c>
      <c r="N57" s="5">
        <v>26.338883252712154</v>
      </c>
      <c r="O57" s="5">
        <v>440.73766666666666</v>
      </c>
      <c r="P57" s="5">
        <v>12.548753975328921</v>
      </c>
      <c r="Q57" s="5">
        <v>427.23166666666674</v>
      </c>
      <c r="R57" s="5">
        <v>24.509249301709215</v>
      </c>
      <c r="S57" s="10">
        <v>383.113</v>
      </c>
      <c r="T57" s="5">
        <v>37.848222666328724</v>
      </c>
      <c r="U57" s="1"/>
      <c r="Y57"/>
      <c r="Z57"/>
    </row>
    <row r="58" spans="1:26" ht="15" x14ac:dyDescent="0.25">
      <c r="A58" s="4">
        <f t="shared" si="1"/>
        <v>1.7666666666666688</v>
      </c>
      <c r="B58" s="4"/>
      <c r="C58" s="10">
        <v>398.35200000000003</v>
      </c>
      <c r="D58" s="5">
        <v>11.629116604454536</v>
      </c>
      <c r="E58" s="5">
        <v>459.94866666666667</v>
      </c>
      <c r="F58" s="30">
        <v>22.690660949679991</v>
      </c>
      <c r="G58" s="30">
        <v>655.52799999999991</v>
      </c>
      <c r="H58" s="5">
        <v>14.082249394184185</v>
      </c>
      <c r="I58" s="5">
        <v>406.44533333333334</v>
      </c>
      <c r="J58" s="5">
        <v>39.838083467121429</v>
      </c>
      <c r="K58" s="10">
        <v>400.60066666666671</v>
      </c>
      <c r="L58" s="30">
        <v>46.156755262185975</v>
      </c>
      <c r="M58" s="5">
        <v>661.8223333333334</v>
      </c>
      <c r="N58" s="5">
        <v>43.000529675032297</v>
      </c>
      <c r="O58" s="5">
        <v>439.7163333333333</v>
      </c>
      <c r="P58" s="5">
        <v>17.843324811630072</v>
      </c>
      <c r="Q58" s="5">
        <v>395.65466666666663</v>
      </c>
      <c r="R58" s="5">
        <v>20.292241431969348</v>
      </c>
      <c r="S58" s="10">
        <v>396.10466666666662</v>
      </c>
      <c r="T58" s="5">
        <v>21.08392585201657</v>
      </c>
      <c r="U58" s="1"/>
      <c r="Y58"/>
      <c r="Z58"/>
    </row>
    <row r="59" spans="1:26" ht="15" x14ac:dyDescent="0.25">
      <c r="A59" s="4">
        <f t="shared" si="1"/>
        <v>1.8000000000000023</v>
      </c>
      <c r="B59" s="4"/>
      <c r="C59" s="10">
        <v>379.10833333333335</v>
      </c>
      <c r="D59" s="5">
        <v>22.723465346054354</v>
      </c>
      <c r="E59" s="5">
        <v>504.4256666666667</v>
      </c>
      <c r="F59" s="30">
        <v>34.663549880722435</v>
      </c>
      <c r="G59" s="30">
        <v>741.98866666666663</v>
      </c>
      <c r="H59" s="5">
        <v>76.575868825194121</v>
      </c>
      <c r="I59" s="5">
        <v>391.27933333333334</v>
      </c>
      <c r="J59" s="5">
        <v>53.930181738367459</v>
      </c>
      <c r="K59" s="10">
        <v>434.1036666666667</v>
      </c>
      <c r="L59" s="30">
        <v>22.750015611716272</v>
      </c>
      <c r="M59" s="5">
        <v>772.19066666666674</v>
      </c>
      <c r="N59" s="5">
        <v>73.935627956576738</v>
      </c>
      <c r="O59" s="5">
        <v>461.15066666666667</v>
      </c>
      <c r="P59" s="5">
        <v>11.789674564352193</v>
      </c>
      <c r="Q59" s="5">
        <v>436.358</v>
      </c>
      <c r="R59" s="5">
        <v>19.705816679346217</v>
      </c>
      <c r="S59" s="10">
        <v>366.93699999999995</v>
      </c>
      <c r="T59" s="5">
        <v>30.84830439424508</v>
      </c>
      <c r="U59" s="1"/>
      <c r="Y59"/>
      <c r="Z59"/>
    </row>
    <row r="60" spans="1:26" ht="15" x14ac:dyDescent="0.25">
      <c r="A60" s="4">
        <f t="shared" si="1"/>
        <v>1.8333333333333357</v>
      </c>
      <c r="B60" s="4"/>
      <c r="C60" s="10">
        <v>384.24900000000002</v>
      </c>
      <c r="D60" s="5">
        <v>17.588999999999999</v>
      </c>
      <c r="E60" s="5">
        <v>524.05799999999999</v>
      </c>
      <c r="F60" s="30">
        <v>31.508733408374276</v>
      </c>
      <c r="G60" s="30">
        <v>800.51900000000012</v>
      </c>
      <c r="H60" s="5">
        <v>19.150248118497093</v>
      </c>
      <c r="I60" s="5">
        <v>395.52399999999994</v>
      </c>
      <c r="J60" s="5">
        <v>6.8099506606142297</v>
      </c>
      <c r="K60" s="10">
        <v>435.21199999999999</v>
      </c>
      <c r="L60" s="30">
        <v>18.369601492683508</v>
      </c>
      <c r="M60" s="5">
        <v>758.57633333333331</v>
      </c>
      <c r="N60" s="5">
        <v>71.712757765500385</v>
      </c>
      <c r="O60" s="5">
        <v>444.68299999999999</v>
      </c>
      <c r="P60" s="5">
        <v>23.053997766114239</v>
      </c>
      <c r="Q60" s="5">
        <v>464.07600000000002</v>
      </c>
      <c r="R60" s="5">
        <v>7.0303942279220859</v>
      </c>
      <c r="S60" s="10">
        <v>381.99399999999997</v>
      </c>
      <c r="T60" s="5">
        <v>48.223268584781728</v>
      </c>
      <c r="U60" s="1"/>
      <c r="Y60"/>
      <c r="Z60"/>
    </row>
    <row r="61" spans="1:26" ht="15" x14ac:dyDescent="0.25">
      <c r="A61" s="4">
        <f t="shared" si="1"/>
        <v>1.8666666666666691</v>
      </c>
      <c r="B61" s="4"/>
      <c r="C61" s="10">
        <v>411.64999999999992</v>
      </c>
      <c r="D61" s="5">
        <v>25.644000000000005</v>
      </c>
      <c r="E61" s="5">
        <v>567.31200000000001</v>
      </c>
      <c r="F61" s="30">
        <v>58.041233584409625</v>
      </c>
      <c r="G61" s="30">
        <v>898.43133333333333</v>
      </c>
      <c r="H61" s="5">
        <v>25.512985739292365</v>
      </c>
      <c r="I61" s="5">
        <v>392.30466666666666</v>
      </c>
      <c r="J61" s="5">
        <v>29.395110075203551</v>
      </c>
      <c r="K61" s="10">
        <v>448.541</v>
      </c>
      <c r="L61" s="30">
        <v>25.08116697843225</v>
      </c>
      <c r="M61" s="5">
        <v>849.39333333333332</v>
      </c>
      <c r="N61" s="5">
        <v>32.681190558688868</v>
      </c>
      <c r="O61" s="5">
        <v>464.28699999999998</v>
      </c>
      <c r="P61" s="5">
        <v>5.3990000000000009</v>
      </c>
      <c r="Q61" s="5">
        <v>414.34899999999999</v>
      </c>
      <c r="R61" s="5">
        <v>29.197754228707378</v>
      </c>
      <c r="S61" s="10">
        <v>390.50466666666671</v>
      </c>
      <c r="T61" s="5">
        <v>6.0859717657357955</v>
      </c>
      <c r="U61" s="1"/>
      <c r="Y61"/>
      <c r="Z61"/>
    </row>
    <row r="62" spans="1:26" ht="15" x14ac:dyDescent="0.25">
      <c r="A62" s="4">
        <f t="shared" si="1"/>
        <v>1.9000000000000026</v>
      </c>
      <c r="B62" s="4"/>
      <c r="C62" s="10">
        <v>384.73366666666669</v>
      </c>
      <c r="D62" s="5">
        <v>6.6434444630277083</v>
      </c>
      <c r="E62" s="5">
        <v>596.62833333333333</v>
      </c>
      <c r="F62" s="30">
        <v>66.690289730464727</v>
      </c>
      <c r="G62" s="30">
        <v>991.23833333333334</v>
      </c>
      <c r="H62" s="5">
        <v>25.231873579529001</v>
      </c>
      <c r="I62" s="5">
        <v>377.99966666666666</v>
      </c>
      <c r="J62" s="5">
        <v>32.135440783243247</v>
      </c>
      <c r="K62" s="10">
        <v>445.339</v>
      </c>
      <c r="L62" s="30">
        <v>33.705906188678554</v>
      </c>
      <c r="M62" s="5">
        <v>874.51666666666677</v>
      </c>
      <c r="N62" s="5">
        <v>73.425651691580782</v>
      </c>
      <c r="O62" s="5">
        <v>472.27500000000003</v>
      </c>
      <c r="P62" s="5">
        <v>26.265019550725633</v>
      </c>
      <c r="Q62" s="5">
        <v>404.48633333333333</v>
      </c>
      <c r="R62" s="5">
        <v>13.756682751787713</v>
      </c>
      <c r="S62" s="10">
        <v>362.73566666666665</v>
      </c>
      <c r="T62" s="5">
        <v>27.081511965422724</v>
      </c>
      <c r="U62" s="1"/>
      <c r="Y62"/>
      <c r="Z62"/>
    </row>
    <row r="63" spans="1:26" ht="15" x14ac:dyDescent="0.25">
      <c r="A63" s="4">
        <f t="shared" si="1"/>
        <v>1.933333333333336</v>
      </c>
      <c r="B63" s="4"/>
      <c r="C63" s="10">
        <v>418.97800000000001</v>
      </c>
      <c r="D63" s="5">
        <v>2.703000000000003</v>
      </c>
      <c r="E63" s="5">
        <v>623.96100000000001</v>
      </c>
      <c r="F63" s="30">
        <v>36.499841410614401</v>
      </c>
      <c r="G63" s="30">
        <v>1136.6456666666666</v>
      </c>
      <c r="H63" s="5">
        <v>23.757856181342017</v>
      </c>
      <c r="I63" s="5">
        <v>405.0116666666666</v>
      </c>
      <c r="J63" s="5">
        <v>8.1464275196759406</v>
      </c>
      <c r="K63" s="10">
        <v>468.08366666666666</v>
      </c>
      <c r="L63" s="30">
        <v>17.006730559791119</v>
      </c>
      <c r="M63" s="5">
        <v>903.27966666666669</v>
      </c>
      <c r="N63" s="5">
        <v>85.332960784994057</v>
      </c>
      <c r="O63" s="5">
        <v>496.46599999999995</v>
      </c>
      <c r="P63" s="5">
        <v>13.538005429161274</v>
      </c>
      <c r="Q63" s="5">
        <v>412.21999999999997</v>
      </c>
      <c r="R63" s="5">
        <v>26.380996057768545</v>
      </c>
      <c r="S63" s="10">
        <v>357.25733333333329</v>
      </c>
      <c r="T63" s="5">
        <v>30.110471373482909</v>
      </c>
      <c r="U63" s="1"/>
      <c r="Y63"/>
      <c r="Z63"/>
    </row>
    <row r="64" spans="1:26" ht="15" x14ac:dyDescent="0.25">
      <c r="A64" s="4">
        <f t="shared" si="1"/>
        <v>1.9666666666666694</v>
      </c>
      <c r="B64" s="4"/>
      <c r="C64" s="10">
        <v>397.36599999999999</v>
      </c>
      <c r="D64" s="5">
        <v>9.4613571436660262</v>
      </c>
      <c r="E64" s="5">
        <v>675.34199999999998</v>
      </c>
      <c r="F64" s="30">
        <v>101.10994554938755</v>
      </c>
      <c r="G64" s="30">
        <v>1280.4009999999998</v>
      </c>
      <c r="H64" s="5">
        <v>67.231492047997875</v>
      </c>
      <c r="I64" s="5">
        <v>409.0796666666667</v>
      </c>
      <c r="J64" s="5">
        <v>37.170546032219313</v>
      </c>
      <c r="K64" s="10">
        <v>478.46066666666667</v>
      </c>
      <c r="L64" s="30">
        <v>11.782677383911242</v>
      </c>
      <c r="M64" s="5">
        <v>942.05466666666655</v>
      </c>
      <c r="N64" s="5">
        <v>84.406272049731825</v>
      </c>
      <c r="O64" s="5">
        <v>481.16399999999999</v>
      </c>
      <c r="P64" s="5">
        <v>46.761896636043318</v>
      </c>
      <c r="Q64" s="5">
        <v>409.53000000000003</v>
      </c>
      <c r="R64" s="5">
        <v>42.332808872079369</v>
      </c>
      <c r="S64" s="10">
        <v>382.048</v>
      </c>
      <c r="T64" s="5">
        <v>25.007550279865484</v>
      </c>
      <c r="U64" s="1"/>
      <c r="Y64"/>
      <c r="Z64"/>
    </row>
    <row r="65" spans="1:26" ht="15" x14ac:dyDescent="0.25">
      <c r="A65" s="4">
        <f t="shared" si="1"/>
        <v>2.0000000000000027</v>
      </c>
      <c r="B65" s="4"/>
      <c r="C65" s="10">
        <v>410.12100000000004</v>
      </c>
      <c r="D65" s="5">
        <v>9.9882449409293184</v>
      </c>
      <c r="E65" s="5">
        <v>744.36</v>
      </c>
      <c r="F65" s="30">
        <v>80.579417775260708</v>
      </c>
      <c r="G65" s="30">
        <v>1434.068</v>
      </c>
      <c r="H65" s="5">
        <v>16.335629678711481</v>
      </c>
      <c r="I65" s="5">
        <v>397.02199999999999</v>
      </c>
      <c r="J65" s="5">
        <v>3.5849930264925147</v>
      </c>
      <c r="K65" s="10">
        <v>461.16</v>
      </c>
      <c r="L65" s="30">
        <v>15.41026920595486</v>
      </c>
      <c r="M65" s="5">
        <v>1002.7186666666666</v>
      </c>
      <c r="N65" s="5">
        <v>83.386338313499166</v>
      </c>
      <c r="O65" s="5">
        <v>486.45366666666661</v>
      </c>
      <c r="P65" s="5">
        <v>24.087569415226035</v>
      </c>
      <c r="Q65" s="5">
        <v>409.21766666666662</v>
      </c>
      <c r="R65" s="5">
        <v>21.035772040344369</v>
      </c>
      <c r="S65" s="10">
        <v>378.50366666666667</v>
      </c>
      <c r="T65" s="5">
        <v>15.229942821078927</v>
      </c>
      <c r="U65" s="1"/>
      <c r="Y65"/>
      <c r="Z65"/>
    </row>
    <row r="66" spans="1:26" ht="15" x14ac:dyDescent="0.25">
      <c r="A66" s="4">
        <f t="shared" si="1"/>
        <v>2.0333333333333359</v>
      </c>
      <c r="B66" s="4"/>
      <c r="C66" s="10">
        <v>432.37300000000005</v>
      </c>
      <c r="D66" s="5">
        <v>19.904086289001047</v>
      </c>
      <c r="E66" s="5">
        <v>807.54666666666662</v>
      </c>
      <c r="F66" s="30">
        <v>113.78980510719565</v>
      </c>
      <c r="G66" s="30">
        <v>1571.856</v>
      </c>
      <c r="H66" s="5">
        <v>19.688797347730457</v>
      </c>
      <c r="I66" s="5">
        <v>407.60166666666669</v>
      </c>
      <c r="J66" s="5">
        <v>11.004976026022669</v>
      </c>
      <c r="K66" s="10">
        <v>508.93900000000002</v>
      </c>
      <c r="L66" s="30">
        <v>24.183060993182835</v>
      </c>
      <c r="M66" s="5">
        <v>1106.6046666666668</v>
      </c>
      <c r="N66" s="5">
        <v>120.93466259651666</v>
      </c>
      <c r="O66" s="5">
        <v>528.75633333333337</v>
      </c>
      <c r="P66" s="5">
        <v>31.552653237617474</v>
      </c>
      <c r="Q66" s="5">
        <v>403.09800000000001</v>
      </c>
      <c r="R66" s="5">
        <v>16.344899846741189</v>
      </c>
      <c r="S66" s="10">
        <v>371.12033333333329</v>
      </c>
      <c r="T66" s="5">
        <v>53.235601070462131</v>
      </c>
      <c r="U66" s="1"/>
      <c r="Y66"/>
      <c r="Z66"/>
    </row>
    <row r="67" spans="1:26" ht="15" x14ac:dyDescent="0.25">
      <c r="A67" s="4">
        <f t="shared" si="1"/>
        <v>2.0666666666666691</v>
      </c>
      <c r="B67" s="4"/>
      <c r="C67" s="10">
        <v>421.71366666666671</v>
      </c>
      <c r="D67" s="5">
        <v>2.3411553415639035</v>
      </c>
      <c r="E67" s="5">
        <v>864.60233333333326</v>
      </c>
      <c r="F67" s="30">
        <v>124.39067073672966</v>
      </c>
      <c r="G67" s="30">
        <v>1713.4359999999999</v>
      </c>
      <c r="H67" s="5">
        <v>44.87645849440441</v>
      </c>
      <c r="I67" s="5">
        <v>391.52666666666664</v>
      </c>
      <c r="J67" s="5">
        <v>38.333648695804236</v>
      </c>
      <c r="K67" s="10">
        <v>510.47166666666664</v>
      </c>
      <c r="L67" s="30">
        <v>13.538737545773346</v>
      </c>
      <c r="M67" s="5">
        <v>1107.8986666666667</v>
      </c>
      <c r="N67" s="5">
        <v>118.31577449492239</v>
      </c>
      <c r="O67" s="5">
        <v>545.16333333333341</v>
      </c>
      <c r="P67" s="5">
        <v>28.873864312442354</v>
      </c>
      <c r="Q67" s="5">
        <v>405.49366666666668</v>
      </c>
      <c r="R67" s="5">
        <v>12.388229628697308</v>
      </c>
      <c r="S67" s="10">
        <v>380.71366666666671</v>
      </c>
      <c r="T67" s="5">
        <v>24.935207324851607</v>
      </c>
      <c r="U67" s="1"/>
      <c r="Y67"/>
      <c r="Z67"/>
    </row>
    <row r="68" spans="1:26" ht="15" x14ac:dyDescent="0.25">
      <c r="A68" s="4">
        <f t="shared" si="1"/>
        <v>2.1000000000000023</v>
      </c>
      <c r="B68" s="4"/>
      <c r="C68" s="10">
        <v>432.39699999999999</v>
      </c>
      <c r="D68" s="5">
        <v>6.9194773646569763</v>
      </c>
      <c r="E68" s="5">
        <v>935.81133333333344</v>
      </c>
      <c r="F68" s="30">
        <v>112.01697482673478</v>
      </c>
      <c r="G68" s="30">
        <v>1818.5846666666666</v>
      </c>
      <c r="H68" s="5">
        <v>14.418310661562719</v>
      </c>
      <c r="I68" s="5">
        <v>395.09033333333332</v>
      </c>
      <c r="J68" s="5">
        <v>30.481666790602709</v>
      </c>
      <c r="K68" s="10">
        <v>523.19133333333332</v>
      </c>
      <c r="L68" s="30">
        <v>18.732773028394199</v>
      </c>
      <c r="M68" s="5">
        <v>1167.2920000000001</v>
      </c>
      <c r="N68" s="5">
        <v>122.68008626912521</v>
      </c>
      <c r="O68" s="5">
        <v>565.44233333333329</v>
      </c>
      <c r="P68" s="5">
        <v>13.839376948885167</v>
      </c>
      <c r="Q68" s="5">
        <v>386.5506666666667</v>
      </c>
      <c r="R68" s="5">
        <v>27.147681417265339</v>
      </c>
      <c r="S68" s="10">
        <v>360.93033333333329</v>
      </c>
      <c r="T68" s="5">
        <v>3.3939154870640658</v>
      </c>
      <c r="Y68"/>
      <c r="Z68"/>
    </row>
    <row r="69" spans="1:26" ht="15" x14ac:dyDescent="0.25">
      <c r="A69" s="4">
        <f t="shared" si="1"/>
        <v>2.1333333333333355</v>
      </c>
      <c r="B69" s="4"/>
      <c r="C69" s="10">
        <v>435.35399999999998</v>
      </c>
      <c r="D69" s="5">
        <v>14.624115973281935</v>
      </c>
      <c r="E69" s="5">
        <v>1043.3166666666666</v>
      </c>
      <c r="F69" s="30">
        <v>132.14233926464945</v>
      </c>
      <c r="G69" s="30">
        <v>1992.442</v>
      </c>
      <c r="H69" s="5">
        <v>62.928845126857382</v>
      </c>
      <c r="I69" s="5">
        <v>396.59566666666666</v>
      </c>
      <c r="J69" s="5">
        <v>14.456498792354022</v>
      </c>
      <c r="K69" s="10">
        <v>547.12133333333338</v>
      </c>
      <c r="L69" s="30">
        <v>2.8144124312781602</v>
      </c>
      <c r="M69" s="5">
        <v>1285.7809999999999</v>
      </c>
      <c r="N69" s="5">
        <v>79.666545670061495</v>
      </c>
      <c r="O69" s="5">
        <v>578.21833333333336</v>
      </c>
      <c r="P69" s="5">
        <v>18.405747508138106</v>
      </c>
      <c r="Q69" s="5">
        <v>404.25733333333329</v>
      </c>
      <c r="R69" s="5">
        <v>34.016208494383001</v>
      </c>
      <c r="S69" s="10">
        <v>382.62466666666666</v>
      </c>
      <c r="T69" s="5">
        <v>20.280500002054506</v>
      </c>
      <c r="Y69"/>
      <c r="Z69"/>
    </row>
    <row r="70" spans="1:26" ht="15" x14ac:dyDescent="0.25">
      <c r="A70" s="4">
        <f t="shared" ref="A70:A101" si="2">A69+2/60</f>
        <v>2.1666666666666687</v>
      </c>
      <c r="B70" s="4"/>
      <c r="C70" s="10">
        <v>464.69366666666662</v>
      </c>
      <c r="D70" s="5">
        <v>21.80315051393568</v>
      </c>
      <c r="E70" s="5">
        <v>1123.5739999999998</v>
      </c>
      <c r="F70" s="30">
        <v>84.087733903346461</v>
      </c>
      <c r="G70" s="30">
        <v>2193.8590000000004</v>
      </c>
      <c r="H70" s="5">
        <v>42.677636485634842</v>
      </c>
      <c r="I70" s="5">
        <v>422.24333333333334</v>
      </c>
      <c r="J70" s="5">
        <v>30.183067394374156</v>
      </c>
      <c r="K70" s="10">
        <v>579.39933333333329</v>
      </c>
      <c r="L70" s="30">
        <v>37.602295067367017</v>
      </c>
      <c r="M70" s="5">
        <v>1299.2453333333333</v>
      </c>
      <c r="N70" s="5">
        <v>117.14819883520761</v>
      </c>
      <c r="O70" s="5">
        <v>586.62466666666671</v>
      </c>
      <c r="P70" s="5">
        <v>10.22850244822444</v>
      </c>
      <c r="Q70" s="5">
        <v>381.14799999999997</v>
      </c>
      <c r="R70" s="5">
        <v>21.606260227073093</v>
      </c>
      <c r="S70" s="10">
        <v>354.05233333333331</v>
      </c>
      <c r="T70" s="5">
        <v>11.280548051106969</v>
      </c>
      <c r="Y70"/>
      <c r="Z70"/>
    </row>
    <row r="71" spans="1:26" x14ac:dyDescent="0.2">
      <c r="A71" s="4">
        <f t="shared" si="2"/>
        <v>2.200000000000002</v>
      </c>
      <c r="B71" s="4"/>
      <c r="C71" s="10">
        <v>468.76133333333331</v>
      </c>
      <c r="D71" s="5">
        <v>11.466879145318188</v>
      </c>
      <c r="E71" s="5">
        <v>1226.9586666666667</v>
      </c>
      <c r="F71" s="30">
        <v>28.314428571548703</v>
      </c>
      <c r="G71" s="30">
        <v>2379.3110000000001</v>
      </c>
      <c r="H71" s="5">
        <v>53.429831704769612</v>
      </c>
      <c r="I71" s="5">
        <v>405.84</v>
      </c>
      <c r="J71" s="5">
        <v>9.4380000000000166</v>
      </c>
      <c r="K71" s="10">
        <v>597.29966666666667</v>
      </c>
      <c r="L71" s="30">
        <v>37.824646942613136</v>
      </c>
      <c r="M71" s="5">
        <v>1328.0816666666667</v>
      </c>
      <c r="N71" s="5">
        <v>130.78550000031856</v>
      </c>
      <c r="O71" s="5">
        <v>612.13099999999997</v>
      </c>
      <c r="P71" s="5">
        <v>16.402580162888956</v>
      </c>
      <c r="Q71" s="5">
        <v>374.82933333333335</v>
      </c>
      <c r="R71" s="5">
        <v>18.535973142334161</v>
      </c>
      <c r="S71" s="10">
        <v>377.97533333333331</v>
      </c>
      <c r="T71" s="5">
        <v>29.30295228016</v>
      </c>
    </row>
    <row r="72" spans="1:26" x14ac:dyDescent="0.2">
      <c r="A72" s="4">
        <f t="shared" si="2"/>
        <v>2.2333333333333352</v>
      </c>
      <c r="B72" s="4"/>
      <c r="C72" s="10">
        <v>460.28366666666665</v>
      </c>
      <c r="D72" s="5">
        <v>42.689431740576417</v>
      </c>
      <c r="E72" s="5">
        <v>1231.6306666666667</v>
      </c>
      <c r="F72" s="30">
        <v>88.689675071754166</v>
      </c>
      <c r="G72" s="30">
        <v>2626.9073333333331</v>
      </c>
      <c r="H72" s="5">
        <v>71.68411166592881</v>
      </c>
      <c r="I72" s="5">
        <v>402.57900000000001</v>
      </c>
      <c r="J72" s="5">
        <v>23.63219441778525</v>
      </c>
      <c r="K72" s="10">
        <v>587.8649999999999</v>
      </c>
      <c r="L72" s="30">
        <v>17.442468030642932</v>
      </c>
      <c r="M72" s="5">
        <v>1412.8590000000002</v>
      </c>
      <c r="N72" s="5">
        <v>173.3160733255863</v>
      </c>
      <c r="O72" s="5">
        <v>644.66766666666661</v>
      </c>
      <c r="P72" s="5">
        <v>29.948187262893391</v>
      </c>
      <c r="Q72" s="5">
        <v>390.40699999999998</v>
      </c>
      <c r="R72" s="5">
        <v>45.045170562447666</v>
      </c>
      <c r="S72" s="10">
        <v>375.07933333333335</v>
      </c>
      <c r="T72" s="5">
        <v>14.835592517096607</v>
      </c>
    </row>
    <row r="73" spans="1:26" x14ac:dyDescent="0.2">
      <c r="A73" s="4">
        <f t="shared" si="2"/>
        <v>2.2666666666666684</v>
      </c>
      <c r="B73" s="4"/>
      <c r="C73" s="10">
        <v>441.46066666666667</v>
      </c>
      <c r="D73" s="5">
        <v>56.378804539767359</v>
      </c>
      <c r="E73" s="5">
        <v>1367.5839999999998</v>
      </c>
      <c r="F73" s="30">
        <v>71.475272318473841</v>
      </c>
      <c r="G73" s="30">
        <v>2763.9679999999994</v>
      </c>
      <c r="H73" s="5">
        <v>96.989897963653974</v>
      </c>
      <c r="I73" s="5">
        <v>400.51</v>
      </c>
      <c r="J73" s="5">
        <v>26.535682599096631</v>
      </c>
      <c r="K73" s="10">
        <v>639.01599999999996</v>
      </c>
      <c r="L73" s="30">
        <v>35.778084786639987</v>
      </c>
      <c r="M73" s="5">
        <v>1502.1369999999999</v>
      </c>
      <c r="N73" s="5">
        <v>75.461229807100295</v>
      </c>
      <c r="O73" s="5">
        <v>676.36666666666667</v>
      </c>
      <c r="P73" s="5">
        <v>31.400736461639458</v>
      </c>
      <c r="Q73" s="5">
        <v>383.40933333333334</v>
      </c>
      <c r="R73" s="5">
        <v>30.066466375903463</v>
      </c>
      <c r="S73" s="10">
        <v>365.40933333333334</v>
      </c>
      <c r="T73" s="5">
        <v>23.590169569830007</v>
      </c>
    </row>
    <row r="74" spans="1:26" x14ac:dyDescent="0.2">
      <c r="A74" s="4">
        <f t="shared" si="2"/>
        <v>2.3000000000000016</v>
      </c>
      <c r="B74" s="4"/>
      <c r="C74" s="10">
        <v>460.76533333333333</v>
      </c>
      <c r="D74" s="5">
        <v>25.553018497495213</v>
      </c>
      <c r="E74" s="5">
        <v>1476.3393333333333</v>
      </c>
      <c r="F74" s="30">
        <v>85.474396425674314</v>
      </c>
      <c r="G74" s="30">
        <v>2935.58</v>
      </c>
      <c r="H74" s="5">
        <v>80.115403244319936</v>
      </c>
      <c r="I74" s="5">
        <v>389.67066666666665</v>
      </c>
      <c r="J74" s="5">
        <v>38.188833555547788</v>
      </c>
      <c r="K74" s="10">
        <v>696.99799999999993</v>
      </c>
      <c r="L74" s="30">
        <v>58.628535893368507</v>
      </c>
      <c r="M74" s="5">
        <v>1529.885</v>
      </c>
      <c r="N74" s="5">
        <v>168.34461353723199</v>
      </c>
      <c r="O74" s="5">
        <v>708.69700000000012</v>
      </c>
      <c r="P74" s="5">
        <v>19.976452462837326</v>
      </c>
      <c r="Q74" s="5">
        <v>382.02133333333336</v>
      </c>
      <c r="R74" s="5">
        <v>11.53387837344115</v>
      </c>
      <c r="S74" s="10">
        <v>356.82333333333332</v>
      </c>
      <c r="T74" s="5">
        <v>12.099320242614171</v>
      </c>
    </row>
    <row r="75" spans="1:26" x14ac:dyDescent="0.2">
      <c r="A75" s="4">
        <f t="shared" si="2"/>
        <v>2.3333333333333348</v>
      </c>
      <c r="B75" s="4"/>
      <c r="C75" s="10">
        <v>460.45700000000005</v>
      </c>
      <c r="D75" s="5">
        <v>43.20999999999998</v>
      </c>
      <c r="E75" s="5">
        <v>1508.3016666666665</v>
      </c>
      <c r="F75" s="30">
        <v>103.60554253674519</v>
      </c>
      <c r="G75" s="30">
        <v>3202.4959999999996</v>
      </c>
      <c r="H75" s="5">
        <v>115.46844235114631</v>
      </c>
      <c r="I75" s="5">
        <v>400.59333333333331</v>
      </c>
      <c r="J75" s="5">
        <v>26.403520453404195</v>
      </c>
      <c r="K75" s="10">
        <v>693.16166666666675</v>
      </c>
      <c r="L75" s="30">
        <v>21.661205537396441</v>
      </c>
      <c r="M75" s="5">
        <v>1653.6853333333336</v>
      </c>
      <c r="N75" s="5">
        <v>80.344527787107822</v>
      </c>
      <c r="O75" s="5">
        <v>757.07600000000002</v>
      </c>
      <c r="P75" s="5">
        <v>26.195154838252023</v>
      </c>
      <c r="Q75" s="5">
        <v>395.19200000000001</v>
      </c>
      <c r="R75" s="5">
        <v>34.329348479107473</v>
      </c>
      <c r="S75" s="10">
        <v>376.28766666666667</v>
      </c>
      <c r="T75" s="5">
        <v>39.073524032691672</v>
      </c>
    </row>
    <row r="76" spans="1:26" x14ac:dyDescent="0.2">
      <c r="A76" s="4">
        <f t="shared" si="2"/>
        <v>2.366666666666668</v>
      </c>
      <c r="B76" s="4"/>
      <c r="C76" s="10">
        <v>488.43333333333334</v>
      </c>
      <c r="D76" s="5">
        <v>14.198857078417731</v>
      </c>
      <c r="E76" s="5">
        <v>1586.5070000000003</v>
      </c>
      <c r="F76" s="30">
        <v>110.62368855267846</v>
      </c>
      <c r="G76" s="30">
        <v>3304.134</v>
      </c>
      <c r="H76" s="5">
        <v>111.73299451818164</v>
      </c>
      <c r="I76" s="5">
        <v>390.65633333333335</v>
      </c>
      <c r="J76" s="5">
        <v>7.0240433749609856</v>
      </c>
      <c r="K76" s="10">
        <v>731.29800000000012</v>
      </c>
      <c r="L76" s="30">
        <v>47.542662620008961</v>
      </c>
      <c r="M76" s="5">
        <v>1717.6269999999997</v>
      </c>
      <c r="N76" s="5">
        <v>174.58196398540142</v>
      </c>
      <c r="O76" s="5">
        <v>780.41166666666675</v>
      </c>
      <c r="P76" s="5">
        <v>27.845033476965597</v>
      </c>
      <c r="Q76" s="5">
        <v>392.459</v>
      </c>
      <c r="R76" s="5">
        <v>33.830013878211766</v>
      </c>
      <c r="S76" s="10">
        <v>369.93</v>
      </c>
      <c r="T76" s="5">
        <v>17.116348792893877</v>
      </c>
    </row>
    <row r="77" spans="1:26" x14ac:dyDescent="0.2">
      <c r="A77" s="4">
        <f t="shared" si="2"/>
        <v>2.4000000000000012</v>
      </c>
      <c r="B77" s="4"/>
      <c r="C77" s="10">
        <v>479.76099999999997</v>
      </c>
      <c r="D77" s="5">
        <v>62.867209767891268</v>
      </c>
      <c r="E77" s="5">
        <v>1713.6253333333334</v>
      </c>
      <c r="F77" s="30">
        <v>131.61144616382475</v>
      </c>
      <c r="G77" s="30">
        <v>3468.2436666666667</v>
      </c>
      <c r="H77" s="5">
        <v>160.87428076088889</v>
      </c>
      <c r="I77" s="5">
        <v>397.32333333333332</v>
      </c>
      <c r="J77" s="5">
        <v>20.980181322699146</v>
      </c>
      <c r="K77" s="10">
        <v>784.28533333333326</v>
      </c>
      <c r="L77" s="30">
        <v>51.02146537814582</v>
      </c>
      <c r="M77" s="5">
        <v>1762.277</v>
      </c>
      <c r="N77" s="5">
        <v>91.778313930906378</v>
      </c>
      <c r="O77" s="5">
        <v>838.34299999999996</v>
      </c>
      <c r="P77" s="5">
        <v>15.837195995503752</v>
      </c>
      <c r="Q77" s="5">
        <v>389.21466666666669</v>
      </c>
      <c r="R77" s="5">
        <v>14.618014274631602</v>
      </c>
      <c r="S77" s="10">
        <v>361.28466666666668</v>
      </c>
      <c r="T77" s="5">
        <v>15.836996884931599</v>
      </c>
    </row>
    <row r="78" spans="1:26" x14ac:dyDescent="0.2">
      <c r="A78" s="4">
        <f t="shared" si="2"/>
        <v>2.4333333333333345</v>
      </c>
      <c r="B78" s="4"/>
      <c r="C78" s="10">
        <v>502.77600000000001</v>
      </c>
      <c r="D78" s="5">
        <v>50.775961625556612</v>
      </c>
      <c r="E78" s="5">
        <v>1813.0690000000002</v>
      </c>
      <c r="F78" s="30">
        <v>161.20377237211301</v>
      </c>
      <c r="G78" s="30">
        <v>3650.1006666666667</v>
      </c>
      <c r="H78" s="5">
        <v>88.666416784109202</v>
      </c>
      <c r="I78" s="5">
        <v>368.94366666666673</v>
      </c>
      <c r="J78" s="5">
        <v>17.736933340725312</v>
      </c>
      <c r="K78" s="10">
        <v>807.06433333333337</v>
      </c>
      <c r="L78" s="30">
        <v>27.831298430603841</v>
      </c>
      <c r="M78" s="5">
        <v>1932.4326666666666</v>
      </c>
      <c r="N78" s="5">
        <v>194.44221950063567</v>
      </c>
      <c r="O78" s="5">
        <v>860.41633333333323</v>
      </c>
      <c r="P78" s="5">
        <v>29.165130898614724</v>
      </c>
      <c r="Q78" s="5">
        <v>378.89066666666668</v>
      </c>
      <c r="R78" s="5">
        <v>9.2331373505073291</v>
      </c>
      <c r="S78" s="10">
        <v>368.03933333333333</v>
      </c>
      <c r="T78" s="5">
        <v>23.389085538629622</v>
      </c>
    </row>
    <row r="79" spans="1:26" x14ac:dyDescent="0.2">
      <c r="A79" s="4">
        <f t="shared" si="2"/>
        <v>2.4666666666666677</v>
      </c>
      <c r="B79" s="4"/>
      <c r="C79" s="10">
        <v>508.20933333333329</v>
      </c>
      <c r="D79" s="5">
        <v>9.7209822720408834</v>
      </c>
      <c r="E79" s="5">
        <v>1826.588</v>
      </c>
      <c r="F79" s="30">
        <v>190.00605025366954</v>
      </c>
      <c r="G79" s="30">
        <v>3672.498</v>
      </c>
      <c r="H79" s="5">
        <v>195.08029216453414</v>
      </c>
      <c r="I79" s="5">
        <v>391.37966666666671</v>
      </c>
      <c r="J79" s="5">
        <v>16.30709380402692</v>
      </c>
      <c r="K79" s="10">
        <v>838.47766666666666</v>
      </c>
      <c r="L79" s="30">
        <v>93.229166800595934</v>
      </c>
      <c r="M79" s="5">
        <v>1942.9683333333335</v>
      </c>
      <c r="N79" s="5">
        <v>174.65426860610464</v>
      </c>
      <c r="O79" s="5">
        <v>894.64633333333325</v>
      </c>
      <c r="P79" s="5">
        <v>22.164136444565919</v>
      </c>
      <c r="Q79" s="5">
        <v>385.089</v>
      </c>
      <c r="R79" s="5">
        <v>13.835349616110181</v>
      </c>
      <c r="S79" s="10">
        <v>371.60833333333335</v>
      </c>
      <c r="T79" s="5">
        <v>17.593515974168806</v>
      </c>
    </row>
    <row r="80" spans="1:26" x14ac:dyDescent="0.2">
      <c r="A80" s="4">
        <f t="shared" si="2"/>
        <v>2.5000000000000009</v>
      </c>
      <c r="B80" s="4"/>
      <c r="C80" s="10">
        <v>522.90533333333326</v>
      </c>
      <c r="D80" s="5">
        <v>9.9683926654869079</v>
      </c>
      <c r="E80" s="5">
        <v>1973.068</v>
      </c>
      <c r="F80" s="30">
        <v>123.19688249302403</v>
      </c>
      <c r="G80" s="30">
        <v>3900.6063333333332</v>
      </c>
      <c r="H80" s="5">
        <v>192.51463907280765</v>
      </c>
      <c r="I80" s="5">
        <v>381.81133333333332</v>
      </c>
      <c r="J80" s="5">
        <v>3.9034651699910738</v>
      </c>
      <c r="K80" s="10">
        <v>842.50900000000001</v>
      </c>
      <c r="L80" s="30">
        <v>57.581790411552888</v>
      </c>
      <c r="M80" s="5">
        <v>2132.1933333333332</v>
      </c>
      <c r="N80" s="5">
        <v>203.76110130329923</v>
      </c>
      <c r="O80" s="5">
        <v>973.68633333333344</v>
      </c>
      <c r="P80" s="5">
        <v>74.157043538246185</v>
      </c>
      <c r="Q80" s="5">
        <v>380.00800000000004</v>
      </c>
      <c r="R80" s="5">
        <v>15.596013336747305</v>
      </c>
      <c r="S80" s="10">
        <v>369.18933333333331</v>
      </c>
      <c r="T80" s="5">
        <v>28.237820389210881</v>
      </c>
    </row>
    <row r="81" spans="1:20" x14ac:dyDescent="0.2">
      <c r="A81" s="4">
        <f t="shared" si="2"/>
        <v>2.5333333333333341</v>
      </c>
      <c r="B81" s="4"/>
      <c r="C81" s="10">
        <v>527.92466666666667</v>
      </c>
      <c r="D81" s="5">
        <v>60.620276882684486</v>
      </c>
      <c r="E81" s="5">
        <v>2060.3473333333332</v>
      </c>
      <c r="F81" s="30">
        <v>205.19675717791768</v>
      </c>
      <c r="G81" s="30">
        <v>4064.3889999999997</v>
      </c>
      <c r="H81" s="5">
        <v>195.7226258969564</v>
      </c>
      <c r="I81" s="5">
        <v>420.71800000000002</v>
      </c>
      <c r="J81" s="5">
        <v>33.384436119245763</v>
      </c>
      <c r="K81" s="10">
        <v>890.53466666666679</v>
      </c>
      <c r="L81" s="30">
        <v>45.646557968080458</v>
      </c>
      <c r="M81" s="5">
        <v>2178.3646666666668</v>
      </c>
      <c r="N81" s="5">
        <v>146.17617489294668</v>
      </c>
      <c r="O81" s="5">
        <v>992.3363333333333</v>
      </c>
      <c r="P81" s="5">
        <v>54.143519208981346</v>
      </c>
      <c r="Q81" s="5">
        <v>393.69099999999997</v>
      </c>
      <c r="R81" s="5">
        <v>21.635575171462392</v>
      </c>
      <c r="S81" s="10">
        <v>369.36666666666662</v>
      </c>
      <c r="T81" s="5">
        <v>26.249927244343617</v>
      </c>
    </row>
    <row r="82" spans="1:20" x14ac:dyDescent="0.2">
      <c r="A82" s="4">
        <f t="shared" si="2"/>
        <v>2.5666666666666673</v>
      </c>
      <c r="B82" s="4"/>
      <c r="C82" s="10">
        <v>567.51100000000008</v>
      </c>
      <c r="D82" s="5">
        <v>41.906748012700781</v>
      </c>
      <c r="E82" s="5">
        <v>2156.4513333333334</v>
      </c>
      <c r="F82" s="30">
        <v>228.77457611005065</v>
      </c>
      <c r="G82" s="30">
        <v>4196.1553333333331</v>
      </c>
      <c r="H82" s="5">
        <v>147.10157447265257</v>
      </c>
      <c r="I82" s="5">
        <v>383.59966666666668</v>
      </c>
      <c r="J82" s="5">
        <v>18.656155400653518</v>
      </c>
      <c r="K82" s="10">
        <v>930.82633333333331</v>
      </c>
      <c r="L82" s="30">
        <v>51.428461228519488</v>
      </c>
      <c r="M82" s="5">
        <v>2207.3879999999999</v>
      </c>
      <c r="N82" s="5">
        <v>96.500159528365472</v>
      </c>
      <c r="O82" s="5">
        <v>1054.7860000000001</v>
      </c>
      <c r="P82" s="5">
        <v>18.932357143261399</v>
      </c>
      <c r="Q82" s="5">
        <v>374.13333333333338</v>
      </c>
      <c r="R82" s="5">
        <v>18.260171448629208</v>
      </c>
      <c r="S82" s="10">
        <v>355.65233333333327</v>
      </c>
      <c r="T82" s="5">
        <v>39.909568956997433</v>
      </c>
    </row>
    <row r="83" spans="1:20" x14ac:dyDescent="0.2">
      <c r="A83" s="4">
        <f t="shared" si="2"/>
        <v>2.6000000000000005</v>
      </c>
      <c r="B83" s="4"/>
      <c r="C83" s="10">
        <v>563.76733333333334</v>
      </c>
      <c r="D83" s="5">
        <v>14.351687438532522</v>
      </c>
      <c r="E83" s="5">
        <v>2221.6673333333333</v>
      </c>
      <c r="F83" s="30">
        <v>270.96824638753048</v>
      </c>
      <c r="G83" s="30">
        <v>4188.7593333333334</v>
      </c>
      <c r="H83" s="5">
        <v>248.99814860021226</v>
      </c>
      <c r="I83" s="5">
        <v>384.12000000000006</v>
      </c>
      <c r="J83" s="5">
        <v>26.268971887000085</v>
      </c>
      <c r="K83" s="10">
        <v>961.42833333333328</v>
      </c>
      <c r="L83" s="30">
        <v>105.8559494848227</v>
      </c>
      <c r="M83" s="5">
        <v>2379.1973333333331</v>
      </c>
      <c r="N83" s="5">
        <v>97.393586648882163</v>
      </c>
      <c r="O83" s="5">
        <v>1090.5220000000002</v>
      </c>
      <c r="P83" s="5">
        <v>40.200579286870962</v>
      </c>
      <c r="Q83" s="5">
        <v>366.51633333333331</v>
      </c>
      <c r="R83" s="5">
        <v>23.033347918471048</v>
      </c>
      <c r="S83" s="10">
        <v>390.89100000000002</v>
      </c>
      <c r="T83" s="5">
        <v>34.051215440862016</v>
      </c>
    </row>
    <row r="84" spans="1:20" x14ac:dyDescent="0.2">
      <c r="A84" s="4">
        <f t="shared" si="2"/>
        <v>2.6333333333333337</v>
      </c>
      <c r="B84" s="4"/>
      <c r="C84" s="10">
        <v>588.32366666666667</v>
      </c>
      <c r="D84" s="5">
        <v>22.788039194571624</v>
      </c>
      <c r="E84" s="5">
        <v>2302.8413333333333</v>
      </c>
      <c r="F84" s="30">
        <v>242.953657116606</v>
      </c>
      <c r="G84" s="30">
        <v>4427.2936666666665</v>
      </c>
      <c r="H84" s="5">
        <v>69.909688815881296</v>
      </c>
      <c r="I84" s="5">
        <v>369.84200000000004</v>
      </c>
      <c r="J84" s="5">
        <v>22.987746757783817</v>
      </c>
      <c r="K84" s="10">
        <v>996.90700000000004</v>
      </c>
      <c r="L84" s="30">
        <v>68.034314070180756</v>
      </c>
      <c r="M84" s="5">
        <v>2465.4640000000004</v>
      </c>
      <c r="N84" s="5">
        <v>76.976380916486306</v>
      </c>
      <c r="O84" s="5">
        <v>1169.4399999999998</v>
      </c>
      <c r="P84" s="5">
        <v>49.124585413008774</v>
      </c>
      <c r="Q84" s="5">
        <v>373.44599999999997</v>
      </c>
      <c r="R84" s="5">
        <v>12.187504133332625</v>
      </c>
      <c r="S84" s="10">
        <v>365.78800000000001</v>
      </c>
      <c r="T84" s="5">
        <v>12.112894740729809</v>
      </c>
    </row>
    <row r="85" spans="1:20" x14ac:dyDescent="0.2">
      <c r="A85" s="4">
        <f t="shared" si="2"/>
        <v>2.666666666666667</v>
      </c>
      <c r="B85" s="4"/>
      <c r="C85" s="10">
        <v>568.14266666666674</v>
      </c>
      <c r="D85" s="5">
        <v>28.440745512966668</v>
      </c>
      <c r="E85" s="5">
        <v>2486.02</v>
      </c>
      <c r="F85" s="30">
        <v>268.12443207399065</v>
      </c>
      <c r="G85" s="30">
        <v>4371.8573333333334</v>
      </c>
      <c r="H85" s="5">
        <v>129.12512921322997</v>
      </c>
      <c r="I85" s="5">
        <v>373.64766666666668</v>
      </c>
      <c r="J85" s="5">
        <v>14.263234497593224</v>
      </c>
      <c r="K85" s="10">
        <v>1109.2096666666669</v>
      </c>
      <c r="L85" s="30">
        <v>95.193790629081121</v>
      </c>
      <c r="M85" s="5">
        <v>2655.2443333333335</v>
      </c>
      <c r="N85" s="5">
        <v>211.21934320590375</v>
      </c>
      <c r="O85" s="5">
        <v>1210.2929999999999</v>
      </c>
      <c r="P85" s="5">
        <v>91.69899548522875</v>
      </c>
      <c r="Q85" s="5">
        <v>377.709</v>
      </c>
      <c r="R85" s="5">
        <v>19.097543218958823</v>
      </c>
      <c r="S85" s="10">
        <v>368.2326666666666</v>
      </c>
      <c r="T85" s="5">
        <v>11.081440535116963</v>
      </c>
    </row>
    <row r="86" spans="1:20" x14ac:dyDescent="0.2">
      <c r="A86" s="4">
        <f t="shared" si="2"/>
        <v>2.7</v>
      </c>
      <c r="B86" s="4"/>
      <c r="C86" s="10">
        <v>629.70933333333335</v>
      </c>
      <c r="D86" s="5">
        <v>4.1405753625955279</v>
      </c>
      <c r="E86" s="5">
        <v>2554.0720000000001</v>
      </c>
      <c r="F86" s="30">
        <v>293.57900933309242</v>
      </c>
      <c r="G86" s="30">
        <v>4407.0619999999999</v>
      </c>
      <c r="H86" s="5">
        <v>124.25688202671094</v>
      </c>
      <c r="I86" s="5">
        <v>378.09666666666664</v>
      </c>
      <c r="J86" s="5">
        <v>23.821940524091101</v>
      </c>
      <c r="K86" s="10">
        <v>1165.4590000000001</v>
      </c>
      <c r="L86" s="30">
        <v>23.157234701060503</v>
      </c>
      <c r="M86" s="5">
        <v>2633.576333333333</v>
      </c>
      <c r="N86" s="5">
        <v>110.18213289065214</v>
      </c>
      <c r="O86" s="5">
        <v>1302.7846666666665</v>
      </c>
      <c r="P86" s="5">
        <v>43.373133854188247</v>
      </c>
      <c r="Q86" s="5">
        <v>407.459</v>
      </c>
      <c r="R86" s="5">
        <v>20.700476395484248</v>
      </c>
      <c r="S86" s="10">
        <v>374.93433333333331</v>
      </c>
      <c r="T86" s="5">
        <v>7.4637567171856034</v>
      </c>
    </row>
    <row r="87" spans="1:20" x14ac:dyDescent="0.2">
      <c r="A87" s="4">
        <f t="shared" si="2"/>
        <v>2.7333333333333334</v>
      </c>
      <c r="B87" s="4"/>
      <c r="C87" s="10">
        <v>610.47933333333333</v>
      </c>
      <c r="D87" s="5">
        <v>24.423300807493902</v>
      </c>
      <c r="E87" s="5">
        <v>2641.3586666666665</v>
      </c>
      <c r="F87" s="30">
        <v>356.18024735986592</v>
      </c>
      <c r="G87" s="30">
        <v>4439.0309999999999</v>
      </c>
      <c r="H87" s="5">
        <v>145.96847797726724</v>
      </c>
      <c r="I87" s="5">
        <v>383.1253333333334</v>
      </c>
      <c r="J87" s="5">
        <v>17.575803604197837</v>
      </c>
      <c r="K87" s="10">
        <v>1205.6513333333332</v>
      </c>
      <c r="L87" s="30">
        <v>38.233188597517412</v>
      </c>
      <c r="M87" s="5">
        <v>2819.64</v>
      </c>
      <c r="N87" s="5">
        <v>40.638334648457125</v>
      </c>
      <c r="O87" s="5">
        <v>1304.6969999999999</v>
      </c>
      <c r="P87" s="5">
        <v>9.4543571436666092</v>
      </c>
      <c r="Q87" s="5">
        <v>364.21666666666664</v>
      </c>
      <c r="R87" s="5">
        <v>44.186959810936678</v>
      </c>
      <c r="S87" s="10">
        <v>347.10899999999998</v>
      </c>
      <c r="T87" s="5">
        <v>16.431267784319026</v>
      </c>
    </row>
    <row r="88" spans="1:20" x14ac:dyDescent="0.2">
      <c r="A88" s="4">
        <f t="shared" si="2"/>
        <v>2.7666666666666666</v>
      </c>
      <c r="B88" s="4"/>
      <c r="C88" s="10">
        <v>636.52733333333333</v>
      </c>
      <c r="D88" s="5">
        <v>62.155868856716438</v>
      </c>
      <c r="E88" s="5">
        <v>2745.3619999999996</v>
      </c>
      <c r="F88" s="30">
        <v>346.8547589683622</v>
      </c>
      <c r="G88" s="30">
        <v>4523.7613333333329</v>
      </c>
      <c r="H88" s="5">
        <v>165.30749578991694</v>
      </c>
      <c r="I88" s="5">
        <v>372.81033333333335</v>
      </c>
      <c r="J88" s="5">
        <v>17.958480123143321</v>
      </c>
      <c r="K88" s="10">
        <v>1268.5463333333335</v>
      </c>
      <c r="L88" s="30">
        <v>18.788090864516693</v>
      </c>
      <c r="M88" s="5">
        <v>2917.5670000000005</v>
      </c>
      <c r="N88" s="5">
        <v>84.265906100866403</v>
      </c>
      <c r="O88" s="5">
        <v>1366.8203333333333</v>
      </c>
      <c r="P88" s="5">
        <v>15.790786248104741</v>
      </c>
      <c r="Q88" s="5">
        <v>369.65466666666663</v>
      </c>
      <c r="R88" s="5">
        <v>14.205362555504628</v>
      </c>
      <c r="S88" s="10">
        <v>377.76866666666666</v>
      </c>
      <c r="T88" s="5">
        <v>31.725982180751075</v>
      </c>
    </row>
    <row r="89" spans="1:20" x14ac:dyDescent="0.2">
      <c r="A89" s="4">
        <f t="shared" si="2"/>
        <v>2.8</v>
      </c>
      <c r="B89" s="4"/>
      <c r="C89" s="10">
        <v>660.31133333333344</v>
      </c>
      <c r="D89" s="5">
        <v>47.39684002476681</v>
      </c>
      <c r="E89" s="5">
        <v>2860.1486666666665</v>
      </c>
      <c r="F89" s="30">
        <v>349.99870953524004</v>
      </c>
      <c r="G89" s="30">
        <v>4525.7920000000004</v>
      </c>
      <c r="H89" s="5">
        <v>251.64253816276752</v>
      </c>
      <c r="I89" s="5">
        <v>387.35866666666669</v>
      </c>
      <c r="J89" s="5">
        <v>3.4009355085525161</v>
      </c>
      <c r="K89" s="10">
        <v>1317.0196666666668</v>
      </c>
      <c r="L89" s="30">
        <v>44.041934702432506</v>
      </c>
      <c r="M89" s="5">
        <v>3090.3119999999999</v>
      </c>
      <c r="N89" s="5">
        <v>57.535124584900245</v>
      </c>
      <c r="O89" s="5">
        <v>1390.8883333333333</v>
      </c>
      <c r="P89" s="5">
        <v>15.187608183428178</v>
      </c>
      <c r="Q89" s="5">
        <v>366.63966666666664</v>
      </c>
      <c r="R89" s="5">
        <v>11.332462853825438</v>
      </c>
      <c r="S89" s="10">
        <v>352.67633333333333</v>
      </c>
      <c r="T89" s="5">
        <v>20.178515810964242</v>
      </c>
    </row>
    <row r="90" spans="1:20" x14ac:dyDescent="0.2">
      <c r="A90" s="4">
        <f t="shared" si="2"/>
        <v>2.833333333333333</v>
      </c>
      <c r="B90" s="4"/>
      <c r="C90" s="10">
        <v>661.51933333333329</v>
      </c>
      <c r="D90" s="5">
        <v>47.957508299882861</v>
      </c>
      <c r="E90" s="5">
        <v>3000.2063333333331</v>
      </c>
      <c r="F90" s="30">
        <v>457.20331303517071</v>
      </c>
      <c r="G90" s="30">
        <v>4629.2873333333337</v>
      </c>
      <c r="H90" s="5">
        <v>125.60996446274989</v>
      </c>
      <c r="I90" s="5">
        <v>387.38433333333336</v>
      </c>
      <c r="J90" s="5">
        <v>17.953480897400755</v>
      </c>
      <c r="K90" s="10">
        <v>1372.9223333333332</v>
      </c>
      <c r="L90" s="30">
        <v>81.533786299504897</v>
      </c>
      <c r="M90" s="5">
        <v>3229.8503333333333</v>
      </c>
      <c r="N90" s="5">
        <v>36.608933094715127</v>
      </c>
      <c r="O90" s="5">
        <v>1486.1716666666669</v>
      </c>
      <c r="P90" s="5">
        <v>31.970922685048247</v>
      </c>
      <c r="Q90" s="5">
        <v>381.99166666666662</v>
      </c>
      <c r="R90" s="5">
        <v>9.1771643950260113</v>
      </c>
      <c r="S90" s="10">
        <v>387.38433333333336</v>
      </c>
      <c r="T90" s="5">
        <v>17.387830121476714</v>
      </c>
    </row>
    <row r="91" spans="1:20" x14ac:dyDescent="0.2">
      <c r="A91" s="4">
        <f t="shared" si="2"/>
        <v>2.8666666666666663</v>
      </c>
      <c r="B91" s="4"/>
      <c r="C91" s="10">
        <v>695.11266666666654</v>
      </c>
      <c r="D91" s="5">
        <v>39.404732029711028</v>
      </c>
      <c r="E91" s="5">
        <v>3079.7726666666663</v>
      </c>
      <c r="F91" s="30">
        <v>472.52597902161278</v>
      </c>
      <c r="G91" s="30">
        <v>4574.1293333333333</v>
      </c>
      <c r="H91" s="5">
        <v>162.64525379590182</v>
      </c>
      <c r="I91" s="5">
        <v>369.19399999999996</v>
      </c>
      <c r="J91" s="5">
        <v>25.695210526477499</v>
      </c>
      <c r="K91" s="10">
        <v>1397.4380000000001</v>
      </c>
      <c r="L91" s="30">
        <v>91.973755316394488</v>
      </c>
      <c r="M91" s="5">
        <v>3350.2446666666669</v>
      </c>
      <c r="N91" s="5">
        <v>95.33274426624547</v>
      </c>
      <c r="O91" s="5">
        <v>1563.3273333333334</v>
      </c>
      <c r="P91" s="5">
        <v>58.574557244023104</v>
      </c>
      <c r="Q91" s="5">
        <v>365.137</v>
      </c>
      <c r="R91" s="5">
        <v>9.7520454777446535</v>
      </c>
      <c r="S91" s="10">
        <v>378.21000000000004</v>
      </c>
      <c r="T91" s="5">
        <v>20.345506063993604</v>
      </c>
    </row>
    <row r="92" spans="1:20" x14ac:dyDescent="0.2">
      <c r="A92" s="4">
        <f t="shared" si="2"/>
        <v>2.8999999999999995</v>
      </c>
      <c r="B92" s="4"/>
      <c r="C92" s="10">
        <v>719.47933333333333</v>
      </c>
      <c r="D92" s="5">
        <v>21.079789594142888</v>
      </c>
      <c r="E92" s="5">
        <v>3219.1513333333332</v>
      </c>
      <c r="F92" s="30">
        <v>512.54891316471594</v>
      </c>
      <c r="G92" s="30">
        <v>4642.3123333333324</v>
      </c>
      <c r="H92" s="5">
        <v>278.89331543142686</v>
      </c>
      <c r="I92" s="5">
        <v>390.88400000000001</v>
      </c>
      <c r="J92" s="5">
        <v>11.35646969792991</v>
      </c>
      <c r="K92" s="10">
        <v>1540.9680000000001</v>
      </c>
      <c r="L92" s="30">
        <v>135.63337425943504</v>
      </c>
      <c r="M92" s="5">
        <v>3461.9866666666671</v>
      </c>
      <c r="N92" s="5">
        <v>23.930906675956361</v>
      </c>
      <c r="O92" s="5">
        <v>1619.9573333333335</v>
      </c>
      <c r="P92" s="5">
        <v>66.286783308087422</v>
      </c>
      <c r="Q92" s="5">
        <v>371.02400000000006</v>
      </c>
      <c r="R92" s="5">
        <v>10.747986741711221</v>
      </c>
      <c r="S92" s="10">
        <v>374.63466666666665</v>
      </c>
      <c r="T92" s="5">
        <v>10.34232780051633</v>
      </c>
    </row>
    <row r="93" spans="1:20" x14ac:dyDescent="0.2">
      <c r="A93" s="4">
        <f t="shared" si="2"/>
        <v>2.9333333333333327</v>
      </c>
      <c r="B93" s="4"/>
      <c r="C93" s="10">
        <v>749.50566666666657</v>
      </c>
      <c r="D93" s="5">
        <v>42.60158732175752</v>
      </c>
      <c r="E93" s="5">
        <v>3302.5233333333331</v>
      </c>
      <c r="F93" s="30">
        <v>549.52422947521916</v>
      </c>
      <c r="G93" s="30">
        <v>4675.9393333333328</v>
      </c>
      <c r="H93" s="5">
        <v>235.64727750885081</v>
      </c>
      <c r="I93" s="5">
        <v>386.72499999999997</v>
      </c>
      <c r="J93" s="5">
        <v>27.454614056657221</v>
      </c>
      <c r="K93" s="10">
        <v>1542.3819999999998</v>
      </c>
      <c r="L93" s="30">
        <v>76.321574754455895</v>
      </c>
      <c r="M93" s="5">
        <v>3585.3386666666665</v>
      </c>
      <c r="N93" s="5">
        <v>102.58914752220787</v>
      </c>
      <c r="O93" s="5">
        <v>1717.6733333333332</v>
      </c>
      <c r="P93" s="5">
        <v>65.875243303788537</v>
      </c>
      <c r="Q93" s="5">
        <v>409.76599999999991</v>
      </c>
      <c r="R93" s="5">
        <v>43.547040680165615</v>
      </c>
      <c r="S93" s="10">
        <v>356.00399999999996</v>
      </c>
      <c r="T93" s="5">
        <v>10.954850204361538</v>
      </c>
    </row>
    <row r="94" spans="1:20" x14ac:dyDescent="0.2">
      <c r="A94" s="4">
        <f t="shared" si="2"/>
        <v>2.9666666666666659</v>
      </c>
      <c r="B94" s="4"/>
      <c r="C94" s="10">
        <v>777.90099999999995</v>
      </c>
      <c r="D94" s="5">
        <v>90.945482894973978</v>
      </c>
      <c r="E94" s="5">
        <v>3356.3323333333333</v>
      </c>
      <c r="F94" s="30">
        <v>586.90756065784137</v>
      </c>
      <c r="G94" s="30">
        <v>4661.547333333333</v>
      </c>
      <c r="H94" s="5">
        <v>229.99121445466835</v>
      </c>
      <c r="I94" s="5">
        <v>377.23266666666672</v>
      </c>
      <c r="J94" s="5">
        <v>8.8661906325847628</v>
      </c>
      <c r="K94" s="10">
        <v>1635.5753333333332</v>
      </c>
      <c r="L94" s="30">
        <v>66.477303979127527</v>
      </c>
      <c r="M94" s="5">
        <v>3659.1996666666669</v>
      </c>
      <c r="N94" s="5">
        <v>59.650150329511668</v>
      </c>
      <c r="O94" s="5">
        <v>1811.3466666666666</v>
      </c>
      <c r="P94" s="5">
        <v>29.384854505907139</v>
      </c>
      <c r="Q94" s="5">
        <v>365.06333333333333</v>
      </c>
      <c r="R94" s="5">
        <v>17.577153846209967</v>
      </c>
      <c r="S94" s="10">
        <v>345.68366666666662</v>
      </c>
      <c r="T94" s="5">
        <v>32.600392242016568</v>
      </c>
    </row>
    <row r="95" spans="1:20" x14ac:dyDescent="0.2">
      <c r="A95" s="4">
        <f t="shared" si="2"/>
        <v>2.9999999999999991</v>
      </c>
      <c r="B95" s="4"/>
      <c r="C95" s="10">
        <v>827.7596666666667</v>
      </c>
      <c r="D95" s="5">
        <v>58.847155108240614</v>
      </c>
      <c r="E95" s="5">
        <v>3508.962</v>
      </c>
      <c r="F95" s="30">
        <v>550.34314191420515</v>
      </c>
      <c r="G95" s="30">
        <v>4721.2966666666662</v>
      </c>
      <c r="H95" s="5">
        <v>295.51647259050293</v>
      </c>
      <c r="I95" s="5">
        <v>375.55766666666665</v>
      </c>
      <c r="J95" s="5">
        <v>20.704851613410163</v>
      </c>
      <c r="K95" s="10">
        <v>1720.893</v>
      </c>
      <c r="L95" s="30">
        <v>96.034177062127156</v>
      </c>
      <c r="M95" s="5">
        <v>3841.6889999999999</v>
      </c>
      <c r="N95" s="5">
        <v>90.78525646270991</v>
      </c>
      <c r="O95" s="5">
        <v>1922.4226666666666</v>
      </c>
      <c r="P95" s="5">
        <v>19.428480237356037</v>
      </c>
      <c r="Q95" s="5">
        <v>368.79466666666667</v>
      </c>
      <c r="R95" s="5">
        <v>17.652220747921021</v>
      </c>
      <c r="S95" s="10">
        <v>392.23900000000003</v>
      </c>
      <c r="T95" s="5">
        <v>4.8766467987747557</v>
      </c>
    </row>
    <row r="96" spans="1:20" x14ac:dyDescent="0.2">
      <c r="A96" s="4">
        <f t="shared" si="2"/>
        <v>3.0333333333333323</v>
      </c>
      <c r="B96" s="4"/>
      <c r="C96" s="10">
        <v>856.80200000000002</v>
      </c>
      <c r="D96" s="5">
        <v>34.108138662202045</v>
      </c>
      <c r="E96" s="5">
        <v>3704.7003333333328</v>
      </c>
      <c r="F96" s="30">
        <v>536.51044766559517</v>
      </c>
      <c r="G96" s="30">
        <v>4711.5103333333327</v>
      </c>
      <c r="H96" s="5">
        <v>294.25782230780754</v>
      </c>
      <c r="I96" s="5">
        <v>351.82033333333334</v>
      </c>
      <c r="J96" s="5">
        <v>17.112031508074484</v>
      </c>
      <c r="K96" s="10">
        <v>1770.3639999999998</v>
      </c>
      <c r="L96" s="30">
        <v>108.13944528709214</v>
      </c>
      <c r="M96" s="5">
        <v>3916.8736666666664</v>
      </c>
      <c r="N96" s="5">
        <v>20.687692774529616</v>
      </c>
      <c r="O96" s="5">
        <v>1940.1923333333334</v>
      </c>
      <c r="P96" s="5">
        <v>32.443495716912615</v>
      </c>
      <c r="Q96" s="5">
        <v>366.23533333333336</v>
      </c>
      <c r="R96" s="5">
        <v>31.170999251440968</v>
      </c>
      <c r="S96" s="10">
        <v>358.57733333333334</v>
      </c>
      <c r="T96" s="5">
        <v>33.929614503164231</v>
      </c>
    </row>
    <row r="97" spans="1:20" x14ac:dyDescent="0.2">
      <c r="A97" s="4">
        <f t="shared" si="2"/>
        <v>3.0666666666666655</v>
      </c>
      <c r="B97" s="4"/>
      <c r="C97" s="10">
        <v>896.62233333333336</v>
      </c>
      <c r="D97" s="5">
        <v>56.990634812513989</v>
      </c>
      <c r="E97" s="5">
        <v>3876.1880000000001</v>
      </c>
      <c r="F97" s="30">
        <v>645.03091346384053</v>
      </c>
      <c r="G97" s="30">
        <v>4626.1559999999999</v>
      </c>
      <c r="H97" s="5">
        <v>316.25344421365588</v>
      </c>
      <c r="I97" s="5">
        <v>385.36266666666666</v>
      </c>
      <c r="J97" s="5">
        <v>30.521633136733257</v>
      </c>
      <c r="K97" s="10">
        <v>1806.3306666666667</v>
      </c>
      <c r="L97" s="30">
        <v>29.107942255221879</v>
      </c>
      <c r="M97" s="5">
        <v>4125.7259999999997</v>
      </c>
      <c r="N97" s="5">
        <v>67.229331864893652</v>
      </c>
      <c r="O97" s="5">
        <v>2013.4516666666666</v>
      </c>
      <c r="P97" s="5">
        <v>12.86644715270433</v>
      </c>
      <c r="Q97" s="5">
        <v>386.2646666666667</v>
      </c>
      <c r="R97" s="5">
        <v>32.779761703425081</v>
      </c>
      <c r="S97" s="10">
        <v>356.03166666666669</v>
      </c>
      <c r="T97" s="5">
        <v>15.255921156499639</v>
      </c>
    </row>
    <row r="98" spans="1:20" x14ac:dyDescent="0.2">
      <c r="A98" s="4">
        <f t="shared" si="2"/>
        <v>3.0999999999999988</v>
      </c>
      <c r="B98" s="4"/>
      <c r="C98" s="10">
        <v>919.51833333333343</v>
      </c>
      <c r="D98" s="5">
        <v>83.883139988518167</v>
      </c>
      <c r="E98" s="5">
        <v>3941.4373333333333</v>
      </c>
      <c r="F98" s="30">
        <v>616.99544271763318</v>
      </c>
      <c r="G98" s="30">
        <v>4590.3763333333336</v>
      </c>
      <c r="H98" s="5">
        <v>363.62748012950459</v>
      </c>
      <c r="I98" s="5">
        <v>391.88900000000007</v>
      </c>
      <c r="J98" s="5">
        <v>42.121475223453409</v>
      </c>
      <c r="K98" s="10">
        <v>1875.5646666666664</v>
      </c>
      <c r="L98" s="30">
        <v>79.652626160932897</v>
      </c>
      <c r="M98" s="5">
        <v>4211.565333333333</v>
      </c>
      <c r="N98" s="5">
        <v>115.96284098940232</v>
      </c>
      <c r="O98" s="5">
        <v>2072.6366666666668</v>
      </c>
      <c r="P98" s="5">
        <v>43.984325495946244</v>
      </c>
      <c r="Q98" s="5">
        <v>381.51666666666665</v>
      </c>
      <c r="R98" s="5">
        <v>16.951564952337982</v>
      </c>
      <c r="S98" s="10">
        <v>346.79233333333332</v>
      </c>
      <c r="T98" s="5">
        <v>13.139961428152434</v>
      </c>
    </row>
    <row r="99" spans="1:20" x14ac:dyDescent="0.2">
      <c r="A99" s="4">
        <f t="shared" si="2"/>
        <v>3.133333333333332</v>
      </c>
      <c r="B99" s="4"/>
      <c r="C99" s="10">
        <v>935.28766666666661</v>
      </c>
      <c r="D99" s="5">
        <v>108.4524378256816</v>
      </c>
      <c r="E99" s="5">
        <v>4199.7763333333332</v>
      </c>
      <c r="F99" s="30">
        <v>600.91758726995135</v>
      </c>
      <c r="G99" s="30">
        <v>4622.3246666666664</v>
      </c>
      <c r="H99" s="5">
        <v>251.78147525648779</v>
      </c>
      <c r="I99" s="5">
        <v>368.43333333333334</v>
      </c>
      <c r="J99" s="5">
        <v>34.394381232017146</v>
      </c>
      <c r="K99" s="10">
        <v>1950.8466666666666</v>
      </c>
      <c r="L99" s="30">
        <v>129.05591867610465</v>
      </c>
      <c r="M99" s="5">
        <v>4286.8116666666674</v>
      </c>
      <c r="N99" s="5">
        <v>41.0642079228775</v>
      </c>
      <c r="O99" s="5">
        <v>2133.4846666666667</v>
      </c>
      <c r="P99" s="5">
        <v>42.952638642269029</v>
      </c>
      <c r="Q99" s="5">
        <v>359.41399999999999</v>
      </c>
      <c r="R99" s="5">
        <v>10.332726213347572</v>
      </c>
      <c r="S99" s="10">
        <v>348.14000000000004</v>
      </c>
      <c r="T99" s="5">
        <v>23.012262035706087</v>
      </c>
    </row>
    <row r="100" spans="1:20" x14ac:dyDescent="0.2">
      <c r="A100" s="4">
        <f t="shared" si="2"/>
        <v>3.1666666666666652</v>
      </c>
      <c r="B100" s="4"/>
      <c r="C100" s="10">
        <v>987.43466666666666</v>
      </c>
      <c r="D100" s="5">
        <v>64.204394898895629</v>
      </c>
      <c r="E100" s="5">
        <v>4382.5873333333329</v>
      </c>
      <c r="F100" s="30">
        <v>690.2013920518641</v>
      </c>
      <c r="G100" s="30">
        <v>4588.641333333333</v>
      </c>
      <c r="H100" s="5">
        <v>319.5359920890499</v>
      </c>
      <c r="I100" s="5">
        <v>394.07199999999995</v>
      </c>
      <c r="J100" s="5">
        <v>34.25524486848694</v>
      </c>
      <c r="K100" s="10">
        <v>2030.3283333333336</v>
      </c>
      <c r="L100" s="30">
        <v>80.661848982857492</v>
      </c>
      <c r="M100" s="5">
        <v>4516.4996666666666</v>
      </c>
      <c r="N100" s="5">
        <v>67.538009493420091</v>
      </c>
      <c r="O100" s="5">
        <v>2182.2759999999998</v>
      </c>
      <c r="P100" s="5">
        <v>17.392790776640719</v>
      </c>
      <c r="Q100" s="5">
        <v>360.25600000000003</v>
      </c>
      <c r="R100" s="5">
        <v>11.344307294850578</v>
      </c>
      <c r="S100" s="10">
        <v>342.67133333333328</v>
      </c>
      <c r="T100" s="5">
        <v>26.449019912528584</v>
      </c>
    </row>
    <row r="101" spans="1:20" x14ac:dyDescent="0.2">
      <c r="A101" s="4">
        <f t="shared" si="2"/>
        <v>3.1999999999999984</v>
      </c>
      <c r="B101" s="4"/>
      <c r="C101" s="10">
        <v>1030.4423333333334</v>
      </c>
      <c r="D101" s="5">
        <v>38.340264283561453</v>
      </c>
      <c r="E101" s="5">
        <v>4547.7716666666665</v>
      </c>
      <c r="F101" s="30">
        <v>533.09841219453415</v>
      </c>
      <c r="G101" s="30">
        <v>4648.9636666666665</v>
      </c>
      <c r="H101" s="5">
        <v>411.63153382890107</v>
      </c>
      <c r="I101" s="5">
        <v>333.84366666666665</v>
      </c>
      <c r="J101" s="5">
        <v>0.78230961475195349</v>
      </c>
      <c r="K101" s="10">
        <v>2090.2489999999998</v>
      </c>
      <c r="L101" s="30">
        <v>173.37825103512833</v>
      </c>
      <c r="M101" s="5">
        <v>4549.5780000000004</v>
      </c>
      <c r="N101" s="5">
        <v>92.156999999999698</v>
      </c>
      <c r="O101" s="5">
        <v>2316.5759999999996</v>
      </c>
      <c r="P101" s="5">
        <v>38.957940102115387</v>
      </c>
      <c r="Q101" s="5">
        <v>373.59766666666673</v>
      </c>
      <c r="R101" s="5">
        <v>6.9544242273054779</v>
      </c>
      <c r="S101" s="10">
        <v>360.94900000000001</v>
      </c>
      <c r="T101" s="5">
        <v>38.075852662809801</v>
      </c>
    </row>
    <row r="102" spans="1:20" x14ac:dyDescent="0.2">
      <c r="A102" s="4">
        <f t="shared" ref="A102:A125" si="3">A101+2/60</f>
        <v>3.2333333333333316</v>
      </c>
      <c r="B102" s="4"/>
      <c r="C102" s="10">
        <v>1052.4906666666668</v>
      </c>
      <c r="D102" s="5">
        <v>53.687701760583252</v>
      </c>
      <c r="E102" s="5">
        <v>4917.9279999999999</v>
      </c>
      <c r="F102" s="30">
        <v>772.20789859791137</v>
      </c>
      <c r="G102" s="30">
        <v>4559.8920000000007</v>
      </c>
      <c r="H102" s="5">
        <v>312.67195617291947</v>
      </c>
      <c r="I102" s="5">
        <v>374.24899999999997</v>
      </c>
      <c r="J102" s="5">
        <v>33.204440832515161</v>
      </c>
      <c r="K102" s="10">
        <v>2175.6876666666667</v>
      </c>
      <c r="L102" s="30">
        <v>126.67304145055226</v>
      </c>
      <c r="M102" s="5">
        <v>4668.8789999999999</v>
      </c>
      <c r="N102" s="5">
        <v>89.11270894771414</v>
      </c>
      <c r="O102" s="5">
        <v>2340.069</v>
      </c>
      <c r="P102" s="5">
        <v>14.614270046772809</v>
      </c>
      <c r="Q102" s="5">
        <v>365.69233333333335</v>
      </c>
      <c r="R102" s="5">
        <v>35.907743375675011</v>
      </c>
      <c r="S102" s="10">
        <v>352.63166666666666</v>
      </c>
      <c r="T102" s="5">
        <v>11.54347574750922</v>
      </c>
    </row>
    <row r="103" spans="1:20" x14ac:dyDescent="0.2">
      <c r="A103" s="4">
        <f t="shared" si="3"/>
        <v>3.2666666666666648</v>
      </c>
      <c r="B103" s="4"/>
      <c r="C103" s="10">
        <v>1095.0046666666667</v>
      </c>
      <c r="D103" s="5">
        <v>101.76415028060387</v>
      </c>
      <c r="E103" s="5">
        <v>5126.4083333333338</v>
      </c>
      <c r="F103" s="30">
        <v>641.73670571764194</v>
      </c>
      <c r="G103" s="30">
        <v>4601.0043333333333</v>
      </c>
      <c r="H103" s="5">
        <v>386.96022968043303</v>
      </c>
      <c r="I103" s="5">
        <v>347.26266666666669</v>
      </c>
      <c r="J103" s="5">
        <v>23.211730748337878</v>
      </c>
      <c r="K103" s="10">
        <v>2325.3066666666668</v>
      </c>
      <c r="L103" s="30">
        <v>90.561169451003352</v>
      </c>
      <c r="M103" s="5">
        <v>4654.2213333333339</v>
      </c>
      <c r="N103" s="5">
        <v>94.349664553369266</v>
      </c>
      <c r="O103" s="5">
        <v>2395.210333333333</v>
      </c>
      <c r="P103" s="5">
        <v>19.714898232893042</v>
      </c>
      <c r="Q103" s="5">
        <v>344.10533333333336</v>
      </c>
      <c r="R103" s="5">
        <v>32.733461264176334</v>
      </c>
      <c r="S103" s="10">
        <v>332.83099999999996</v>
      </c>
      <c r="T103" s="5">
        <v>20.429851981842663</v>
      </c>
    </row>
    <row r="104" spans="1:20" x14ac:dyDescent="0.2">
      <c r="A104" s="4">
        <f t="shared" si="3"/>
        <v>3.299999999999998</v>
      </c>
      <c r="B104" s="4"/>
      <c r="C104" s="10">
        <v>1189.2003333333332</v>
      </c>
      <c r="D104" s="5">
        <v>54.018623236188887</v>
      </c>
      <c r="E104" s="5">
        <v>5483.1566666666658</v>
      </c>
      <c r="F104" s="30">
        <v>689.59642089075828</v>
      </c>
      <c r="G104" s="30">
        <v>4632.5013333333327</v>
      </c>
      <c r="H104" s="5">
        <v>377.98796129286109</v>
      </c>
      <c r="I104" s="5">
        <v>361.14433333333335</v>
      </c>
      <c r="J104" s="5">
        <v>38.096401934215933</v>
      </c>
      <c r="K104" s="10">
        <v>2273.0849999999996</v>
      </c>
      <c r="L104" s="30">
        <v>110.82948221930825</v>
      </c>
      <c r="M104" s="5">
        <v>4844.0350000000008</v>
      </c>
      <c r="N104" s="5">
        <v>63.112510495146566</v>
      </c>
      <c r="O104" s="5">
        <v>2450.719333333333</v>
      </c>
      <c r="P104" s="5">
        <v>45.467632666912813</v>
      </c>
      <c r="Q104" s="5">
        <v>379.67599999999999</v>
      </c>
      <c r="R104" s="5">
        <v>23.525720732848978</v>
      </c>
      <c r="S104" s="10">
        <v>372.89633333333336</v>
      </c>
      <c r="T104" s="5">
        <v>31.539218067880711</v>
      </c>
    </row>
    <row r="105" spans="1:20" x14ac:dyDescent="0.2">
      <c r="A105" s="4">
        <f t="shared" si="3"/>
        <v>3.3333333333333313</v>
      </c>
      <c r="B105" s="4"/>
      <c r="C105" s="10">
        <v>1226.3120000000001</v>
      </c>
      <c r="D105" s="5">
        <v>78.946020115012729</v>
      </c>
      <c r="E105" s="5">
        <v>5768.9430000000002</v>
      </c>
      <c r="F105" s="30">
        <v>758.25758031884493</v>
      </c>
      <c r="G105" s="30">
        <v>4626.5200000000004</v>
      </c>
      <c r="H105" s="5">
        <v>337.46619206818337</v>
      </c>
      <c r="I105" s="5">
        <v>382.01066666666662</v>
      </c>
      <c r="J105" s="5">
        <v>15.623675634540451</v>
      </c>
      <c r="K105" s="10">
        <v>2400.3056666666666</v>
      </c>
      <c r="L105" s="30">
        <v>45.623916911345219</v>
      </c>
      <c r="M105" s="5">
        <v>4935.0150000000003</v>
      </c>
      <c r="N105" s="5">
        <v>143.19517604654121</v>
      </c>
      <c r="O105" s="5">
        <v>2450.8196666666668</v>
      </c>
      <c r="P105" s="5">
        <v>57.4257085488141</v>
      </c>
      <c r="Q105" s="5">
        <v>383.81466666666665</v>
      </c>
      <c r="R105" s="5">
        <v>28.935474029870917</v>
      </c>
      <c r="S105" s="10">
        <v>363.96966666666663</v>
      </c>
      <c r="T105" s="5">
        <v>12.177500003421621</v>
      </c>
    </row>
    <row r="106" spans="1:20" x14ac:dyDescent="0.2">
      <c r="A106" s="4">
        <f t="shared" si="3"/>
        <v>3.3666666666666645</v>
      </c>
      <c r="B106" s="4"/>
      <c r="C106" s="10">
        <v>1261.7730000000001</v>
      </c>
      <c r="D106" s="5">
        <v>113.02158269994273</v>
      </c>
      <c r="E106" s="5">
        <v>6236.2363333333333</v>
      </c>
      <c r="F106" s="30">
        <v>652.82391219250951</v>
      </c>
      <c r="G106" s="30">
        <v>4734.0176666666666</v>
      </c>
      <c r="H106" s="5">
        <v>359.57077293953319</v>
      </c>
      <c r="I106" s="5">
        <v>379.3893333333333</v>
      </c>
      <c r="J106" s="5">
        <v>39.78798904610953</v>
      </c>
      <c r="K106" s="10">
        <v>2413.4740000000002</v>
      </c>
      <c r="L106" s="30">
        <v>72.20220246640676</v>
      </c>
      <c r="M106" s="5">
        <v>4967.6963333333333</v>
      </c>
      <c r="N106" s="5">
        <v>59.444452679230885</v>
      </c>
      <c r="O106" s="5">
        <v>2568.6583333333333</v>
      </c>
      <c r="P106" s="5">
        <v>54.066175011122638</v>
      </c>
      <c r="Q106" s="5">
        <v>370.36666666666662</v>
      </c>
      <c r="R106" s="5">
        <v>19.01082787080389</v>
      </c>
      <c r="S106" s="10">
        <v>369.91566666666671</v>
      </c>
      <c r="T106" s="5">
        <v>28.719451497779907</v>
      </c>
    </row>
    <row r="107" spans="1:20" x14ac:dyDescent="0.2">
      <c r="A107" s="4">
        <f t="shared" si="3"/>
        <v>3.3999999999999977</v>
      </c>
      <c r="B107" s="4"/>
      <c r="C107" s="10">
        <v>1370.0110000000002</v>
      </c>
      <c r="D107" s="5">
        <v>156.43688173509466</v>
      </c>
      <c r="E107" s="5">
        <v>6665.7623333333331</v>
      </c>
      <c r="F107" s="30">
        <v>668.25621300690761</v>
      </c>
      <c r="G107" s="30">
        <v>4773.1320000000005</v>
      </c>
      <c r="H107" s="5">
        <v>364.95423284159875</v>
      </c>
      <c r="I107" s="5">
        <v>347.35866666666669</v>
      </c>
      <c r="J107" s="5">
        <v>12.295897459450984</v>
      </c>
      <c r="K107" s="10">
        <v>2505.137666666667</v>
      </c>
      <c r="L107" s="30">
        <v>128.05053339339639</v>
      </c>
      <c r="M107" s="5">
        <v>4959.2330000000002</v>
      </c>
      <c r="N107" s="5">
        <v>143.36164753168831</v>
      </c>
      <c r="O107" s="5">
        <v>2540.8216666666667</v>
      </c>
      <c r="P107" s="5">
        <v>19.961923813433881</v>
      </c>
      <c r="Q107" s="5">
        <v>363.62000000000006</v>
      </c>
      <c r="R107" s="5">
        <v>19.275199687681564</v>
      </c>
      <c r="S107" s="10">
        <v>351.87566666666663</v>
      </c>
      <c r="T107" s="5">
        <v>15.410826108075234</v>
      </c>
    </row>
    <row r="108" spans="1:20" x14ac:dyDescent="0.2">
      <c r="A108" s="4">
        <f t="shared" si="3"/>
        <v>3.4333333333333309</v>
      </c>
      <c r="B108" s="4"/>
      <c r="C108" s="10">
        <v>1434.4080000000001</v>
      </c>
      <c r="D108" s="5">
        <v>127.86137506299536</v>
      </c>
      <c r="E108" s="5">
        <v>7329.6120000000001</v>
      </c>
      <c r="F108" s="30">
        <v>548.58148759049459</v>
      </c>
      <c r="G108" s="30">
        <v>4747.045666666666</v>
      </c>
      <c r="H108" s="5">
        <v>403.43527671775718</v>
      </c>
      <c r="I108" s="5">
        <v>373.38866666666667</v>
      </c>
      <c r="J108" s="5">
        <v>36.978387760059704</v>
      </c>
      <c r="K108" s="10">
        <v>2611.0103333333336</v>
      </c>
      <c r="L108" s="30">
        <v>113.29515901543769</v>
      </c>
      <c r="M108" s="5">
        <v>5068.0606666666672</v>
      </c>
      <c r="N108" s="5">
        <v>79.550634594158581</v>
      </c>
      <c r="O108" s="5">
        <v>2628.6190000000001</v>
      </c>
      <c r="P108" s="5">
        <v>73.759127218263629</v>
      </c>
      <c r="Q108" s="5">
        <v>369.77666666666664</v>
      </c>
      <c r="R108" s="5">
        <v>7.1669623504894728</v>
      </c>
      <c r="S108" s="10">
        <v>363.45566666666667</v>
      </c>
      <c r="T108" s="5">
        <v>5.1282303315406237</v>
      </c>
    </row>
    <row r="109" spans="1:20" x14ac:dyDescent="0.2">
      <c r="A109" s="4">
        <f t="shared" si="3"/>
        <v>3.4666666666666641</v>
      </c>
      <c r="B109" s="4"/>
      <c r="C109" s="10">
        <v>1490.8393333333333</v>
      </c>
      <c r="D109" s="5">
        <v>55.617563856513272</v>
      </c>
      <c r="E109" s="5">
        <v>8051.436333333334</v>
      </c>
      <c r="F109" s="30">
        <v>733.87715473118055</v>
      </c>
      <c r="G109" s="30">
        <v>4721.4430000000002</v>
      </c>
      <c r="H109" s="5">
        <v>444.22166725521146</v>
      </c>
      <c r="I109" s="5">
        <v>368.19233333333335</v>
      </c>
      <c r="J109" s="5">
        <v>18.99012070349562</v>
      </c>
      <c r="K109" s="10">
        <v>2639.6893333333333</v>
      </c>
      <c r="L109" s="30">
        <v>40.075333465029821</v>
      </c>
      <c r="M109" s="5">
        <v>5126.6803333333337</v>
      </c>
      <c r="N109" s="5">
        <v>107.79896572014661</v>
      </c>
      <c r="O109" s="5">
        <v>2660.922</v>
      </c>
      <c r="P109" s="5">
        <v>105.7344378667612</v>
      </c>
      <c r="Q109" s="5">
        <v>356.44633333333331</v>
      </c>
      <c r="R109" s="5">
        <v>16.432543361675137</v>
      </c>
      <c r="S109" s="10">
        <v>349.21766666666667</v>
      </c>
      <c r="T109" s="5">
        <v>25.511680174644187</v>
      </c>
    </row>
    <row r="110" spans="1:20" x14ac:dyDescent="0.2">
      <c r="A110" s="4">
        <f t="shared" si="3"/>
        <v>3.4999999999999973</v>
      </c>
      <c r="B110" s="4"/>
      <c r="C110" s="10">
        <v>1520.2796666666666</v>
      </c>
      <c r="D110" s="5">
        <v>106.81506171104026</v>
      </c>
      <c r="E110" s="5">
        <v>8786.7923333333329</v>
      </c>
      <c r="F110" s="30">
        <v>758.56165161068759</v>
      </c>
      <c r="G110" s="30">
        <v>4778.0860000000002</v>
      </c>
      <c r="H110" s="5">
        <v>438.52604213090933</v>
      </c>
      <c r="I110" s="5">
        <v>365.53399999999993</v>
      </c>
      <c r="J110" s="5">
        <v>13.132874361692478</v>
      </c>
      <c r="K110" s="10">
        <v>2732.2666666666664</v>
      </c>
      <c r="L110" s="30">
        <v>25.30886015476262</v>
      </c>
      <c r="M110" s="5">
        <v>5096.2943333333342</v>
      </c>
      <c r="N110" s="5">
        <v>121.06947477516108</v>
      </c>
      <c r="O110" s="5">
        <v>2691.2510000000002</v>
      </c>
      <c r="P110" s="5">
        <v>98.386545284403738</v>
      </c>
      <c r="Q110" s="5">
        <v>370.49233333333331</v>
      </c>
      <c r="R110" s="5">
        <v>33.641408179999459</v>
      </c>
      <c r="S110" s="10">
        <v>347.05433333333332</v>
      </c>
      <c r="T110" s="5">
        <v>0.78057756394435995</v>
      </c>
    </row>
    <row r="111" spans="1:20" x14ac:dyDescent="0.2">
      <c r="A111" s="4">
        <f t="shared" si="3"/>
        <v>3.5333333333333306</v>
      </c>
      <c r="B111" s="4"/>
      <c r="C111" s="10">
        <v>1560.3986666666667</v>
      </c>
      <c r="D111" s="5">
        <v>68.692775095590136</v>
      </c>
      <c r="E111" s="5">
        <v>9374.1070000000018</v>
      </c>
      <c r="F111" s="30">
        <v>549.3036281948265</v>
      </c>
      <c r="G111" s="30">
        <v>4784.8320000000012</v>
      </c>
      <c r="H111" s="5">
        <v>358.20064022695436</v>
      </c>
      <c r="I111" s="5">
        <v>355.96733333333333</v>
      </c>
      <c r="J111" s="5">
        <v>36.027182755987653</v>
      </c>
      <c r="K111" s="10">
        <v>2767.0830000000001</v>
      </c>
      <c r="L111" s="30">
        <v>60.012878526196388</v>
      </c>
      <c r="M111" s="5">
        <v>5184.956666666666</v>
      </c>
      <c r="N111" s="5">
        <v>101.25094516760481</v>
      </c>
      <c r="O111" s="5">
        <v>2747.7073333333333</v>
      </c>
      <c r="P111" s="5">
        <v>118.09561743067911</v>
      </c>
      <c r="Q111" s="5">
        <v>367.23199999999997</v>
      </c>
      <c r="R111" s="5">
        <v>10.324543040735506</v>
      </c>
      <c r="S111" s="10">
        <v>360.47333333333336</v>
      </c>
      <c r="T111" s="5">
        <v>23.620958539681098</v>
      </c>
    </row>
    <row r="112" spans="1:20" x14ac:dyDescent="0.2">
      <c r="A112" s="4">
        <f t="shared" si="3"/>
        <v>3.5666666666666638</v>
      </c>
      <c r="B112" s="4"/>
      <c r="C112" s="10">
        <v>1676.0106666666668</v>
      </c>
      <c r="D112" s="5">
        <v>54.610613458679801</v>
      </c>
      <c r="E112" s="5">
        <v>10094.800333333333</v>
      </c>
      <c r="F112" s="30">
        <v>734.08228769350717</v>
      </c>
      <c r="G112" s="30">
        <v>4792.0119999999997</v>
      </c>
      <c r="H112" s="5">
        <v>428.12796581512896</v>
      </c>
      <c r="I112" s="5">
        <v>365.74033333333335</v>
      </c>
      <c r="J112" s="5">
        <v>14.448689709912555</v>
      </c>
      <c r="K112" s="10">
        <v>2754.3146666666667</v>
      </c>
      <c r="L112" s="30">
        <v>89.166153176714644</v>
      </c>
      <c r="M112" s="5">
        <v>5231.6213333333335</v>
      </c>
      <c r="N112" s="5">
        <v>97.901644482272872</v>
      </c>
      <c r="O112" s="5">
        <v>2795.7533333333336</v>
      </c>
      <c r="P112" s="5">
        <v>102.93555543316087</v>
      </c>
      <c r="Q112" s="5">
        <v>360.33566666666667</v>
      </c>
      <c r="R112" s="5">
        <v>28.128591883230374</v>
      </c>
      <c r="S112" s="10">
        <v>386.00966666666665</v>
      </c>
      <c r="T112" s="5">
        <v>8.6874257598746194</v>
      </c>
    </row>
    <row r="113" spans="1:20" x14ac:dyDescent="0.2">
      <c r="A113" s="4">
        <f t="shared" si="3"/>
        <v>3.599999999999997</v>
      </c>
      <c r="B113" s="4"/>
      <c r="C113" s="10">
        <v>1772.4763333333333</v>
      </c>
      <c r="D113" s="5">
        <v>100.96712544850104</v>
      </c>
      <c r="E113" s="5">
        <v>11277.014666666664</v>
      </c>
      <c r="F113" s="30">
        <v>644.47261520124641</v>
      </c>
      <c r="G113" s="30">
        <v>4804.4273333333331</v>
      </c>
      <c r="H113" s="5">
        <v>474.29192567904141</v>
      </c>
      <c r="I113" s="5">
        <v>362.62399999999997</v>
      </c>
      <c r="J113" s="5">
        <v>17.261190573074604</v>
      </c>
      <c r="K113" s="10">
        <v>2954.2783333333332</v>
      </c>
      <c r="L113" s="30">
        <v>111.10109086023118</v>
      </c>
      <c r="M113" s="5">
        <v>5239.3049999999994</v>
      </c>
      <c r="N113" s="5">
        <v>189.05727965619289</v>
      </c>
      <c r="O113" s="5">
        <v>2865.7673333333332</v>
      </c>
      <c r="P113" s="5">
        <v>180.65762097496267</v>
      </c>
      <c r="Q113" s="5">
        <v>350.43100000000004</v>
      </c>
      <c r="R113" s="5">
        <v>11.679860786841584</v>
      </c>
      <c r="S113" s="10">
        <v>388.36433333333338</v>
      </c>
      <c r="T113" s="5">
        <v>13.704552175585048</v>
      </c>
    </row>
    <row r="114" spans="1:20" x14ac:dyDescent="0.2">
      <c r="A114" s="4">
        <f t="shared" si="3"/>
        <v>3.6333333333333302</v>
      </c>
      <c r="B114" s="4"/>
      <c r="C114" s="10">
        <v>1783.2223333333334</v>
      </c>
      <c r="D114" s="5">
        <v>118.64692374576489</v>
      </c>
      <c r="E114" s="5">
        <v>12190.165666666668</v>
      </c>
      <c r="F114" s="30">
        <v>628.84250033321734</v>
      </c>
      <c r="G114" s="30">
        <v>4911.5320000000002</v>
      </c>
      <c r="H114" s="5">
        <v>440.32337612145943</v>
      </c>
      <c r="I114" s="5">
        <v>385.79333333333329</v>
      </c>
      <c r="J114" s="5">
        <v>22.529553487216145</v>
      </c>
      <c r="K114" s="10">
        <v>2955.9436666666661</v>
      </c>
      <c r="L114" s="30">
        <v>27.884533102301315</v>
      </c>
      <c r="M114" s="5">
        <v>5242.2766666666666</v>
      </c>
      <c r="N114" s="5">
        <v>146.02204053612394</v>
      </c>
      <c r="O114" s="5">
        <v>2773.6506666666669</v>
      </c>
      <c r="P114" s="5">
        <v>86.178719474898969</v>
      </c>
      <c r="Q114" s="5">
        <v>378.12266666666665</v>
      </c>
      <c r="R114" s="5">
        <v>36.632037362578302</v>
      </c>
      <c r="S114" s="10">
        <v>353.75633333333332</v>
      </c>
      <c r="T114" s="5">
        <v>13.693595924129395</v>
      </c>
    </row>
    <row r="115" spans="1:20" x14ac:dyDescent="0.2">
      <c r="A115" s="4">
        <f t="shared" si="3"/>
        <v>3.6666666666666634</v>
      </c>
      <c r="B115" s="4"/>
      <c r="C115" s="10">
        <v>1821.7923333333335</v>
      </c>
      <c r="D115" s="5">
        <v>74.626172689836736</v>
      </c>
      <c r="E115" s="5">
        <v>13185.402</v>
      </c>
      <c r="F115" s="30">
        <v>613.52833928922917</v>
      </c>
      <c r="G115" s="30">
        <v>5006.7659999999996</v>
      </c>
      <c r="H115" s="5">
        <v>568.08610130067461</v>
      </c>
      <c r="I115" s="5">
        <v>364.17800000000005</v>
      </c>
      <c r="J115" s="5">
        <v>28.956425400936489</v>
      </c>
      <c r="K115" s="10">
        <v>2951.3756666666668</v>
      </c>
      <c r="L115" s="30">
        <v>51.746452683573693</v>
      </c>
      <c r="M115" s="5">
        <v>5318.5309999999999</v>
      </c>
      <c r="N115" s="5">
        <v>126.84156320386471</v>
      </c>
      <c r="O115" s="5">
        <v>2776.9680000000003</v>
      </c>
      <c r="P115" s="5">
        <v>59.028092354403633</v>
      </c>
      <c r="Q115" s="5">
        <v>347.46000000000004</v>
      </c>
      <c r="R115" s="5">
        <v>17.270726707350804</v>
      </c>
      <c r="S115" s="10">
        <v>357.85200000000003</v>
      </c>
      <c r="T115" s="5">
        <v>24.399000000000001</v>
      </c>
    </row>
    <row r="116" spans="1:20" x14ac:dyDescent="0.2">
      <c r="A116" s="4">
        <f t="shared" si="3"/>
        <v>3.6999999999999966</v>
      </c>
      <c r="B116" s="4"/>
      <c r="C116" s="10">
        <v>1926.0229999999999</v>
      </c>
      <c r="D116" s="5">
        <v>116.58814176836334</v>
      </c>
      <c r="E116" s="5">
        <v>14587.263333333334</v>
      </c>
      <c r="F116" s="30">
        <v>735.32736694096513</v>
      </c>
      <c r="G116" s="30">
        <v>5127.9289999999992</v>
      </c>
      <c r="H116" s="5">
        <v>602.6311196138148</v>
      </c>
      <c r="I116" s="5">
        <v>356.92200000000003</v>
      </c>
      <c r="J116" s="5">
        <v>16.729000806981887</v>
      </c>
      <c r="K116" s="10">
        <v>3031.1256666666668</v>
      </c>
      <c r="L116" s="30">
        <v>65.640095561579841</v>
      </c>
      <c r="M116" s="5">
        <v>5392.232</v>
      </c>
      <c r="N116" s="5">
        <v>200.38998076001695</v>
      </c>
      <c r="O116" s="5">
        <v>2812.9063333333338</v>
      </c>
      <c r="P116" s="5">
        <v>171.06687348617007</v>
      </c>
      <c r="Q116" s="5">
        <v>371.37966666666671</v>
      </c>
      <c r="R116" s="5">
        <v>12.929387933438024</v>
      </c>
      <c r="S116" s="10">
        <v>372.2833333333333</v>
      </c>
      <c r="T116" s="5">
        <v>13.844826554830254</v>
      </c>
    </row>
    <row r="117" spans="1:20" x14ac:dyDescent="0.2">
      <c r="A117" s="4">
        <f t="shared" si="3"/>
        <v>3.7333333333333298</v>
      </c>
      <c r="B117" s="4"/>
      <c r="C117" s="10">
        <v>2019.5313333333334</v>
      </c>
      <c r="D117" s="5">
        <v>169.11458684079659</v>
      </c>
      <c r="E117" s="5">
        <v>15535.930999999999</v>
      </c>
      <c r="F117" s="30">
        <v>661.03187500225783</v>
      </c>
      <c r="G117" s="30">
        <v>5081.3569999999991</v>
      </c>
      <c r="H117" s="5">
        <v>634.27461771066021</v>
      </c>
      <c r="I117" s="5">
        <v>378.15366666666665</v>
      </c>
      <c r="J117" s="5">
        <v>38.023534637554846</v>
      </c>
      <c r="K117" s="10">
        <v>3006.2549999999997</v>
      </c>
      <c r="L117" s="30">
        <v>148.407484902211</v>
      </c>
      <c r="M117" s="5">
        <v>5362.3743333333341</v>
      </c>
      <c r="N117" s="5">
        <v>171.87488677911421</v>
      </c>
      <c r="O117" s="5">
        <v>2817.8556666666664</v>
      </c>
      <c r="P117" s="5">
        <v>156.09967313333269</v>
      </c>
      <c r="Q117" s="5">
        <v>354.20833333333331</v>
      </c>
      <c r="R117" s="5">
        <v>25.513406717514865</v>
      </c>
      <c r="S117" s="10">
        <v>371.37699999999995</v>
      </c>
      <c r="T117" s="5">
        <v>25.101943530332466</v>
      </c>
    </row>
    <row r="118" spans="1:20" x14ac:dyDescent="0.2">
      <c r="A118" s="4">
        <f t="shared" si="3"/>
        <v>3.7666666666666631</v>
      </c>
      <c r="B118" s="4"/>
      <c r="C118" s="10">
        <v>2104.3123333333333</v>
      </c>
      <c r="D118" s="5">
        <v>146.40171414410875</v>
      </c>
      <c r="E118" s="5">
        <v>16742.987666666668</v>
      </c>
      <c r="F118" s="30">
        <v>1105.946505784224</v>
      </c>
      <c r="G118" s="30">
        <v>5147.1810000000005</v>
      </c>
      <c r="H118" s="5">
        <v>572.13273788868241</v>
      </c>
      <c r="I118" s="5">
        <v>370.55366666666669</v>
      </c>
      <c r="J118" s="5">
        <v>5.4095000077025075</v>
      </c>
      <c r="K118" s="10">
        <v>3001.846</v>
      </c>
      <c r="L118" s="30">
        <v>191.14792433871733</v>
      </c>
      <c r="M118" s="5">
        <v>5256.2730000000001</v>
      </c>
      <c r="N118" s="5">
        <v>252.79236478382842</v>
      </c>
      <c r="O118" s="5">
        <v>2728.2130000000002</v>
      </c>
      <c r="P118" s="5">
        <v>165.86650228120217</v>
      </c>
      <c r="Q118" s="5">
        <v>354.77600000000001</v>
      </c>
      <c r="R118" s="5">
        <v>33.818302988174906</v>
      </c>
      <c r="S118" s="10">
        <v>364.69366666666673</v>
      </c>
      <c r="T118" s="5">
        <v>18.755248074427953</v>
      </c>
    </row>
    <row r="119" spans="1:20" x14ac:dyDescent="0.2">
      <c r="A119" s="4">
        <f t="shared" si="3"/>
        <v>3.7999999999999963</v>
      </c>
      <c r="B119" s="4"/>
      <c r="C119" s="10">
        <v>2039.365</v>
      </c>
      <c r="D119" s="5">
        <v>139.26567161005619</v>
      </c>
      <c r="E119" s="5">
        <v>17828.987666666664</v>
      </c>
      <c r="F119" s="30">
        <v>1031.2918016712495</v>
      </c>
      <c r="G119" s="30">
        <v>5161.3670000000002</v>
      </c>
      <c r="H119" s="5">
        <v>696.17981367387995</v>
      </c>
      <c r="I119" s="5">
        <v>361.02933333333334</v>
      </c>
      <c r="J119" s="5">
        <v>17.669217932136483</v>
      </c>
      <c r="K119" s="10">
        <v>2992.4830000000002</v>
      </c>
      <c r="L119" s="30">
        <v>203.80134569722557</v>
      </c>
      <c r="M119" s="5">
        <v>5354.0663333333332</v>
      </c>
      <c r="N119" s="5">
        <v>296.51198525579593</v>
      </c>
      <c r="O119" s="5">
        <v>2691.0233333333331</v>
      </c>
      <c r="P119" s="5">
        <v>130.92862555733686</v>
      </c>
      <c r="Q119" s="5">
        <v>361.48066666666665</v>
      </c>
      <c r="R119" s="5">
        <v>11.802407141483188</v>
      </c>
      <c r="S119" s="10">
        <v>369.60366666666664</v>
      </c>
      <c r="T119" s="5">
        <v>3.5817803301337974</v>
      </c>
    </row>
    <row r="120" spans="1:20" x14ac:dyDescent="0.2">
      <c r="A120" s="4">
        <f t="shared" si="3"/>
        <v>3.8333333333333295</v>
      </c>
      <c r="B120" s="4"/>
      <c r="C120" s="10">
        <v>2132.4866666666667</v>
      </c>
      <c r="D120" s="5">
        <v>135.35365980398649</v>
      </c>
      <c r="E120" s="5">
        <v>19071.255000000001</v>
      </c>
      <c r="F120" s="30">
        <v>1393.2199736534776</v>
      </c>
      <c r="G120" s="30">
        <v>5339.3209999999999</v>
      </c>
      <c r="H120" s="5">
        <v>517.87772710167792</v>
      </c>
      <c r="I120" s="5">
        <v>361.56800000000004</v>
      </c>
      <c r="J120" s="5">
        <v>7.6809973961719216</v>
      </c>
      <c r="K120" s="10">
        <v>2854.7223333333332</v>
      </c>
      <c r="L120" s="30">
        <v>308.24173644938685</v>
      </c>
      <c r="M120" s="5">
        <v>5373.9919999999993</v>
      </c>
      <c r="N120" s="5">
        <v>302.80341991628836</v>
      </c>
      <c r="O120" s="5">
        <v>2635.89</v>
      </c>
      <c r="P120" s="5">
        <v>138.52492692291878</v>
      </c>
      <c r="Q120" s="5">
        <v>384.53233333333338</v>
      </c>
      <c r="R120" s="5">
        <v>41.334237822092888</v>
      </c>
      <c r="S120" s="10">
        <v>348.05966666666671</v>
      </c>
      <c r="T120" s="5">
        <v>18.635932344085528</v>
      </c>
    </row>
    <row r="121" spans="1:20" x14ac:dyDescent="0.2">
      <c r="A121" s="4">
        <f t="shared" si="3"/>
        <v>3.8666666666666627</v>
      </c>
      <c r="B121" s="4"/>
      <c r="C121" s="10">
        <v>2193.0489999999995</v>
      </c>
      <c r="D121" s="5">
        <v>150.92001261926782</v>
      </c>
      <c r="E121" s="5">
        <v>20055.379333333334</v>
      </c>
      <c r="F121" s="30">
        <v>1434.8461389571826</v>
      </c>
      <c r="G121" s="30">
        <v>5503.8486666666658</v>
      </c>
      <c r="H121" s="5">
        <v>616.31495233714168</v>
      </c>
      <c r="I121" s="5">
        <v>361.74466666666666</v>
      </c>
      <c r="J121" s="5">
        <v>13.548500003075361</v>
      </c>
      <c r="K121" s="10">
        <v>2799.5696666666663</v>
      </c>
      <c r="L121" s="30">
        <v>235.99414969514243</v>
      </c>
      <c r="M121" s="5">
        <v>5310.105333333333</v>
      </c>
      <c r="N121" s="5">
        <v>357.76573035204649</v>
      </c>
      <c r="O121" s="5">
        <v>2586.8583333333331</v>
      </c>
      <c r="P121" s="5">
        <v>192.04621717006916</v>
      </c>
      <c r="Q121" s="5">
        <v>356.77700000000004</v>
      </c>
      <c r="R121" s="5">
        <v>21.60723214574233</v>
      </c>
      <c r="S121" s="10">
        <v>348.64766666666668</v>
      </c>
      <c r="T121" s="5">
        <v>13.705441851079929</v>
      </c>
    </row>
    <row r="122" spans="1:20" x14ac:dyDescent="0.2">
      <c r="A122" s="4">
        <f t="shared" si="3"/>
        <v>3.8999999999999959</v>
      </c>
      <c r="B122" s="4"/>
      <c r="C122" s="10">
        <v>2187.1136666666666</v>
      </c>
      <c r="D122" s="5">
        <v>150.39519377072293</v>
      </c>
      <c r="E122" s="5">
        <v>21064.453333333335</v>
      </c>
      <c r="F122" s="30">
        <v>1642.86588796205</v>
      </c>
      <c r="G122" s="30">
        <v>5612.0113333333329</v>
      </c>
      <c r="H122" s="5">
        <v>646.87613193743141</v>
      </c>
      <c r="I122" s="5">
        <v>377.38433333333336</v>
      </c>
      <c r="J122" s="5">
        <v>18.683179877454833</v>
      </c>
      <c r="K122" s="10">
        <v>2694.9573333333333</v>
      </c>
      <c r="L122" s="30">
        <v>288.21056582355425</v>
      </c>
      <c r="M122" s="5">
        <v>5302.3393333333333</v>
      </c>
      <c r="N122" s="5">
        <v>452.08870721279197</v>
      </c>
      <c r="O122" s="5">
        <v>2527.4816666666666</v>
      </c>
      <c r="P122" s="5">
        <v>88.807961086455137</v>
      </c>
      <c r="Q122" s="5">
        <v>345.33333333333331</v>
      </c>
      <c r="R122" s="5">
        <v>20.223315364532446</v>
      </c>
      <c r="S122" s="10">
        <v>346.68799999999993</v>
      </c>
      <c r="T122" s="5">
        <v>23.612155577159843</v>
      </c>
    </row>
    <row r="123" spans="1:20" x14ac:dyDescent="0.2">
      <c r="A123" s="4">
        <f t="shared" si="3"/>
        <v>3.9333333333333291</v>
      </c>
      <c r="B123" s="4"/>
      <c r="C123" s="10">
        <v>2084.5396666666666</v>
      </c>
      <c r="D123" s="5">
        <v>198.78503317486786</v>
      </c>
      <c r="E123" s="5">
        <v>22217.612666666664</v>
      </c>
      <c r="F123" s="30">
        <v>1714.0045318873374</v>
      </c>
      <c r="G123" s="30">
        <v>5642.54</v>
      </c>
      <c r="H123" s="5">
        <v>534.63009835118692</v>
      </c>
      <c r="I123" s="5">
        <v>365.20133333333337</v>
      </c>
      <c r="J123" s="5">
        <v>23.576637786871416</v>
      </c>
      <c r="K123" s="10">
        <v>2628.7256666666667</v>
      </c>
      <c r="L123" s="30">
        <v>173.99675832133573</v>
      </c>
      <c r="M123" s="5">
        <v>5412.933</v>
      </c>
      <c r="N123" s="5">
        <v>483.06492905923102</v>
      </c>
      <c r="O123" s="5">
        <v>2554.1486666666665</v>
      </c>
      <c r="P123" s="5">
        <v>159.38182432239043</v>
      </c>
      <c r="Q123" s="5">
        <v>393.67599999999993</v>
      </c>
      <c r="R123" s="5">
        <v>35.626076952142789</v>
      </c>
      <c r="S123" s="10">
        <v>364.74933333333337</v>
      </c>
      <c r="T123" s="5">
        <v>16.440048915174575</v>
      </c>
    </row>
    <row r="124" spans="1:20" x14ac:dyDescent="0.2">
      <c r="A124" s="4">
        <f t="shared" si="3"/>
        <v>3.9666666666666623</v>
      </c>
      <c r="B124" s="4"/>
      <c r="C124" s="10">
        <v>2092.6079999999997</v>
      </c>
      <c r="D124" s="5">
        <v>340.88521498006128</v>
      </c>
      <c r="E124" s="5">
        <v>23030.438333333335</v>
      </c>
      <c r="F124" s="30">
        <v>1753.2810062577903</v>
      </c>
      <c r="G124" s="30">
        <v>5678.967333333334</v>
      </c>
      <c r="H124" s="5">
        <v>693.34198408457371</v>
      </c>
      <c r="I124" s="5">
        <v>401.34666666666664</v>
      </c>
      <c r="J124" s="5">
        <v>56.118894806770385</v>
      </c>
      <c r="K124" s="10">
        <v>2467.7406666666666</v>
      </c>
      <c r="L124" s="30">
        <v>117.62021718366849</v>
      </c>
      <c r="M124" s="5">
        <v>5159.2053333333333</v>
      </c>
      <c r="N124" s="5">
        <v>482.84417030376727</v>
      </c>
      <c r="O124" s="5">
        <v>2543.219333333333</v>
      </c>
      <c r="P124" s="5">
        <v>195.44394309451849</v>
      </c>
      <c r="Q124" s="5">
        <v>343.94699999999995</v>
      </c>
      <c r="R124" s="5">
        <v>11.289995615588143</v>
      </c>
      <c r="S124" s="10">
        <v>357.95800000000003</v>
      </c>
      <c r="T124" s="5">
        <v>6.2139726423601251</v>
      </c>
    </row>
    <row r="125" spans="1:20" x14ac:dyDescent="0.2">
      <c r="A125" s="4">
        <f t="shared" si="3"/>
        <v>3.9999999999999956</v>
      </c>
      <c r="B125" s="4"/>
      <c r="C125" s="10">
        <v>2070.3603333333331</v>
      </c>
      <c r="D125" s="5">
        <v>352.93039127331406</v>
      </c>
      <c r="E125" s="5">
        <v>23780.73</v>
      </c>
      <c r="F125" s="30">
        <v>1722.9657844879002</v>
      </c>
      <c r="G125" s="30">
        <v>5791.1456666666663</v>
      </c>
      <c r="H125" s="5">
        <v>627.40195711069759</v>
      </c>
      <c r="I125" s="5">
        <v>363.55333333333328</v>
      </c>
      <c r="J125" s="5">
        <v>16.143835768903653</v>
      </c>
      <c r="K125" s="10">
        <v>2475.4116666666669</v>
      </c>
      <c r="L125" s="30">
        <v>90.857715315394984</v>
      </c>
      <c r="M125" s="5">
        <v>5146.1316666666671</v>
      </c>
      <c r="N125" s="5">
        <v>514.79761273954409</v>
      </c>
      <c r="O125" s="5">
        <v>2475.4113333333335</v>
      </c>
      <c r="P125" s="5">
        <v>97.074336888455406</v>
      </c>
      <c r="Q125" s="5">
        <v>350.92399999999998</v>
      </c>
      <c r="R125" s="5">
        <v>13.28136559243813</v>
      </c>
      <c r="S125" s="10">
        <v>360.39566666666661</v>
      </c>
      <c r="T125" s="5">
        <v>11.666657633329818</v>
      </c>
    </row>
    <row r="126" spans="1:20" x14ac:dyDescent="0.2">
      <c r="A126" s="4"/>
      <c r="B126" s="4"/>
      <c r="C126" s="4"/>
      <c r="D126" s="4"/>
      <c r="E126" s="5"/>
      <c r="F126" s="5"/>
      <c r="G126" s="28"/>
      <c r="H126" s="7"/>
      <c r="I126" s="7"/>
      <c r="J126" s="7"/>
      <c r="K126" s="7"/>
      <c r="L126" s="28"/>
      <c r="M126" s="7"/>
      <c r="N126" s="7"/>
      <c r="O126" s="7"/>
      <c r="P126" s="7"/>
      <c r="Q126" s="7"/>
      <c r="R126" s="7"/>
      <c r="S126" s="7"/>
      <c r="T126" s="7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8"/>
  <sheetViews>
    <sheetView zoomScale="80" zoomScaleNormal="80" workbookViewId="0">
      <selection activeCell="AF52" sqref="AF52"/>
    </sheetView>
  </sheetViews>
  <sheetFormatPr defaultRowHeight="12.75" x14ac:dyDescent="0.2"/>
  <cols>
    <col min="1" max="1" width="12" style="7" customWidth="1"/>
    <col min="2" max="6" width="9.140625" style="7"/>
    <col min="7" max="7" width="9.140625" style="7" customWidth="1"/>
    <col min="8" max="16384" width="9.140625" style="7"/>
  </cols>
  <sheetData>
    <row r="1" spans="1:24" x14ac:dyDescent="0.2">
      <c r="B1" s="6" t="s">
        <v>27</v>
      </c>
      <c r="H1" s="6" t="s">
        <v>26</v>
      </c>
    </row>
    <row r="3" spans="1:24" x14ac:dyDescent="0.2">
      <c r="B3" s="15" t="s">
        <v>41</v>
      </c>
      <c r="H3" s="15" t="s">
        <v>40</v>
      </c>
    </row>
    <row r="4" spans="1:24" x14ac:dyDescent="0.2">
      <c r="A4" s="14" t="s">
        <v>39</v>
      </c>
      <c r="B4" s="7">
        <v>100</v>
      </c>
      <c r="C4" s="7">
        <v>25</v>
      </c>
      <c r="D4" s="7">
        <v>6.25</v>
      </c>
      <c r="E4" s="7">
        <v>1.5625</v>
      </c>
      <c r="F4" s="7">
        <v>0</v>
      </c>
      <c r="H4" s="7">
        <v>100</v>
      </c>
      <c r="I4" s="7">
        <v>25</v>
      </c>
      <c r="J4" s="7">
        <v>6.25</v>
      </c>
      <c r="K4" s="7">
        <v>1.5625</v>
      </c>
      <c r="L4" s="7">
        <v>0</v>
      </c>
    </row>
    <row r="5" spans="1:24" x14ac:dyDescent="0.2">
      <c r="A5" s="7" t="s">
        <v>38</v>
      </c>
      <c r="B5" s="7" t="s">
        <v>37</v>
      </c>
      <c r="C5" s="7" t="s">
        <v>36</v>
      </c>
      <c r="D5" s="7" t="s">
        <v>35</v>
      </c>
      <c r="E5" s="7" t="s">
        <v>34</v>
      </c>
      <c r="F5" s="7" t="s">
        <v>33</v>
      </c>
      <c r="H5" s="7" t="s">
        <v>32</v>
      </c>
      <c r="I5" s="7" t="s">
        <v>31</v>
      </c>
      <c r="J5" s="7" t="s">
        <v>30</v>
      </c>
      <c r="K5" s="7" t="s">
        <v>29</v>
      </c>
      <c r="L5" s="7" t="s">
        <v>28</v>
      </c>
      <c r="X5" s="6" t="s">
        <v>27</v>
      </c>
    </row>
    <row r="6" spans="1:24" x14ac:dyDescent="0.2">
      <c r="B6" s="7" t="s">
        <v>18</v>
      </c>
      <c r="C6" s="7" t="s">
        <v>18</v>
      </c>
      <c r="D6" s="7" t="s">
        <v>18</v>
      </c>
      <c r="E6" s="7" t="s">
        <v>18</v>
      </c>
      <c r="F6" s="7" t="s">
        <v>18</v>
      </c>
      <c r="H6" s="7" t="s">
        <v>18</v>
      </c>
      <c r="I6" s="7" t="s">
        <v>18</v>
      </c>
      <c r="J6" s="7" t="s">
        <v>18</v>
      </c>
      <c r="K6" s="7" t="s">
        <v>18</v>
      </c>
      <c r="L6" s="7" t="s">
        <v>18</v>
      </c>
    </row>
    <row r="7" spans="1:24" x14ac:dyDescent="0.2">
      <c r="A7" s="4">
        <v>0</v>
      </c>
      <c r="B7" s="5">
        <v>174.786</v>
      </c>
      <c r="C7" s="5">
        <v>142.589</v>
      </c>
      <c r="D7" s="5">
        <v>151.78800000000001</v>
      </c>
      <c r="E7" s="5">
        <v>158.68700000000001</v>
      </c>
      <c r="F7" s="5">
        <v>160.98699999999999</v>
      </c>
      <c r="G7" s="5"/>
      <c r="H7" s="5">
        <v>156.387</v>
      </c>
      <c r="I7" s="5">
        <v>152.93799999999999</v>
      </c>
      <c r="J7" s="5">
        <v>140.28899999999999</v>
      </c>
      <c r="K7" s="5">
        <v>111.541</v>
      </c>
      <c r="L7" s="5">
        <v>111.541</v>
      </c>
    </row>
    <row r="8" spans="1:24" x14ac:dyDescent="0.2">
      <c r="A8" s="4">
        <f>2/60</f>
        <v>3.3333333333333333E-2</v>
      </c>
      <c r="B8" s="5">
        <v>177.70500000000001</v>
      </c>
      <c r="C8" s="5">
        <v>168.227</v>
      </c>
      <c r="D8" s="5">
        <v>177.70500000000001</v>
      </c>
      <c r="E8" s="5">
        <v>162.304</v>
      </c>
      <c r="F8" s="5">
        <v>172.96600000000001</v>
      </c>
      <c r="G8" s="5"/>
      <c r="H8" s="5">
        <v>156.38</v>
      </c>
      <c r="I8" s="5">
        <v>165.858</v>
      </c>
      <c r="J8" s="5">
        <v>163.489</v>
      </c>
      <c r="K8" s="5">
        <v>149.27199999999999</v>
      </c>
      <c r="L8" s="5">
        <v>131.50200000000001</v>
      </c>
    </row>
    <row r="9" spans="1:24" x14ac:dyDescent="0.2">
      <c r="A9" s="4">
        <f t="shared" ref="A9:A72" si="0">A8+2/60</f>
        <v>6.6666666666666666E-2</v>
      </c>
      <c r="B9" s="5">
        <v>209.94399999999999</v>
      </c>
      <c r="C9" s="5">
        <v>179.07</v>
      </c>
      <c r="D9" s="5">
        <v>166.72</v>
      </c>
      <c r="E9" s="5">
        <v>184.01</v>
      </c>
      <c r="F9" s="5">
        <v>181.54</v>
      </c>
      <c r="G9" s="5"/>
      <c r="H9" s="5">
        <v>187.714</v>
      </c>
      <c r="I9" s="5">
        <v>192.654</v>
      </c>
      <c r="J9" s="5">
        <v>188.94900000000001</v>
      </c>
      <c r="K9" s="5">
        <v>211.179</v>
      </c>
      <c r="L9" s="5">
        <v>159.31</v>
      </c>
    </row>
    <row r="10" spans="1:24" x14ac:dyDescent="0.2">
      <c r="A10" s="4">
        <f t="shared" si="0"/>
        <v>0.1</v>
      </c>
      <c r="B10" s="5">
        <v>216.82400000000001</v>
      </c>
      <c r="C10" s="5">
        <v>164.89</v>
      </c>
      <c r="D10" s="5">
        <v>207.73500000000001</v>
      </c>
      <c r="E10" s="5">
        <v>180.47</v>
      </c>
      <c r="F10" s="5">
        <v>197.34800000000001</v>
      </c>
      <c r="G10" s="5"/>
      <c r="H10" s="5">
        <v>233.702</v>
      </c>
      <c r="I10" s="5">
        <v>214.227</v>
      </c>
      <c r="J10" s="5">
        <v>216.82400000000001</v>
      </c>
      <c r="K10" s="5">
        <v>249.28200000000001</v>
      </c>
      <c r="L10" s="5">
        <v>214.227</v>
      </c>
    </row>
    <row r="11" spans="1:24" x14ac:dyDescent="0.2">
      <c r="A11" s="4">
        <f t="shared" si="0"/>
        <v>0.13333333333333333</v>
      </c>
      <c r="B11" s="5">
        <v>230.072</v>
      </c>
      <c r="C11" s="5">
        <v>179.24199999999999</v>
      </c>
      <c r="D11" s="5">
        <v>224.721</v>
      </c>
      <c r="E11" s="5">
        <v>193.95599999999999</v>
      </c>
      <c r="F11" s="5">
        <v>211.345</v>
      </c>
      <c r="G11" s="5"/>
      <c r="H11" s="5">
        <v>263.512</v>
      </c>
      <c r="I11" s="5">
        <v>238.09800000000001</v>
      </c>
      <c r="J11" s="5">
        <v>266.18799999999999</v>
      </c>
      <c r="K11" s="5">
        <v>246.12299999999999</v>
      </c>
      <c r="L11" s="5">
        <v>220.708</v>
      </c>
    </row>
    <row r="12" spans="1:24" x14ac:dyDescent="0.2">
      <c r="A12" s="4">
        <f t="shared" si="0"/>
        <v>0.16666666666666666</v>
      </c>
      <c r="B12" s="5">
        <v>183.887</v>
      </c>
      <c r="C12" s="5">
        <v>203.09899999999999</v>
      </c>
      <c r="D12" s="5">
        <v>222.31100000000001</v>
      </c>
      <c r="E12" s="5">
        <v>209.96</v>
      </c>
      <c r="F12" s="5">
        <v>207.21600000000001</v>
      </c>
      <c r="G12" s="5"/>
      <c r="H12" s="5">
        <v>310.137</v>
      </c>
      <c r="I12" s="5">
        <v>267.596</v>
      </c>
      <c r="J12" s="5">
        <v>262.10700000000003</v>
      </c>
      <c r="K12" s="5">
        <v>253.87299999999999</v>
      </c>
      <c r="L12" s="5">
        <v>293.67</v>
      </c>
    </row>
    <row r="13" spans="1:24" x14ac:dyDescent="0.2">
      <c r="A13" s="4">
        <f t="shared" si="0"/>
        <v>0.19999999999999998</v>
      </c>
      <c r="B13" s="5">
        <v>219.97499999999999</v>
      </c>
      <c r="C13" s="5">
        <v>200.35900000000001</v>
      </c>
      <c r="D13" s="5">
        <v>224.178</v>
      </c>
      <c r="E13" s="5">
        <v>191.953</v>
      </c>
      <c r="F13" s="5">
        <v>243.79400000000001</v>
      </c>
      <c r="G13" s="5"/>
      <c r="H13" s="5">
        <v>318.053</v>
      </c>
      <c r="I13" s="5">
        <v>287.22800000000001</v>
      </c>
      <c r="J13" s="5">
        <v>292.83300000000003</v>
      </c>
      <c r="K13" s="5">
        <v>305.44299999999998</v>
      </c>
      <c r="L13" s="5">
        <v>247.99700000000001</v>
      </c>
    </row>
    <row r="14" spans="1:24" x14ac:dyDescent="0.2">
      <c r="A14" s="4">
        <f t="shared" si="0"/>
        <v>0.23333333333333331</v>
      </c>
      <c r="B14" s="5">
        <v>206.22900000000001</v>
      </c>
      <c r="C14" s="5">
        <v>264.54199999999997</v>
      </c>
      <c r="D14" s="5">
        <v>227.56299999999999</v>
      </c>
      <c r="E14" s="5">
        <v>243.208</v>
      </c>
      <c r="F14" s="5">
        <v>231.83</v>
      </c>
      <c r="G14" s="5"/>
      <c r="H14" s="5">
        <v>374.05700000000002</v>
      </c>
      <c r="I14" s="5">
        <v>288.721</v>
      </c>
      <c r="J14" s="5">
        <v>292.988</v>
      </c>
      <c r="K14" s="5">
        <v>304.36599999999999</v>
      </c>
      <c r="L14" s="5">
        <v>302.94299999999998</v>
      </c>
    </row>
    <row r="15" spans="1:24" x14ac:dyDescent="0.2">
      <c r="A15" s="4">
        <f t="shared" si="0"/>
        <v>0.26666666666666666</v>
      </c>
      <c r="B15" s="5">
        <v>229.60499999999999</v>
      </c>
      <c r="C15" s="5">
        <v>233.93700000000001</v>
      </c>
      <c r="D15" s="5">
        <v>231.04900000000001</v>
      </c>
      <c r="E15" s="5">
        <v>252.71</v>
      </c>
      <c r="F15" s="5">
        <v>245.49</v>
      </c>
      <c r="G15" s="5"/>
      <c r="H15" s="5">
        <v>444.77</v>
      </c>
      <c r="I15" s="5">
        <v>340.79700000000003</v>
      </c>
      <c r="J15" s="5">
        <v>358.12599999999998</v>
      </c>
      <c r="K15" s="5">
        <v>306.14</v>
      </c>
      <c r="L15" s="5">
        <v>332.13299999999998</v>
      </c>
    </row>
    <row r="16" spans="1:24" x14ac:dyDescent="0.2">
      <c r="A16" s="4">
        <f t="shared" si="0"/>
        <v>0.3</v>
      </c>
      <c r="B16" s="5">
        <v>270.62400000000002</v>
      </c>
      <c r="C16" s="5">
        <v>230.10300000000001</v>
      </c>
      <c r="D16" s="5">
        <v>244.57499999999999</v>
      </c>
      <c r="E16" s="5">
        <v>247.46899999999999</v>
      </c>
      <c r="F16" s="5">
        <v>238.786</v>
      </c>
      <c r="G16" s="5"/>
      <c r="H16" s="5">
        <v>523.88300000000004</v>
      </c>
      <c r="I16" s="5">
        <v>334.30099999999999</v>
      </c>
      <c r="J16" s="5">
        <v>335.74799999999999</v>
      </c>
      <c r="K16" s="5">
        <v>327.065</v>
      </c>
      <c r="L16" s="5">
        <v>305.35700000000003</v>
      </c>
    </row>
    <row r="17" spans="1:24" x14ac:dyDescent="0.2">
      <c r="A17" s="4">
        <f t="shared" si="0"/>
        <v>0.33333333333333331</v>
      </c>
      <c r="B17" s="5">
        <v>270.87400000000002</v>
      </c>
      <c r="C17" s="5">
        <v>230.315</v>
      </c>
      <c r="D17" s="5">
        <v>266.529</v>
      </c>
      <c r="E17" s="5">
        <v>263.63200000000001</v>
      </c>
      <c r="F17" s="5">
        <v>278.11700000000002</v>
      </c>
      <c r="G17" s="5"/>
      <c r="H17" s="5">
        <v>732.95299999999997</v>
      </c>
      <c r="I17" s="5">
        <v>356.33699999999999</v>
      </c>
      <c r="J17" s="5">
        <v>328.815</v>
      </c>
      <c r="K17" s="5">
        <v>301.29300000000001</v>
      </c>
      <c r="L17" s="5">
        <v>296.94799999999998</v>
      </c>
    </row>
    <row r="18" spans="1:24" x14ac:dyDescent="0.2">
      <c r="A18" s="4">
        <f t="shared" si="0"/>
        <v>0.36666666666666664</v>
      </c>
      <c r="B18" s="5">
        <v>280.31200000000001</v>
      </c>
      <c r="C18" s="5">
        <v>278.85899999999998</v>
      </c>
      <c r="D18" s="5">
        <v>312.26400000000001</v>
      </c>
      <c r="E18" s="5">
        <v>277.40699999999998</v>
      </c>
      <c r="F18" s="5">
        <v>326.78800000000001</v>
      </c>
      <c r="G18" s="5"/>
      <c r="H18" s="5">
        <v>1044.27</v>
      </c>
      <c r="I18" s="5">
        <v>427.00299999999999</v>
      </c>
      <c r="J18" s="5">
        <v>360.19299999999998</v>
      </c>
      <c r="K18" s="5">
        <v>313.71699999999998</v>
      </c>
      <c r="L18" s="5">
        <v>342.76499999999999</v>
      </c>
    </row>
    <row r="19" spans="1:24" x14ac:dyDescent="0.2">
      <c r="A19" s="4">
        <f t="shared" si="0"/>
        <v>0.39999999999999997</v>
      </c>
      <c r="B19" s="5">
        <v>300.99099999999999</v>
      </c>
      <c r="C19" s="5">
        <v>273.36399999999998</v>
      </c>
      <c r="D19" s="5">
        <v>266.09300000000002</v>
      </c>
      <c r="E19" s="5">
        <v>287.904</v>
      </c>
      <c r="F19" s="5">
        <v>271.90899999999999</v>
      </c>
      <c r="G19" s="5"/>
      <c r="H19" s="5">
        <v>1563.116</v>
      </c>
      <c r="I19" s="5">
        <v>633.971</v>
      </c>
      <c r="J19" s="5">
        <v>380.964</v>
      </c>
      <c r="K19" s="5">
        <v>347.52100000000002</v>
      </c>
      <c r="L19" s="5">
        <v>324.25599999999997</v>
      </c>
    </row>
    <row r="20" spans="1:24" x14ac:dyDescent="0.2">
      <c r="A20" s="4">
        <f t="shared" si="0"/>
        <v>0.43333333333333329</v>
      </c>
      <c r="B20" s="5">
        <v>318.738</v>
      </c>
      <c r="C20" s="5">
        <v>263.68400000000003</v>
      </c>
      <c r="D20" s="5">
        <v>321.63600000000002</v>
      </c>
      <c r="E20" s="5">
        <v>254.99100000000001</v>
      </c>
      <c r="F20" s="5">
        <v>311.49400000000003</v>
      </c>
      <c r="G20" s="5"/>
      <c r="H20" s="5">
        <v>2604.962</v>
      </c>
      <c r="I20" s="5">
        <v>796.846</v>
      </c>
      <c r="J20" s="5">
        <v>352.06099999999998</v>
      </c>
      <c r="K20" s="5">
        <v>305.69900000000001</v>
      </c>
      <c r="L20" s="5">
        <v>333.226</v>
      </c>
    </row>
    <row r="21" spans="1:24" x14ac:dyDescent="0.2">
      <c r="A21" s="4">
        <f t="shared" si="0"/>
        <v>0.46666666666666662</v>
      </c>
      <c r="B21" s="5">
        <v>353.56200000000001</v>
      </c>
      <c r="C21" s="5">
        <v>323.00700000000001</v>
      </c>
      <c r="D21" s="5">
        <v>293.90699999999998</v>
      </c>
      <c r="E21" s="5">
        <v>315.73200000000003</v>
      </c>
      <c r="F21" s="5">
        <v>292.452</v>
      </c>
      <c r="G21" s="5"/>
      <c r="H21" s="5">
        <v>3989.5720000000001</v>
      </c>
      <c r="I21" s="5">
        <v>1478.2660000000001</v>
      </c>
      <c r="J21" s="5">
        <v>384.11599999999999</v>
      </c>
      <c r="K21" s="5">
        <v>376.84100000000001</v>
      </c>
      <c r="L21" s="5">
        <v>360.83699999999999</v>
      </c>
    </row>
    <row r="22" spans="1:24" x14ac:dyDescent="0.2">
      <c r="A22" s="4">
        <f t="shared" si="0"/>
        <v>0.49999999999999994</v>
      </c>
      <c r="B22" s="5">
        <v>367.78399999999999</v>
      </c>
      <c r="C22" s="5">
        <v>331.58499999999998</v>
      </c>
      <c r="D22" s="5">
        <v>302.625</v>
      </c>
      <c r="E22" s="5">
        <v>356.2</v>
      </c>
      <c r="F22" s="5">
        <v>321.44900000000001</v>
      </c>
      <c r="G22" s="5"/>
      <c r="H22" s="5">
        <v>5413.9520000000002</v>
      </c>
      <c r="I22" s="5">
        <v>2247.2460000000001</v>
      </c>
      <c r="J22" s="5">
        <v>379.36799999999999</v>
      </c>
      <c r="K22" s="5">
        <v>341.72</v>
      </c>
      <c r="L22" s="5">
        <v>344.61599999999999</v>
      </c>
    </row>
    <row r="23" spans="1:24" x14ac:dyDescent="0.2">
      <c r="A23" s="4">
        <f t="shared" si="0"/>
        <v>0.53333333333333333</v>
      </c>
      <c r="B23" s="5">
        <v>380.096</v>
      </c>
      <c r="C23" s="5">
        <v>362.68700000000001</v>
      </c>
      <c r="D23" s="5">
        <v>332.221</v>
      </c>
      <c r="E23" s="5">
        <v>324.96800000000002</v>
      </c>
      <c r="F23" s="5">
        <v>306.108</v>
      </c>
      <c r="G23" s="5"/>
      <c r="H23" s="5">
        <v>6951.9880000000003</v>
      </c>
      <c r="I23" s="5">
        <v>3676.1979999999999</v>
      </c>
      <c r="J23" s="5">
        <v>513.56500000000005</v>
      </c>
      <c r="K23" s="5">
        <v>336.57400000000001</v>
      </c>
      <c r="L23" s="5">
        <v>333.67200000000003</v>
      </c>
    </row>
    <row r="24" spans="1:24" x14ac:dyDescent="0.2">
      <c r="A24" s="4">
        <f t="shared" si="0"/>
        <v>0.56666666666666665</v>
      </c>
      <c r="B24" s="5">
        <v>416.875</v>
      </c>
      <c r="C24" s="5">
        <v>331.47399999999999</v>
      </c>
      <c r="D24" s="5">
        <v>302.524</v>
      </c>
      <c r="E24" s="5">
        <v>316.99900000000002</v>
      </c>
      <c r="F24" s="5">
        <v>303.97199999999998</v>
      </c>
      <c r="G24" s="5"/>
      <c r="H24" s="5">
        <v>8084.1980000000003</v>
      </c>
      <c r="I24" s="5">
        <v>5264.5</v>
      </c>
      <c r="J24" s="5">
        <v>728.08399999999995</v>
      </c>
      <c r="K24" s="5">
        <v>324.23599999999999</v>
      </c>
      <c r="L24" s="5">
        <v>341.60599999999999</v>
      </c>
    </row>
    <row r="25" spans="1:24" x14ac:dyDescent="0.2">
      <c r="A25" s="4">
        <f t="shared" si="0"/>
        <v>0.6</v>
      </c>
      <c r="B25" s="5">
        <v>397.43700000000001</v>
      </c>
      <c r="C25" s="5">
        <v>368.42700000000002</v>
      </c>
      <c r="D25" s="5">
        <v>352.471</v>
      </c>
      <c r="E25" s="5">
        <v>366.976</v>
      </c>
      <c r="F25" s="5">
        <v>323.46100000000001</v>
      </c>
      <c r="G25" s="5"/>
      <c r="H25" s="5">
        <v>8753.7669999999998</v>
      </c>
      <c r="I25" s="5">
        <v>6669.3980000000001</v>
      </c>
      <c r="J25" s="5">
        <v>1135.741</v>
      </c>
      <c r="K25" s="5">
        <v>359.72399999999999</v>
      </c>
      <c r="L25" s="5">
        <v>356.82299999999998</v>
      </c>
    </row>
    <row r="26" spans="1:24" x14ac:dyDescent="0.2">
      <c r="A26" s="4">
        <f t="shared" si="0"/>
        <v>0.6333333333333333</v>
      </c>
      <c r="B26" s="5">
        <v>446.06</v>
      </c>
      <c r="C26" s="5">
        <v>376.31799999999998</v>
      </c>
      <c r="D26" s="5">
        <v>335.63499999999999</v>
      </c>
      <c r="E26" s="5">
        <v>383.58199999999999</v>
      </c>
      <c r="F26" s="5">
        <v>385.03500000000003</v>
      </c>
      <c r="G26" s="5"/>
      <c r="H26" s="5">
        <v>9038.8880000000008</v>
      </c>
      <c r="I26" s="5">
        <v>8084.2910000000002</v>
      </c>
      <c r="J26" s="5">
        <v>1717.403</v>
      </c>
      <c r="K26" s="5">
        <v>329.82299999999998</v>
      </c>
      <c r="L26" s="5">
        <v>300.76400000000001</v>
      </c>
    </row>
    <row r="27" spans="1:24" x14ac:dyDescent="0.2">
      <c r="A27" s="4">
        <f t="shared" si="0"/>
        <v>0.66666666666666663</v>
      </c>
      <c r="B27" s="5">
        <v>429.81700000000001</v>
      </c>
      <c r="C27" s="5">
        <v>360.11700000000002</v>
      </c>
      <c r="D27" s="5">
        <v>345.596</v>
      </c>
      <c r="E27" s="5">
        <v>365.92500000000001</v>
      </c>
      <c r="F27" s="5">
        <v>341.24</v>
      </c>
      <c r="G27" s="5"/>
      <c r="H27" s="5">
        <v>9000.0229999999992</v>
      </c>
      <c r="I27" s="5">
        <v>8610.8649999999998</v>
      </c>
      <c r="J27" s="5">
        <v>2683.453</v>
      </c>
      <c r="K27" s="5">
        <v>381.89800000000002</v>
      </c>
      <c r="L27" s="5">
        <v>329.62299999999999</v>
      </c>
    </row>
    <row r="28" spans="1:24" x14ac:dyDescent="0.2">
      <c r="A28" s="4">
        <f t="shared" si="0"/>
        <v>0.7</v>
      </c>
      <c r="B28" s="5">
        <v>449.84199999999998</v>
      </c>
      <c r="C28" s="5">
        <v>410.66199999999998</v>
      </c>
      <c r="D28" s="5">
        <v>352.61799999999999</v>
      </c>
      <c r="E28" s="5">
        <v>342.46</v>
      </c>
      <c r="F28" s="5">
        <v>309.08499999999998</v>
      </c>
      <c r="G28" s="5"/>
      <c r="H28" s="5">
        <v>8721.125</v>
      </c>
      <c r="I28" s="5">
        <v>9094.0589999999993</v>
      </c>
      <c r="J28" s="5">
        <v>3565.3589999999999</v>
      </c>
      <c r="K28" s="5">
        <v>385.99299999999999</v>
      </c>
      <c r="L28" s="5">
        <v>327.94900000000001</v>
      </c>
    </row>
    <row r="29" spans="1:24" x14ac:dyDescent="0.2">
      <c r="A29" s="4">
        <f t="shared" si="0"/>
        <v>0.73333333333333328</v>
      </c>
      <c r="B29" s="5">
        <v>464.22500000000002</v>
      </c>
      <c r="C29" s="5">
        <v>404.74599999999998</v>
      </c>
      <c r="D29" s="5">
        <v>403.29599999999999</v>
      </c>
      <c r="E29" s="5">
        <v>382.98599999999999</v>
      </c>
      <c r="F29" s="5">
        <v>394.59199999999998</v>
      </c>
      <c r="G29" s="5"/>
      <c r="H29" s="5">
        <v>8303.8310000000001</v>
      </c>
      <c r="I29" s="5">
        <v>9422.3240000000005</v>
      </c>
      <c r="J29" s="5">
        <v>4414.4930000000004</v>
      </c>
      <c r="K29" s="5">
        <v>397.49299999999999</v>
      </c>
      <c r="L29" s="5">
        <v>294.49299999999999</v>
      </c>
      <c r="X29" s="6" t="s">
        <v>26</v>
      </c>
    </row>
    <row r="30" spans="1:24" x14ac:dyDescent="0.2">
      <c r="A30" s="4">
        <f t="shared" si="0"/>
        <v>0.76666666666666661</v>
      </c>
      <c r="B30" s="5">
        <v>468.44099999999997</v>
      </c>
      <c r="C30" s="5">
        <v>433.74200000000002</v>
      </c>
      <c r="D30" s="5">
        <v>377.35500000000002</v>
      </c>
      <c r="E30" s="5">
        <v>399.04300000000001</v>
      </c>
      <c r="F30" s="5">
        <v>335.42700000000002</v>
      </c>
      <c r="G30" s="5"/>
      <c r="H30" s="5">
        <v>8210.7340000000004</v>
      </c>
      <c r="I30" s="5">
        <v>9001.5910000000003</v>
      </c>
      <c r="J30" s="5">
        <v>5475.2690000000002</v>
      </c>
      <c r="K30" s="5">
        <v>448.2</v>
      </c>
      <c r="L30" s="5">
        <v>328.19799999999998</v>
      </c>
    </row>
    <row r="31" spans="1:24" x14ac:dyDescent="0.2">
      <c r="A31" s="4">
        <f t="shared" si="0"/>
        <v>0.79999999999999993</v>
      </c>
      <c r="B31" s="5">
        <v>456.58699999999999</v>
      </c>
      <c r="C31" s="5">
        <v>426.14800000000002</v>
      </c>
      <c r="D31" s="5">
        <v>421.79899999999998</v>
      </c>
      <c r="E31" s="5">
        <v>389.911</v>
      </c>
      <c r="F31" s="5">
        <v>397.15800000000002</v>
      </c>
      <c r="G31" s="5"/>
      <c r="H31" s="5">
        <v>8147.54</v>
      </c>
      <c r="I31" s="5">
        <v>8743.2759999999998</v>
      </c>
      <c r="J31" s="5">
        <v>6202.3339999999998</v>
      </c>
      <c r="K31" s="5">
        <v>436.29399999999998</v>
      </c>
      <c r="L31" s="5">
        <v>359.47199999999998</v>
      </c>
    </row>
    <row r="32" spans="1:24" x14ac:dyDescent="0.2">
      <c r="A32" s="4">
        <f t="shared" si="0"/>
        <v>0.83333333333333326</v>
      </c>
      <c r="B32" s="5">
        <v>457.93299999999999</v>
      </c>
      <c r="C32" s="5">
        <v>491.26299999999998</v>
      </c>
      <c r="D32" s="5">
        <v>375.33100000000002</v>
      </c>
      <c r="E32" s="5">
        <v>381.12799999999999</v>
      </c>
      <c r="F32" s="5">
        <v>389.82299999999998</v>
      </c>
      <c r="G32" s="5"/>
      <c r="H32" s="5">
        <v>7505.1719999999996</v>
      </c>
      <c r="I32" s="5">
        <v>8531.1730000000007</v>
      </c>
      <c r="J32" s="5">
        <v>6709.5860000000002</v>
      </c>
      <c r="K32" s="5">
        <v>462.28</v>
      </c>
      <c r="L32" s="5">
        <v>336.20400000000001</v>
      </c>
    </row>
    <row r="33" spans="1:12" x14ac:dyDescent="0.2">
      <c r="A33" s="4">
        <f t="shared" si="0"/>
        <v>0.86666666666666659</v>
      </c>
      <c r="B33" s="5">
        <v>502.06099999999998</v>
      </c>
      <c r="C33" s="5">
        <v>442.74</v>
      </c>
      <c r="D33" s="5">
        <v>421.03699999999998</v>
      </c>
      <c r="E33" s="5">
        <v>406.56799999999998</v>
      </c>
      <c r="F33" s="5">
        <v>426.82400000000001</v>
      </c>
      <c r="G33" s="5"/>
      <c r="H33" s="5">
        <v>6997.0219999999999</v>
      </c>
      <c r="I33" s="5">
        <v>8070.5929999999998</v>
      </c>
      <c r="J33" s="5">
        <v>7310.991</v>
      </c>
      <c r="K33" s="5">
        <v>467.33600000000001</v>
      </c>
      <c r="L33" s="5">
        <v>324.09699999999998</v>
      </c>
    </row>
    <row r="34" spans="1:12" x14ac:dyDescent="0.2">
      <c r="A34" s="4">
        <f t="shared" si="0"/>
        <v>0.89999999999999991</v>
      </c>
      <c r="B34" s="5">
        <v>549.41899999999998</v>
      </c>
      <c r="C34" s="5">
        <v>430.54700000000003</v>
      </c>
      <c r="D34" s="5">
        <v>398.65499999999997</v>
      </c>
      <c r="E34" s="5">
        <v>408.80200000000002</v>
      </c>
      <c r="F34" s="5">
        <v>407.35300000000001</v>
      </c>
      <c r="G34" s="5"/>
      <c r="H34" s="5">
        <v>6469.8059999999996</v>
      </c>
      <c r="I34" s="5">
        <v>7678.8180000000002</v>
      </c>
      <c r="J34" s="5">
        <v>7713.6090000000004</v>
      </c>
      <c r="K34" s="5">
        <v>507.37900000000002</v>
      </c>
      <c r="L34" s="5">
        <v>353.71600000000001</v>
      </c>
    </row>
    <row r="35" spans="1:12" x14ac:dyDescent="0.2">
      <c r="A35" s="4">
        <f t="shared" si="0"/>
        <v>0.93333333333333324</v>
      </c>
      <c r="B35" s="5">
        <v>503.24700000000001</v>
      </c>
      <c r="C35" s="5">
        <v>480.10899999999998</v>
      </c>
      <c r="D35" s="5">
        <v>400.57299999999998</v>
      </c>
      <c r="E35" s="5">
        <v>383.22</v>
      </c>
      <c r="F35" s="5">
        <v>381.774</v>
      </c>
      <c r="G35" s="5"/>
      <c r="H35" s="5">
        <v>6161.8819999999996</v>
      </c>
      <c r="I35" s="5">
        <v>7025.2110000000002</v>
      </c>
      <c r="J35" s="5">
        <v>7654.27</v>
      </c>
      <c r="K35" s="5">
        <v>483.00099999999998</v>
      </c>
      <c r="L35" s="5">
        <v>352.851</v>
      </c>
    </row>
    <row r="36" spans="1:12" x14ac:dyDescent="0.2">
      <c r="A36" s="4">
        <f t="shared" si="0"/>
        <v>0.96666666666666656</v>
      </c>
      <c r="B36" s="5">
        <v>542.86699999999996</v>
      </c>
      <c r="C36" s="5">
        <v>457.45600000000002</v>
      </c>
      <c r="D36" s="5">
        <v>458.90300000000002</v>
      </c>
      <c r="E36" s="5">
        <v>432.846</v>
      </c>
      <c r="F36" s="5">
        <v>416.92200000000003</v>
      </c>
      <c r="G36" s="5"/>
      <c r="H36" s="5">
        <v>5634.232</v>
      </c>
      <c r="I36" s="5">
        <v>6925.5309999999999</v>
      </c>
      <c r="J36" s="5">
        <v>7686.9920000000002</v>
      </c>
      <c r="K36" s="5">
        <v>503.78</v>
      </c>
      <c r="L36" s="5">
        <v>357.56799999999998</v>
      </c>
    </row>
    <row r="37" spans="1:12" x14ac:dyDescent="0.2">
      <c r="A37" s="4">
        <f t="shared" si="0"/>
        <v>0.99999999999999989</v>
      </c>
      <c r="B37" s="5">
        <v>528.49</v>
      </c>
      <c r="C37" s="5">
        <v>503.87599999999998</v>
      </c>
      <c r="D37" s="5">
        <v>417</v>
      </c>
      <c r="E37" s="5">
        <v>454.64600000000002</v>
      </c>
      <c r="F37" s="5">
        <v>444.51100000000002</v>
      </c>
      <c r="G37" s="5"/>
      <c r="H37" s="5">
        <v>5218.2969999999996</v>
      </c>
      <c r="I37" s="5">
        <v>6338.9859999999999</v>
      </c>
      <c r="J37" s="5">
        <v>7495.8729999999996</v>
      </c>
      <c r="K37" s="5">
        <v>492.29199999999997</v>
      </c>
      <c r="L37" s="5">
        <v>353.29199999999997</v>
      </c>
    </row>
    <row r="38" spans="1:12" x14ac:dyDescent="0.2">
      <c r="A38" s="4">
        <f t="shared" si="0"/>
        <v>1.0333333333333332</v>
      </c>
      <c r="B38" s="5">
        <v>475.84699999999998</v>
      </c>
      <c r="C38" s="5">
        <v>490.31099999999998</v>
      </c>
      <c r="D38" s="5">
        <v>503.32799999999997</v>
      </c>
      <c r="E38" s="5">
        <v>409.315</v>
      </c>
      <c r="F38" s="5">
        <v>406.423</v>
      </c>
      <c r="G38" s="5"/>
      <c r="H38" s="5">
        <v>4895.875</v>
      </c>
      <c r="I38" s="5">
        <v>6131.0529999999999</v>
      </c>
      <c r="J38" s="5">
        <v>7110.2290000000003</v>
      </c>
      <c r="K38" s="5">
        <v>561.18200000000002</v>
      </c>
      <c r="L38" s="5">
        <v>391.959</v>
      </c>
    </row>
    <row r="39" spans="1:12" x14ac:dyDescent="0.2">
      <c r="A39" s="4">
        <f t="shared" si="0"/>
        <v>1.0666666666666667</v>
      </c>
      <c r="B39" s="5">
        <v>546.85400000000004</v>
      </c>
      <c r="C39" s="5">
        <v>442.69200000000001</v>
      </c>
      <c r="D39" s="5">
        <v>452.81900000000002</v>
      </c>
      <c r="E39" s="5">
        <v>458.60500000000002</v>
      </c>
      <c r="F39" s="5">
        <v>512.13400000000001</v>
      </c>
      <c r="G39" s="5"/>
      <c r="H39" s="5">
        <v>4343.0079999999998</v>
      </c>
      <c r="I39" s="5">
        <v>5380.2960000000003</v>
      </c>
      <c r="J39" s="5">
        <v>6640.3760000000002</v>
      </c>
      <c r="K39" s="5">
        <v>556.98099999999999</v>
      </c>
      <c r="L39" s="5">
        <v>350.10300000000001</v>
      </c>
    </row>
    <row r="40" spans="1:12" x14ac:dyDescent="0.2">
      <c r="A40" s="4">
        <f t="shared" si="0"/>
        <v>1.1000000000000001</v>
      </c>
      <c r="B40" s="5">
        <v>499.53399999999999</v>
      </c>
      <c r="C40" s="5">
        <v>495.19</v>
      </c>
      <c r="D40" s="5">
        <v>505.32499999999999</v>
      </c>
      <c r="E40" s="5">
        <v>505.32499999999999</v>
      </c>
      <c r="F40" s="5">
        <v>417.00200000000001</v>
      </c>
      <c r="G40" s="5"/>
      <c r="H40" s="5">
        <v>3878.9879999999998</v>
      </c>
      <c r="I40" s="5">
        <v>4886.7430000000004</v>
      </c>
      <c r="J40" s="5">
        <v>6537.3760000000002</v>
      </c>
      <c r="K40" s="5">
        <v>564.69000000000005</v>
      </c>
      <c r="L40" s="5">
        <v>382.25200000000001</v>
      </c>
    </row>
    <row r="41" spans="1:12" x14ac:dyDescent="0.2">
      <c r="A41" s="4">
        <f t="shared" si="0"/>
        <v>1.1333333333333335</v>
      </c>
      <c r="B41" s="5">
        <v>505.77199999999999</v>
      </c>
      <c r="C41" s="5">
        <v>539.00800000000004</v>
      </c>
      <c r="D41" s="5">
        <v>560.68399999999997</v>
      </c>
      <c r="E41" s="5">
        <v>536.11800000000005</v>
      </c>
      <c r="F41" s="5">
        <v>443.63400000000001</v>
      </c>
      <c r="G41" s="5"/>
      <c r="H41" s="5">
        <v>3718.143</v>
      </c>
      <c r="I41" s="5">
        <v>4432.0029999999997</v>
      </c>
      <c r="J41" s="5">
        <v>6069.2579999999998</v>
      </c>
      <c r="K41" s="5">
        <v>565.01900000000001</v>
      </c>
      <c r="L41" s="5">
        <v>400.28199999999998</v>
      </c>
    </row>
    <row r="42" spans="1:12" x14ac:dyDescent="0.2">
      <c r="A42" s="4">
        <f t="shared" si="0"/>
        <v>1.166666666666667</v>
      </c>
      <c r="B42" s="5">
        <v>553.654</v>
      </c>
      <c r="C42" s="5">
        <v>563.79899999999998</v>
      </c>
      <c r="D42" s="5">
        <v>540.60900000000004</v>
      </c>
      <c r="E42" s="5">
        <v>456.54700000000003</v>
      </c>
      <c r="F42" s="5">
        <v>450.74900000000002</v>
      </c>
      <c r="G42" s="5"/>
      <c r="H42" s="5">
        <v>3359.605</v>
      </c>
      <c r="I42" s="5">
        <v>4117.6180000000004</v>
      </c>
      <c r="J42" s="5">
        <v>5448.1260000000002</v>
      </c>
      <c r="K42" s="5">
        <v>607.28</v>
      </c>
      <c r="L42" s="5">
        <v>433.35700000000003</v>
      </c>
    </row>
    <row r="43" spans="1:12" x14ac:dyDescent="0.2">
      <c r="A43" s="4">
        <f t="shared" si="0"/>
        <v>1.2000000000000004</v>
      </c>
      <c r="B43" s="5">
        <v>566.38900000000001</v>
      </c>
      <c r="C43" s="5">
        <v>492.70100000000002</v>
      </c>
      <c r="D43" s="5">
        <v>491.25599999999997</v>
      </c>
      <c r="E43" s="5">
        <v>498.48</v>
      </c>
      <c r="F43" s="5">
        <v>475.36200000000002</v>
      </c>
      <c r="G43" s="5"/>
      <c r="H43" s="5">
        <v>2963.4270000000001</v>
      </c>
      <c r="I43" s="5">
        <v>3815.9</v>
      </c>
      <c r="J43" s="5">
        <v>5478.9449999999997</v>
      </c>
      <c r="K43" s="5">
        <v>671.86400000000003</v>
      </c>
      <c r="L43" s="5">
        <v>495.59</v>
      </c>
    </row>
    <row r="44" spans="1:12" x14ac:dyDescent="0.2">
      <c r="A44" s="4">
        <f t="shared" si="0"/>
        <v>1.2333333333333338</v>
      </c>
      <c r="B44" s="5">
        <v>558.93200000000002</v>
      </c>
      <c r="C44" s="5">
        <v>543.04499999999996</v>
      </c>
      <c r="D44" s="5">
        <v>558.93200000000002</v>
      </c>
      <c r="E44" s="5">
        <v>563.26400000000001</v>
      </c>
      <c r="F44" s="5">
        <v>486.71800000000002</v>
      </c>
      <c r="G44" s="5"/>
      <c r="H44" s="5">
        <v>2683.45</v>
      </c>
      <c r="I44" s="5">
        <v>3648.221</v>
      </c>
      <c r="J44" s="5">
        <v>4976.9470000000001</v>
      </c>
      <c r="K44" s="5">
        <v>716.35699999999997</v>
      </c>
      <c r="L44" s="5">
        <v>478.053</v>
      </c>
    </row>
    <row r="45" spans="1:12" x14ac:dyDescent="0.2">
      <c r="A45" s="4">
        <f t="shared" si="0"/>
        <v>1.2666666666666673</v>
      </c>
      <c r="B45" s="5">
        <v>596.80499999999995</v>
      </c>
      <c r="C45" s="5">
        <v>582.35400000000004</v>
      </c>
      <c r="D45" s="5">
        <v>534.66800000000001</v>
      </c>
      <c r="E45" s="5">
        <v>539.00300000000004</v>
      </c>
      <c r="F45" s="5">
        <v>491.31599999999997</v>
      </c>
      <c r="G45" s="5"/>
      <c r="H45" s="5">
        <v>2572.1849999999999</v>
      </c>
      <c r="I45" s="5">
        <v>3323.6089999999999</v>
      </c>
      <c r="J45" s="5">
        <v>5395.8069999999998</v>
      </c>
      <c r="K45" s="5">
        <v>807.78200000000004</v>
      </c>
      <c r="L45" s="5">
        <v>536.11300000000006</v>
      </c>
    </row>
    <row r="46" spans="1:12" x14ac:dyDescent="0.2">
      <c r="A46" s="4">
        <f t="shared" si="0"/>
        <v>1.3000000000000007</v>
      </c>
      <c r="B46" s="5">
        <v>616.35799999999995</v>
      </c>
      <c r="C46" s="5">
        <v>594.65499999999997</v>
      </c>
      <c r="D46" s="5">
        <v>535.33399999999995</v>
      </c>
      <c r="E46" s="5">
        <v>571.50599999999997</v>
      </c>
      <c r="F46" s="5">
        <v>510.738</v>
      </c>
      <c r="G46" s="5"/>
      <c r="H46" s="5">
        <v>2435.0479999999998</v>
      </c>
      <c r="I46" s="5">
        <v>3126.6419999999998</v>
      </c>
      <c r="J46" s="5">
        <v>5720.8429999999998</v>
      </c>
      <c r="K46" s="5">
        <v>911.51499999999999</v>
      </c>
      <c r="L46" s="5">
        <v>510.738</v>
      </c>
    </row>
    <row r="47" spans="1:12" x14ac:dyDescent="0.2">
      <c r="A47" s="4">
        <f t="shared" si="0"/>
        <v>1.3333333333333341</v>
      </c>
      <c r="B47" s="5">
        <v>605.34199999999998</v>
      </c>
      <c r="C47" s="5">
        <v>564.88900000000001</v>
      </c>
      <c r="D47" s="5">
        <v>583.67100000000005</v>
      </c>
      <c r="E47" s="5">
        <v>570.66800000000001</v>
      </c>
      <c r="F47" s="5">
        <v>492.65300000000002</v>
      </c>
      <c r="G47" s="5"/>
      <c r="H47" s="5">
        <v>2275.4490000000001</v>
      </c>
      <c r="I47" s="5">
        <v>2763.7669999999998</v>
      </c>
      <c r="J47" s="5">
        <v>6083.7550000000001</v>
      </c>
      <c r="K47" s="5">
        <v>1070.5440000000001</v>
      </c>
      <c r="L47" s="5">
        <v>538.88400000000001</v>
      </c>
    </row>
    <row r="48" spans="1:12" x14ac:dyDescent="0.2">
      <c r="A48" s="4">
        <f t="shared" si="0"/>
        <v>1.3666666666666676</v>
      </c>
      <c r="B48" s="5">
        <v>641.55499999999995</v>
      </c>
      <c r="C48" s="5">
        <v>579.423</v>
      </c>
      <c r="D48" s="5">
        <v>618.43600000000004</v>
      </c>
      <c r="E48" s="5">
        <v>575.08799999999997</v>
      </c>
      <c r="F48" s="5">
        <v>602.54200000000003</v>
      </c>
      <c r="G48" s="5"/>
      <c r="H48" s="5">
        <v>2050.3760000000002</v>
      </c>
      <c r="I48" s="5">
        <v>2788.7420000000002</v>
      </c>
      <c r="J48" s="5">
        <v>7028.2089999999998</v>
      </c>
      <c r="K48" s="5">
        <v>1303.3399999999999</v>
      </c>
      <c r="L48" s="5">
        <v>572.19799999999998</v>
      </c>
    </row>
    <row r="49" spans="1:12" x14ac:dyDescent="0.2">
      <c r="A49" s="4">
        <f t="shared" si="0"/>
        <v>1.400000000000001</v>
      </c>
      <c r="B49" s="5">
        <v>649.06899999999996</v>
      </c>
      <c r="C49" s="5">
        <v>594.13699999999994</v>
      </c>
      <c r="D49" s="5">
        <v>605.70100000000002</v>
      </c>
      <c r="E49" s="5">
        <v>597.02800000000002</v>
      </c>
      <c r="F49" s="5">
        <v>555.10599999999999</v>
      </c>
      <c r="G49" s="5"/>
      <c r="H49" s="5">
        <v>2028.16</v>
      </c>
      <c r="I49" s="5">
        <v>2496.5300000000002</v>
      </c>
      <c r="J49" s="5">
        <v>7953.6239999999998</v>
      </c>
      <c r="K49" s="5">
        <v>1619.058</v>
      </c>
      <c r="L49" s="5">
        <v>565.22500000000002</v>
      </c>
    </row>
    <row r="50" spans="1:12" x14ac:dyDescent="0.2">
      <c r="A50" s="4">
        <f t="shared" si="0"/>
        <v>1.4333333333333345</v>
      </c>
      <c r="B50" s="5">
        <v>700.66399999999999</v>
      </c>
      <c r="C50" s="5">
        <v>593.75800000000004</v>
      </c>
      <c r="D50" s="5">
        <v>540.30600000000004</v>
      </c>
      <c r="E50" s="5">
        <v>560.53099999999995</v>
      </c>
      <c r="F50" s="5">
        <v>567.75400000000002</v>
      </c>
      <c r="G50" s="5"/>
      <c r="H50" s="5">
        <v>1859.287</v>
      </c>
      <c r="I50" s="5">
        <v>2227.6770000000001</v>
      </c>
      <c r="J50" s="5">
        <v>8757.5750000000007</v>
      </c>
      <c r="K50" s="5">
        <v>1971.971</v>
      </c>
      <c r="L50" s="5">
        <v>654.43399999999997</v>
      </c>
    </row>
    <row r="51" spans="1:12" x14ac:dyDescent="0.2">
      <c r="A51" s="4">
        <f t="shared" si="0"/>
        <v>1.4666666666666679</v>
      </c>
      <c r="B51" s="5">
        <v>682.65599999999995</v>
      </c>
      <c r="C51" s="5">
        <v>656.56799999999998</v>
      </c>
      <c r="D51" s="5">
        <v>673.96</v>
      </c>
      <c r="E51" s="5">
        <v>534.82000000000005</v>
      </c>
      <c r="F51" s="5">
        <v>601.49099999999999</v>
      </c>
      <c r="G51" s="5"/>
      <c r="H51" s="5">
        <v>1803.0239999999999</v>
      </c>
      <c r="I51" s="5">
        <v>2161.0210000000002</v>
      </c>
      <c r="J51" s="5">
        <v>9777.4940000000006</v>
      </c>
      <c r="K51" s="5">
        <v>2421.9079999999999</v>
      </c>
      <c r="L51" s="5">
        <v>607.28899999999999</v>
      </c>
    </row>
    <row r="52" spans="1:12" x14ac:dyDescent="0.2">
      <c r="A52" s="4">
        <f t="shared" si="0"/>
        <v>1.5000000000000013</v>
      </c>
      <c r="B52" s="5">
        <v>671.70899999999995</v>
      </c>
      <c r="C52" s="5">
        <v>603.66999999999996</v>
      </c>
      <c r="D52" s="5">
        <v>613.803</v>
      </c>
      <c r="E52" s="5">
        <v>579.05999999999995</v>
      </c>
      <c r="F52" s="5">
        <v>521.154</v>
      </c>
      <c r="G52" s="5"/>
      <c r="H52" s="5">
        <v>1702.4359999999999</v>
      </c>
      <c r="I52" s="5">
        <v>1993.413</v>
      </c>
      <c r="J52" s="5">
        <v>10708.263999999999</v>
      </c>
      <c r="K52" s="5">
        <v>3055.9879999999998</v>
      </c>
      <c r="L52" s="5">
        <v>718.03399999999999</v>
      </c>
    </row>
    <row r="53" spans="1:12" x14ac:dyDescent="0.2">
      <c r="A53" s="4">
        <f t="shared" si="0"/>
        <v>1.5333333333333348</v>
      </c>
      <c r="B53" s="5">
        <v>712.52300000000002</v>
      </c>
      <c r="C53" s="5">
        <v>689.351</v>
      </c>
      <c r="D53" s="5">
        <v>589.42399999999998</v>
      </c>
      <c r="E53" s="5">
        <v>614.04399999999998</v>
      </c>
      <c r="F53" s="5">
        <v>590.87199999999996</v>
      </c>
      <c r="G53" s="5"/>
      <c r="H53" s="5">
        <v>1529.317</v>
      </c>
      <c r="I53" s="5">
        <v>2128.8789999999999</v>
      </c>
      <c r="J53" s="5">
        <v>11668.282999999999</v>
      </c>
      <c r="K53" s="5">
        <v>3674.1260000000002</v>
      </c>
      <c r="L53" s="5">
        <v>712.52300000000002</v>
      </c>
    </row>
    <row r="54" spans="1:12" x14ac:dyDescent="0.2">
      <c r="A54" s="4">
        <f t="shared" si="0"/>
        <v>1.5666666666666682</v>
      </c>
      <c r="B54" s="5">
        <v>678.745</v>
      </c>
      <c r="C54" s="5">
        <v>684.53300000000002</v>
      </c>
      <c r="D54" s="5">
        <v>668.61400000000003</v>
      </c>
      <c r="E54" s="5">
        <v>596.25300000000004</v>
      </c>
      <c r="F54" s="5">
        <v>565.86199999999997</v>
      </c>
      <c r="G54" s="5"/>
      <c r="H54" s="5">
        <v>1551.4159999999999</v>
      </c>
      <c r="I54" s="5">
        <v>1813.3620000000001</v>
      </c>
      <c r="J54" s="5">
        <v>12192.799000000001</v>
      </c>
      <c r="K54" s="5">
        <v>4453.085</v>
      </c>
      <c r="L54" s="5">
        <v>752.553</v>
      </c>
    </row>
    <row r="55" spans="1:12" x14ac:dyDescent="0.2">
      <c r="A55" s="4">
        <f t="shared" si="0"/>
        <v>1.6000000000000016</v>
      </c>
      <c r="B55" s="5">
        <v>702.71299999999997</v>
      </c>
      <c r="C55" s="5">
        <v>665.04200000000003</v>
      </c>
      <c r="D55" s="5">
        <v>659.24599999999998</v>
      </c>
      <c r="E55" s="5">
        <v>594.04600000000005</v>
      </c>
      <c r="F55" s="5">
        <v>588.25</v>
      </c>
      <c r="G55" s="5"/>
      <c r="H55" s="5">
        <v>1473.5239999999999</v>
      </c>
      <c r="I55" s="5">
        <v>1860.3779999999999</v>
      </c>
      <c r="J55" s="5">
        <v>12790.823</v>
      </c>
      <c r="K55" s="5">
        <v>5227.6040000000003</v>
      </c>
      <c r="L55" s="5">
        <v>869.33600000000001</v>
      </c>
    </row>
    <row r="56" spans="1:12" x14ac:dyDescent="0.2">
      <c r="A56" s="4">
        <f t="shared" si="0"/>
        <v>1.6333333333333351</v>
      </c>
      <c r="B56" s="5">
        <v>735.40899999999999</v>
      </c>
      <c r="C56" s="5">
        <v>667.50199999999995</v>
      </c>
      <c r="D56" s="5">
        <v>627.048</v>
      </c>
      <c r="E56" s="5">
        <v>609.71</v>
      </c>
      <c r="F56" s="5">
        <v>632.827</v>
      </c>
      <c r="G56" s="5"/>
      <c r="H56" s="5">
        <v>1443.366</v>
      </c>
      <c r="I56" s="5">
        <v>1798.789</v>
      </c>
      <c r="J56" s="5">
        <v>12662.317999999999</v>
      </c>
      <c r="K56" s="5">
        <v>6143.3339999999998</v>
      </c>
      <c r="L56" s="5">
        <v>885.66899999999998</v>
      </c>
    </row>
    <row r="57" spans="1:12" x14ac:dyDescent="0.2">
      <c r="A57" s="4">
        <f t="shared" si="0"/>
        <v>1.6666666666666685</v>
      </c>
      <c r="B57" s="5">
        <v>763.1</v>
      </c>
      <c r="C57" s="5">
        <v>684.90800000000002</v>
      </c>
      <c r="D57" s="5">
        <v>644.36300000000006</v>
      </c>
      <c r="E57" s="5">
        <v>697.94</v>
      </c>
      <c r="F57" s="5">
        <v>638.57100000000003</v>
      </c>
      <c r="G57" s="5"/>
      <c r="H57" s="5">
        <v>1432.08</v>
      </c>
      <c r="I57" s="5">
        <v>1698.5129999999999</v>
      </c>
      <c r="J57" s="5">
        <v>12881.477000000001</v>
      </c>
      <c r="K57" s="5">
        <v>7190.8059999999996</v>
      </c>
      <c r="L57" s="5">
        <v>889.077</v>
      </c>
    </row>
    <row r="58" spans="1:12" x14ac:dyDescent="0.2">
      <c r="A58" s="4">
        <f t="shared" si="0"/>
        <v>1.700000000000002</v>
      </c>
      <c r="B58" s="5">
        <v>757.64700000000005</v>
      </c>
      <c r="C58" s="5">
        <v>659.32600000000002</v>
      </c>
      <c r="D58" s="5">
        <v>660.77200000000005</v>
      </c>
      <c r="E58" s="5">
        <v>668.00199999999995</v>
      </c>
      <c r="F58" s="5">
        <v>702.70299999999997</v>
      </c>
      <c r="G58" s="5"/>
      <c r="H58" s="5">
        <v>1362.029</v>
      </c>
      <c r="I58" s="5">
        <v>1655.5450000000001</v>
      </c>
      <c r="J58" s="5">
        <v>12634.195</v>
      </c>
      <c r="K58" s="5">
        <v>7767.3270000000002</v>
      </c>
      <c r="L58" s="5">
        <v>1025.1369999999999</v>
      </c>
    </row>
    <row r="59" spans="1:12" x14ac:dyDescent="0.2">
      <c r="A59" s="4">
        <f t="shared" si="0"/>
        <v>1.7333333333333354</v>
      </c>
      <c r="B59" s="5">
        <v>773.63499999999999</v>
      </c>
      <c r="C59" s="5">
        <v>763.49400000000003</v>
      </c>
      <c r="D59" s="5">
        <v>756.25</v>
      </c>
      <c r="E59" s="5">
        <v>744.66</v>
      </c>
      <c r="F59" s="5">
        <v>662.08100000000002</v>
      </c>
      <c r="G59" s="5"/>
      <c r="H59" s="5">
        <v>1324.162</v>
      </c>
      <c r="I59" s="5">
        <v>1447.307</v>
      </c>
      <c r="J59" s="5">
        <v>11843.574000000001</v>
      </c>
      <c r="K59" s="5">
        <v>9157.5820000000003</v>
      </c>
      <c r="L59" s="5">
        <v>995.29499999999996</v>
      </c>
    </row>
    <row r="60" spans="1:12" x14ac:dyDescent="0.2">
      <c r="A60" s="4">
        <f t="shared" si="0"/>
        <v>1.7666666666666688</v>
      </c>
      <c r="B60" s="5">
        <v>874.48199999999997</v>
      </c>
      <c r="C60" s="5">
        <v>696.69500000000005</v>
      </c>
      <c r="D60" s="5">
        <v>738.61199999999997</v>
      </c>
      <c r="E60" s="5">
        <v>766.07500000000005</v>
      </c>
      <c r="F60" s="5">
        <v>699.58600000000001</v>
      </c>
      <c r="G60" s="5"/>
      <c r="H60" s="5">
        <v>1251.7380000000001</v>
      </c>
      <c r="I60" s="5">
        <v>1543.7139999999999</v>
      </c>
      <c r="J60" s="5">
        <v>11546.055</v>
      </c>
      <c r="K60" s="5">
        <v>10087.620999999999</v>
      </c>
      <c r="L60" s="5">
        <v>1097.078</v>
      </c>
    </row>
    <row r="61" spans="1:12" x14ac:dyDescent="0.2">
      <c r="A61" s="4">
        <f t="shared" si="0"/>
        <v>1.8000000000000023</v>
      </c>
      <c r="B61" s="5">
        <v>767.86099999999999</v>
      </c>
      <c r="C61" s="5">
        <v>844.50199999999995</v>
      </c>
      <c r="D61" s="5">
        <v>802.56600000000003</v>
      </c>
      <c r="E61" s="5">
        <v>789.55200000000002</v>
      </c>
      <c r="F61" s="5">
        <v>728.81700000000001</v>
      </c>
      <c r="G61" s="5"/>
      <c r="H61" s="5">
        <v>1226.2639999999999</v>
      </c>
      <c r="I61" s="5">
        <v>1392.5609999999999</v>
      </c>
      <c r="J61" s="5">
        <v>10935.147999999999</v>
      </c>
      <c r="K61" s="5">
        <v>10893.213</v>
      </c>
      <c r="L61" s="5">
        <v>1158.299</v>
      </c>
    </row>
    <row r="62" spans="1:12" x14ac:dyDescent="0.2">
      <c r="A62" s="4">
        <f t="shared" si="0"/>
        <v>1.8333333333333357</v>
      </c>
      <c r="B62" s="5">
        <v>794.92700000000002</v>
      </c>
      <c r="C62" s="5">
        <v>768.91099999999994</v>
      </c>
      <c r="D62" s="5">
        <v>763.13</v>
      </c>
      <c r="E62" s="5">
        <v>741.45</v>
      </c>
      <c r="F62" s="5">
        <v>731.33299999999997</v>
      </c>
      <c r="G62" s="5"/>
      <c r="H62" s="5">
        <v>1134.578</v>
      </c>
      <c r="I62" s="5">
        <v>1451.1030000000001</v>
      </c>
      <c r="J62" s="5">
        <v>10581.201999999999</v>
      </c>
      <c r="K62" s="5">
        <v>11829.960999999999</v>
      </c>
      <c r="L62" s="5">
        <v>1261.7660000000001</v>
      </c>
    </row>
    <row r="63" spans="1:12" x14ac:dyDescent="0.2">
      <c r="A63" s="4">
        <f t="shared" si="0"/>
        <v>1.8666666666666691</v>
      </c>
      <c r="B63" s="5">
        <v>850.88300000000004</v>
      </c>
      <c r="C63" s="5">
        <v>738.202</v>
      </c>
      <c r="D63" s="5">
        <v>839.32600000000002</v>
      </c>
      <c r="E63" s="5">
        <v>856.66099999999994</v>
      </c>
      <c r="F63" s="5">
        <v>765.65</v>
      </c>
      <c r="G63" s="5"/>
      <c r="H63" s="5">
        <v>1225.04</v>
      </c>
      <c r="I63" s="5">
        <v>1422.953</v>
      </c>
      <c r="J63" s="5">
        <v>9735.31</v>
      </c>
      <c r="K63" s="5">
        <v>12766.127</v>
      </c>
      <c r="L63" s="5">
        <v>1213.4829999999999</v>
      </c>
    </row>
    <row r="64" spans="1:12" x14ac:dyDescent="0.2">
      <c r="A64" s="4">
        <f t="shared" si="0"/>
        <v>1.9000000000000026</v>
      </c>
      <c r="B64" s="5">
        <v>929.60799999999995</v>
      </c>
      <c r="C64" s="5">
        <v>796.6</v>
      </c>
      <c r="D64" s="5">
        <v>838.52700000000004</v>
      </c>
      <c r="E64" s="5">
        <v>864.55</v>
      </c>
      <c r="F64" s="5">
        <v>826.96100000000001</v>
      </c>
      <c r="G64" s="5"/>
      <c r="H64" s="5">
        <v>1173.9369999999999</v>
      </c>
      <c r="I64" s="5">
        <v>1399.472</v>
      </c>
      <c r="J64" s="5">
        <v>9047.4130000000005</v>
      </c>
      <c r="K64" s="5">
        <v>13686.778</v>
      </c>
      <c r="L64" s="5">
        <v>1411.038</v>
      </c>
    </row>
    <row r="65" spans="1:12" x14ac:dyDescent="0.2">
      <c r="A65" s="4">
        <f t="shared" si="0"/>
        <v>1.933333333333336</v>
      </c>
      <c r="B65" s="5">
        <v>922.65099999999995</v>
      </c>
      <c r="C65" s="5">
        <v>821.42</v>
      </c>
      <c r="D65" s="5">
        <v>932.774</v>
      </c>
      <c r="E65" s="5">
        <v>863.35799999999995</v>
      </c>
      <c r="F65" s="5">
        <v>802.62</v>
      </c>
      <c r="G65" s="5"/>
      <c r="H65" s="5">
        <v>1174.2829999999999</v>
      </c>
      <c r="I65" s="5">
        <v>1434.5920000000001</v>
      </c>
      <c r="J65" s="5">
        <v>8465.8289999999997</v>
      </c>
      <c r="K65" s="5">
        <v>14383.521000000001</v>
      </c>
      <c r="L65" s="5">
        <v>1408.5609999999999</v>
      </c>
    </row>
    <row r="66" spans="1:12" x14ac:dyDescent="0.2">
      <c r="A66" s="4">
        <f t="shared" si="0"/>
        <v>1.9666666666666694</v>
      </c>
      <c r="B66" s="5">
        <v>900.91399999999999</v>
      </c>
      <c r="C66" s="5">
        <v>860.48900000000003</v>
      </c>
      <c r="D66" s="5">
        <v>921.12699999999995</v>
      </c>
      <c r="E66" s="5">
        <v>893.69600000000003</v>
      </c>
      <c r="F66" s="5">
        <v>850.38199999999995</v>
      </c>
      <c r="G66" s="5"/>
      <c r="H66" s="5">
        <v>1137.693</v>
      </c>
      <c r="I66" s="5">
        <v>1364.366</v>
      </c>
      <c r="J66" s="5">
        <v>7825.25</v>
      </c>
      <c r="K66" s="5">
        <v>15106.198</v>
      </c>
      <c r="L66" s="5">
        <v>1527.5119999999999</v>
      </c>
    </row>
    <row r="67" spans="1:12" x14ac:dyDescent="0.2">
      <c r="A67" s="4">
        <f t="shared" si="0"/>
        <v>2.0000000000000027</v>
      </c>
      <c r="B67" s="5">
        <v>937.62800000000004</v>
      </c>
      <c r="C67" s="5">
        <v>879.92700000000002</v>
      </c>
      <c r="D67" s="5">
        <v>875.6</v>
      </c>
      <c r="E67" s="5">
        <v>993.88499999999999</v>
      </c>
      <c r="F67" s="5">
        <v>939.07</v>
      </c>
      <c r="G67" s="5"/>
      <c r="H67" s="5">
        <v>1081.8779999999999</v>
      </c>
      <c r="I67" s="5">
        <v>1353.069</v>
      </c>
      <c r="J67" s="5">
        <v>7160.59</v>
      </c>
      <c r="K67" s="5">
        <v>16073.822</v>
      </c>
      <c r="L67" s="5">
        <v>1566.559</v>
      </c>
    </row>
    <row r="68" spans="1:12" x14ac:dyDescent="0.2">
      <c r="A68" s="4">
        <f t="shared" si="0"/>
        <v>2.0333333333333359</v>
      </c>
      <c r="B68" s="5">
        <v>968.94799999999998</v>
      </c>
      <c r="C68" s="5">
        <v>1039.5999999999999</v>
      </c>
      <c r="D68" s="5">
        <v>954.529</v>
      </c>
      <c r="E68" s="5">
        <v>957.41300000000001</v>
      </c>
      <c r="F68" s="5">
        <v>915.59799999999996</v>
      </c>
      <c r="G68" s="5"/>
      <c r="H68" s="5">
        <v>1084.298</v>
      </c>
      <c r="I68" s="5">
        <v>1270.3019999999999</v>
      </c>
      <c r="J68" s="5">
        <v>6648.5379999999996</v>
      </c>
      <c r="K68" s="5">
        <v>16105.87</v>
      </c>
      <c r="L68" s="5">
        <v>1684.123</v>
      </c>
    </row>
    <row r="69" spans="1:12" x14ac:dyDescent="0.2">
      <c r="A69" s="4">
        <f t="shared" si="0"/>
        <v>2.0666666666666691</v>
      </c>
      <c r="B69" s="5">
        <v>1025.1510000000001</v>
      </c>
      <c r="C69" s="5">
        <v>944.52200000000005</v>
      </c>
      <c r="D69" s="5">
        <v>922.92399999999998</v>
      </c>
      <c r="E69" s="5">
        <v>1007.874</v>
      </c>
      <c r="F69" s="5">
        <v>1066.9059999999999</v>
      </c>
      <c r="G69" s="5"/>
      <c r="H69" s="5">
        <v>1089.943</v>
      </c>
      <c r="I69" s="5">
        <v>1244.0039999999999</v>
      </c>
      <c r="J69" s="5">
        <v>6352.4830000000002</v>
      </c>
      <c r="K69" s="5">
        <v>17015.787</v>
      </c>
      <c r="L69" s="5">
        <v>1734.982</v>
      </c>
    </row>
    <row r="70" spans="1:12" x14ac:dyDescent="0.2">
      <c r="A70" s="4">
        <f t="shared" si="0"/>
        <v>2.1000000000000023</v>
      </c>
      <c r="B70" s="5">
        <v>1074.617</v>
      </c>
      <c r="C70" s="5">
        <v>963.4</v>
      </c>
      <c r="D70" s="5">
        <v>1110.7270000000001</v>
      </c>
      <c r="E70" s="5">
        <v>1044.2860000000001</v>
      </c>
      <c r="F70" s="5">
        <v>1024.0640000000001</v>
      </c>
      <c r="G70" s="5"/>
      <c r="H70" s="5">
        <v>1051.5070000000001</v>
      </c>
      <c r="I70" s="5">
        <v>1184.3900000000001</v>
      </c>
      <c r="J70" s="5">
        <v>6025.9459999999999</v>
      </c>
      <c r="K70" s="5">
        <v>17903.067999999999</v>
      </c>
      <c r="L70" s="5">
        <v>1886.3579999999999</v>
      </c>
    </row>
    <row r="71" spans="1:12" x14ac:dyDescent="0.2">
      <c r="A71" s="4">
        <f t="shared" si="0"/>
        <v>2.1333333333333355</v>
      </c>
      <c r="B71" s="5">
        <v>1025.2429999999999</v>
      </c>
      <c r="C71" s="5">
        <v>1072.896</v>
      </c>
      <c r="D71" s="5">
        <v>1033.9069999999999</v>
      </c>
      <c r="E71" s="5">
        <v>1149.4280000000001</v>
      </c>
      <c r="F71" s="5">
        <v>1117.6600000000001</v>
      </c>
      <c r="G71" s="5"/>
      <c r="H71" s="5">
        <v>951.59900000000005</v>
      </c>
      <c r="I71" s="5">
        <v>1176.864</v>
      </c>
      <c r="J71" s="5">
        <v>5633.0619999999999</v>
      </c>
      <c r="K71" s="5">
        <v>18595.893</v>
      </c>
      <c r="L71" s="5">
        <v>1984.0619999999999</v>
      </c>
    </row>
    <row r="72" spans="1:12" x14ac:dyDescent="0.2">
      <c r="A72" s="4">
        <f t="shared" si="0"/>
        <v>2.1666666666666687</v>
      </c>
      <c r="B72" s="5">
        <v>1127.508</v>
      </c>
      <c r="C72" s="5">
        <v>1056.768</v>
      </c>
      <c r="D72" s="5">
        <v>1123.1769999999999</v>
      </c>
      <c r="E72" s="5">
        <v>1202.579</v>
      </c>
      <c r="F72" s="5">
        <v>1128.952</v>
      </c>
      <c r="G72" s="5"/>
      <c r="H72" s="5">
        <v>990.35900000000004</v>
      </c>
      <c r="I72" s="5">
        <v>1098.635</v>
      </c>
      <c r="J72" s="5">
        <v>5289.6149999999998</v>
      </c>
      <c r="K72" s="5">
        <v>19678.695</v>
      </c>
      <c r="L72" s="5">
        <v>2129.4169999999999</v>
      </c>
    </row>
    <row r="73" spans="1:12" x14ac:dyDescent="0.2">
      <c r="A73" s="4">
        <f t="shared" ref="A73:A136" si="1">A72+2/60</f>
        <v>2.200000000000002</v>
      </c>
      <c r="B73" s="5">
        <v>1109.3820000000001</v>
      </c>
      <c r="C73" s="5">
        <v>1174.47</v>
      </c>
      <c r="D73" s="5">
        <v>1226.54</v>
      </c>
      <c r="E73" s="5">
        <v>1200.5050000000001</v>
      </c>
      <c r="F73" s="5">
        <v>1203.3979999999999</v>
      </c>
      <c r="G73" s="5"/>
      <c r="H73" s="5">
        <v>1005.242</v>
      </c>
      <c r="I73" s="5">
        <v>1173.0229999999999</v>
      </c>
      <c r="J73" s="5">
        <v>5066.7089999999998</v>
      </c>
      <c r="K73" s="5">
        <v>20331.923999999999</v>
      </c>
      <c r="L73" s="5">
        <v>2327.2440000000001</v>
      </c>
    </row>
    <row r="74" spans="1:12" x14ac:dyDescent="0.2">
      <c r="A74" s="4">
        <f t="shared" si="1"/>
        <v>2.2333333333333352</v>
      </c>
      <c r="B74" s="5">
        <v>1196.9939999999999</v>
      </c>
      <c r="C74" s="5">
        <v>1170.941</v>
      </c>
      <c r="D74" s="5">
        <v>1195.547</v>
      </c>
      <c r="E74" s="5">
        <v>1331.6010000000001</v>
      </c>
      <c r="F74" s="5">
        <v>1207.126</v>
      </c>
      <c r="G74" s="5"/>
      <c r="H74" s="5">
        <v>979.88499999999999</v>
      </c>
      <c r="I74" s="5">
        <v>1134.7560000000001</v>
      </c>
      <c r="J74" s="5">
        <v>4942.8469999999998</v>
      </c>
      <c r="K74" s="5">
        <v>22097.346000000001</v>
      </c>
      <c r="L74" s="5">
        <v>2408.462</v>
      </c>
    </row>
    <row r="75" spans="1:12" x14ac:dyDescent="0.2">
      <c r="A75" s="4">
        <f t="shared" si="1"/>
        <v>2.2666666666666684</v>
      </c>
      <c r="B75" s="5">
        <v>1263.029</v>
      </c>
      <c r="C75" s="5">
        <v>1281.7940000000001</v>
      </c>
      <c r="D75" s="5">
        <v>1316.4369999999999</v>
      </c>
      <c r="E75" s="5">
        <v>1294.7860000000001</v>
      </c>
      <c r="F75" s="5">
        <v>1211.0650000000001</v>
      </c>
      <c r="G75" s="5"/>
      <c r="H75" s="5">
        <v>990.21500000000003</v>
      </c>
      <c r="I75" s="5">
        <v>1159.0999999999999</v>
      </c>
      <c r="J75" s="5">
        <v>4715.7910000000002</v>
      </c>
      <c r="K75" s="5">
        <v>22994.351999999999</v>
      </c>
      <c r="L75" s="5">
        <v>2504.4070000000002</v>
      </c>
    </row>
    <row r="76" spans="1:12" x14ac:dyDescent="0.2">
      <c r="A76" s="4">
        <f t="shared" si="1"/>
        <v>2.3000000000000016</v>
      </c>
      <c r="B76" s="5">
        <v>1299.837</v>
      </c>
      <c r="C76" s="5">
        <v>1289.7380000000001</v>
      </c>
      <c r="D76" s="5">
        <v>1262.328</v>
      </c>
      <c r="E76" s="5">
        <v>1312.8209999999999</v>
      </c>
      <c r="F76" s="5">
        <v>1263.77</v>
      </c>
      <c r="G76" s="5"/>
      <c r="H76" s="5">
        <v>882.90800000000002</v>
      </c>
      <c r="I76" s="5">
        <v>1136.816</v>
      </c>
      <c r="J76" s="5">
        <v>4638.152</v>
      </c>
      <c r="K76" s="5">
        <v>24147.241999999998</v>
      </c>
      <c r="L76" s="5">
        <v>2800.203</v>
      </c>
    </row>
    <row r="77" spans="1:12" x14ac:dyDescent="0.2">
      <c r="A77" s="4">
        <f t="shared" si="1"/>
        <v>2.3333333333333348</v>
      </c>
      <c r="B77" s="5">
        <v>1282.9390000000001</v>
      </c>
      <c r="C77" s="5">
        <v>1370.576</v>
      </c>
      <c r="D77" s="5">
        <v>1353.336</v>
      </c>
      <c r="E77" s="5">
        <v>1265.6990000000001</v>
      </c>
      <c r="F77" s="5">
        <v>1270.009</v>
      </c>
      <c r="G77" s="5"/>
      <c r="H77" s="5">
        <v>956.81700000000001</v>
      </c>
      <c r="I77" s="5">
        <v>1152.203</v>
      </c>
      <c r="J77" s="5">
        <v>4242.4629999999997</v>
      </c>
      <c r="K77" s="5">
        <v>24986.423999999999</v>
      </c>
      <c r="L77" s="5">
        <v>2988.2570000000001</v>
      </c>
    </row>
    <row r="78" spans="1:12" x14ac:dyDescent="0.2">
      <c r="A78" s="4">
        <f t="shared" si="1"/>
        <v>2.366666666666668</v>
      </c>
      <c r="B78" s="5">
        <v>1300.184</v>
      </c>
      <c r="C78" s="5">
        <v>1363.748</v>
      </c>
      <c r="D78" s="5">
        <v>1368.0820000000001</v>
      </c>
      <c r="E78" s="5">
        <v>1344.9680000000001</v>
      </c>
      <c r="F78" s="5">
        <v>1307.4069999999999</v>
      </c>
      <c r="G78" s="5"/>
      <c r="H78" s="5">
        <v>947.68899999999996</v>
      </c>
      <c r="I78" s="5">
        <v>1063.261</v>
      </c>
      <c r="J78" s="5">
        <v>4264.6019999999999</v>
      </c>
      <c r="K78" s="5">
        <v>26387.947</v>
      </c>
      <c r="L78" s="5">
        <v>3098.7710000000002</v>
      </c>
    </row>
    <row r="79" spans="1:12" x14ac:dyDescent="0.2">
      <c r="A79" s="4">
        <f t="shared" si="1"/>
        <v>2.4000000000000012</v>
      </c>
      <c r="B79" s="5">
        <v>1336.26</v>
      </c>
      <c r="C79" s="5">
        <v>1321.799</v>
      </c>
      <c r="D79" s="5">
        <v>1438.9380000000001</v>
      </c>
      <c r="E79" s="5">
        <v>1372.415</v>
      </c>
      <c r="F79" s="5">
        <v>1300.106</v>
      </c>
      <c r="G79" s="5"/>
      <c r="H79" s="5">
        <v>877.82500000000005</v>
      </c>
      <c r="I79" s="5">
        <v>1052.8109999999999</v>
      </c>
      <c r="J79" s="5">
        <v>4076.7510000000002</v>
      </c>
      <c r="K79" s="5">
        <v>27655.094000000001</v>
      </c>
      <c r="L79" s="5">
        <v>3310.2809999999999</v>
      </c>
    </row>
    <row r="80" spans="1:12" x14ac:dyDescent="0.2">
      <c r="A80" s="4">
        <f t="shared" si="1"/>
        <v>2.4333333333333345</v>
      </c>
      <c r="B80" s="5">
        <v>1417.2760000000001</v>
      </c>
      <c r="C80" s="5">
        <v>1301.6980000000001</v>
      </c>
      <c r="D80" s="5">
        <v>1365.2660000000001</v>
      </c>
      <c r="E80" s="5">
        <v>1356.598</v>
      </c>
      <c r="F80" s="5">
        <v>1281.472</v>
      </c>
      <c r="G80" s="5"/>
      <c r="H80" s="5">
        <v>898.62</v>
      </c>
      <c r="I80" s="5">
        <v>1053.2049999999999</v>
      </c>
      <c r="J80" s="5">
        <v>3961.4389999999999</v>
      </c>
      <c r="K80" s="5">
        <v>28744.271000000001</v>
      </c>
      <c r="L80" s="5">
        <v>3512.1289999999999</v>
      </c>
    </row>
    <row r="81" spans="1:12" x14ac:dyDescent="0.2">
      <c r="A81" s="4">
        <f t="shared" si="1"/>
        <v>2.4666666666666677</v>
      </c>
      <c r="B81" s="5">
        <v>1367.021</v>
      </c>
      <c r="C81" s="5">
        <v>1275.9829999999999</v>
      </c>
      <c r="D81" s="5">
        <v>1374.2470000000001</v>
      </c>
      <c r="E81" s="5">
        <v>1293.3240000000001</v>
      </c>
      <c r="F81" s="5">
        <v>1252.8620000000001</v>
      </c>
      <c r="G81" s="5"/>
      <c r="H81" s="5">
        <v>900.26900000000001</v>
      </c>
      <c r="I81" s="5">
        <v>1008.648</v>
      </c>
      <c r="J81" s="5">
        <v>3921.8780000000002</v>
      </c>
      <c r="K81" s="5">
        <v>30454.521000000001</v>
      </c>
      <c r="L81" s="5">
        <v>3681.9989999999998</v>
      </c>
    </row>
    <row r="82" spans="1:12" x14ac:dyDescent="0.2">
      <c r="A82" s="4">
        <f t="shared" si="1"/>
        <v>2.5000000000000009</v>
      </c>
      <c r="B82" s="5">
        <v>1368.096</v>
      </c>
      <c r="C82" s="5">
        <v>1373.874</v>
      </c>
      <c r="D82" s="5">
        <v>1300.1969999999999</v>
      </c>
      <c r="E82" s="5">
        <v>1287.1949999999999</v>
      </c>
      <c r="F82" s="5">
        <v>1291.529</v>
      </c>
      <c r="G82" s="5"/>
      <c r="H82" s="5">
        <v>881.24400000000003</v>
      </c>
      <c r="I82" s="5">
        <v>1043.047</v>
      </c>
      <c r="J82" s="5">
        <v>3750.3449999999998</v>
      </c>
      <c r="K82" s="5">
        <v>30860.886999999999</v>
      </c>
      <c r="L82" s="5">
        <v>3782.127</v>
      </c>
    </row>
    <row r="83" spans="1:12" x14ac:dyDescent="0.2">
      <c r="A83" s="4">
        <f t="shared" si="1"/>
        <v>2.5333333333333341</v>
      </c>
      <c r="B83" s="5">
        <v>1350.925</v>
      </c>
      <c r="C83" s="5">
        <v>1339.366</v>
      </c>
      <c r="D83" s="5">
        <v>1242.5619999999999</v>
      </c>
      <c r="E83" s="5">
        <v>1285.9069999999999</v>
      </c>
      <c r="F83" s="5">
        <v>1235.338</v>
      </c>
      <c r="G83" s="5"/>
      <c r="H83" s="5">
        <v>838.00699999999995</v>
      </c>
      <c r="I83" s="5">
        <v>991.16</v>
      </c>
      <c r="J83" s="5">
        <v>3680.0059999999999</v>
      </c>
      <c r="K83" s="5">
        <v>32401.965</v>
      </c>
      <c r="L83" s="5">
        <v>3510.9589999999998</v>
      </c>
    </row>
    <row r="84" spans="1:12" x14ac:dyDescent="0.2">
      <c r="A84" s="4">
        <f t="shared" si="1"/>
        <v>2.5666666666666673</v>
      </c>
      <c r="B84" s="5">
        <v>1290.7819999999999</v>
      </c>
      <c r="C84" s="5">
        <v>1178.038</v>
      </c>
      <c r="D84" s="5">
        <v>1195.383</v>
      </c>
      <c r="E84" s="5">
        <v>1289.337</v>
      </c>
      <c r="F84" s="5">
        <v>1215.6189999999999</v>
      </c>
      <c r="G84" s="5"/>
      <c r="H84" s="5">
        <v>832.57600000000002</v>
      </c>
      <c r="I84" s="5">
        <v>1045.057</v>
      </c>
      <c r="J84" s="5">
        <v>3612.1669999999999</v>
      </c>
      <c r="K84" s="5">
        <v>32852.074000000001</v>
      </c>
      <c r="L84" s="5">
        <v>3210.3330000000001</v>
      </c>
    </row>
    <row r="85" spans="1:12" x14ac:dyDescent="0.2">
      <c r="A85" s="4">
        <f t="shared" si="1"/>
        <v>2.6000000000000005</v>
      </c>
      <c r="B85" s="5">
        <v>1343.6510000000001</v>
      </c>
      <c r="C85" s="5">
        <v>1229.758</v>
      </c>
      <c r="D85" s="5">
        <v>1193.7159999999999</v>
      </c>
      <c r="E85" s="5">
        <v>1265.8</v>
      </c>
      <c r="F85" s="5">
        <v>1190.8320000000001</v>
      </c>
      <c r="G85" s="5"/>
      <c r="H85" s="5">
        <v>808.78599999999994</v>
      </c>
      <c r="I85" s="5">
        <v>1027.922</v>
      </c>
      <c r="J85" s="5">
        <v>3693.5990000000002</v>
      </c>
      <c r="K85" s="5">
        <v>33235.18</v>
      </c>
      <c r="L85" s="5">
        <v>3160.1750000000002</v>
      </c>
    </row>
    <row r="86" spans="1:12" x14ac:dyDescent="0.2">
      <c r="A86" s="4">
        <f t="shared" si="1"/>
        <v>2.6333333333333337</v>
      </c>
      <c r="B86" s="5">
        <v>1231.769</v>
      </c>
      <c r="C86" s="5">
        <v>1251.9849999999999</v>
      </c>
      <c r="D86" s="5">
        <v>1227.4359999999999</v>
      </c>
      <c r="E86" s="5">
        <v>1224.548</v>
      </c>
      <c r="F86" s="5">
        <v>1123.4649999999999</v>
      </c>
      <c r="G86" s="5"/>
      <c r="H86" s="5">
        <v>849.09699999999998</v>
      </c>
      <c r="I86" s="5">
        <v>908.303</v>
      </c>
      <c r="J86" s="5">
        <v>3491.6959999999999</v>
      </c>
      <c r="K86" s="5">
        <v>32927.063000000002</v>
      </c>
      <c r="L86" s="5">
        <v>3187.002</v>
      </c>
    </row>
    <row r="87" spans="1:12" x14ac:dyDescent="0.2">
      <c r="A87" s="4">
        <f t="shared" si="1"/>
        <v>2.666666666666667</v>
      </c>
      <c r="B87" s="5">
        <v>1253.1969999999999</v>
      </c>
      <c r="C87" s="5">
        <v>1279.1849999999999</v>
      </c>
      <c r="D87" s="5">
        <v>1263.3040000000001</v>
      </c>
      <c r="E87" s="5">
        <v>1401.9059999999999</v>
      </c>
      <c r="F87" s="5">
        <v>1225.7660000000001</v>
      </c>
      <c r="G87" s="5"/>
      <c r="H87" s="5">
        <v>815.73299999999995</v>
      </c>
      <c r="I87" s="5">
        <v>952.89200000000005</v>
      </c>
      <c r="J87" s="5">
        <v>3407.3110000000001</v>
      </c>
      <c r="K87" s="5">
        <v>33153.421999999999</v>
      </c>
      <c r="L87" s="5">
        <v>3352.4470000000001</v>
      </c>
    </row>
    <row r="88" spans="1:12" x14ac:dyDescent="0.2">
      <c r="A88" s="4">
        <f t="shared" si="1"/>
        <v>2.7</v>
      </c>
      <c r="B88" s="5">
        <v>1410.204</v>
      </c>
      <c r="C88" s="5">
        <v>1372.752</v>
      </c>
      <c r="D88" s="5">
        <v>1470.703</v>
      </c>
      <c r="E88" s="5">
        <v>1531.202</v>
      </c>
      <c r="F88" s="5">
        <v>1260.3969999999999</v>
      </c>
      <c r="G88" s="5"/>
      <c r="H88" s="5">
        <v>785.04700000000003</v>
      </c>
      <c r="I88" s="5">
        <v>953.58</v>
      </c>
      <c r="J88" s="5">
        <v>3481.576</v>
      </c>
      <c r="K88" s="5">
        <v>33055.523000000001</v>
      </c>
      <c r="L88" s="5">
        <v>3857.5340000000001</v>
      </c>
    </row>
    <row r="89" spans="1:12" x14ac:dyDescent="0.2">
      <c r="A89" s="4">
        <f t="shared" si="1"/>
        <v>2.7333333333333334</v>
      </c>
      <c r="B89" s="5">
        <v>1438.3030000000001</v>
      </c>
      <c r="C89" s="5">
        <v>1470.0409999999999</v>
      </c>
      <c r="D89" s="5">
        <v>1420.992</v>
      </c>
      <c r="E89" s="5">
        <v>1516.2059999999999</v>
      </c>
      <c r="F89" s="5">
        <v>1356.0730000000001</v>
      </c>
      <c r="G89" s="5"/>
      <c r="H89" s="5">
        <v>807.87400000000002</v>
      </c>
      <c r="I89" s="5">
        <v>868.46400000000006</v>
      </c>
      <c r="J89" s="5">
        <v>3394.5120000000002</v>
      </c>
      <c r="K89" s="5">
        <v>32916.519999999997</v>
      </c>
      <c r="L89" s="5">
        <v>4040.8110000000001</v>
      </c>
    </row>
    <row r="90" spans="1:12" x14ac:dyDescent="0.2">
      <c r="A90" s="4">
        <f t="shared" si="1"/>
        <v>2.7666666666666666</v>
      </c>
      <c r="B90" s="5">
        <v>1465.9369999999999</v>
      </c>
      <c r="C90" s="5">
        <v>1513.5039999999999</v>
      </c>
      <c r="D90" s="5">
        <v>1530.8009999999999</v>
      </c>
      <c r="E90" s="5">
        <v>1610.08</v>
      </c>
      <c r="F90" s="5">
        <v>1464.4949999999999</v>
      </c>
      <c r="G90" s="5"/>
      <c r="H90" s="5">
        <v>753.86900000000003</v>
      </c>
      <c r="I90" s="5">
        <v>882.15700000000004</v>
      </c>
      <c r="J90" s="5">
        <v>3463.7620000000002</v>
      </c>
      <c r="K90" s="5">
        <v>31320.888999999999</v>
      </c>
      <c r="L90" s="5">
        <v>4413.6670000000004</v>
      </c>
    </row>
    <row r="91" spans="1:12" x14ac:dyDescent="0.2">
      <c r="A91" s="4">
        <f t="shared" si="1"/>
        <v>2.8</v>
      </c>
      <c r="B91" s="5">
        <v>1648.67</v>
      </c>
      <c r="C91" s="5">
        <v>1549.317</v>
      </c>
      <c r="D91" s="5">
        <v>1488.8420000000001</v>
      </c>
      <c r="E91" s="5">
        <v>1552.1969999999999</v>
      </c>
      <c r="F91" s="5">
        <v>1334.7739999999999</v>
      </c>
      <c r="G91" s="5"/>
      <c r="H91" s="5">
        <v>863.93200000000002</v>
      </c>
      <c r="I91" s="5">
        <v>957.524</v>
      </c>
      <c r="J91" s="5">
        <v>3233.9839999999999</v>
      </c>
      <c r="K91" s="5">
        <v>30472.309000000001</v>
      </c>
      <c r="L91" s="5">
        <v>4323.9780000000001</v>
      </c>
    </row>
    <row r="92" spans="1:12" x14ac:dyDescent="0.2">
      <c r="A92" s="4">
        <f t="shared" si="1"/>
        <v>2.833333333333333</v>
      </c>
      <c r="B92" s="5">
        <v>1581.7439999999999</v>
      </c>
      <c r="C92" s="5">
        <v>1596.1110000000001</v>
      </c>
      <c r="D92" s="5">
        <v>1540.0820000000001</v>
      </c>
      <c r="E92" s="5">
        <v>1505.6020000000001</v>
      </c>
      <c r="F92" s="5">
        <v>1425.15</v>
      </c>
      <c r="G92" s="5"/>
      <c r="H92" s="5">
        <v>830.38</v>
      </c>
      <c r="I92" s="5">
        <v>952.495</v>
      </c>
      <c r="J92" s="5">
        <v>3251.1239999999998</v>
      </c>
      <c r="K92" s="5">
        <v>28836.305</v>
      </c>
      <c r="L92" s="5">
        <v>4118.8559999999998</v>
      </c>
    </row>
    <row r="93" spans="1:12" x14ac:dyDescent="0.2">
      <c r="A93" s="4">
        <f t="shared" si="1"/>
        <v>2.8666666666666663</v>
      </c>
      <c r="B93" s="5">
        <v>1558.912</v>
      </c>
      <c r="C93" s="5">
        <v>1521.4860000000001</v>
      </c>
      <c r="D93" s="5">
        <v>1494.1369999999999</v>
      </c>
      <c r="E93" s="5">
        <v>1422.165</v>
      </c>
      <c r="F93" s="5">
        <v>1354.511</v>
      </c>
      <c r="G93" s="5"/>
      <c r="H93" s="5">
        <v>793.13</v>
      </c>
      <c r="I93" s="5">
        <v>869.42100000000005</v>
      </c>
      <c r="J93" s="5">
        <v>3446.0149999999999</v>
      </c>
      <c r="K93" s="5">
        <v>27372.357</v>
      </c>
      <c r="L93" s="5">
        <v>4149.8999999999996</v>
      </c>
    </row>
    <row r="94" spans="1:12" x14ac:dyDescent="0.2">
      <c r="A94" s="4">
        <f t="shared" si="1"/>
        <v>2.8999999999999995</v>
      </c>
      <c r="B94" s="5">
        <v>1551.0129999999999</v>
      </c>
      <c r="C94" s="5">
        <v>1476.1959999999999</v>
      </c>
      <c r="D94" s="5">
        <v>1456.0530000000001</v>
      </c>
      <c r="E94" s="5">
        <v>1411.45</v>
      </c>
      <c r="F94" s="5">
        <v>1289.153</v>
      </c>
      <c r="G94" s="5"/>
      <c r="H94" s="5">
        <v>709.322</v>
      </c>
      <c r="I94" s="5">
        <v>857.51700000000005</v>
      </c>
      <c r="J94" s="5">
        <v>3232.9549999999999</v>
      </c>
      <c r="K94" s="5">
        <v>25266.544999999998</v>
      </c>
      <c r="L94" s="5">
        <v>3884.7260000000001</v>
      </c>
    </row>
    <row r="95" spans="1:12" x14ac:dyDescent="0.2">
      <c r="A95" s="4">
        <f t="shared" si="1"/>
        <v>2.9333333333333327</v>
      </c>
      <c r="B95" s="5">
        <v>1534.491</v>
      </c>
      <c r="C95" s="5">
        <v>1377.44</v>
      </c>
      <c r="D95" s="5">
        <v>1358.7090000000001</v>
      </c>
      <c r="E95" s="5">
        <v>1426.4290000000001</v>
      </c>
      <c r="F95" s="5">
        <v>1298.194</v>
      </c>
      <c r="G95" s="5"/>
      <c r="H95" s="5">
        <v>749.23500000000001</v>
      </c>
      <c r="I95" s="5">
        <v>873.14700000000005</v>
      </c>
      <c r="J95" s="5">
        <v>3254.8510000000001</v>
      </c>
      <c r="K95" s="5">
        <v>24198.855</v>
      </c>
      <c r="L95" s="5">
        <v>3825.422</v>
      </c>
    </row>
    <row r="96" spans="1:12" x14ac:dyDescent="0.2">
      <c r="A96" s="4">
        <f t="shared" si="1"/>
        <v>2.9666666666666659</v>
      </c>
      <c r="B96" s="5">
        <v>1517.491</v>
      </c>
      <c r="C96" s="5">
        <v>1424.0840000000001</v>
      </c>
      <c r="D96" s="5">
        <v>1347.923</v>
      </c>
      <c r="E96" s="5">
        <v>1286.1310000000001</v>
      </c>
      <c r="F96" s="5">
        <v>1231.5239999999999</v>
      </c>
      <c r="G96" s="5"/>
      <c r="H96" s="5">
        <v>761.61900000000003</v>
      </c>
      <c r="I96" s="5">
        <v>898.13599999999997</v>
      </c>
      <c r="J96" s="5">
        <v>3256.2820000000002</v>
      </c>
      <c r="K96" s="5">
        <v>24325.835999999999</v>
      </c>
      <c r="L96" s="5">
        <v>3638.529</v>
      </c>
    </row>
    <row r="97" spans="1:12" x14ac:dyDescent="0.2">
      <c r="A97" s="4">
        <f t="shared" si="1"/>
        <v>2.9999999999999991</v>
      </c>
      <c r="B97" s="5">
        <v>1369.2339999999999</v>
      </c>
      <c r="C97" s="5">
        <v>1376.4490000000001</v>
      </c>
      <c r="D97" s="5">
        <v>1369.2339999999999</v>
      </c>
      <c r="E97" s="5">
        <v>1373.5630000000001</v>
      </c>
      <c r="F97" s="5">
        <v>1213.4100000000001</v>
      </c>
      <c r="G97" s="5"/>
      <c r="H97" s="5">
        <v>748.82299999999998</v>
      </c>
      <c r="I97" s="5">
        <v>802.20699999999999</v>
      </c>
      <c r="J97" s="5">
        <v>3158.3290000000002</v>
      </c>
      <c r="K97" s="5">
        <v>25744.206999999999</v>
      </c>
      <c r="L97" s="5">
        <v>3604.16</v>
      </c>
    </row>
    <row r="98" spans="1:12" x14ac:dyDescent="0.2">
      <c r="A98" s="4">
        <f t="shared" si="1"/>
        <v>3.0333333333333323</v>
      </c>
      <c r="B98" s="5">
        <v>1491.085</v>
      </c>
      <c r="C98" s="5">
        <v>1368.7470000000001</v>
      </c>
      <c r="D98" s="5">
        <v>1459.422</v>
      </c>
      <c r="E98" s="5">
        <v>1455.104</v>
      </c>
      <c r="F98" s="5">
        <v>1257.923</v>
      </c>
      <c r="G98" s="5"/>
      <c r="H98" s="5">
        <v>749.86099999999999</v>
      </c>
      <c r="I98" s="5">
        <v>873.63800000000003</v>
      </c>
      <c r="J98" s="5">
        <v>3330.4749999999999</v>
      </c>
      <c r="K98" s="5">
        <v>28162.228999999999</v>
      </c>
      <c r="L98" s="5">
        <v>3379.41</v>
      </c>
    </row>
    <row r="99" spans="1:12" x14ac:dyDescent="0.2">
      <c r="A99" s="4">
        <f t="shared" si="1"/>
        <v>3.0666666666666655</v>
      </c>
      <c r="B99" s="5">
        <v>1353.7460000000001</v>
      </c>
      <c r="C99" s="5">
        <v>1379.6959999999999</v>
      </c>
      <c r="D99" s="5">
        <v>1352.3040000000001</v>
      </c>
      <c r="E99" s="5">
        <v>1376.8130000000001</v>
      </c>
      <c r="F99" s="5">
        <v>1291.7529999999999</v>
      </c>
      <c r="G99" s="5"/>
      <c r="H99" s="5">
        <v>751.12</v>
      </c>
      <c r="I99" s="5">
        <v>826.08799999999997</v>
      </c>
      <c r="J99" s="5">
        <v>3243.8</v>
      </c>
      <c r="K99" s="5">
        <v>30856.465</v>
      </c>
      <c r="L99" s="5">
        <v>3488.8870000000002</v>
      </c>
    </row>
    <row r="100" spans="1:12" x14ac:dyDescent="0.2">
      <c r="A100" s="4">
        <f t="shared" si="1"/>
        <v>3.0999999999999988</v>
      </c>
      <c r="B100" s="5">
        <v>1434.136</v>
      </c>
      <c r="C100" s="5">
        <v>1455.713</v>
      </c>
      <c r="D100" s="5">
        <v>1508.9349999999999</v>
      </c>
      <c r="E100" s="5">
        <v>1559.2809999999999</v>
      </c>
      <c r="F100" s="5">
        <v>1329.1289999999999</v>
      </c>
      <c r="G100" s="5"/>
      <c r="H100" s="5">
        <v>749.43299999999999</v>
      </c>
      <c r="I100" s="5">
        <v>916.29300000000001</v>
      </c>
      <c r="J100" s="5">
        <v>3360.2220000000002</v>
      </c>
      <c r="K100" s="5">
        <v>33638.18</v>
      </c>
      <c r="L100" s="5">
        <v>3399.06</v>
      </c>
    </row>
    <row r="101" spans="1:12" x14ac:dyDescent="0.2">
      <c r="A101" s="4">
        <f t="shared" si="1"/>
        <v>3.133333333333332</v>
      </c>
      <c r="B101" s="5">
        <v>1444.758</v>
      </c>
      <c r="C101" s="5">
        <v>1449.075</v>
      </c>
      <c r="D101" s="5">
        <v>1496.5619999999999</v>
      </c>
      <c r="E101" s="5">
        <v>1526.7809999999999</v>
      </c>
      <c r="F101" s="5">
        <v>1356.979</v>
      </c>
      <c r="G101" s="5"/>
      <c r="H101" s="5">
        <v>720.94</v>
      </c>
      <c r="I101" s="5">
        <v>870.596</v>
      </c>
      <c r="J101" s="5">
        <v>3476.6280000000002</v>
      </c>
      <c r="K101" s="5">
        <v>35271.366999999998</v>
      </c>
      <c r="L101" s="5">
        <v>3493.8960000000002</v>
      </c>
    </row>
    <row r="102" spans="1:12" x14ac:dyDescent="0.2">
      <c r="A102" s="4">
        <f t="shared" si="1"/>
        <v>3.1666666666666652</v>
      </c>
      <c r="B102" s="5">
        <v>1433.2370000000001</v>
      </c>
      <c r="C102" s="5">
        <v>1431.799</v>
      </c>
      <c r="D102" s="5">
        <v>1516.615</v>
      </c>
      <c r="E102" s="5">
        <v>1543.9280000000001</v>
      </c>
      <c r="F102" s="5">
        <v>1398.7360000000001</v>
      </c>
      <c r="G102" s="5"/>
      <c r="H102" s="5">
        <v>685.71100000000001</v>
      </c>
      <c r="I102" s="5">
        <v>843.84199999999998</v>
      </c>
      <c r="J102" s="5">
        <v>3487.4949999999999</v>
      </c>
      <c r="K102" s="5">
        <v>35974.675999999999</v>
      </c>
      <c r="L102" s="5">
        <v>3529.1840000000002</v>
      </c>
    </row>
    <row r="103" spans="1:12" x14ac:dyDescent="0.2">
      <c r="A103" s="4">
        <f t="shared" si="1"/>
        <v>3.1999999999999984</v>
      </c>
      <c r="B103" s="5">
        <v>1457.6780000000001</v>
      </c>
      <c r="C103" s="5">
        <v>1485.0450000000001</v>
      </c>
      <c r="D103" s="5">
        <v>1489.367</v>
      </c>
      <c r="E103" s="5">
        <v>1572.9090000000001</v>
      </c>
      <c r="F103" s="5">
        <v>1392.86</v>
      </c>
      <c r="G103" s="5"/>
      <c r="H103" s="5">
        <v>731.72</v>
      </c>
      <c r="I103" s="5">
        <v>894.48400000000004</v>
      </c>
      <c r="J103" s="5">
        <v>3544.808</v>
      </c>
      <c r="K103" s="5">
        <v>36282.065999999999</v>
      </c>
      <c r="L103" s="5">
        <v>3590.9</v>
      </c>
    </row>
    <row r="104" spans="1:12" x14ac:dyDescent="0.2">
      <c r="A104" s="4">
        <f t="shared" si="1"/>
        <v>3.2333333333333316</v>
      </c>
      <c r="B104" s="5">
        <v>1415.375</v>
      </c>
      <c r="C104" s="5">
        <v>1559.2139999999999</v>
      </c>
      <c r="D104" s="5">
        <v>1573.598</v>
      </c>
      <c r="E104" s="5">
        <v>1552.0219999999999</v>
      </c>
      <c r="F104" s="5">
        <v>1370.7850000000001</v>
      </c>
      <c r="G104" s="5"/>
      <c r="H104" s="5">
        <v>694.74199999999996</v>
      </c>
      <c r="I104" s="5">
        <v>841.45799999999997</v>
      </c>
      <c r="J104" s="5">
        <v>3585.9050000000002</v>
      </c>
      <c r="K104" s="5">
        <v>36397.008000000002</v>
      </c>
      <c r="L104" s="5">
        <v>3711.0450000000001</v>
      </c>
    </row>
    <row r="105" spans="1:12" x14ac:dyDescent="0.2">
      <c r="A105" s="4">
        <f t="shared" si="1"/>
        <v>3.2666666666666648</v>
      </c>
      <c r="B105" s="5">
        <v>1464.527</v>
      </c>
      <c r="C105" s="5">
        <v>1618.309</v>
      </c>
      <c r="D105" s="5">
        <v>1539.2619999999999</v>
      </c>
      <c r="E105" s="5">
        <v>1556.509</v>
      </c>
      <c r="F105" s="5">
        <v>1491.8340000000001</v>
      </c>
      <c r="G105" s="5"/>
      <c r="H105" s="5">
        <v>731.54499999999996</v>
      </c>
      <c r="I105" s="5">
        <v>891.07600000000002</v>
      </c>
      <c r="J105" s="5">
        <v>3509.6909999999998</v>
      </c>
      <c r="K105" s="5">
        <v>36376.031000000003</v>
      </c>
      <c r="L105" s="5">
        <v>3723.8359999999998</v>
      </c>
    </row>
    <row r="106" spans="1:12" x14ac:dyDescent="0.2">
      <c r="A106" s="4">
        <f t="shared" si="1"/>
        <v>3.299999999999998</v>
      </c>
      <c r="B106" s="5">
        <v>1529.0830000000001</v>
      </c>
      <c r="C106" s="5">
        <v>1585.2360000000001</v>
      </c>
      <c r="D106" s="5">
        <v>1601.0740000000001</v>
      </c>
      <c r="E106" s="5">
        <v>1635.63</v>
      </c>
      <c r="F106" s="5">
        <v>1454.213</v>
      </c>
      <c r="G106" s="5"/>
      <c r="H106" s="5">
        <v>646.47699999999998</v>
      </c>
      <c r="I106" s="5">
        <v>897.005</v>
      </c>
      <c r="J106" s="5">
        <v>3619.694</v>
      </c>
      <c r="K106" s="5">
        <v>36916.851999999999</v>
      </c>
      <c r="L106" s="5">
        <v>4191.3010000000004</v>
      </c>
    </row>
    <row r="107" spans="1:12" x14ac:dyDescent="0.2">
      <c r="A107" s="4">
        <f t="shared" si="1"/>
        <v>3.3333333333333313</v>
      </c>
      <c r="B107" s="5">
        <v>1521.751</v>
      </c>
      <c r="C107" s="5">
        <v>1665.4480000000001</v>
      </c>
      <c r="D107" s="5">
        <v>1697.0619999999999</v>
      </c>
      <c r="E107" s="5">
        <v>1675.5070000000001</v>
      </c>
      <c r="F107" s="5">
        <v>1513.1289999999999</v>
      </c>
      <c r="G107" s="5"/>
      <c r="H107" s="5">
        <v>652.38400000000001</v>
      </c>
      <c r="I107" s="5">
        <v>866.49300000000005</v>
      </c>
      <c r="J107" s="5">
        <v>3501.8960000000002</v>
      </c>
      <c r="K107" s="5">
        <v>37749.203000000001</v>
      </c>
      <c r="L107" s="5">
        <v>4154.28</v>
      </c>
    </row>
    <row r="108" spans="1:12" x14ac:dyDescent="0.2">
      <c r="A108" s="4">
        <f t="shared" si="1"/>
        <v>3.3666666666666645</v>
      </c>
      <c r="B108" s="5">
        <v>1593.7070000000001</v>
      </c>
      <c r="C108" s="5">
        <v>1678.4929999999999</v>
      </c>
      <c r="D108" s="5">
        <v>1592.27</v>
      </c>
      <c r="E108" s="5">
        <v>1674.182</v>
      </c>
      <c r="F108" s="5">
        <v>1531.913</v>
      </c>
      <c r="G108" s="5"/>
      <c r="H108" s="5">
        <v>629.43499999999995</v>
      </c>
      <c r="I108" s="5">
        <v>863.67700000000002</v>
      </c>
      <c r="J108" s="5">
        <v>3684.6379999999999</v>
      </c>
      <c r="K108" s="5">
        <v>39036.468999999997</v>
      </c>
      <c r="L108" s="5">
        <v>4482.21</v>
      </c>
    </row>
    <row r="109" spans="1:12" x14ac:dyDescent="0.2">
      <c r="A109" s="4">
        <f t="shared" si="1"/>
        <v>3.3999999999999977</v>
      </c>
      <c r="B109" s="5">
        <v>1590.221</v>
      </c>
      <c r="C109" s="5">
        <v>1672.4739999999999</v>
      </c>
      <c r="D109" s="5">
        <v>1722.98</v>
      </c>
      <c r="E109" s="5">
        <v>1789.3589999999999</v>
      </c>
      <c r="F109" s="5">
        <v>1649.385</v>
      </c>
      <c r="G109" s="5"/>
      <c r="H109" s="5">
        <v>640.70600000000002</v>
      </c>
      <c r="I109" s="5">
        <v>858.60400000000004</v>
      </c>
      <c r="J109" s="5">
        <v>3848.5650000000001</v>
      </c>
      <c r="K109" s="5">
        <v>39583.796999999999</v>
      </c>
      <c r="L109" s="5">
        <v>4643.6750000000002</v>
      </c>
    </row>
    <row r="110" spans="1:12" x14ac:dyDescent="0.2">
      <c r="A110" s="4">
        <f t="shared" si="1"/>
        <v>3.4333333333333309</v>
      </c>
      <c r="B110" s="5">
        <v>1615.3130000000001</v>
      </c>
      <c r="C110" s="5">
        <v>1769.633</v>
      </c>
      <c r="D110" s="5">
        <v>1890.7809999999999</v>
      </c>
      <c r="E110" s="5">
        <v>1691.752</v>
      </c>
      <c r="F110" s="5">
        <v>1556.181</v>
      </c>
      <c r="G110" s="5"/>
      <c r="H110" s="5">
        <v>667.75900000000001</v>
      </c>
      <c r="I110" s="5">
        <v>839.38599999999997</v>
      </c>
      <c r="J110" s="5">
        <v>3718.1039999999998</v>
      </c>
      <c r="K110" s="5">
        <v>39797.269999999997</v>
      </c>
      <c r="L110" s="5">
        <v>4697.3869999999997</v>
      </c>
    </row>
    <row r="111" spans="1:12" x14ac:dyDescent="0.2">
      <c r="A111" s="4">
        <f t="shared" si="1"/>
        <v>3.4666666666666641</v>
      </c>
      <c r="B111" s="5">
        <v>1685.0029999999999</v>
      </c>
      <c r="C111" s="5">
        <v>1773.0039999999999</v>
      </c>
      <c r="D111" s="5">
        <v>1817.7260000000001</v>
      </c>
      <c r="E111" s="5">
        <v>1868.2190000000001</v>
      </c>
      <c r="F111" s="5">
        <v>1682.1179999999999</v>
      </c>
      <c r="G111" s="5"/>
      <c r="H111" s="5">
        <v>669.38499999999999</v>
      </c>
      <c r="I111" s="5">
        <v>901.65</v>
      </c>
      <c r="J111" s="5">
        <v>3753.7489999999998</v>
      </c>
      <c r="K111" s="5">
        <v>40942.116999999998</v>
      </c>
      <c r="L111" s="5">
        <v>4964.1239999999998</v>
      </c>
    </row>
    <row r="112" spans="1:12" x14ac:dyDescent="0.2">
      <c r="A112" s="4">
        <f t="shared" si="1"/>
        <v>3.4999999999999973</v>
      </c>
      <c r="B112" s="5">
        <v>1681.2950000000001</v>
      </c>
      <c r="C112" s="5">
        <v>1878.84</v>
      </c>
      <c r="D112" s="5">
        <v>1855.769</v>
      </c>
      <c r="E112" s="5">
        <v>1909.12</v>
      </c>
      <c r="F112" s="5">
        <v>1700.04</v>
      </c>
      <c r="G112" s="5"/>
      <c r="H112" s="5">
        <v>622.91499999999996</v>
      </c>
      <c r="I112" s="5">
        <v>951.67600000000004</v>
      </c>
      <c r="J112" s="5">
        <v>3875.9180000000001</v>
      </c>
      <c r="K112" s="5">
        <v>41540.667999999998</v>
      </c>
      <c r="L112" s="5">
        <v>4901.1329999999998</v>
      </c>
    </row>
    <row r="113" spans="1:12" x14ac:dyDescent="0.2">
      <c r="A113" s="4">
        <f t="shared" si="1"/>
        <v>3.5333333333333306</v>
      </c>
      <c r="B113" s="5">
        <v>1689.3420000000001</v>
      </c>
      <c r="C113" s="5">
        <v>1975.452</v>
      </c>
      <c r="D113" s="5">
        <v>1959.6369999999999</v>
      </c>
      <c r="E113" s="5">
        <v>1910.7539999999999</v>
      </c>
      <c r="F113" s="5">
        <v>1685.029</v>
      </c>
      <c r="G113" s="5"/>
      <c r="H113" s="5">
        <v>636.91800000000001</v>
      </c>
      <c r="I113" s="5">
        <v>888.52200000000005</v>
      </c>
      <c r="J113" s="5">
        <v>3818.6320000000001</v>
      </c>
      <c r="K113" s="5">
        <v>43303.226999999999</v>
      </c>
      <c r="L113" s="5">
        <v>4930.0029999999997</v>
      </c>
    </row>
    <row r="114" spans="1:12" x14ac:dyDescent="0.2">
      <c r="A114" s="4">
        <f t="shared" si="1"/>
        <v>3.5666666666666638</v>
      </c>
      <c r="B114" s="5">
        <v>1735.0219999999999</v>
      </c>
      <c r="C114" s="5">
        <v>1893.537</v>
      </c>
      <c r="D114" s="5">
        <v>1840.2190000000001</v>
      </c>
      <c r="E114" s="5">
        <v>1978.559</v>
      </c>
      <c r="F114" s="5">
        <v>1673.057</v>
      </c>
      <c r="G114" s="5"/>
      <c r="H114" s="5">
        <v>655.67700000000002</v>
      </c>
      <c r="I114" s="5">
        <v>843.01300000000003</v>
      </c>
      <c r="J114" s="5">
        <v>3895.1529999999998</v>
      </c>
      <c r="K114" s="5">
        <v>45858.476999999999</v>
      </c>
      <c r="L114" s="5">
        <v>4899.5630000000001</v>
      </c>
    </row>
    <row r="115" spans="1:12" x14ac:dyDescent="0.2">
      <c r="A115" s="4">
        <f t="shared" si="1"/>
        <v>3.599999999999997</v>
      </c>
      <c r="B115" s="5">
        <v>1661.27</v>
      </c>
      <c r="C115" s="5">
        <v>1863.16</v>
      </c>
      <c r="D115" s="5">
        <v>1887.6759999999999</v>
      </c>
      <c r="E115" s="5">
        <v>1873.2550000000001</v>
      </c>
      <c r="F115" s="5">
        <v>1668.48</v>
      </c>
      <c r="G115" s="5"/>
      <c r="H115" s="5">
        <v>621.53399999999999</v>
      </c>
      <c r="I115" s="5">
        <v>902.73900000000003</v>
      </c>
      <c r="J115" s="5">
        <v>3802.7510000000002</v>
      </c>
      <c r="K115" s="5">
        <v>47728.343999999997</v>
      </c>
      <c r="L115" s="5">
        <v>4816.5290000000005</v>
      </c>
    </row>
    <row r="116" spans="1:12" x14ac:dyDescent="0.2">
      <c r="A116" s="4">
        <f t="shared" si="1"/>
        <v>3.6333333333333302</v>
      </c>
      <c r="B116" s="5">
        <v>1784.0050000000001</v>
      </c>
      <c r="C116" s="5">
        <v>1811.384</v>
      </c>
      <c r="D116" s="5">
        <v>1792.6510000000001</v>
      </c>
      <c r="E116" s="5">
        <v>1867.585</v>
      </c>
      <c r="F116" s="5">
        <v>1687.4549999999999</v>
      </c>
      <c r="G116" s="5"/>
      <c r="H116" s="5">
        <v>616.76400000000001</v>
      </c>
      <c r="I116" s="5">
        <v>929.46900000000005</v>
      </c>
      <c r="J116" s="5">
        <v>3622.7689999999998</v>
      </c>
      <c r="K116" s="5">
        <v>49081.741999999998</v>
      </c>
      <c r="L116" s="5">
        <v>4889.4409999999998</v>
      </c>
    </row>
    <row r="117" spans="1:12" x14ac:dyDescent="0.2">
      <c r="A117" s="4">
        <f t="shared" si="1"/>
        <v>3.6666666666666634</v>
      </c>
      <c r="B117" s="5">
        <v>1694.8889999999999</v>
      </c>
      <c r="C117" s="5">
        <v>1811.3320000000001</v>
      </c>
      <c r="D117" s="5">
        <v>1832.895</v>
      </c>
      <c r="E117" s="5">
        <v>1932.087</v>
      </c>
      <c r="F117" s="5">
        <v>1615.8230000000001</v>
      </c>
      <c r="G117" s="5"/>
      <c r="H117" s="5">
        <v>661.28</v>
      </c>
      <c r="I117" s="5">
        <v>872.60199999999998</v>
      </c>
      <c r="J117" s="5">
        <v>3693.1039999999998</v>
      </c>
      <c r="K117" s="5">
        <v>51898.968999999997</v>
      </c>
      <c r="L117" s="5">
        <v>4841.7190000000001</v>
      </c>
    </row>
    <row r="118" spans="1:12" x14ac:dyDescent="0.2">
      <c r="A118" s="4">
        <f t="shared" si="1"/>
        <v>3.6999999999999966</v>
      </c>
      <c r="B118" s="5">
        <v>1662.9939999999999</v>
      </c>
      <c r="C118" s="5">
        <v>1729.2260000000001</v>
      </c>
      <c r="D118" s="5">
        <v>1766.6610000000001</v>
      </c>
      <c r="E118" s="5">
        <v>1832.893</v>
      </c>
      <c r="F118" s="5">
        <v>1519.0119999999999</v>
      </c>
      <c r="G118" s="5"/>
      <c r="H118" s="5">
        <v>639.28099999999995</v>
      </c>
      <c r="I118" s="5">
        <v>915.726</v>
      </c>
      <c r="J118" s="5">
        <v>3724.8180000000002</v>
      </c>
      <c r="K118" s="5">
        <v>55708.133000000002</v>
      </c>
      <c r="L118" s="5">
        <v>4895.393</v>
      </c>
    </row>
    <row r="119" spans="1:12" x14ac:dyDescent="0.2">
      <c r="A119" s="4">
        <f t="shared" si="1"/>
        <v>3.7333333333333298</v>
      </c>
      <c r="B119" s="5">
        <v>1741.7149999999999</v>
      </c>
      <c r="C119" s="5">
        <v>1734.5229999999999</v>
      </c>
      <c r="D119" s="5">
        <v>1815.0650000000001</v>
      </c>
      <c r="E119" s="5">
        <v>1790.615</v>
      </c>
      <c r="F119" s="5">
        <v>1520.2249999999999</v>
      </c>
      <c r="G119" s="5"/>
      <c r="H119" s="5">
        <v>660.154</v>
      </c>
      <c r="I119" s="5">
        <v>952.11800000000005</v>
      </c>
      <c r="J119" s="5">
        <v>3648.8270000000002</v>
      </c>
      <c r="K119" s="5">
        <v>58220.156000000003</v>
      </c>
      <c r="L119" s="5">
        <v>4521.8419999999996</v>
      </c>
    </row>
    <row r="120" spans="1:12" x14ac:dyDescent="0.2">
      <c r="A120" s="4">
        <f t="shared" si="1"/>
        <v>3.7666666666666631</v>
      </c>
      <c r="B120" s="5">
        <v>1684.924</v>
      </c>
      <c r="C120" s="5">
        <v>1667.6869999999999</v>
      </c>
      <c r="D120" s="5">
        <v>1689.2329999999999</v>
      </c>
      <c r="E120" s="5">
        <v>1694.979</v>
      </c>
      <c r="F120" s="5">
        <v>1465.1510000000001</v>
      </c>
      <c r="G120" s="5"/>
      <c r="H120" s="5">
        <v>616.22500000000002</v>
      </c>
      <c r="I120" s="5">
        <v>933.67499999999995</v>
      </c>
      <c r="J120" s="5">
        <v>3652.8229999999999</v>
      </c>
      <c r="K120" s="5">
        <v>58927.809000000001</v>
      </c>
      <c r="L120" s="5">
        <v>4438.5460000000003</v>
      </c>
    </row>
    <row r="121" spans="1:12" x14ac:dyDescent="0.2">
      <c r="A121" s="4">
        <f t="shared" si="1"/>
        <v>3.7999999999999963</v>
      </c>
      <c r="B121" s="5">
        <v>1634.165</v>
      </c>
      <c r="C121" s="5">
        <v>1795.422</v>
      </c>
      <c r="D121" s="5">
        <v>1756.548</v>
      </c>
      <c r="E121" s="5">
        <v>1753.6679999999999</v>
      </c>
      <c r="F121" s="5">
        <v>1482.9870000000001</v>
      </c>
      <c r="G121" s="5"/>
      <c r="H121" s="5">
        <v>587.43600000000004</v>
      </c>
      <c r="I121" s="5">
        <v>820.68200000000002</v>
      </c>
      <c r="J121" s="5">
        <v>3465.5819999999999</v>
      </c>
      <c r="K121" s="5">
        <v>62433.754000000001</v>
      </c>
      <c r="L121" s="5">
        <v>4518.0709999999999</v>
      </c>
    </row>
    <row r="122" spans="1:12" x14ac:dyDescent="0.2">
      <c r="A122" s="4">
        <f t="shared" si="1"/>
        <v>3.8333333333333295</v>
      </c>
      <c r="B122" s="5">
        <v>1507.521</v>
      </c>
      <c r="C122" s="5">
        <v>1635.6669999999999</v>
      </c>
      <c r="D122" s="5">
        <v>1575.194</v>
      </c>
      <c r="E122" s="5">
        <v>1674.5429999999999</v>
      </c>
      <c r="F122" s="5">
        <v>1375.0550000000001</v>
      </c>
      <c r="G122" s="5"/>
      <c r="H122" s="5">
        <v>597.53700000000003</v>
      </c>
      <c r="I122" s="5">
        <v>928.702</v>
      </c>
      <c r="J122" s="5">
        <v>3448.4360000000001</v>
      </c>
      <c r="K122" s="5">
        <v>63001.987999999998</v>
      </c>
      <c r="L122" s="5">
        <v>4394.4160000000002</v>
      </c>
    </row>
    <row r="123" spans="1:12" x14ac:dyDescent="0.2">
      <c r="A123" s="4">
        <f t="shared" si="1"/>
        <v>3.8666666666666627</v>
      </c>
      <c r="B123" s="5">
        <v>1517.204</v>
      </c>
      <c r="C123" s="5">
        <v>1498.5440000000001</v>
      </c>
      <c r="D123" s="5">
        <v>1586.1020000000001</v>
      </c>
      <c r="E123" s="5">
        <v>1642.0830000000001</v>
      </c>
      <c r="F123" s="5">
        <v>1263.1400000000001</v>
      </c>
      <c r="G123" s="5"/>
      <c r="H123" s="5">
        <v>617.21600000000001</v>
      </c>
      <c r="I123" s="5">
        <v>878.45699999999999</v>
      </c>
      <c r="J123" s="5">
        <v>3378.9</v>
      </c>
      <c r="K123" s="5">
        <v>64112.983999999997</v>
      </c>
      <c r="L123" s="5">
        <v>4406.6369999999997</v>
      </c>
    </row>
    <row r="124" spans="1:12" x14ac:dyDescent="0.2">
      <c r="A124" s="4">
        <f t="shared" si="1"/>
        <v>3.8999999999999959</v>
      </c>
      <c r="B124" s="5">
        <v>1515.3579999999999</v>
      </c>
      <c r="C124" s="5">
        <v>1536.883</v>
      </c>
      <c r="D124" s="5">
        <v>1581.3679999999999</v>
      </c>
      <c r="E124" s="5">
        <v>1582.8030000000001</v>
      </c>
      <c r="F124" s="5">
        <v>1297.2380000000001</v>
      </c>
      <c r="G124" s="5"/>
      <c r="H124" s="5">
        <v>561.08399999999995</v>
      </c>
      <c r="I124" s="5">
        <v>872.47900000000004</v>
      </c>
      <c r="J124" s="5">
        <v>3274.665</v>
      </c>
      <c r="K124" s="5">
        <v>65689.898000000001</v>
      </c>
      <c r="L124" s="5">
        <v>4405.4430000000002</v>
      </c>
    </row>
    <row r="125" spans="1:12" x14ac:dyDescent="0.2">
      <c r="A125" s="4">
        <f t="shared" si="1"/>
        <v>3.9333333333333291</v>
      </c>
      <c r="B125" s="5">
        <v>1410.38</v>
      </c>
      <c r="C125" s="5">
        <v>1472.1379999999999</v>
      </c>
      <c r="D125" s="5">
        <v>1429.0509999999999</v>
      </c>
      <c r="E125" s="5">
        <v>1421.8689999999999</v>
      </c>
      <c r="F125" s="5">
        <v>1258.1389999999999</v>
      </c>
      <c r="G125" s="5"/>
      <c r="H125" s="5">
        <v>580.23800000000006</v>
      </c>
      <c r="I125" s="5">
        <v>884.71900000000005</v>
      </c>
      <c r="J125" s="5">
        <v>3290.4070000000002</v>
      </c>
      <c r="K125" s="5">
        <v>67250.116999999998</v>
      </c>
      <c r="L125" s="5">
        <v>4282.8429999999998</v>
      </c>
    </row>
    <row r="126" spans="1:12" x14ac:dyDescent="0.2">
      <c r="A126" s="4">
        <f t="shared" si="1"/>
        <v>3.9666666666666623</v>
      </c>
      <c r="B126" s="5">
        <v>1367.65</v>
      </c>
      <c r="C126" s="5">
        <v>1396.3520000000001</v>
      </c>
      <c r="D126" s="5">
        <v>1361.91</v>
      </c>
      <c r="E126" s="5">
        <v>1470.9770000000001</v>
      </c>
      <c r="F126" s="5">
        <v>1162.431</v>
      </c>
      <c r="G126" s="5"/>
      <c r="H126" s="5">
        <v>597.00199999999995</v>
      </c>
      <c r="I126" s="5">
        <v>896.93700000000001</v>
      </c>
      <c r="J126" s="5">
        <v>3128.518</v>
      </c>
      <c r="K126" s="5">
        <v>69064.179999999993</v>
      </c>
      <c r="L126" s="5">
        <v>4379.9250000000002</v>
      </c>
    </row>
    <row r="127" spans="1:12" x14ac:dyDescent="0.2">
      <c r="A127" s="4">
        <f t="shared" si="1"/>
        <v>3.9999999999999956</v>
      </c>
      <c r="B127" s="5">
        <v>1318.7090000000001</v>
      </c>
      <c r="C127" s="5">
        <v>1340.2329999999999</v>
      </c>
      <c r="D127" s="5">
        <v>1384.7170000000001</v>
      </c>
      <c r="E127" s="5">
        <v>1505.251</v>
      </c>
      <c r="F127" s="5">
        <v>1104.903</v>
      </c>
      <c r="G127" s="5"/>
      <c r="H127" s="5">
        <v>579.71600000000001</v>
      </c>
      <c r="I127" s="5">
        <v>932.71100000000001</v>
      </c>
      <c r="J127" s="5">
        <v>3145.3870000000002</v>
      </c>
      <c r="K127" s="5">
        <v>70260.375</v>
      </c>
      <c r="L127" s="5">
        <v>4413.8739999999998</v>
      </c>
    </row>
    <row r="128" spans="1:12" x14ac:dyDescent="0.2">
      <c r="A128" s="4">
        <f t="shared" si="1"/>
        <v>4.0333333333333288</v>
      </c>
      <c r="B128" s="5">
        <v>1289.9069999999999</v>
      </c>
      <c r="C128" s="5">
        <v>1441.068</v>
      </c>
      <c r="D128" s="5">
        <v>1343.173</v>
      </c>
      <c r="E128" s="5">
        <v>1361.8879999999999</v>
      </c>
      <c r="F128" s="5">
        <v>1101.316</v>
      </c>
      <c r="G128" s="5"/>
      <c r="H128" s="5">
        <v>531.22299999999996</v>
      </c>
      <c r="I128" s="5">
        <v>914.16399999999999</v>
      </c>
      <c r="J128" s="5">
        <v>3174.38</v>
      </c>
      <c r="K128" s="5">
        <v>71087.406000000003</v>
      </c>
      <c r="L128" s="5">
        <v>4118.7759999999998</v>
      </c>
    </row>
    <row r="129" spans="1:12" x14ac:dyDescent="0.2">
      <c r="A129" s="4">
        <f t="shared" si="1"/>
        <v>4.066666666666662</v>
      </c>
      <c r="B129" s="5">
        <v>1273.673</v>
      </c>
      <c r="C129" s="5">
        <v>1280.8610000000001</v>
      </c>
      <c r="D129" s="5">
        <v>1357.0509999999999</v>
      </c>
      <c r="E129" s="5">
        <v>1352.7380000000001</v>
      </c>
      <c r="F129" s="5">
        <v>1098.2909999999999</v>
      </c>
      <c r="G129" s="5"/>
      <c r="H129" s="5">
        <v>541.95799999999997</v>
      </c>
      <c r="I129" s="5">
        <v>858.22</v>
      </c>
      <c r="J129" s="5">
        <v>2972.8620000000001</v>
      </c>
      <c r="K129" s="5">
        <v>72465.656000000003</v>
      </c>
      <c r="L129" s="5">
        <v>4374.4769999999999</v>
      </c>
    </row>
    <row r="130" spans="1:12" x14ac:dyDescent="0.2">
      <c r="A130" s="4">
        <f t="shared" si="1"/>
        <v>4.0999999999999952</v>
      </c>
      <c r="B130" s="5">
        <v>1219.047</v>
      </c>
      <c r="C130" s="5">
        <v>1290.7560000000001</v>
      </c>
      <c r="D130" s="5">
        <v>1266.375</v>
      </c>
      <c r="E130" s="5">
        <v>1350.991</v>
      </c>
      <c r="F130" s="5">
        <v>1078.498</v>
      </c>
      <c r="G130" s="5"/>
      <c r="H130" s="5">
        <v>582.274</v>
      </c>
      <c r="I130" s="5">
        <v>841.86</v>
      </c>
      <c r="J130" s="5">
        <v>2911.3719999999998</v>
      </c>
      <c r="K130" s="5">
        <v>73294.858999999997</v>
      </c>
      <c r="L130" s="5">
        <v>4278.1390000000001</v>
      </c>
    </row>
    <row r="131" spans="1:12" x14ac:dyDescent="0.2">
      <c r="A131" s="4">
        <f t="shared" si="1"/>
        <v>4.1333333333333284</v>
      </c>
      <c r="B131" s="5">
        <v>1233.789</v>
      </c>
      <c r="C131" s="5">
        <v>1209.4290000000001</v>
      </c>
      <c r="D131" s="5">
        <v>1279.644</v>
      </c>
      <c r="E131" s="5">
        <v>1283.943</v>
      </c>
      <c r="F131" s="5">
        <v>1154.9760000000001</v>
      </c>
      <c r="G131" s="5"/>
      <c r="H131" s="5">
        <v>548.82799999999997</v>
      </c>
      <c r="I131" s="5">
        <v>928.56600000000003</v>
      </c>
      <c r="J131" s="5">
        <v>2926.1289999999999</v>
      </c>
      <c r="K131" s="5">
        <v>73682</v>
      </c>
      <c r="L131" s="5">
        <v>4218.67</v>
      </c>
    </row>
    <row r="132" spans="1:12" x14ac:dyDescent="0.2">
      <c r="A132" s="4">
        <f t="shared" si="1"/>
        <v>4.1666666666666616</v>
      </c>
      <c r="B132" s="5">
        <v>1192.597</v>
      </c>
      <c r="C132" s="5">
        <v>1234.165</v>
      </c>
      <c r="D132" s="5">
        <v>1249.933</v>
      </c>
      <c r="E132" s="5">
        <v>1288.635</v>
      </c>
      <c r="F132" s="5">
        <v>1059.29</v>
      </c>
      <c r="G132" s="5"/>
      <c r="H132" s="5">
        <v>536.09500000000003</v>
      </c>
      <c r="I132" s="5">
        <v>838.54399999999998</v>
      </c>
      <c r="J132" s="5">
        <v>2835.2840000000001</v>
      </c>
      <c r="K132" s="5">
        <v>74604.656000000003</v>
      </c>
      <c r="L132" s="5">
        <v>4407.7340000000004</v>
      </c>
    </row>
    <row r="133" spans="1:12" x14ac:dyDescent="0.2">
      <c r="A133" s="4">
        <f t="shared" si="1"/>
        <v>4.1999999999999948</v>
      </c>
      <c r="B133" s="5">
        <v>1125.3489999999999</v>
      </c>
      <c r="C133" s="5">
        <v>1255.6379999999999</v>
      </c>
      <c r="D133" s="5">
        <v>1231.298</v>
      </c>
      <c r="E133" s="5">
        <v>1305.749</v>
      </c>
      <c r="F133" s="5">
        <v>1049.4670000000001</v>
      </c>
      <c r="G133" s="5"/>
      <c r="H133" s="5">
        <v>524.01800000000003</v>
      </c>
      <c r="I133" s="5">
        <v>840.43299999999999</v>
      </c>
      <c r="J133" s="5">
        <v>2791.8969999999999</v>
      </c>
      <c r="K133" s="5">
        <v>75116.358999999997</v>
      </c>
      <c r="L133" s="5">
        <v>4349.6329999999998</v>
      </c>
    </row>
    <row r="134" spans="1:12" x14ac:dyDescent="0.2">
      <c r="A134" s="4">
        <f t="shared" si="1"/>
        <v>4.2333333333333281</v>
      </c>
      <c r="B134" s="5">
        <v>1139.9649999999999</v>
      </c>
      <c r="C134" s="5">
        <v>1170.154</v>
      </c>
      <c r="D134" s="5">
        <v>1244.905</v>
      </c>
      <c r="E134" s="5">
        <v>1295.2190000000001</v>
      </c>
      <c r="F134" s="5">
        <v>1049.4010000000001</v>
      </c>
      <c r="G134" s="5"/>
      <c r="H134" s="5">
        <v>485.887</v>
      </c>
      <c r="I134" s="5">
        <v>869.70899999999995</v>
      </c>
      <c r="J134" s="5">
        <v>2712.6289999999999</v>
      </c>
      <c r="K134" s="5">
        <v>75131.327999999994</v>
      </c>
      <c r="L134" s="5">
        <v>4163.1019999999999</v>
      </c>
    </row>
    <row r="135" spans="1:12" x14ac:dyDescent="0.2">
      <c r="A135" s="4">
        <f t="shared" si="1"/>
        <v>4.2666666666666613</v>
      </c>
      <c r="B135" s="5">
        <v>1086.748</v>
      </c>
      <c r="C135" s="5">
        <v>1111.1849999999999</v>
      </c>
      <c r="D135" s="5">
        <v>1125.56</v>
      </c>
      <c r="E135" s="5">
        <v>1220.4349999999999</v>
      </c>
      <c r="F135" s="5">
        <v>960.24800000000005</v>
      </c>
      <c r="G135" s="5"/>
      <c r="H135" s="5">
        <v>521.81100000000004</v>
      </c>
      <c r="I135" s="5">
        <v>868.24800000000005</v>
      </c>
      <c r="J135" s="5">
        <v>2656.4940000000001</v>
      </c>
      <c r="K135" s="5">
        <v>74837.523000000001</v>
      </c>
      <c r="L135" s="5">
        <v>4197.491</v>
      </c>
    </row>
    <row r="136" spans="1:12" x14ac:dyDescent="0.2">
      <c r="A136" s="4">
        <f t="shared" si="1"/>
        <v>4.2999999999999945</v>
      </c>
      <c r="B136" s="5">
        <v>1053.68</v>
      </c>
      <c r="C136" s="5">
        <v>1096.864</v>
      </c>
      <c r="D136" s="5">
        <v>1115.577</v>
      </c>
      <c r="E136" s="5">
        <v>1235.0509999999999</v>
      </c>
      <c r="F136" s="5">
        <v>1019.133</v>
      </c>
      <c r="G136" s="5"/>
      <c r="H136" s="5">
        <v>490.85399999999998</v>
      </c>
      <c r="I136" s="5">
        <v>872.30899999999997</v>
      </c>
      <c r="J136" s="5">
        <v>2567.9850000000001</v>
      </c>
      <c r="K136" s="5">
        <v>75145.241999999998</v>
      </c>
      <c r="L136" s="5">
        <v>4200.326</v>
      </c>
    </row>
    <row r="137" spans="1:12" x14ac:dyDescent="0.2">
      <c r="A137" s="4">
        <f t="shared" ref="A137:A200" si="2">A136+2/60</f>
        <v>4.3333333333333277</v>
      </c>
      <c r="B137" s="5">
        <v>978.03800000000001</v>
      </c>
      <c r="C137" s="5">
        <v>1121.6559999999999</v>
      </c>
      <c r="D137" s="5">
        <v>1184.848</v>
      </c>
      <c r="E137" s="5">
        <v>1080.0070000000001</v>
      </c>
      <c r="F137" s="5">
        <v>986.65499999999997</v>
      </c>
      <c r="G137" s="5"/>
      <c r="H137" s="5">
        <v>494.04599999999999</v>
      </c>
      <c r="I137" s="5">
        <v>825.803</v>
      </c>
      <c r="J137" s="5">
        <v>2582.2510000000002</v>
      </c>
      <c r="K137" s="5">
        <v>74905.383000000002</v>
      </c>
      <c r="L137" s="5">
        <v>4028.4839999999999</v>
      </c>
    </row>
    <row r="138" spans="1:12" x14ac:dyDescent="0.2">
      <c r="A138" s="4">
        <f t="shared" si="2"/>
        <v>4.3666666666666609</v>
      </c>
      <c r="B138" s="5">
        <v>1078.1679999999999</v>
      </c>
      <c r="C138" s="5">
        <v>1154.2570000000001</v>
      </c>
      <c r="D138" s="5">
        <v>1111.1869999999999</v>
      </c>
      <c r="E138" s="5">
        <v>1154.2570000000001</v>
      </c>
      <c r="F138" s="5">
        <v>1052.326</v>
      </c>
      <c r="G138" s="5"/>
      <c r="H138" s="5">
        <v>456.53399999999999</v>
      </c>
      <c r="I138" s="5">
        <v>859.95</v>
      </c>
      <c r="J138" s="5">
        <v>2545.3939999999998</v>
      </c>
      <c r="K138" s="5">
        <v>74396.437999999995</v>
      </c>
      <c r="L138" s="5">
        <v>4024.1060000000002</v>
      </c>
    </row>
    <row r="139" spans="1:12" x14ac:dyDescent="0.2">
      <c r="A139" s="4">
        <f t="shared" si="2"/>
        <v>4.3999999999999941</v>
      </c>
      <c r="B139" s="5">
        <v>1028.895</v>
      </c>
      <c r="C139" s="5">
        <v>1109.2550000000001</v>
      </c>
      <c r="D139" s="5">
        <v>1084.8599999999999</v>
      </c>
      <c r="E139" s="5">
        <v>1226.925</v>
      </c>
      <c r="F139" s="5">
        <v>919.83500000000004</v>
      </c>
      <c r="G139" s="5"/>
      <c r="H139" s="5">
        <v>476.42</v>
      </c>
      <c r="I139" s="5">
        <v>875.35</v>
      </c>
      <c r="J139" s="5">
        <v>2400.7550000000001</v>
      </c>
      <c r="K139" s="5">
        <v>73203.648000000001</v>
      </c>
      <c r="L139" s="5">
        <v>3878.8049999999998</v>
      </c>
    </row>
    <row r="140" spans="1:12" x14ac:dyDescent="0.2">
      <c r="A140" s="4">
        <f t="shared" si="2"/>
        <v>4.4333333333333274</v>
      </c>
      <c r="B140" s="5">
        <v>1024.2449999999999</v>
      </c>
      <c r="C140" s="5">
        <v>1065.904</v>
      </c>
      <c r="D140" s="5">
        <v>1159.279</v>
      </c>
      <c r="E140" s="5">
        <v>1113.31</v>
      </c>
      <c r="F140" s="5">
        <v>962.47400000000005</v>
      </c>
      <c r="G140" s="5"/>
      <c r="H140" s="5">
        <v>485.54700000000003</v>
      </c>
      <c r="I140" s="5">
        <v>837.49599999999998</v>
      </c>
      <c r="J140" s="5">
        <v>2548.402</v>
      </c>
      <c r="K140" s="5">
        <v>73761.437000000005</v>
      </c>
      <c r="L140" s="5">
        <v>4079.741</v>
      </c>
    </row>
    <row r="141" spans="1:12" x14ac:dyDescent="0.2">
      <c r="A141" s="4">
        <f t="shared" si="2"/>
        <v>4.4666666666666606</v>
      </c>
      <c r="B141" s="5">
        <v>1008.242</v>
      </c>
      <c r="C141" s="5">
        <v>1134.6320000000001</v>
      </c>
      <c r="D141" s="5">
        <v>1113.088</v>
      </c>
      <c r="E141" s="5">
        <v>1080.0540000000001</v>
      </c>
      <c r="F141" s="5">
        <v>955.101</v>
      </c>
      <c r="G141" s="5"/>
      <c r="H141" s="5">
        <v>502.685</v>
      </c>
      <c r="I141" s="5">
        <v>812.91300000000001</v>
      </c>
      <c r="J141" s="5">
        <v>2333.8939999999998</v>
      </c>
      <c r="K141" s="5">
        <v>72748.554999999993</v>
      </c>
      <c r="L141" s="5">
        <v>3936.74</v>
      </c>
    </row>
    <row r="142" spans="1:12" x14ac:dyDescent="0.2">
      <c r="A142" s="4">
        <f t="shared" si="2"/>
        <v>4.4999999999999938</v>
      </c>
      <c r="B142" s="5">
        <v>982.20399999999995</v>
      </c>
      <c r="C142" s="5">
        <v>1119.856</v>
      </c>
      <c r="D142" s="5">
        <v>1151.4010000000001</v>
      </c>
      <c r="E142" s="5">
        <v>1144.232</v>
      </c>
      <c r="F142" s="5">
        <v>939.18799999999999</v>
      </c>
      <c r="G142" s="5"/>
      <c r="H142" s="5">
        <v>435.89800000000002</v>
      </c>
      <c r="I142" s="5">
        <v>802.97</v>
      </c>
      <c r="J142" s="5">
        <v>2318.5749999999998</v>
      </c>
      <c r="K142" s="5">
        <v>73481.773000000001</v>
      </c>
      <c r="L142" s="5">
        <v>4037.7910000000002</v>
      </c>
    </row>
    <row r="143" spans="1:12" x14ac:dyDescent="0.2">
      <c r="A143" s="4">
        <f t="shared" si="2"/>
        <v>4.533333333333327</v>
      </c>
      <c r="B143" s="5">
        <v>952.86</v>
      </c>
      <c r="C143" s="5">
        <v>1026.1559999999999</v>
      </c>
      <c r="D143" s="5">
        <v>1109.5139999999999</v>
      </c>
      <c r="E143" s="5">
        <v>1151.192</v>
      </c>
      <c r="F143" s="5">
        <v>938.48800000000006</v>
      </c>
      <c r="G143" s="5"/>
      <c r="H143" s="5">
        <v>472.83699999999999</v>
      </c>
      <c r="I143" s="5">
        <v>790.45699999999999</v>
      </c>
      <c r="J143" s="5">
        <v>2332.5659999999998</v>
      </c>
      <c r="K143" s="5">
        <v>71332.25</v>
      </c>
      <c r="L143" s="5">
        <v>3981.027</v>
      </c>
    </row>
    <row r="144" spans="1:12" x14ac:dyDescent="0.2">
      <c r="A144" s="4">
        <f t="shared" si="2"/>
        <v>4.5666666666666602</v>
      </c>
      <c r="B144" s="5">
        <v>1046.8869999999999</v>
      </c>
      <c r="C144" s="5">
        <v>1019.602</v>
      </c>
      <c r="D144" s="5">
        <v>1071.3</v>
      </c>
      <c r="E144" s="5">
        <v>1102.894</v>
      </c>
      <c r="F144" s="5">
        <v>906.15300000000002</v>
      </c>
      <c r="G144" s="5"/>
      <c r="H144" s="5">
        <v>439.43400000000003</v>
      </c>
      <c r="I144" s="5">
        <v>741.00699999999995</v>
      </c>
      <c r="J144" s="5">
        <v>2257.4850000000001</v>
      </c>
      <c r="K144" s="5">
        <v>70218.991999999998</v>
      </c>
      <c r="L144" s="5">
        <v>3624.614</v>
      </c>
    </row>
    <row r="145" spans="1:12" x14ac:dyDescent="0.2">
      <c r="A145" s="4">
        <f t="shared" si="2"/>
        <v>4.5999999999999934</v>
      </c>
      <c r="B145" s="5">
        <v>995.91499999999996</v>
      </c>
      <c r="C145" s="5">
        <v>1021.783</v>
      </c>
      <c r="D145" s="5">
        <v>1041.902</v>
      </c>
      <c r="E145" s="5">
        <v>1115.1949999999999</v>
      </c>
      <c r="F145" s="5">
        <v>898.19200000000001</v>
      </c>
      <c r="G145" s="5"/>
      <c r="H145" s="5">
        <v>426.82100000000003</v>
      </c>
      <c r="I145" s="5">
        <v>758.79200000000003</v>
      </c>
      <c r="J145" s="5">
        <v>2182.9650000000001</v>
      </c>
      <c r="K145" s="5">
        <v>69440.991999999998</v>
      </c>
      <c r="L145" s="5">
        <v>3571.21</v>
      </c>
    </row>
    <row r="146" spans="1:12" x14ac:dyDescent="0.2">
      <c r="A146" s="4">
        <f t="shared" si="2"/>
        <v>4.6333333333333266</v>
      </c>
      <c r="B146" s="5">
        <v>967.88</v>
      </c>
      <c r="C146" s="5">
        <v>1039.681</v>
      </c>
      <c r="D146" s="5">
        <v>995.16399999999999</v>
      </c>
      <c r="E146" s="5">
        <v>1148.819</v>
      </c>
      <c r="F146" s="5">
        <v>919.05499999999995</v>
      </c>
      <c r="G146" s="5"/>
      <c r="H146" s="5">
        <v>426.49900000000002</v>
      </c>
      <c r="I146" s="5">
        <v>775.45299999999997</v>
      </c>
      <c r="J146" s="5">
        <v>2082.2339999999999</v>
      </c>
      <c r="K146" s="5">
        <v>69023.906000000003</v>
      </c>
      <c r="L146" s="5">
        <v>3732.2249999999999</v>
      </c>
    </row>
    <row r="147" spans="1:12" x14ac:dyDescent="0.2">
      <c r="A147" s="4">
        <f t="shared" si="2"/>
        <v>4.6666666666666599</v>
      </c>
      <c r="B147" s="5">
        <v>938.13900000000001</v>
      </c>
      <c r="C147" s="5">
        <v>1081.8050000000001</v>
      </c>
      <c r="D147" s="5">
        <v>1117.722</v>
      </c>
      <c r="E147" s="5">
        <v>1080.3689999999999</v>
      </c>
      <c r="F147" s="5">
        <v>864.87</v>
      </c>
      <c r="G147" s="5"/>
      <c r="H147" s="5">
        <v>448.238</v>
      </c>
      <c r="I147" s="5">
        <v>711.14700000000005</v>
      </c>
      <c r="J147" s="5">
        <v>2088.904</v>
      </c>
      <c r="K147" s="5">
        <v>67469.875</v>
      </c>
      <c r="L147" s="5">
        <v>3493.9580000000001</v>
      </c>
    </row>
    <row r="148" spans="1:12" x14ac:dyDescent="0.2">
      <c r="A148" s="4">
        <f t="shared" si="2"/>
        <v>4.6999999999999931</v>
      </c>
      <c r="B148" s="5">
        <v>1024.6179999999999</v>
      </c>
      <c r="C148" s="5">
        <v>1046.204</v>
      </c>
      <c r="D148" s="5">
        <v>1100.8889999999999</v>
      </c>
      <c r="E148" s="5">
        <v>1070.6690000000001</v>
      </c>
      <c r="F148" s="5">
        <v>864.88199999999995</v>
      </c>
      <c r="G148" s="5"/>
      <c r="H148" s="5">
        <v>404.37900000000002</v>
      </c>
      <c r="I148" s="5">
        <v>706.58399999999995</v>
      </c>
      <c r="J148" s="5">
        <v>2131.2640000000001</v>
      </c>
      <c r="K148" s="5">
        <v>66418.875</v>
      </c>
      <c r="L148" s="5">
        <v>3373.1819999999998</v>
      </c>
    </row>
    <row r="149" spans="1:12" x14ac:dyDescent="0.2">
      <c r="A149" s="4">
        <f t="shared" si="2"/>
        <v>4.7333333333333263</v>
      </c>
      <c r="B149" s="5">
        <v>904.84900000000005</v>
      </c>
      <c r="C149" s="5">
        <v>1012.399</v>
      </c>
      <c r="D149" s="5">
        <v>1058.2860000000001</v>
      </c>
      <c r="E149" s="5">
        <v>1148.6279999999999</v>
      </c>
      <c r="F149" s="5">
        <v>923.49099999999999</v>
      </c>
      <c r="G149" s="5"/>
      <c r="H149" s="5">
        <v>412.99</v>
      </c>
      <c r="I149" s="5">
        <v>682.58</v>
      </c>
      <c r="J149" s="5">
        <v>2090.761</v>
      </c>
      <c r="K149" s="5">
        <v>66256.187999999995</v>
      </c>
      <c r="L149" s="5">
        <v>3377.0520000000001</v>
      </c>
    </row>
    <row r="150" spans="1:12" x14ac:dyDescent="0.2">
      <c r="A150" s="4">
        <f t="shared" si="2"/>
        <v>4.7666666666666595</v>
      </c>
      <c r="B150" s="5">
        <v>992.76199999999994</v>
      </c>
      <c r="C150" s="5">
        <v>1025.854</v>
      </c>
      <c r="D150" s="5">
        <v>1030.17</v>
      </c>
      <c r="E150" s="5">
        <v>1025.854</v>
      </c>
      <c r="F150" s="5">
        <v>857.51599999999996</v>
      </c>
      <c r="G150" s="5"/>
      <c r="H150" s="5">
        <v>368.32900000000001</v>
      </c>
      <c r="I150" s="5">
        <v>738.09699999999998</v>
      </c>
      <c r="J150" s="5">
        <v>2090.5549999999998</v>
      </c>
      <c r="K150" s="5">
        <v>65345.311999999998</v>
      </c>
      <c r="L150" s="5">
        <v>3276.114</v>
      </c>
    </row>
    <row r="151" spans="1:12" x14ac:dyDescent="0.2">
      <c r="A151" s="4">
        <f t="shared" si="2"/>
        <v>4.7999999999999927</v>
      </c>
      <c r="B151" s="5">
        <v>992.34199999999998</v>
      </c>
      <c r="C151" s="5">
        <v>986.60599999999999</v>
      </c>
      <c r="D151" s="5">
        <v>996.64400000000001</v>
      </c>
      <c r="E151" s="5">
        <v>1105.6300000000001</v>
      </c>
      <c r="F151" s="5">
        <v>920.64099999999996</v>
      </c>
      <c r="G151" s="5"/>
      <c r="H151" s="5">
        <v>440.24400000000003</v>
      </c>
      <c r="I151" s="5">
        <v>656.78099999999995</v>
      </c>
      <c r="J151" s="5">
        <v>1977.5139999999999</v>
      </c>
      <c r="K151" s="5">
        <v>63983.120999999999</v>
      </c>
      <c r="L151" s="5">
        <v>3238.018</v>
      </c>
    </row>
    <row r="152" spans="1:12" x14ac:dyDescent="0.2">
      <c r="A152" s="4">
        <f t="shared" si="2"/>
        <v>4.8333333333333259</v>
      </c>
      <c r="B152" s="5">
        <v>986.47699999999998</v>
      </c>
      <c r="C152" s="5">
        <v>1095.7660000000001</v>
      </c>
      <c r="D152" s="5">
        <v>1062.692</v>
      </c>
      <c r="E152" s="5">
        <v>1123.0889999999999</v>
      </c>
      <c r="F152" s="5">
        <v>904.51099999999997</v>
      </c>
      <c r="G152" s="5"/>
      <c r="H152" s="5">
        <v>398.33</v>
      </c>
      <c r="I152" s="5">
        <v>637.04</v>
      </c>
      <c r="J152" s="5">
        <v>1995.963</v>
      </c>
      <c r="K152" s="5">
        <v>63617.726999999999</v>
      </c>
      <c r="L152" s="5">
        <v>3208.2080000000001</v>
      </c>
    </row>
    <row r="153" spans="1:12" x14ac:dyDescent="0.2">
      <c r="A153" s="4">
        <f t="shared" si="2"/>
        <v>4.8666666666666591</v>
      </c>
      <c r="B153" s="5">
        <v>1017.5</v>
      </c>
      <c r="C153" s="5">
        <v>1079.297</v>
      </c>
      <c r="D153" s="5">
        <v>1086.4829999999999</v>
      </c>
      <c r="E153" s="5">
        <v>1069.2370000000001</v>
      </c>
      <c r="F153" s="5">
        <v>827.79700000000003</v>
      </c>
      <c r="G153" s="5"/>
      <c r="H153" s="5">
        <v>385.15499999999997</v>
      </c>
      <c r="I153" s="5">
        <v>711.38800000000003</v>
      </c>
      <c r="J153" s="5">
        <v>2036.4369999999999</v>
      </c>
      <c r="K153" s="5">
        <v>63155.421999999999</v>
      </c>
      <c r="L153" s="5">
        <v>3026.6309999999999</v>
      </c>
    </row>
    <row r="154" spans="1:12" x14ac:dyDescent="0.2">
      <c r="A154" s="4">
        <f t="shared" si="2"/>
        <v>4.8999999999999924</v>
      </c>
      <c r="B154" s="5">
        <v>1013.426</v>
      </c>
      <c r="C154" s="5">
        <v>1032.114</v>
      </c>
      <c r="D154" s="5">
        <v>1162.925</v>
      </c>
      <c r="E154" s="5">
        <v>1167.2370000000001</v>
      </c>
      <c r="F154" s="5">
        <v>976.05200000000002</v>
      </c>
      <c r="G154" s="5"/>
      <c r="H154" s="5">
        <v>401.05799999999999</v>
      </c>
      <c r="I154" s="5">
        <v>633.93100000000004</v>
      </c>
      <c r="J154" s="5">
        <v>1896.0419999999999</v>
      </c>
      <c r="K154" s="5">
        <v>62151.07</v>
      </c>
      <c r="L154" s="5">
        <v>3102.0909999999999</v>
      </c>
    </row>
    <row r="155" spans="1:12" x14ac:dyDescent="0.2">
      <c r="A155" s="4">
        <f t="shared" si="2"/>
        <v>4.9333333333333256</v>
      </c>
      <c r="B155" s="5">
        <v>1045.2750000000001</v>
      </c>
      <c r="C155" s="5">
        <v>1065.376</v>
      </c>
      <c r="D155" s="5">
        <v>1132.8599999999999</v>
      </c>
      <c r="E155" s="5">
        <v>1170.191</v>
      </c>
      <c r="F155" s="5">
        <v>914.61500000000001</v>
      </c>
      <c r="G155" s="5"/>
      <c r="H155" s="5">
        <v>383.363</v>
      </c>
      <c r="I155" s="5">
        <v>637.50300000000004</v>
      </c>
      <c r="J155" s="5">
        <v>1922.559</v>
      </c>
      <c r="K155" s="5">
        <v>61573.578000000001</v>
      </c>
      <c r="L155" s="5">
        <v>2946.2959999999998</v>
      </c>
    </row>
    <row r="156" spans="1:12" x14ac:dyDescent="0.2">
      <c r="A156" s="4">
        <f t="shared" si="2"/>
        <v>4.9666666666666588</v>
      </c>
      <c r="B156" s="5">
        <v>1096.2070000000001</v>
      </c>
      <c r="C156" s="5">
        <v>1063.2059999999999</v>
      </c>
      <c r="D156" s="5">
        <v>1150.731</v>
      </c>
      <c r="E156" s="5">
        <v>1101.9469999999999</v>
      </c>
      <c r="F156" s="5">
        <v>903.94100000000003</v>
      </c>
      <c r="G156" s="5"/>
      <c r="H156" s="5">
        <v>354.40199999999999</v>
      </c>
      <c r="I156" s="5">
        <v>647.10699999999997</v>
      </c>
      <c r="J156" s="5">
        <v>1891.1010000000001</v>
      </c>
      <c r="K156" s="5">
        <v>61096.336000000003</v>
      </c>
      <c r="L156" s="5">
        <v>2826.6080000000002</v>
      </c>
    </row>
    <row r="157" spans="1:12" x14ac:dyDescent="0.2">
      <c r="A157" s="4">
        <f t="shared" si="2"/>
        <v>4.999999999999992</v>
      </c>
      <c r="B157" s="5">
        <v>1014.6660000000001</v>
      </c>
      <c r="C157" s="5">
        <v>1122.3040000000001</v>
      </c>
      <c r="D157" s="5">
        <v>1079.249</v>
      </c>
      <c r="E157" s="5">
        <v>1156.748</v>
      </c>
      <c r="F157" s="5">
        <v>931.42600000000004</v>
      </c>
      <c r="G157" s="5"/>
      <c r="H157" s="5">
        <v>376.01499999999999</v>
      </c>
      <c r="I157" s="5">
        <v>618.55899999999997</v>
      </c>
      <c r="J157" s="5">
        <v>1857.1120000000001</v>
      </c>
      <c r="K157" s="5">
        <v>59710.32</v>
      </c>
      <c r="L157" s="5">
        <v>2980.8519999999999</v>
      </c>
    </row>
    <row r="158" spans="1:12" x14ac:dyDescent="0.2">
      <c r="A158" s="4">
        <f t="shared" si="2"/>
        <v>5.0333333333333252</v>
      </c>
      <c r="B158" s="5">
        <v>1067.2860000000001</v>
      </c>
      <c r="C158" s="5">
        <v>1071.5889999999999</v>
      </c>
      <c r="D158" s="5">
        <v>1120.3630000000001</v>
      </c>
      <c r="E158" s="5">
        <v>1192.0889999999999</v>
      </c>
      <c r="F158" s="5">
        <v>900.88099999999997</v>
      </c>
      <c r="G158" s="5"/>
      <c r="H158" s="5">
        <v>345.72</v>
      </c>
      <c r="I158" s="5">
        <v>605.36900000000003</v>
      </c>
      <c r="J158" s="5">
        <v>1854.84</v>
      </c>
      <c r="K158" s="5">
        <v>58917.336000000003</v>
      </c>
      <c r="L158" s="5">
        <v>2811.6669999999999</v>
      </c>
    </row>
    <row r="159" spans="1:12" x14ac:dyDescent="0.2">
      <c r="A159" s="4">
        <f t="shared" si="2"/>
        <v>5.0666666666666584</v>
      </c>
      <c r="B159" s="5">
        <v>1071.595</v>
      </c>
      <c r="C159" s="5">
        <v>1068.73</v>
      </c>
      <c r="D159" s="5">
        <v>1045.808</v>
      </c>
      <c r="E159" s="5">
        <v>1143.2260000000001</v>
      </c>
      <c r="F159" s="5">
        <v>916.87300000000005</v>
      </c>
      <c r="G159" s="5"/>
      <c r="H159" s="5">
        <v>398.267</v>
      </c>
      <c r="I159" s="5">
        <v>571.61300000000006</v>
      </c>
      <c r="J159" s="5">
        <v>1764.98</v>
      </c>
      <c r="K159" s="5">
        <v>57086.788999999997</v>
      </c>
      <c r="L159" s="5">
        <v>2833.71</v>
      </c>
    </row>
    <row r="160" spans="1:12" x14ac:dyDescent="0.2">
      <c r="A160" s="4">
        <f t="shared" si="2"/>
        <v>5.0999999999999917</v>
      </c>
      <c r="B160" s="5">
        <v>1013.809</v>
      </c>
      <c r="C160" s="5">
        <v>1112.7529999999999</v>
      </c>
      <c r="D160" s="5">
        <v>1152.904</v>
      </c>
      <c r="E160" s="5">
        <v>1112.7529999999999</v>
      </c>
      <c r="F160" s="5">
        <v>913.43200000000002</v>
      </c>
      <c r="G160" s="5"/>
      <c r="H160" s="5">
        <v>361.358</v>
      </c>
      <c r="I160" s="5">
        <v>590.79100000000005</v>
      </c>
      <c r="J160" s="5">
        <v>1735.0909999999999</v>
      </c>
      <c r="K160" s="5">
        <v>57159.061999999998</v>
      </c>
      <c r="L160" s="5">
        <v>2869.3530000000001</v>
      </c>
    </row>
    <row r="161" spans="1:12" x14ac:dyDescent="0.2">
      <c r="A161" s="4">
        <f t="shared" si="2"/>
        <v>5.1333333333333249</v>
      </c>
      <c r="B161" s="5">
        <v>1005.981</v>
      </c>
      <c r="C161" s="5">
        <v>1130.4760000000001</v>
      </c>
      <c r="D161" s="5">
        <v>1117.597</v>
      </c>
      <c r="E161" s="5">
        <v>1210.6110000000001</v>
      </c>
      <c r="F161" s="5">
        <v>945.87900000000002</v>
      </c>
      <c r="G161" s="5"/>
      <c r="H161" s="5">
        <v>306.23</v>
      </c>
      <c r="I161" s="5">
        <v>559.51400000000001</v>
      </c>
      <c r="J161" s="5">
        <v>1641.337</v>
      </c>
      <c r="K161" s="5">
        <v>55620.858999999997</v>
      </c>
      <c r="L161" s="5">
        <v>2833.3449999999998</v>
      </c>
    </row>
    <row r="162" spans="1:12" x14ac:dyDescent="0.2">
      <c r="A162" s="4">
        <f t="shared" si="2"/>
        <v>5.1666666666666581</v>
      </c>
      <c r="B162" s="5">
        <v>1094.7260000000001</v>
      </c>
      <c r="C162" s="5">
        <v>1144.877</v>
      </c>
      <c r="D162" s="5">
        <v>1193.595</v>
      </c>
      <c r="E162" s="5">
        <v>1186.43</v>
      </c>
      <c r="F162" s="5">
        <v>898.42</v>
      </c>
      <c r="G162" s="5"/>
      <c r="H162" s="5">
        <v>358.22199999999998</v>
      </c>
      <c r="I162" s="5">
        <v>607.54399999999998</v>
      </c>
      <c r="J162" s="5">
        <v>1772.481</v>
      </c>
      <c r="K162" s="5">
        <v>55713.508000000002</v>
      </c>
      <c r="L162" s="5">
        <v>2762.6060000000002</v>
      </c>
    </row>
    <row r="163" spans="1:12" x14ac:dyDescent="0.2">
      <c r="A163" s="4">
        <f t="shared" si="2"/>
        <v>5.1999999999999913</v>
      </c>
      <c r="B163" s="5">
        <v>1086.7370000000001</v>
      </c>
      <c r="C163" s="5">
        <v>1126.7750000000001</v>
      </c>
      <c r="D163" s="5">
        <v>1073.8679999999999</v>
      </c>
      <c r="E163" s="5">
        <v>1096.7470000000001</v>
      </c>
      <c r="F163" s="5">
        <v>986.64300000000003</v>
      </c>
      <c r="G163" s="5"/>
      <c r="H163" s="5">
        <v>358.90899999999999</v>
      </c>
      <c r="I163" s="5">
        <v>563.38699999999994</v>
      </c>
      <c r="J163" s="5">
        <v>1667.2840000000001</v>
      </c>
      <c r="K163" s="5">
        <v>54542.766000000003</v>
      </c>
      <c r="L163" s="5">
        <v>2781.1889999999999</v>
      </c>
    </row>
    <row r="164" spans="1:12" x14ac:dyDescent="0.2">
      <c r="A164" s="4">
        <f t="shared" si="2"/>
        <v>5.2333333333333245</v>
      </c>
      <c r="B164" s="5">
        <v>1143.877</v>
      </c>
      <c r="C164" s="5">
        <v>1146.748</v>
      </c>
      <c r="D164" s="5">
        <v>1212.768</v>
      </c>
      <c r="E164" s="5">
        <v>1123.7840000000001</v>
      </c>
      <c r="F164" s="5">
        <v>978.82600000000002</v>
      </c>
      <c r="G164" s="5"/>
      <c r="H164" s="5">
        <v>343.02</v>
      </c>
      <c r="I164" s="5">
        <v>565.48</v>
      </c>
      <c r="J164" s="5">
        <v>1664.865</v>
      </c>
      <c r="K164" s="5">
        <v>54055.02</v>
      </c>
      <c r="L164" s="5">
        <v>2869.0219999999999</v>
      </c>
    </row>
    <row r="165" spans="1:12" x14ac:dyDescent="0.2">
      <c r="A165" s="4">
        <f t="shared" si="2"/>
        <v>5.2666666666666577</v>
      </c>
      <c r="B165" s="5">
        <v>1057.2429999999999</v>
      </c>
      <c r="C165" s="5">
        <v>1170.4159999999999</v>
      </c>
      <c r="D165" s="5">
        <v>1052.9449999999999</v>
      </c>
      <c r="E165" s="5">
        <v>1210.528</v>
      </c>
      <c r="F165" s="5">
        <v>919.71500000000003</v>
      </c>
      <c r="G165" s="5"/>
      <c r="H165" s="5">
        <v>371.03800000000001</v>
      </c>
      <c r="I165" s="5">
        <v>568.73400000000004</v>
      </c>
      <c r="J165" s="5">
        <v>1646.0319999999999</v>
      </c>
      <c r="K165" s="5">
        <v>53173</v>
      </c>
      <c r="L165" s="5">
        <v>2789.2289999999998</v>
      </c>
    </row>
    <row r="166" spans="1:12" x14ac:dyDescent="0.2">
      <c r="A166" s="4">
        <f t="shared" si="2"/>
        <v>5.2999999999999909</v>
      </c>
      <c r="B166" s="5">
        <v>1053.296</v>
      </c>
      <c r="C166" s="5">
        <v>1143.702</v>
      </c>
      <c r="D166" s="5">
        <v>1145.1369999999999</v>
      </c>
      <c r="E166" s="5">
        <v>1176.7070000000001</v>
      </c>
      <c r="F166" s="5">
        <v>975.80600000000004</v>
      </c>
      <c r="G166" s="5"/>
      <c r="H166" s="5">
        <v>337.22699999999998</v>
      </c>
      <c r="I166" s="5">
        <v>523.77800000000002</v>
      </c>
      <c r="J166" s="5">
        <v>1551.2439999999999</v>
      </c>
      <c r="K166" s="5">
        <v>52801.129000000001</v>
      </c>
      <c r="L166" s="5">
        <v>2847.056</v>
      </c>
    </row>
    <row r="167" spans="1:12" x14ac:dyDescent="0.2">
      <c r="A167" s="4">
        <f t="shared" si="2"/>
        <v>5.3333333333333242</v>
      </c>
      <c r="B167" s="5">
        <v>1032.769</v>
      </c>
      <c r="C167" s="5">
        <v>1127.4390000000001</v>
      </c>
      <c r="D167" s="5">
        <v>1220.675</v>
      </c>
      <c r="E167" s="5">
        <v>1131.742</v>
      </c>
      <c r="F167" s="5">
        <v>999.77700000000004</v>
      </c>
      <c r="G167" s="5"/>
      <c r="H167" s="5">
        <v>286.88</v>
      </c>
      <c r="I167" s="5">
        <v>542.20299999999997</v>
      </c>
      <c r="J167" s="5">
        <v>1599.357</v>
      </c>
      <c r="K167" s="5">
        <v>51886.578000000001</v>
      </c>
      <c r="L167" s="5">
        <v>2775.5650000000001</v>
      </c>
    </row>
    <row r="168" spans="1:12" x14ac:dyDescent="0.2">
      <c r="A168" s="4">
        <f t="shared" si="2"/>
        <v>5.3666666666666574</v>
      </c>
      <c r="B168" s="5">
        <v>1130.722</v>
      </c>
      <c r="C168" s="5">
        <v>1201.0340000000001</v>
      </c>
      <c r="D168" s="5">
        <v>1186.684</v>
      </c>
      <c r="E168" s="5">
        <v>1120.6780000000001</v>
      </c>
      <c r="F168" s="5">
        <v>994.404</v>
      </c>
      <c r="G168" s="5"/>
      <c r="H168" s="5">
        <v>309.94400000000002</v>
      </c>
      <c r="I168" s="5">
        <v>525.18299999999999</v>
      </c>
      <c r="J168" s="5">
        <v>1582.7239999999999</v>
      </c>
      <c r="K168" s="5">
        <v>51442.120999999999</v>
      </c>
      <c r="L168" s="5">
        <v>2796.672</v>
      </c>
    </row>
    <row r="169" spans="1:12" x14ac:dyDescent="0.2">
      <c r="A169" s="4">
        <f t="shared" si="2"/>
        <v>5.3999999999999906</v>
      </c>
      <c r="B169" s="5">
        <v>1145.8489999999999</v>
      </c>
      <c r="C169" s="5">
        <v>1168.7090000000001</v>
      </c>
      <c r="D169" s="5">
        <v>1214.4290000000001</v>
      </c>
      <c r="E169" s="5">
        <v>1174.424</v>
      </c>
      <c r="F169" s="5">
        <v>945.82600000000002</v>
      </c>
      <c r="G169" s="5"/>
      <c r="H169" s="5">
        <v>340.04</v>
      </c>
      <c r="I169" s="5">
        <v>562.923</v>
      </c>
      <c r="J169" s="5">
        <v>1528.751</v>
      </c>
      <c r="K169" s="5">
        <v>50723.116999999998</v>
      </c>
      <c r="L169" s="5">
        <v>2648.8829999999998</v>
      </c>
    </row>
    <row r="170" spans="1:12" x14ac:dyDescent="0.2">
      <c r="A170" s="4">
        <f t="shared" si="2"/>
        <v>5.4333333333333238</v>
      </c>
      <c r="B170" s="5">
        <v>1137.1010000000001</v>
      </c>
      <c r="C170" s="5">
        <v>1185.854</v>
      </c>
      <c r="D170" s="5">
        <v>1218.835</v>
      </c>
      <c r="E170" s="5">
        <v>1233.174</v>
      </c>
      <c r="F170" s="5">
        <v>942.08699999999999</v>
      </c>
      <c r="G170" s="5"/>
      <c r="H170" s="5">
        <v>325.50099999999998</v>
      </c>
      <c r="I170" s="5">
        <v>530.55200000000002</v>
      </c>
      <c r="J170" s="5">
        <v>1495.5820000000001</v>
      </c>
      <c r="K170" s="5">
        <v>49762.862999999998</v>
      </c>
      <c r="L170" s="5">
        <v>2883.6190000000001</v>
      </c>
    </row>
    <row r="171" spans="1:12" x14ac:dyDescent="0.2">
      <c r="A171" s="4">
        <f t="shared" si="2"/>
        <v>5.466666666666657</v>
      </c>
      <c r="B171" s="5">
        <v>1153.7850000000001</v>
      </c>
      <c r="C171" s="5">
        <v>1165.251</v>
      </c>
      <c r="D171" s="5">
        <v>1153.7850000000001</v>
      </c>
      <c r="E171" s="5">
        <v>1172.4179999999999</v>
      </c>
      <c r="F171" s="5">
        <v>983.226</v>
      </c>
      <c r="G171" s="5"/>
      <c r="H171" s="5">
        <v>305.28699999999998</v>
      </c>
      <c r="I171" s="5">
        <v>523.14499999999998</v>
      </c>
      <c r="J171" s="5">
        <v>1486.3050000000001</v>
      </c>
      <c r="K171" s="5">
        <v>49177.050999999999</v>
      </c>
      <c r="L171" s="5">
        <v>2777.6840000000002</v>
      </c>
    </row>
    <row r="172" spans="1:12" x14ac:dyDescent="0.2">
      <c r="A172" s="4">
        <f t="shared" si="2"/>
        <v>5.4999999999999902</v>
      </c>
      <c r="B172" s="5">
        <v>1191.5930000000001</v>
      </c>
      <c r="C172" s="5">
        <v>1270.364</v>
      </c>
      <c r="D172" s="5">
        <v>1105.6610000000001</v>
      </c>
      <c r="E172" s="5">
        <v>1148.627</v>
      </c>
      <c r="F172" s="5">
        <v>1002.542</v>
      </c>
      <c r="G172" s="5"/>
      <c r="H172" s="5">
        <v>305.05900000000003</v>
      </c>
      <c r="I172" s="5">
        <v>532.779</v>
      </c>
      <c r="J172" s="5">
        <v>1522.432</v>
      </c>
      <c r="K172" s="5">
        <v>47553.425999999999</v>
      </c>
      <c r="L172" s="5">
        <v>2726.9140000000002</v>
      </c>
    </row>
    <row r="173" spans="1:12" x14ac:dyDescent="0.2">
      <c r="A173" s="4">
        <f t="shared" si="2"/>
        <v>5.5333333333333234</v>
      </c>
      <c r="B173" s="5">
        <v>1131.2370000000001</v>
      </c>
      <c r="C173" s="5">
        <v>1266.182</v>
      </c>
      <c r="D173" s="5">
        <v>1162.82</v>
      </c>
      <c r="E173" s="5">
        <v>1205.8879999999999</v>
      </c>
      <c r="F173" s="5">
        <v>895.80200000000002</v>
      </c>
      <c r="G173" s="5"/>
      <c r="H173" s="5">
        <v>305.779</v>
      </c>
      <c r="I173" s="5">
        <v>495.27499999999998</v>
      </c>
      <c r="J173" s="5">
        <v>1497.31</v>
      </c>
      <c r="K173" s="5">
        <v>47161.686999999998</v>
      </c>
      <c r="L173" s="5">
        <v>2772.1060000000002</v>
      </c>
    </row>
    <row r="174" spans="1:12" x14ac:dyDescent="0.2">
      <c r="A174" s="4">
        <f t="shared" si="2"/>
        <v>5.5666666666666567</v>
      </c>
      <c r="B174" s="5">
        <v>1104.711</v>
      </c>
      <c r="C174" s="5">
        <v>1196.6510000000001</v>
      </c>
      <c r="D174" s="5">
        <v>1262.732</v>
      </c>
      <c r="E174" s="5">
        <v>1142.0619999999999</v>
      </c>
      <c r="F174" s="5">
        <v>920.83199999999999</v>
      </c>
      <c r="G174" s="5"/>
      <c r="H174" s="5">
        <v>333.28100000000001</v>
      </c>
      <c r="I174" s="5">
        <v>504.23099999999999</v>
      </c>
      <c r="J174" s="5">
        <v>1564.4090000000001</v>
      </c>
      <c r="K174" s="5">
        <v>46449.586000000003</v>
      </c>
      <c r="L174" s="5">
        <v>2753.877</v>
      </c>
    </row>
    <row r="175" spans="1:12" x14ac:dyDescent="0.2">
      <c r="A175" s="4">
        <f t="shared" si="2"/>
        <v>5.5999999999999899</v>
      </c>
      <c r="B175" s="5">
        <v>1082.835</v>
      </c>
      <c r="C175" s="5">
        <v>1188.9670000000001</v>
      </c>
      <c r="D175" s="5">
        <v>1115.8219999999999</v>
      </c>
      <c r="E175" s="5">
        <v>1197.5730000000001</v>
      </c>
      <c r="F175" s="5">
        <v>968.09799999999996</v>
      </c>
      <c r="G175" s="5"/>
      <c r="H175" s="5">
        <v>283.97500000000002</v>
      </c>
      <c r="I175" s="5">
        <v>503.411</v>
      </c>
      <c r="J175" s="5">
        <v>1498.759</v>
      </c>
      <c r="K175" s="5">
        <v>46441.436999999998</v>
      </c>
      <c r="L175" s="5">
        <v>2925.806</v>
      </c>
    </row>
    <row r="176" spans="1:12" x14ac:dyDescent="0.2">
      <c r="A176" s="4">
        <f t="shared" si="2"/>
        <v>5.6333333333333231</v>
      </c>
      <c r="B176" s="5">
        <v>1168.663</v>
      </c>
      <c r="C176" s="5">
        <v>1116.9780000000001</v>
      </c>
      <c r="D176" s="5">
        <v>1226.0909999999999</v>
      </c>
      <c r="E176" s="5">
        <v>1118.413</v>
      </c>
      <c r="F176" s="5">
        <v>904.49400000000003</v>
      </c>
      <c r="G176" s="5"/>
      <c r="H176" s="5">
        <v>320.16199999999998</v>
      </c>
      <c r="I176" s="5">
        <v>417.79</v>
      </c>
      <c r="J176" s="5">
        <v>1422.7829999999999</v>
      </c>
      <c r="K176" s="5">
        <v>45883.663999999997</v>
      </c>
      <c r="L176" s="5">
        <v>2908.7359999999999</v>
      </c>
    </row>
    <row r="177" spans="1:12" x14ac:dyDescent="0.2">
      <c r="A177" s="4">
        <f t="shared" si="2"/>
        <v>5.6666666666666563</v>
      </c>
      <c r="B177" s="5">
        <v>1147.8009999999999</v>
      </c>
      <c r="C177" s="5">
        <v>1215.2339999999999</v>
      </c>
      <c r="D177" s="5">
        <v>1124.845</v>
      </c>
      <c r="E177" s="5">
        <v>1087.5409999999999</v>
      </c>
      <c r="F177" s="5">
        <v>978.5</v>
      </c>
      <c r="G177" s="5"/>
      <c r="H177" s="5">
        <v>279.77600000000001</v>
      </c>
      <c r="I177" s="5">
        <v>449.077</v>
      </c>
      <c r="J177" s="5">
        <v>1384.5350000000001</v>
      </c>
      <c r="K177" s="5">
        <v>45811.601999999999</v>
      </c>
      <c r="L177" s="5">
        <v>2961.326</v>
      </c>
    </row>
    <row r="178" spans="1:12" x14ac:dyDescent="0.2">
      <c r="A178" s="4">
        <f t="shared" si="2"/>
        <v>5.6999999999999895</v>
      </c>
      <c r="B178" s="5">
        <v>1121.069</v>
      </c>
      <c r="C178" s="5">
        <v>1245.952</v>
      </c>
      <c r="D178" s="5">
        <v>1133.9880000000001</v>
      </c>
      <c r="E178" s="5">
        <v>1159.826</v>
      </c>
      <c r="F178" s="5">
        <v>922.98</v>
      </c>
      <c r="G178" s="5"/>
      <c r="H178" s="5">
        <v>304.31099999999998</v>
      </c>
      <c r="I178" s="5">
        <v>447.85399999999998</v>
      </c>
      <c r="J178" s="5">
        <v>1479.9259999999999</v>
      </c>
      <c r="K178" s="5">
        <v>45289.190999999999</v>
      </c>
      <c r="L178" s="5">
        <v>2934.0149999999999</v>
      </c>
    </row>
    <row r="179" spans="1:12" x14ac:dyDescent="0.2">
      <c r="A179" s="4">
        <f t="shared" si="2"/>
        <v>5.7333333333333227</v>
      </c>
      <c r="B179" s="5">
        <v>1151.5029999999999</v>
      </c>
      <c r="C179" s="5">
        <v>1250.5719999999999</v>
      </c>
      <c r="D179" s="5">
        <v>1138.5809999999999</v>
      </c>
      <c r="E179" s="5">
        <v>1200.32</v>
      </c>
      <c r="F179" s="5">
        <v>939.00599999999997</v>
      </c>
      <c r="G179" s="5"/>
      <c r="H179" s="5">
        <v>327.36</v>
      </c>
      <c r="I179" s="5">
        <v>427.86500000000001</v>
      </c>
      <c r="J179" s="5">
        <v>1392.7149999999999</v>
      </c>
      <c r="K179" s="5">
        <v>44704.73</v>
      </c>
      <c r="L179" s="5">
        <v>2815.5830000000001</v>
      </c>
    </row>
    <row r="180" spans="1:12" x14ac:dyDescent="0.2">
      <c r="A180" s="4">
        <f t="shared" si="2"/>
        <v>5.7666666666666559</v>
      </c>
      <c r="B180" s="5">
        <v>1188.6400000000001</v>
      </c>
      <c r="C180" s="5">
        <v>1126.761</v>
      </c>
      <c r="D180" s="5">
        <v>1276.421</v>
      </c>
      <c r="E180" s="5">
        <v>1155.5419999999999</v>
      </c>
      <c r="F180" s="5">
        <v>931.053</v>
      </c>
      <c r="G180" s="5"/>
      <c r="H180" s="5">
        <v>286.36700000000002</v>
      </c>
      <c r="I180" s="5">
        <v>438.904</v>
      </c>
      <c r="J180" s="5">
        <v>1362.7619999999999</v>
      </c>
      <c r="K180" s="5">
        <v>44296.254000000001</v>
      </c>
      <c r="L180" s="5">
        <v>2787.4029999999998</v>
      </c>
    </row>
    <row r="181" spans="1:12" x14ac:dyDescent="0.2">
      <c r="A181" s="4">
        <f t="shared" si="2"/>
        <v>5.7999999999999892</v>
      </c>
      <c r="B181" s="5">
        <v>1122.2619999999999</v>
      </c>
      <c r="C181" s="5">
        <v>1132.32</v>
      </c>
      <c r="D181" s="5">
        <v>1222.848</v>
      </c>
      <c r="E181" s="5">
        <v>1169.681</v>
      </c>
      <c r="F181" s="5">
        <v>981.44</v>
      </c>
      <c r="G181" s="5"/>
      <c r="H181" s="5">
        <v>310.38200000000001</v>
      </c>
      <c r="I181" s="5">
        <v>462.69900000000001</v>
      </c>
      <c r="J181" s="5">
        <v>1316.25</v>
      </c>
      <c r="K181" s="5">
        <v>43010.925999999999</v>
      </c>
      <c r="L181" s="5">
        <v>2934.261</v>
      </c>
    </row>
    <row r="182" spans="1:12" x14ac:dyDescent="0.2">
      <c r="A182" s="4">
        <f t="shared" si="2"/>
        <v>5.8333333333333224</v>
      </c>
      <c r="B182" s="5">
        <v>1095.0419999999999</v>
      </c>
      <c r="C182" s="5">
        <v>1168.3320000000001</v>
      </c>
      <c r="D182" s="5">
        <v>1211.444</v>
      </c>
      <c r="E182" s="5">
        <v>1151.087</v>
      </c>
      <c r="F182" s="5">
        <v>935.52800000000002</v>
      </c>
      <c r="G182" s="5"/>
      <c r="H182" s="5">
        <v>296.03500000000003</v>
      </c>
      <c r="I182" s="5">
        <v>432.55599999999998</v>
      </c>
      <c r="J182" s="5">
        <v>1388.202</v>
      </c>
      <c r="K182" s="5">
        <v>42880.504000000001</v>
      </c>
      <c r="L182" s="5">
        <v>2938.7919999999999</v>
      </c>
    </row>
    <row r="183" spans="1:12" x14ac:dyDescent="0.2">
      <c r="A183" s="4">
        <f t="shared" si="2"/>
        <v>5.8666666666666556</v>
      </c>
      <c r="B183" s="5">
        <v>1137.73</v>
      </c>
      <c r="C183" s="5">
        <v>1239.7239999999999</v>
      </c>
      <c r="D183" s="5">
        <v>1179.3900000000001</v>
      </c>
      <c r="E183" s="5">
        <v>1166.461</v>
      </c>
      <c r="F183" s="5">
        <v>992.64099999999996</v>
      </c>
      <c r="G183" s="5"/>
      <c r="H183" s="5">
        <v>297.36099999999999</v>
      </c>
      <c r="I183" s="5">
        <v>433.83199999999999</v>
      </c>
      <c r="J183" s="5">
        <v>1417.854</v>
      </c>
      <c r="K183" s="5">
        <v>42512.620999999999</v>
      </c>
      <c r="L183" s="5">
        <v>2878.8029999999999</v>
      </c>
    </row>
    <row r="184" spans="1:12" x14ac:dyDescent="0.2">
      <c r="A184" s="4">
        <f t="shared" si="2"/>
        <v>5.8999999999999888</v>
      </c>
      <c r="B184" s="5">
        <v>1161.8910000000001</v>
      </c>
      <c r="C184" s="5">
        <v>1213.6579999999999</v>
      </c>
      <c r="D184" s="5">
        <v>1166.2049999999999</v>
      </c>
      <c r="E184" s="5">
        <v>1174.8330000000001</v>
      </c>
      <c r="F184" s="5">
        <v>858.476</v>
      </c>
      <c r="G184" s="5"/>
      <c r="H184" s="5">
        <v>263.15100000000001</v>
      </c>
      <c r="I184" s="5">
        <v>455.84100000000001</v>
      </c>
      <c r="J184" s="5">
        <v>1297.0609999999999</v>
      </c>
      <c r="K184" s="5">
        <v>42355.809000000001</v>
      </c>
      <c r="L184" s="5">
        <v>2920.5450000000001</v>
      </c>
    </row>
    <row r="185" spans="1:12" x14ac:dyDescent="0.2">
      <c r="A185" s="4">
        <f t="shared" si="2"/>
        <v>5.933333333333322</v>
      </c>
      <c r="B185" s="5">
        <v>1132.67</v>
      </c>
      <c r="C185" s="5">
        <v>1184.2850000000001</v>
      </c>
      <c r="D185" s="5">
        <v>1141.2719999999999</v>
      </c>
      <c r="E185" s="5">
        <v>1086.79</v>
      </c>
      <c r="F185" s="5">
        <v>896.1</v>
      </c>
      <c r="G185" s="5"/>
      <c r="H185" s="5">
        <v>299.65600000000001</v>
      </c>
      <c r="I185" s="5">
        <v>476.00799999999998</v>
      </c>
      <c r="J185" s="5">
        <v>1277.48</v>
      </c>
      <c r="K185" s="5">
        <v>41696.589999999997</v>
      </c>
      <c r="L185" s="5">
        <v>2658.19</v>
      </c>
    </row>
    <row r="186" spans="1:12" x14ac:dyDescent="0.2">
      <c r="A186" s="4">
        <f t="shared" si="2"/>
        <v>5.9666666666666552</v>
      </c>
      <c r="B186" s="5">
        <v>1118.7739999999999</v>
      </c>
      <c r="C186" s="5">
        <v>1170.5419999999999</v>
      </c>
      <c r="D186" s="5">
        <v>1249.633</v>
      </c>
      <c r="E186" s="5">
        <v>1125.9639999999999</v>
      </c>
      <c r="F186" s="5">
        <v>953.40200000000004</v>
      </c>
      <c r="G186" s="5"/>
      <c r="H186" s="5">
        <v>271.78399999999999</v>
      </c>
      <c r="I186" s="5">
        <v>437.15600000000001</v>
      </c>
      <c r="J186" s="5">
        <v>1304.277</v>
      </c>
      <c r="K186" s="5">
        <v>41692.288999999997</v>
      </c>
      <c r="L186" s="5">
        <v>2886.0909999999999</v>
      </c>
    </row>
    <row r="187" spans="1:12" x14ac:dyDescent="0.2">
      <c r="A187" s="4">
        <f t="shared" si="2"/>
        <v>5.9999999999999885</v>
      </c>
      <c r="B187" s="5">
        <v>1166.1610000000001</v>
      </c>
      <c r="C187" s="5">
        <v>1144.646</v>
      </c>
      <c r="D187" s="5">
        <v>1235.0119999999999</v>
      </c>
      <c r="E187" s="5">
        <v>1120.261</v>
      </c>
      <c r="F187" s="5">
        <v>874.98</v>
      </c>
      <c r="G187" s="5"/>
      <c r="H187" s="5">
        <v>311.26299999999998</v>
      </c>
      <c r="I187" s="5">
        <v>457.57100000000003</v>
      </c>
      <c r="J187" s="5">
        <v>1273.741</v>
      </c>
      <c r="K187" s="5">
        <v>40695.160000000003</v>
      </c>
      <c r="L187" s="5">
        <v>2959.1529999999998</v>
      </c>
    </row>
    <row r="188" spans="1:12" x14ac:dyDescent="0.2">
      <c r="A188" s="4">
        <f t="shared" si="2"/>
        <v>6.0333333333333217</v>
      </c>
      <c r="B188" s="5">
        <v>1020.688</v>
      </c>
      <c r="C188" s="5">
        <v>1105.5060000000001</v>
      </c>
      <c r="D188" s="5">
        <v>1161.5719999999999</v>
      </c>
      <c r="E188" s="5">
        <v>1052.3150000000001</v>
      </c>
      <c r="F188" s="5">
        <v>882.68</v>
      </c>
      <c r="G188" s="5"/>
      <c r="H188" s="5">
        <v>293.26799999999997</v>
      </c>
      <c r="I188" s="5">
        <v>421.214</v>
      </c>
      <c r="J188" s="5">
        <v>1186.011</v>
      </c>
      <c r="K188" s="5">
        <v>41081.976999999999</v>
      </c>
      <c r="L188" s="5">
        <v>2824.8620000000001</v>
      </c>
    </row>
    <row r="189" spans="1:12" x14ac:dyDescent="0.2">
      <c r="A189" s="4">
        <f t="shared" si="2"/>
        <v>6.0666666666666549</v>
      </c>
      <c r="B189" s="5">
        <v>1102.1769999999999</v>
      </c>
      <c r="C189" s="5">
        <v>1234.5530000000001</v>
      </c>
      <c r="D189" s="5">
        <v>1099.299</v>
      </c>
      <c r="E189" s="5">
        <v>1159.732</v>
      </c>
      <c r="F189" s="5">
        <v>890.66200000000003</v>
      </c>
      <c r="G189" s="5"/>
      <c r="H189" s="5">
        <v>267.63</v>
      </c>
      <c r="I189" s="5">
        <v>443.173</v>
      </c>
      <c r="J189" s="5">
        <v>1223.0419999999999</v>
      </c>
      <c r="K189" s="5">
        <v>40333.050999999999</v>
      </c>
      <c r="L189" s="5">
        <v>2831.7020000000002</v>
      </c>
    </row>
    <row r="190" spans="1:12" x14ac:dyDescent="0.2">
      <c r="A190" s="4">
        <f t="shared" si="2"/>
        <v>6.0999999999999881</v>
      </c>
      <c r="B190" s="5">
        <v>1017.33</v>
      </c>
      <c r="C190" s="5">
        <v>1143.778</v>
      </c>
      <c r="D190" s="5">
        <v>1214.1869999999999</v>
      </c>
      <c r="E190" s="5">
        <v>1125.098</v>
      </c>
      <c r="F190" s="5">
        <v>956.98</v>
      </c>
      <c r="G190" s="5"/>
      <c r="H190" s="5">
        <v>337.673</v>
      </c>
      <c r="I190" s="5">
        <v>448.315</v>
      </c>
      <c r="J190" s="5">
        <v>1229.9929999999999</v>
      </c>
      <c r="K190" s="5">
        <v>41019.391000000003</v>
      </c>
      <c r="L190" s="5">
        <v>2827.8330000000001</v>
      </c>
    </row>
    <row r="191" spans="1:12" x14ac:dyDescent="0.2">
      <c r="A191" s="4">
        <f t="shared" si="2"/>
        <v>6.1333333333333213</v>
      </c>
      <c r="B191" s="5">
        <v>1074.883</v>
      </c>
      <c r="C191" s="5">
        <v>1130.703</v>
      </c>
      <c r="D191" s="5">
        <v>1104.94</v>
      </c>
      <c r="E191" s="5">
        <v>1094.921</v>
      </c>
      <c r="F191" s="5">
        <v>880.23099999999999</v>
      </c>
      <c r="G191" s="5"/>
      <c r="H191" s="5">
        <v>247.61</v>
      </c>
      <c r="I191" s="5">
        <v>426.51799999999997</v>
      </c>
      <c r="J191" s="5">
        <v>1215.1479999999999</v>
      </c>
      <c r="K191" s="5">
        <v>40600.811999999998</v>
      </c>
      <c r="L191" s="5">
        <v>2939.8270000000002</v>
      </c>
    </row>
    <row r="192" spans="1:12" x14ac:dyDescent="0.2">
      <c r="A192" s="4">
        <f t="shared" si="2"/>
        <v>6.1666666666666545</v>
      </c>
      <c r="B192" s="5">
        <v>996.95500000000004</v>
      </c>
      <c r="C192" s="5">
        <v>1075.9649999999999</v>
      </c>
      <c r="D192" s="5">
        <v>1084.5840000000001</v>
      </c>
      <c r="E192" s="5">
        <v>1080.2750000000001</v>
      </c>
      <c r="F192" s="5">
        <v>903.58100000000002</v>
      </c>
      <c r="G192" s="5"/>
      <c r="H192" s="5">
        <v>270.06900000000002</v>
      </c>
      <c r="I192" s="5">
        <v>412.286</v>
      </c>
      <c r="J192" s="5">
        <v>1210.999</v>
      </c>
      <c r="K192" s="5">
        <v>39998.887000000002</v>
      </c>
      <c r="L192" s="5">
        <v>2916.1669999999999</v>
      </c>
    </row>
    <row r="193" spans="1:12" x14ac:dyDescent="0.2">
      <c r="A193" s="4">
        <f t="shared" si="2"/>
        <v>6.1999999999999877</v>
      </c>
      <c r="B193" s="5">
        <v>1143.1369999999999</v>
      </c>
      <c r="C193" s="5">
        <v>1069.9870000000001</v>
      </c>
      <c r="D193" s="5">
        <v>1084.33</v>
      </c>
      <c r="E193" s="5">
        <v>1052.7760000000001</v>
      </c>
      <c r="F193" s="5">
        <v>949.50599999999997</v>
      </c>
      <c r="G193" s="5"/>
      <c r="H193" s="5">
        <v>298.334</v>
      </c>
      <c r="I193" s="5">
        <v>433.15800000000002</v>
      </c>
      <c r="J193" s="5">
        <v>1186.1659999999999</v>
      </c>
      <c r="K193" s="5">
        <v>39473.351999999999</v>
      </c>
      <c r="L193" s="5">
        <v>2987.6460000000002</v>
      </c>
    </row>
    <row r="194" spans="1:12" x14ac:dyDescent="0.2">
      <c r="A194" s="4">
        <f t="shared" si="2"/>
        <v>6.233333333333321</v>
      </c>
      <c r="B194" s="5">
        <v>1117.5160000000001</v>
      </c>
      <c r="C194" s="5">
        <v>1126.1020000000001</v>
      </c>
      <c r="D194" s="5">
        <v>1111.7929999999999</v>
      </c>
      <c r="E194" s="5">
        <v>1078.883</v>
      </c>
      <c r="F194" s="5">
        <v>807.01599999999996</v>
      </c>
      <c r="G194" s="5"/>
      <c r="H194" s="5">
        <v>277.59100000000001</v>
      </c>
      <c r="I194" s="5">
        <v>392.06099999999998</v>
      </c>
      <c r="J194" s="5">
        <v>1140.4110000000001</v>
      </c>
      <c r="K194" s="5">
        <v>39198.925999999999</v>
      </c>
      <c r="L194" s="5">
        <v>3044.91</v>
      </c>
    </row>
    <row r="195" spans="1:12" x14ac:dyDescent="0.2">
      <c r="A195" s="4">
        <f t="shared" si="2"/>
        <v>6.2666666666666542</v>
      </c>
      <c r="B195" s="5">
        <v>1033.925</v>
      </c>
      <c r="C195" s="5">
        <v>1164.24</v>
      </c>
      <c r="D195" s="5">
        <v>1104.0940000000001</v>
      </c>
      <c r="E195" s="5">
        <v>988.1</v>
      </c>
      <c r="F195" s="5">
        <v>913.63499999999999</v>
      </c>
      <c r="G195" s="5"/>
      <c r="H195" s="5">
        <v>247.74100000000001</v>
      </c>
      <c r="I195" s="5">
        <v>439.63299999999998</v>
      </c>
      <c r="J195" s="5">
        <v>1137.0309999999999</v>
      </c>
      <c r="K195" s="5">
        <v>38712.042999999998</v>
      </c>
      <c r="L195" s="5">
        <v>3025.877</v>
      </c>
    </row>
    <row r="196" spans="1:12" x14ac:dyDescent="0.2">
      <c r="A196" s="4">
        <f t="shared" si="2"/>
        <v>6.2999999999999874</v>
      </c>
      <c r="B196" s="5">
        <v>1076.981</v>
      </c>
      <c r="C196" s="5">
        <v>1141.3430000000001</v>
      </c>
      <c r="D196" s="5">
        <v>1164.2270000000001</v>
      </c>
      <c r="E196" s="5">
        <v>1074.1210000000001</v>
      </c>
      <c r="F196" s="5">
        <v>840.98900000000003</v>
      </c>
      <c r="G196" s="5"/>
      <c r="H196" s="5">
        <v>301.78399999999999</v>
      </c>
      <c r="I196" s="5">
        <v>421.92500000000001</v>
      </c>
      <c r="J196" s="5">
        <v>1118.4590000000001</v>
      </c>
      <c r="K196" s="5">
        <v>38511.019999999997</v>
      </c>
      <c r="L196" s="5">
        <v>3024.9870000000001</v>
      </c>
    </row>
    <row r="197" spans="1:12" x14ac:dyDescent="0.2">
      <c r="A197" s="4">
        <f t="shared" si="2"/>
        <v>6.3333333333333206</v>
      </c>
      <c r="B197" s="5">
        <v>1095.8209999999999</v>
      </c>
      <c r="C197" s="5">
        <v>1092.952</v>
      </c>
      <c r="D197" s="5">
        <v>1097.2550000000001</v>
      </c>
      <c r="E197" s="5">
        <v>1091.518</v>
      </c>
      <c r="F197" s="5">
        <v>837.64300000000003</v>
      </c>
      <c r="G197" s="5"/>
      <c r="H197" s="5">
        <v>291.16699999999997</v>
      </c>
      <c r="I197" s="5">
        <v>418.822</v>
      </c>
      <c r="J197" s="5">
        <v>1157.4970000000001</v>
      </c>
      <c r="K197" s="5">
        <v>38266.237999999998</v>
      </c>
      <c r="L197" s="5">
        <v>2946.0940000000001</v>
      </c>
    </row>
    <row r="198" spans="1:12" x14ac:dyDescent="0.2">
      <c r="A198" s="4">
        <f t="shared" si="2"/>
        <v>6.3666666666666538</v>
      </c>
      <c r="B198" s="5">
        <v>1104.7570000000001</v>
      </c>
      <c r="C198" s="5">
        <v>1079.0319999999999</v>
      </c>
      <c r="D198" s="5">
        <v>944.68899999999996</v>
      </c>
      <c r="E198" s="5">
        <v>1006.144</v>
      </c>
      <c r="F198" s="5">
        <v>821.779</v>
      </c>
      <c r="G198" s="5"/>
      <c r="H198" s="5">
        <v>248.678</v>
      </c>
      <c r="I198" s="5">
        <v>381.59199999999998</v>
      </c>
      <c r="J198" s="5">
        <v>1184.7919999999999</v>
      </c>
      <c r="K198" s="5">
        <v>38815.144999999997</v>
      </c>
      <c r="L198" s="5">
        <v>3054.1610000000001</v>
      </c>
    </row>
    <row r="199" spans="1:12" x14ac:dyDescent="0.2">
      <c r="A199" s="4">
        <f t="shared" si="2"/>
        <v>6.399999999999987</v>
      </c>
      <c r="B199" s="5">
        <v>1032.5809999999999</v>
      </c>
      <c r="C199" s="5">
        <v>1144.134</v>
      </c>
      <c r="D199" s="5">
        <v>1078.346</v>
      </c>
      <c r="E199" s="5">
        <v>1044.0219999999999</v>
      </c>
      <c r="F199" s="5">
        <v>895.28499999999997</v>
      </c>
      <c r="G199" s="5"/>
      <c r="H199" s="5">
        <v>286.03399999999999</v>
      </c>
      <c r="I199" s="5">
        <v>387.57499999999999</v>
      </c>
      <c r="J199" s="5">
        <v>1169.877</v>
      </c>
      <c r="K199" s="5">
        <v>38115.394999999997</v>
      </c>
      <c r="L199" s="5">
        <v>3019.0839999999998</v>
      </c>
    </row>
    <row r="200" spans="1:12" x14ac:dyDescent="0.2">
      <c r="A200" s="4">
        <f t="shared" si="2"/>
        <v>6.4333333333333202</v>
      </c>
      <c r="B200" s="5">
        <v>1126.521</v>
      </c>
      <c r="C200" s="5">
        <v>1074.924</v>
      </c>
      <c r="D200" s="5">
        <v>1047.693</v>
      </c>
      <c r="E200" s="5">
        <v>980.33100000000002</v>
      </c>
      <c r="F200" s="5">
        <v>829.84100000000001</v>
      </c>
      <c r="G200" s="5"/>
      <c r="H200" s="5">
        <v>263.71499999999997</v>
      </c>
      <c r="I200" s="5">
        <v>397.005</v>
      </c>
      <c r="J200" s="5">
        <v>1123.654</v>
      </c>
      <c r="K200" s="5">
        <v>37873.163999999997</v>
      </c>
      <c r="L200" s="5">
        <v>3200.4079999999999</v>
      </c>
    </row>
    <row r="201" spans="1:12" x14ac:dyDescent="0.2">
      <c r="A201" s="4">
        <f t="shared" ref="A201:A247" si="3">A200+2/60</f>
        <v>6.4666666666666535</v>
      </c>
      <c r="B201" s="5">
        <v>1050.174</v>
      </c>
      <c r="C201" s="5">
        <v>987.13499999999999</v>
      </c>
      <c r="D201" s="5">
        <v>1065.933</v>
      </c>
      <c r="E201" s="5">
        <v>1044.443</v>
      </c>
      <c r="F201" s="5">
        <v>838.13300000000004</v>
      </c>
      <c r="G201" s="5"/>
      <c r="H201" s="5">
        <v>287.97399999999999</v>
      </c>
      <c r="I201" s="5">
        <v>365.34</v>
      </c>
      <c r="J201" s="5">
        <v>1065.933</v>
      </c>
      <c r="K201" s="5">
        <v>37651.523000000001</v>
      </c>
      <c r="L201" s="5">
        <v>3106.107</v>
      </c>
    </row>
    <row r="202" spans="1:12" x14ac:dyDescent="0.2">
      <c r="A202" s="4">
        <f t="shared" si="3"/>
        <v>6.4999999999999867</v>
      </c>
      <c r="B202" s="5">
        <v>1067.8</v>
      </c>
      <c r="C202" s="5">
        <v>1057.7670000000001</v>
      </c>
      <c r="D202" s="5">
        <v>1084.999</v>
      </c>
      <c r="E202" s="5">
        <v>953.13699999999994</v>
      </c>
      <c r="F202" s="5">
        <v>802.64099999999996</v>
      </c>
      <c r="G202" s="5"/>
      <c r="H202" s="5">
        <v>278.05799999999999</v>
      </c>
      <c r="I202" s="5">
        <v>398.45400000000001</v>
      </c>
      <c r="J202" s="5">
        <v>1092.1659999999999</v>
      </c>
      <c r="K202" s="5">
        <v>38033.733999999997</v>
      </c>
      <c r="L202" s="5">
        <v>3044.3040000000001</v>
      </c>
    </row>
    <row r="203" spans="1:12" x14ac:dyDescent="0.2">
      <c r="A203" s="4">
        <f t="shared" si="3"/>
        <v>6.5333333333333199</v>
      </c>
      <c r="B203" s="5">
        <v>1101.604</v>
      </c>
      <c r="C203" s="5">
        <v>1071.482</v>
      </c>
      <c r="D203" s="5">
        <v>972.51</v>
      </c>
      <c r="E203" s="5">
        <v>1009.804</v>
      </c>
      <c r="F203" s="5">
        <v>813.29399999999998</v>
      </c>
      <c r="G203" s="5"/>
      <c r="H203" s="5">
        <v>269.66399999999999</v>
      </c>
      <c r="I203" s="5">
        <v>404.495</v>
      </c>
      <c r="J203" s="5">
        <v>1143.201</v>
      </c>
      <c r="K203" s="5">
        <v>38198.983999999997</v>
      </c>
      <c r="L203" s="5">
        <v>3144.1619999999998</v>
      </c>
    </row>
    <row r="204" spans="1:12" x14ac:dyDescent="0.2">
      <c r="A204" s="4">
        <f t="shared" si="3"/>
        <v>6.5666666666666531</v>
      </c>
      <c r="B204" s="5">
        <v>1098.817</v>
      </c>
      <c r="C204" s="5">
        <v>1117.5139999999999</v>
      </c>
      <c r="D204" s="5">
        <v>1006.77</v>
      </c>
      <c r="E204" s="5">
        <v>996.702</v>
      </c>
      <c r="F204" s="5">
        <v>795.34799999999996</v>
      </c>
      <c r="G204" s="5"/>
      <c r="H204" s="5">
        <v>277.58100000000002</v>
      </c>
      <c r="I204" s="5">
        <v>382.572</v>
      </c>
      <c r="J204" s="5">
        <v>1078.682</v>
      </c>
      <c r="K204" s="5">
        <v>38818.160000000003</v>
      </c>
      <c r="L204" s="5">
        <v>3100.85</v>
      </c>
    </row>
    <row r="205" spans="1:12" x14ac:dyDescent="0.2">
      <c r="A205" s="4">
        <f t="shared" si="3"/>
        <v>6.5999999999999863</v>
      </c>
      <c r="B205" s="5">
        <v>1021.535</v>
      </c>
      <c r="C205" s="5">
        <v>1077.568</v>
      </c>
      <c r="D205" s="5">
        <v>1057.454</v>
      </c>
      <c r="E205" s="5">
        <v>929.58199999999999</v>
      </c>
      <c r="F205" s="5">
        <v>826.13599999999997</v>
      </c>
      <c r="G205" s="5"/>
      <c r="H205" s="5">
        <v>261.49</v>
      </c>
      <c r="I205" s="5">
        <v>366.37299999999999</v>
      </c>
      <c r="J205" s="5">
        <v>1071.8219999999999</v>
      </c>
      <c r="K205" s="5">
        <v>37811.160000000003</v>
      </c>
      <c r="L205" s="5">
        <v>3132.1329999999998</v>
      </c>
    </row>
    <row r="206" spans="1:12" x14ac:dyDescent="0.2">
      <c r="A206" s="4">
        <f t="shared" si="3"/>
        <v>6.6333333333333195</v>
      </c>
      <c r="B206" s="5">
        <v>1037.953</v>
      </c>
      <c r="C206" s="5">
        <v>1122.537</v>
      </c>
      <c r="D206" s="5">
        <v>1099.5989999999999</v>
      </c>
      <c r="E206" s="5">
        <v>964.83699999999999</v>
      </c>
      <c r="F206" s="5">
        <v>845.846</v>
      </c>
      <c r="G206" s="5"/>
      <c r="H206" s="5">
        <v>280.99299999999999</v>
      </c>
      <c r="I206" s="5">
        <v>395.68400000000003</v>
      </c>
      <c r="J206" s="5">
        <v>1082.396</v>
      </c>
      <c r="K206" s="5">
        <v>37860.906000000003</v>
      </c>
      <c r="L206" s="5">
        <v>3119.5929999999998</v>
      </c>
    </row>
    <row r="207" spans="1:12" x14ac:dyDescent="0.2">
      <c r="A207" s="4">
        <f t="shared" si="3"/>
        <v>6.6666666666666528</v>
      </c>
      <c r="B207" s="5">
        <v>1041.701</v>
      </c>
      <c r="C207" s="5">
        <v>1041.701</v>
      </c>
      <c r="D207" s="5">
        <v>997.34299999999996</v>
      </c>
      <c r="E207" s="5">
        <v>1003.066</v>
      </c>
      <c r="F207" s="5">
        <v>804.17</v>
      </c>
      <c r="G207" s="5"/>
      <c r="H207" s="5">
        <v>277.596</v>
      </c>
      <c r="I207" s="5">
        <v>316.23099999999999</v>
      </c>
      <c r="J207" s="5">
        <v>1068.8879999999999</v>
      </c>
      <c r="K207" s="5">
        <v>37202.167999999998</v>
      </c>
      <c r="L207" s="5">
        <v>3096.4839999999999</v>
      </c>
    </row>
    <row r="208" spans="1:12" x14ac:dyDescent="0.2">
      <c r="A208" s="4">
        <f t="shared" si="3"/>
        <v>6.699999999999986</v>
      </c>
      <c r="B208" s="5">
        <v>1004.2380000000001</v>
      </c>
      <c r="C208" s="5">
        <v>985.56200000000001</v>
      </c>
      <c r="D208" s="5">
        <v>946.77099999999996</v>
      </c>
      <c r="E208" s="5">
        <v>995.61800000000005</v>
      </c>
      <c r="F208" s="5">
        <v>790.173</v>
      </c>
      <c r="G208" s="5"/>
      <c r="H208" s="5">
        <v>241.36199999999999</v>
      </c>
      <c r="I208" s="5">
        <v>370.66300000000001</v>
      </c>
      <c r="J208" s="5">
        <v>989.87199999999996</v>
      </c>
      <c r="K208" s="5">
        <v>37678.336000000003</v>
      </c>
      <c r="L208" s="5">
        <v>3078.8020000000001</v>
      </c>
    </row>
    <row r="209" spans="1:12" x14ac:dyDescent="0.2">
      <c r="A209" s="4">
        <f t="shared" si="3"/>
        <v>6.7333333333333192</v>
      </c>
      <c r="B209" s="5">
        <v>1024.2370000000001</v>
      </c>
      <c r="C209" s="5">
        <v>1082.9690000000001</v>
      </c>
      <c r="D209" s="5">
        <v>1075.807</v>
      </c>
      <c r="E209" s="5">
        <v>942.58399999999995</v>
      </c>
      <c r="F209" s="5">
        <v>805.06399999999996</v>
      </c>
      <c r="G209" s="5"/>
      <c r="H209" s="5">
        <v>240.66</v>
      </c>
      <c r="I209" s="5">
        <v>419.72199999999998</v>
      </c>
      <c r="J209" s="5">
        <v>1051.454</v>
      </c>
      <c r="K209" s="5">
        <v>37455.542999999998</v>
      </c>
      <c r="L209" s="5">
        <v>3278.99</v>
      </c>
    </row>
    <row r="210" spans="1:12" x14ac:dyDescent="0.2">
      <c r="A210" s="4">
        <f t="shared" si="3"/>
        <v>6.7666666666666524</v>
      </c>
      <c r="B210" s="5">
        <v>1009.176</v>
      </c>
      <c r="C210" s="5">
        <v>1032.144</v>
      </c>
      <c r="D210" s="5">
        <v>990.51400000000001</v>
      </c>
      <c r="E210" s="5">
        <v>921.60799999999995</v>
      </c>
      <c r="F210" s="5">
        <v>714.89300000000003</v>
      </c>
      <c r="G210" s="5"/>
      <c r="H210" s="5">
        <v>284.23399999999998</v>
      </c>
      <c r="I210" s="5">
        <v>390.46300000000002</v>
      </c>
      <c r="J210" s="5">
        <v>1007.74</v>
      </c>
      <c r="K210" s="5">
        <v>36518.375</v>
      </c>
      <c r="L210" s="5">
        <v>3206.9679999999998</v>
      </c>
    </row>
    <row r="211" spans="1:12" x14ac:dyDescent="0.2">
      <c r="A211" s="4">
        <f t="shared" si="3"/>
        <v>6.7999999999999856</v>
      </c>
      <c r="B211" s="5">
        <v>1010.079</v>
      </c>
      <c r="C211" s="5">
        <v>1071.6869999999999</v>
      </c>
      <c r="D211" s="5">
        <v>992.88599999999997</v>
      </c>
      <c r="E211" s="5">
        <v>967.09699999999998</v>
      </c>
      <c r="F211" s="5">
        <v>749.32100000000003</v>
      </c>
      <c r="G211" s="5"/>
      <c r="H211" s="5">
        <v>279.38400000000001</v>
      </c>
      <c r="I211" s="5">
        <v>405.464</v>
      </c>
      <c r="J211" s="5">
        <v>1149.0540000000001</v>
      </c>
      <c r="K211" s="5">
        <v>37077.777000000002</v>
      </c>
      <c r="L211" s="5">
        <v>3131.9609999999998</v>
      </c>
    </row>
    <row r="212" spans="1:12" x14ac:dyDescent="0.2">
      <c r="A212" s="4">
        <f t="shared" si="3"/>
        <v>6.8333333333333188</v>
      </c>
      <c r="B212" s="5">
        <v>995.69100000000003</v>
      </c>
      <c r="C212" s="5">
        <v>1043.105</v>
      </c>
      <c r="D212" s="5">
        <v>1020.117</v>
      </c>
      <c r="E212" s="5">
        <v>905.17399999999998</v>
      </c>
      <c r="F212" s="5">
        <v>718.39200000000005</v>
      </c>
      <c r="G212" s="5"/>
      <c r="H212" s="5">
        <v>316.09199999999998</v>
      </c>
      <c r="I212" s="5">
        <v>376.43700000000001</v>
      </c>
      <c r="J212" s="5">
        <v>981.32399999999996</v>
      </c>
      <c r="K212" s="5">
        <v>37199.777000000002</v>
      </c>
      <c r="L212" s="5">
        <v>3156.6149999999998</v>
      </c>
    </row>
    <row r="213" spans="1:12" x14ac:dyDescent="0.2">
      <c r="A213" s="4">
        <f t="shared" si="3"/>
        <v>6.866666666666652</v>
      </c>
      <c r="B213" s="5">
        <v>980.32299999999998</v>
      </c>
      <c r="C213" s="5">
        <v>925.86099999999999</v>
      </c>
      <c r="D213" s="5">
        <v>974.59</v>
      </c>
      <c r="E213" s="5">
        <v>950.22500000000002</v>
      </c>
      <c r="F213" s="5">
        <v>759.60699999999997</v>
      </c>
      <c r="G213" s="5"/>
      <c r="H213" s="5">
        <v>245.08099999999999</v>
      </c>
      <c r="I213" s="5">
        <v>348.27300000000002</v>
      </c>
      <c r="J213" s="5">
        <v>1041.951</v>
      </c>
      <c r="K213" s="5">
        <v>36701.913999999997</v>
      </c>
      <c r="L213" s="5">
        <v>3184.616</v>
      </c>
    </row>
    <row r="214" spans="1:12" x14ac:dyDescent="0.2">
      <c r="A214" s="4">
        <f t="shared" si="3"/>
        <v>6.8999999999999853</v>
      </c>
      <c r="B214" s="5">
        <v>962.61900000000003</v>
      </c>
      <c r="C214" s="5">
        <v>976.98699999999997</v>
      </c>
      <c r="D214" s="5">
        <v>889.34500000000003</v>
      </c>
      <c r="E214" s="5">
        <v>928.13699999999994</v>
      </c>
      <c r="F214" s="5">
        <v>772.96900000000005</v>
      </c>
      <c r="G214" s="5"/>
      <c r="H214" s="5">
        <v>265.798</v>
      </c>
      <c r="I214" s="5">
        <v>372.11700000000002</v>
      </c>
      <c r="J214" s="5">
        <v>1020.0890000000001</v>
      </c>
      <c r="K214" s="5">
        <v>36734.695</v>
      </c>
      <c r="L214" s="5">
        <v>3238.4229999999998</v>
      </c>
    </row>
    <row r="215" spans="1:12" x14ac:dyDescent="0.2">
      <c r="A215" s="4">
        <f t="shared" si="3"/>
        <v>6.9333333333333185</v>
      </c>
      <c r="B215" s="5">
        <v>1025.279</v>
      </c>
      <c r="C215" s="5">
        <v>1029.587</v>
      </c>
      <c r="D215" s="5">
        <v>929.06899999999996</v>
      </c>
      <c r="E215" s="5">
        <v>936.24900000000002</v>
      </c>
      <c r="F215" s="5">
        <v>746.702</v>
      </c>
      <c r="G215" s="5"/>
      <c r="H215" s="5">
        <v>304.42399999999998</v>
      </c>
      <c r="I215" s="5">
        <v>358.99099999999999</v>
      </c>
      <c r="J215" s="5">
        <v>1035.33</v>
      </c>
      <c r="K215" s="5">
        <v>36875.565999999999</v>
      </c>
      <c r="L215" s="5">
        <v>3314.2060000000001</v>
      </c>
    </row>
    <row r="216" spans="1:12" x14ac:dyDescent="0.2">
      <c r="A216" s="4">
        <f t="shared" si="3"/>
        <v>6.9666666666666517</v>
      </c>
      <c r="B216" s="5">
        <v>971.87699999999995</v>
      </c>
      <c r="C216" s="5">
        <v>956.08500000000004</v>
      </c>
      <c r="D216" s="5">
        <v>958.95600000000002</v>
      </c>
      <c r="E216" s="5">
        <v>911.58299999999997</v>
      </c>
      <c r="F216" s="5">
        <v>732.13699999999994</v>
      </c>
      <c r="G216" s="5"/>
      <c r="H216" s="5">
        <v>231.126</v>
      </c>
      <c r="I216" s="5">
        <v>387.60199999999998</v>
      </c>
      <c r="J216" s="5">
        <v>1016.379</v>
      </c>
      <c r="K216" s="5">
        <v>36387.230000000003</v>
      </c>
      <c r="L216" s="5">
        <v>3217.098</v>
      </c>
    </row>
    <row r="217" spans="1:12" x14ac:dyDescent="0.2">
      <c r="A217" s="4">
        <f t="shared" si="3"/>
        <v>6.9999999999999849</v>
      </c>
      <c r="B217" s="5">
        <v>912.29600000000005</v>
      </c>
      <c r="C217" s="5">
        <v>1004.2430000000001</v>
      </c>
      <c r="D217" s="5">
        <v>1002.807</v>
      </c>
      <c r="E217" s="5">
        <v>867.75800000000004</v>
      </c>
      <c r="F217" s="5">
        <v>693.91899999999998</v>
      </c>
      <c r="G217" s="5"/>
      <c r="H217" s="5">
        <v>262.91399999999999</v>
      </c>
      <c r="I217" s="5">
        <v>373.53800000000001</v>
      </c>
      <c r="J217" s="5">
        <v>1002.807</v>
      </c>
      <c r="K217" s="5">
        <v>36384.07</v>
      </c>
      <c r="L217" s="5">
        <v>3308.6880000000001</v>
      </c>
    </row>
    <row r="218" spans="1:12" x14ac:dyDescent="0.2">
      <c r="A218" s="4">
        <f t="shared" si="3"/>
        <v>7.0333333333333181</v>
      </c>
      <c r="B218" s="5">
        <v>912.07899999999995</v>
      </c>
      <c r="C218" s="5">
        <v>922.13300000000004</v>
      </c>
      <c r="D218" s="5">
        <v>916.38800000000003</v>
      </c>
      <c r="E218" s="5">
        <v>904.89700000000005</v>
      </c>
      <c r="F218" s="5">
        <v>709.55399999999997</v>
      </c>
      <c r="G218" s="5"/>
      <c r="H218" s="5">
        <v>247.05099999999999</v>
      </c>
      <c r="I218" s="5">
        <v>435.21199999999999</v>
      </c>
      <c r="J218" s="5">
        <v>983.89599999999996</v>
      </c>
      <c r="K218" s="5">
        <v>36355.309000000001</v>
      </c>
      <c r="L218" s="5">
        <v>3276.3009999999999</v>
      </c>
    </row>
    <row r="219" spans="1:12" x14ac:dyDescent="0.2">
      <c r="A219" s="4">
        <f t="shared" si="3"/>
        <v>7.0666666666666513</v>
      </c>
      <c r="B219" s="5">
        <v>923.85599999999999</v>
      </c>
      <c r="C219" s="5">
        <v>938.22400000000005</v>
      </c>
      <c r="D219" s="5">
        <v>885.06299999999999</v>
      </c>
      <c r="E219" s="5">
        <v>863.51099999999997</v>
      </c>
      <c r="F219" s="5">
        <v>747.13099999999997</v>
      </c>
      <c r="G219" s="5"/>
      <c r="H219" s="5">
        <v>290.23200000000003</v>
      </c>
      <c r="I219" s="5">
        <v>385.06</v>
      </c>
      <c r="J219" s="5">
        <v>949.71799999999996</v>
      </c>
      <c r="K219" s="5">
        <v>35967.167999999998</v>
      </c>
      <c r="L219" s="5">
        <v>3287.3760000000002</v>
      </c>
    </row>
    <row r="220" spans="1:12" x14ac:dyDescent="0.2">
      <c r="A220" s="4">
        <f t="shared" si="3"/>
        <v>7.0999999999999845</v>
      </c>
      <c r="B220" s="5">
        <v>963.88499999999999</v>
      </c>
      <c r="C220" s="5">
        <v>956.72400000000005</v>
      </c>
      <c r="D220" s="5">
        <v>949.56299999999999</v>
      </c>
      <c r="E220" s="5">
        <v>875.08699999999999</v>
      </c>
      <c r="F220" s="5">
        <v>687.46600000000001</v>
      </c>
      <c r="G220" s="5"/>
      <c r="H220" s="5">
        <v>250.63900000000001</v>
      </c>
      <c r="I220" s="5">
        <v>375.24200000000002</v>
      </c>
      <c r="J220" s="5">
        <v>999.69</v>
      </c>
      <c r="K220" s="5">
        <v>35668.031000000003</v>
      </c>
      <c r="L220" s="5">
        <v>3185.26</v>
      </c>
    </row>
    <row r="221" spans="1:12" x14ac:dyDescent="0.2">
      <c r="A221" s="4">
        <f t="shared" si="3"/>
        <v>7.1333333333333178</v>
      </c>
      <c r="B221" s="5">
        <v>860.36400000000003</v>
      </c>
      <c r="C221" s="5">
        <v>909.11800000000005</v>
      </c>
      <c r="D221" s="5">
        <v>955.00400000000002</v>
      </c>
      <c r="E221" s="5">
        <v>782.93100000000004</v>
      </c>
      <c r="F221" s="5">
        <v>668.21600000000001</v>
      </c>
      <c r="G221" s="5"/>
      <c r="H221" s="5">
        <v>256.67500000000001</v>
      </c>
      <c r="I221" s="5">
        <v>364.221</v>
      </c>
      <c r="J221" s="5">
        <v>1018.098</v>
      </c>
      <c r="K221" s="5">
        <v>34919.315999999999</v>
      </c>
      <c r="L221" s="5">
        <v>3362.59</v>
      </c>
    </row>
    <row r="222" spans="1:12" x14ac:dyDescent="0.2">
      <c r="A222" s="4">
        <f t="shared" si="3"/>
        <v>7.166666666666651</v>
      </c>
      <c r="B222" s="5">
        <v>968.06899999999996</v>
      </c>
      <c r="C222" s="5">
        <v>904.87099999999998</v>
      </c>
      <c r="D222" s="5">
        <v>927.85199999999998</v>
      </c>
      <c r="E222" s="5">
        <v>848.85500000000002</v>
      </c>
      <c r="F222" s="5">
        <v>765.55</v>
      </c>
      <c r="G222" s="5"/>
      <c r="H222" s="5">
        <v>267.15199999999999</v>
      </c>
      <c r="I222" s="5">
        <v>337.53100000000001</v>
      </c>
      <c r="J222" s="5">
        <v>982.43200000000002</v>
      </c>
      <c r="K222" s="5">
        <v>34831.800999999999</v>
      </c>
      <c r="L222" s="5">
        <v>3306.3710000000001</v>
      </c>
    </row>
    <row r="223" spans="1:12" x14ac:dyDescent="0.2">
      <c r="A223" s="4">
        <f t="shared" si="3"/>
        <v>7.1999999999999842</v>
      </c>
      <c r="B223" s="5">
        <v>886.89700000000005</v>
      </c>
      <c r="C223" s="5">
        <v>921.34</v>
      </c>
      <c r="D223" s="5">
        <v>895.50800000000004</v>
      </c>
      <c r="E223" s="5">
        <v>825.18700000000001</v>
      </c>
      <c r="F223" s="5">
        <v>731.90499999999997</v>
      </c>
      <c r="G223" s="5"/>
      <c r="H223" s="5">
        <v>301.37299999999999</v>
      </c>
      <c r="I223" s="5">
        <v>354.47199999999998</v>
      </c>
      <c r="J223" s="5">
        <v>954.34699999999998</v>
      </c>
      <c r="K223" s="5">
        <v>35375.417999999998</v>
      </c>
      <c r="L223" s="5">
        <v>3282.0929999999998</v>
      </c>
    </row>
    <row r="224" spans="1:12" x14ac:dyDescent="0.2">
      <c r="A224" s="4">
        <f t="shared" si="3"/>
        <v>7.2333333333333174</v>
      </c>
      <c r="B224" s="5">
        <v>911.56</v>
      </c>
      <c r="C224" s="5">
        <v>917.30200000000002</v>
      </c>
      <c r="D224" s="5">
        <v>875.67100000000005</v>
      </c>
      <c r="E224" s="5">
        <v>887.15599999999995</v>
      </c>
      <c r="F224" s="5">
        <v>656.03599999999994</v>
      </c>
      <c r="G224" s="5"/>
      <c r="H224" s="5">
        <v>281.363</v>
      </c>
      <c r="I224" s="5">
        <v>399.07600000000002</v>
      </c>
      <c r="J224" s="5">
        <v>979.029</v>
      </c>
      <c r="K224" s="5">
        <v>34673.714999999997</v>
      </c>
      <c r="L224" s="5">
        <v>3328.9870000000001</v>
      </c>
    </row>
    <row r="225" spans="1:12" x14ac:dyDescent="0.2">
      <c r="A225" s="4">
        <f t="shared" si="3"/>
        <v>7.2666666666666506</v>
      </c>
      <c r="B225" s="5">
        <v>896.11400000000003</v>
      </c>
      <c r="C225" s="5">
        <v>962.28</v>
      </c>
      <c r="D225" s="5">
        <v>864.46900000000005</v>
      </c>
      <c r="E225" s="5">
        <v>799.74199999999996</v>
      </c>
      <c r="F225" s="5">
        <v>673.16399999999999</v>
      </c>
      <c r="G225" s="5"/>
      <c r="H225" s="5">
        <v>248.84100000000001</v>
      </c>
      <c r="I225" s="5">
        <v>392.67899999999997</v>
      </c>
      <c r="J225" s="5">
        <v>917.69</v>
      </c>
      <c r="K225" s="5">
        <v>35013.167999999998</v>
      </c>
      <c r="L225" s="5">
        <v>3338.4920000000002</v>
      </c>
    </row>
    <row r="226" spans="1:12" x14ac:dyDescent="0.2">
      <c r="A226" s="4">
        <f t="shared" si="3"/>
        <v>7.2999999999999838</v>
      </c>
      <c r="B226" s="5">
        <v>838.01400000000001</v>
      </c>
      <c r="C226" s="5">
        <v>872.45299999999997</v>
      </c>
      <c r="D226" s="5">
        <v>974.33500000000004</v>
      </c>
      <c r="E226" s="5">
        <v>809.31500000000005</v>
      </c>
      <c r="F226" s="5">
        <v>662.95</v>
      </c>
      <c r="G226" s="5"/>
      <c r="H226" s="5">
        <v>274.077</v>
      </c>
      <c r="I226" s="5">
        <v>404.65800000000002</v>
      </c>
      <c r="J226" s="5">
        <v>965.726</v>
      </c>
      <c r="K226" s="5">
        <v>34083.078000000001</v>
      </c>
      <c r="L226" s="5">
        <v>3419.5</v>
      </c>
    </row>
    <row r="227" spans="1:12" x14ac:dyDescent="0.2">
      <c r="A227" s="4">
        <f t="shared" si="3"/>
        <v>7.3333333333333171</v>
      </c>
      <c r="B227" s="5">
        <v>842.95799999999997</v>
      </c>
      <c r="C227" s="5">
        <v>883.09900000000005</v>
      </c>
      <c r="D227" s="5">
        <v>861.59500000000003</v>
      </c>
      <c r="E227" s="5">
        <v>788.48099999999999</v>
      </c>
      <c r="F227" s="5">
        <v>666.625</v>
      </c>
      <c r="G227" s="5"/>
      <c r="H227" s="5">
        <v>283.85300000000001</v>
      </c>
      <c r="I227" s="5">
        <v>374.17</v>
      </c>
      <c r="J227" s="5">
        <v>1004.955</v>
      </c>
      <c r="K227" s="5">
        <v>34019.370999999999</v>
      </c>
      <c r="L227" s="5">
        <v>3462.1480000000001</v>
      </c>
    </row>
    <row r="228" spans="1:12" x14ac:dyDescent="0.2">
      <c r="A228" s="4">
        <f t="shared" si="3"/>
        <v>7.3666666666666503</v>
      </c>
      <c r="B228" s="5">
        <v>776.99699999999996</v>
      </c>
      <c r="C228" s="5">
        <v>845.80799999999999</v>
      </c>
      <c r="D228" s="5">
        <v>898.851</v>
      </c>
      <c r="E228" s="5">
        <v>736.85699999999997</v>
      </c>
      <c r="F228" s="5">
        <v>711.05200000000002</v>
      </c>
      <c r="G228" s="5"/>
      <c r="H228" s="5">
        <v>278.113</v>
      </c>
      <c r="I228" s="5">
        <v>334.02300000000002</v>
      </c>
      <c r="J228" s="5">
        <v>996.33399999999995</v>
      </c>
      <c r="K228" s="5">
        <v>33871.042999999998</v>
      </c>
      <c r="L228" s="5">
        <v>3353.1289999999999</v>
      </c>
    </row>
    <row r="229" spans="1:12" x14ac:dyDescent="0.2">
      <c r="A229" s="4">
        <f t="shared" si="3"/>
        <v>7.3999999999999835</v>
      </c>
      <c r="B229" s="5">
        <v>852.33</v>
      </c>
      <c r="C229" s="5">
        <v>806.33600000000001</v>
      </c>
      <c r="D229" s="5">
        <v>803.46100000000001</v>
      </c>
      <c r="E229" s="5">
        <v>783.33799999999997</v>
      </c>
      <c r="F229" s="5">
        <v>628.10799999999995</v>
      </c>
      <c r="G229" s="5"/>
      <c r="H229" s="5">
        <v>248.65600000000001</v>
      </c>
      <c r="I229" s="5">
        <v>347.83100000000002</v>
      </c>
      <c r="J229" s="5">
        <v>940.00599999999997</v>
      </c>
      <c r="K229" s="5">
        <v>33705.112999999998</v>
      </c>
      <c r="L229" s="5">
        <v>3346.0770000000002</v>
      </c>
    </row>
    <row r="230" spans="1:12" x14ac:dyDescent="0.2">
      <c r="A230" s="4">
        <f t="shared" si="3"/>
        <v>7.4333333333333167</v>
      </c>
      <c r="B230" s="5">
        <v>847.99599999999998</v>
      </c>
      <c r="C230" s="5">
        <v>836.45799999999997</v>
      </c>
      <c r="D230" s="5">
        <v>894.14499999999998</v>
      </c>
      <c r="E230" s="5">
        <v>754.255</v>
      </c>
      <c r="F230" s="5">
        <v>624.46</v>
      </c>
      <c r="G230" s="5"/>
      <c r="H230" s="5">
        <v>240.84200000000001</v>
      </c>
      <c r="I230" s="5">
        <v>346.12099999999998</v>
      </c>
      <c r="J230" s="5">
        <v>956.15899999999999</v>
      </c>
      <c r="K230" s="5">
        <v>33415.074000000001</v>
      </c>
      <c r="L230" s="5">
        <v>3438.1329999999998</v>
      </c>
    </row>
    <row r="231" spans="1:12" x14ac:dyDescent="0.2">
      <c r="A231" s="4">
        <f t="shared" si="3"/>
        <v>7.4666666666666499</v>
      </c>
      <c r="B231" s="5">
        <v>906.04899999999998</v>
      </c>
      <c r="C231" s="5">
        <v>893.12599999999998</v>
      </c>
      <c r="D231" s="5">
        <v>855.79200000000003</v>
      </c>
      <c r="E231" s="5">
        <v>802.66399999999999</v>
      </c>
      <c r="F231" s="5">
        <v>618.87</v>
      </c>
      <c r="G231" s="5"/>
      <c r="H231" s="5">
        <v>267.07600000000002</v>
      </c>
      <c r="I231" s="5">
        <v>409.23</v>
      </c>
      <c r="J231" s="5">
        <v>918.97199999999998</v>
      </c>
      <c r="K231" s="5">
        <v>33080.108999999997</v>
      </c>
      <c r="L231" s="5">
        <v>3492.0929999999998</v>
      </c>
    </row>
    <row r="232" spans="1:12" x14ac:dyDescent="0.2">
      <c r="A232" s="4">
        <f t="shared" si="3"/>
        <v>7.4999999999999831</v>
      </c>
      <c r="B232" s="5">
        <v>916.07799999999997</v>
      </c>
      <c r="C232" s="5">
        <v>901.74199999999996</v>
      </c>
      <c r="D232" s="5">
        <v>812.85799999999995</v>
      </c>
      <c r="E232" s="5">
        <v>738.31</v>
      </c>
      <c r="F232" s="5">
        <v>658.02800000000002</v>
      </c>
      <c r="G232" s="5"/>
      <c r="H232" s="5">
        <v>282.42099999999999</v>
      </c>
      <c r="I232" s="5">
        <v>384.20800000000003</v>
      </c>
      <c r="J232" s="5">
        <v>973.42200000000003</v>
      </c>
      <c r="K232" s="5">
        <v>32828.266000000003</v>
      </c>
      <c r="L232" s="5">
        <v>3350.35</v>
      </c>
    </row>
    <row r="233" spans="1:12" x14ac:dyDescent="0.2">
      <c r="A233" s="4">
        <f t="shared" si="3"/>
        <v>7.5333333333333163</v>
      </c>
      <c r="B233" s="5">
        <v>837.447</v>
      </c>
      <c r="C233" s="5">
        <v>851.81200000000001</v>
      </c>
      <c r="D233" s="5">
        <v>813.02800000000002</v>
      </c>
      <c r="E233" s="5">
        <v>745.51499999999999</v>
      </c>
      <c r="F233" s="5">
        <v>667.947</v>
      </c>
      <c r="G233" s="5"/>
      <c r="H233" s="5">
        <v>234.14</v>
      </c>
      <c r="I233" s="5">
        <v>328.94600000000003</v>
      </c>
      <c r="J233" s="5">
        <v>876.23099999999999</v>
      </c>
      <c r="K233" s="5">
        <v>32733.701000000001</v>
      </c>
      <c r="L233" s="5">
        <v>3471.8870000000002</v>
      </c>
    </row>
    <row r="234" spans="1:12" x14ac:dyDescent="0.2">
      <c r="A234" s="4">
        <f t="shared" si="3"/>
        <v>7.5666666666666496</v>
      </c>
      <c r="B234" s="5">
        <v>847.38</v>
      </c>
      <c r="C234" s="5">
        <v>887.59500000000003</v>
      </c>
      <c r="D234" s="5">
        <v>858.87</v>
      </c>
      <c r="E234" s="5">
        <v>725.3</v>
      </c>
      <c r="F234" s="5">
        <v>623.327</v>
      </c>
      <c r="G234" s="5"/>
      <c r="H234" s="5">
        <v>244.16</v>
      </c>
      <c r="I234" s="5">
        <v>387.78399999999999</v>
      </c>
      <c r="J234" s="5">
        <v>896.21199999999999</v>
      </c>
      <c r="K234" s="5">
        <v>32820.906000000003</v>
      </c>
      <c r="L234" s="5">
        <v>3546.0709999999999</v>
      </c>
    </row>
    <row r="235" spans="1:12" x14ac:dyDescent="0.2">
      <c r="A235" s="4">
        <f t="shared" si="3"/>
        <v>7.5999999999999828</v>
      </c>
      <c r="B235" s="5">
        <v>815.49300000000005</v>
      </c>
      <c r="C235" s="5">
        <v>808.31399999999996</v>
      </c>
      <c r="D235" s="5">
        <v>788.21400000000006</v>
      </c>
      <c r="E235" s="5">
        <v>656.12699999999995</v>
      </c>
      <c r="F235" s="5">
        <v>633.15599999999995</v>
      </c>
      <c r="G235" s="5"/>
      <c r="H235" s="5">
        <v>269.91699999999997</v>
      </c>
      <c r="I235" s="5">
        <v>393.38900000000001</v>
      </c>
      <c r="J235" s="5">
        <v>926.04399999999998</v>
      </c>
      <c r="K235" s="5">
        <v>32276.576000000001</v>
      </c>
      <c r="L235" s="5">
        <v>3597.9319999999998</v>
      </c>
    </row>
    <row r="236" spans="1:12" x14ac:dyDescent="0.2">
      <c r="A236" s="4">
        <f t="shared" si="3"/>
        <v>7.633333333333316</v>
      </c>
      <c r="B236" s="5">
        <v>826.22299999999996</v>
      </c>
      <c r="C236" s="5">
        <v>826.22299999999996</v>
      </c>
      <c r="D236" s="5">
        <v>752.94</v>
      </c>
      <c r="E236" s="5">
        <v>689.71600000000001</v>
      </c>
      <c r="F236" s="5">
        <v>603.50199999999995</v>
      </c>
      <c r="G236" s="5"/>
      <c r="H236" s="5">
        <v>261.517</v>
      </c>
      <c r="I236" s="5">
        <v>370.72199999999998</v>
      </c>
      <c r="J236" s="5">
        <v>972.78700000000003</v>
      </c>
      <c r="K236" s="5">
        <v>32498.563999999998</v>
      </c>
      <c r="L236" s="5">
        <v>3439.9589999999998</v>
      </c>
    </row>
    <row r="237" spans="1:12" x14ac:dyDescent="0.2">
      <c r="A237" s="4">
        <f t="shared" si="3"/>
        <v>7.6666666666666492</v>
      </c>
      <c r="B237" s="5">
        <v>814.23599999999999</v>
      </c>
      <c r="C237" s="5">
        <v>827.16</v>
      </c>
      <c r="D237" s="5">
        <v>765.41099999999994</v>
      </c>
      <c r="E237" s="5">
        <v>752.48599999999999</v>
      </c>
      <c r="F237" s="5">
        <v>550.00400000000002</v>
      </c>
      <c r="G237" s="5"/>
      <c r="H237" s="5">
        <v>239.81899999999999</v>
      </c>
      <c r="I237" s="5">
        <v>404.964</v>
      </c>
      <c r="J237" s="5">
        <v>880.29399999999998</v>
      </c>
      <c r="K237" s="5">
        <v>31972.046999999999</v>
      </c>
      <c r="L237" s="5">
        <v>3603.03</v>
      </c>
    </row>
    <row r="238" spans="1:12" x14ac:dyDescent="0.2">
      <c r="A238" s="4">
        <f t="shared" si="3"/>
        <v>7.6999999999999824</v>
      </c>
      <c r="B238" s="5">
        <v>813.39599999999996</v>
      </c>
      <c r="C238" s="5">
        <v>822.03300000000002</v>
      </c>
      <c r="D238" s="5">
        <v>781.72400000000005</v>
      </c>
      <c r="E238" s="5">
        <v>708.30200000000002</v>
      </c>
      <c r="F238" s="5">
        <v>629.12199999999996</v>
      </c>
      <c r="G238" s="5"/>
      <c r="H238" s="5">
        <v>269.21199999999999</v>
      </c>
      <c r="I238" s="5">
        <v>401.65899999999999</v>
      </c>
      <c r="J238" s="5">
        <v>902.65300000000002</v>
      </c>
      <c r="K238" s="5">
        <v>32177.351999999999</v>
      </c>
      <c r="L238" s="5">
        <v>3532.8719999999998</v>
      </c>
    </row>
    <row r="239" spans="1:12" x14ac:dyDescent="0.2">
      <c r="A239" s="4">
        <f t="shared" si="3"/>
        <v>7.7333333333333156</v>
      </c>
      <c r="B239" s="5">
        <v>900.51099999999997</v>
      </c>
      <c r="C239" s="5">
        <v>825.82799999999997</v>
      </c>
      <c r="D239" s="5">
        <v>795.66700000000003</v>
      </c>
      <c r="E239" s="5">
        <v>749.70799999999997</v>
      </c>
      <c r="F239" s="5">
        <v>634.80999999999995</v>
      </c>
      <c r="G239" s="5"/>
      <c r="H239" s="5">
        <v>258.52</v>
      </c>
      <c r="I239" s="5">
        <v>382.03500000000003</v>
      </c>
      <c r="J239" s="5">
        <v>916.31</v>
      </c>
      <c r="K239" s="5">
        <v>31829.559000000001</v>
      </c>
      <c r="L239" s="5">
        <v>3665.239</v>
      </c>
    </row>
    <row r="240" spans="1:12" x14ac:dyDescent="0.2">
      <c r="A240" s="4">
        <f t="shared" si="3"/>
        <v>7.7666666666666488</v>
      </c>
      <c r="B240" s="5">
        <v>810.26700000000005</v>
      </c>
      <c r="C240" s="5">
        <v>828.94399999999996</v>
      </c>
      <c r="D240" s="5">
        <v>729.81500000000005</v>
      </c>
      <c r="E240" s="5">
        <v>673.78599999999994</v>
      </c>
      <c r="F240" s="5">
        <v>544.48800000000006</v>
      </c>
      <c r="G240" s="5"/>
      <c r="H240" s="5">
        <v>300.25900000000001</v>
      </c>
      <c r="I240" s="5">
        <v>385.02100000000002</v>
      </c>
      <c r="J240" s="5">
        <v>909.39599999999996</v>
      </c>
      <c r="K240" s="5">
        <v>31182.359</v>
      </c>
      <c r="L240" s="5">
        <v>3626.09</v>
      </c>
    </row>
    <row r="241" spans="1:12" x14ac:dyDescent="0.2">
      <c r="A241" s="4">
        <f t="shared" si="3"/>
        <v>7.7999999999999821</v>
      </c>
      <c r="B241" s="5">
        <v>776.73</v>
      </c>
      <c r="C241" s="5">
        <v>798.18600000000004</v>
      </c>
      <c r="D241" s="5">
        <v>772.43799999999999</v>
      </c>
      <c r="E241" s="5">
        <v>743.83</v>
      </c>
      <c r="F241" s="5">
        <v>593.63300000000004</v>
      </c>
      <c r="G241" s="5"/>
      <c r="H241" s="5">
        <v>244.60499999999999</v>
      </c>
      <c r="I241" s="5">
        <v>376.20600000000002</v>
      </c>
      <c r="J241" s="5">
        <v>935.50900000000001</v>
      </c>
      <c r="K241" s="5">
        <v>30847.471000000001</v>
      </c>
      <c r="L241" s="5">
        <v>3637.6129999999998</v>
      </c>
    </row>
    <row r="242" spans="1:12" x14ac:dyDescent="0.2">
      <c r="A242" s="4">
        <f t="shared" si="3"/>
        <v>7.8333333333333153</v>
      </c>
      <c r="B242" s="5">
        <v>812.04899999999998</v>
      </c>
      <c r="C242" s="5">
        <v>791.99900000000002</v>
      </c>
      <c r="D242" s="5">
        <v>774.81299999999999</v>
      </c>
      <c r="E242" s="5">
        <v>673.12699999999995</v>
      </c>
      <c r="F242" s="5">
        <v>620.13599999999997</v>
      </c>
      <c r="G242" s="5"/>
      <c r="H242" s="5">
        <v>260.65800000000002</v>
      </c>
      <c r="I242" s="5">
        <v>365.20699999999999</v>
      </c>
      <c r="J242" s="5">
        <v>876.49800000000005</v>
      </c>
      <c r="K242" s="5">
        <v>31314.743999999999</v>
      </c>
      <c r="L242" s="5">
        <v>3643.4810000000002</v>
      </c>
    </row>
    <row r="243" spans="1:12" x14ac:dyDescent="0.2">
      <c r="A243" s="4">
        <f t="shared" si="3"/>
        <v>7.8666666666666485</v>
      </c>
      <c r="B243" s="5">
        <v>766.05799999999999</v>
      </c>
      <c r="C243" s="5">
        <v>817.51</v>
      </c>
      <c r="D243" s="5">
        <v>790.35500000000002</v>
      </c>
      <c r="E243" s="5">
        <v>687.452</v>
      </c>
      <c r="F243" s="5">
        <v>568.827</v>
      </c>
      <c r="G243" s="5"/>
      <c r="H243" s="5">
        <v>222.95699999999999</v>
      </c>
      <c r="I243" s="5">
        <v>361.59100000000001</v>
      </c>
      <c r="J243" s="5">
        <v>847.524</v>
      </c>
      <c r="K243" s="5">
        <v>31058.238000000001</v>
      </c>
      <c r="L243" s="5">
        <v>3635.9189999999999</v>
      </c>
    </row>
    <row r="244" spans="1:12" x14ac:dyDescent="0.2">
      <c r="A244" s="4">
        <f t="shared" si="3"/>
        <v>7.8999999999999817</v>
      </c>
      <c r="B244" s="5">
        <v>764.53800000000001</v>
      </c>
      <c r="C244" s="5">
        <v>803.19500000000005</v>
      </c>
      <c r="D244" s="5">
        <v>767.40200000000004</v>
      </c>
      <c r="E244" s="5">
        <v>708.70100000000002</v>
      </c>
      <c r="F244" s="5">
        <v>549.78</v>
      </c>
      <c r="G244" s="5"/>
      <c r="H244" s="5">
        <v>244.82400000000001</v>
      </c>
      <c r="I244" s="5">
        <v>409.47199999999998</v>
      </c>
      <c r="J244" s="5">
        <v>853.30499999999995</v>
      </c>
      <c r="K244" s="5">
        <v>30507.074000000001</v>
      </c>
      <c r="L244" s="5">
        <v>3656.6109999999999</v>
      </c>
    </row>
    <row r="245" spans="1:12" x14ac:dyDescent="0.2">
      <c r="A245" s="4">
        <f t="shared" si="3"/>
        <v>7.9333333333333149</v>
      </c>
      <c r="B245" s="5">
        <v>773.32899999999995</v>
      </c>
      <c r="C245" s="5">
        <v>777.61699999999996</v>
      </c>
      <c r="D245" s="5">
        <v>817.64099999999996</v>
      </c>
      <c r="E245" s="5">
        <v>654.68499999999995</v>
      </c>
      <c r="F245" s="5">
        <v>618.94899999999996</v>
      </c>
      <c r="G245" s="5"/>
      <c r="H245" s="5">
        <v>253.011</v>
      </c>
      <c r="I245" s="5">
        <v>335.91899999999998</v>
      </c>
      <c r="J245" s="5">
        <v>890.54300000000001</v>
      </c>
      <c r="K245" s="5">
        <v>30082.623</v>
      </c>
      <c r="L245" s="5">
        <v>3545.018</v>
      </c>
    </row>
    <row r="246" spans="1:12" x14ac:dyDescent="0.2">
      <c r="A246" s="4">
        <f t="shared" si="3"/>
        <v>7.9666666666666481</v>
      </c>
      <c r="B246" s="5">
        <v>775.62099999999998</v>
      </c>
      <c r="C246" s="5">
        <v>739.84500000000003</v>
      </c>
      <c r="D246" s="5">
        <v>731.25900000000001</v>
      </c>
      <c r="E246" s="5">
        <v>662.56899999999996</v>
      </c>
      <c r="F246" s="5">
        <v>556.67200000000003</v>
      </c>
      <c r="G246" s="5"/>
      <c r="H246" s="5">
        <v>257.58600000000001</v>
      </c>
      <c r="I246" s="5">
        <v>390.67200000000003</v>
      </c>
      <c r="J246" s="5">
        <v>902.98299999999995</v>
      </c>
      <c r="K246" s="5">
        <v>30224.879000000001</v>
      </c>
      <c r="L246" s="5">
        <v>3536.0859999999998</v>
      </c>
    </row>
    <row r="247" spans="1:12" x14ac:dyDescent="0.2">
      <c r="A247" s="4">
        <f t="shared" si="3"/>
        <v>7.9999999999999813</v>
      </c>
      <c r="B247" s="5">
        <v>786.202</v>
      </c>
      <c r="C247" s="5">
        <v>746.10500000000002</v>
      </c>
      <c r="D247" s="5">
        <v>726.05600000000004</v>
      </c>
      <c r="E247" s="5">
        <v>635.83600000000001</v>
      </c>
      <c r="F247" s="5">
        <v>578.553</v>
      </c>
      <c r="G247" s="5"/>
      <c r="H247" s="5">
        <v>246.315</v>
      </c>
      <c r="I247" s="5">
        <v>355.15199999999999</v>
      </c>
      <c r="J247" s="5">
        <v>915.08799999999997</v>
      </c>
      <c r="K247" s="5">
        <v>29761.129000000001</v>
      </c>
      <c r="L247" s="5">
        <v>3614.5259999999998</v>
      </c>
    </row>
    <row r="248" spans="1:12" x14ac:dyDescent="0.2">
      <c r="A248" s="4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5"/>
  <sheetViews>
    <sheetView topLeftCell="D1" workbookViewId="0">
      <selection activeCell="Z33" sqref="Z33"/>
    </sheetView>
  </sheetViews>
  <sheetFormatPr defaultRowHeight="14.25" x14ac:dyDescent="0.2"/>
  <cols>
    <col min="1" max="2" width="12" style="7" customWidth="1"/>
    <col min="3" max="23" width="9.140625" style="7"/>
    <col min="24" max="24" width="9.140625" style="3"/>
    <col min="25" max="25" width="14.140625" style="3" customWidth="1"/>
    <col min="26" max="26" width="17.5703125" style="3" customWidth="1"/>
    <col min="27" max="27" width="17.140625" style="3" customWidth="1"/>
    <col min="28" max="16384" width="9.140625" style="3"/>
  </cols>
  <sheetData>
    <row r="1" spans="1:29" x14ac:dyDescent="0.2">
      <c r="B1" s="6" t="s">
        <v>59</v>
      </c>
      <c r="F1" s="16" t="s">
        <v>70</v>
      </c>
      <c r="G1" s="16"/>
      <c r="H1" s="16"/>
      <c r="I1" s="16"/>
      <c r="N1" s="6" t="s">
        <v>60</v>
      </c>
      <c r="R1" s="16" t="s">
        <v>70</v>
      </c>
      <c r="S1" s="16"/>
      <c r="T1" s="16"/>
      <c r="U1" s="16"/>
      <c r="Y1" s="7"/>
      <c r="Z1" s="15" t="s">
        <v>78</v>
      </c>
      <c r="AA1" s="15" t="s">
        <v>79</v>
      </c>
      <c r="AB1" s="7"/>
      <c r="AC1" s="7"/>
    </row>
    <row r="2" spans="1:29" x14ac:dyDescent="0.2">
      <c r="A2" s="14" t="s">
        <v>39</v>
      </c>
      <c r="B2" s="14">
        <v>200</v>
      </c>
      <c r="C2" s="7">
        <v>100</v>
      </c>
      <c r="D2" s="7">
        <f>C2/2</f>
        <v>50</v>
      </c>
      <c r="E2" s="7">
        <f t="shared" ref="E2:J2" si="0">D2/2</f>
        <v>25</v>
      </c>
      <c r="F2" s="7">
        <f t="shared" si="0"/>
        <v>12.5</v>
      </c>
      <c r="G2" s="7">
        <f t="shared" si="0"/>
        <v>6.25</v>
      </c>
      <c r="H2" s="7">
        <f t="shared" si="0"/>
        <v>3.125</v>
      </c>
      <c r="I2" s="7">
        <f t="shared" si="0"/>
        <v>1.5625</v>
      </c>
      <c r="J2" s="7">
        <f t="shared" si="0"/>
        <v>0.78125</v>
      </c>
      <c r="K2" s="7">
        <v>0</v>
      </c>
      <c r="M2" s="14" t="s">
        <v>39</v>
      </c>
      <c r="N2" s="14">
        <v>200</v>
      </c>
      <c r="O2" s="7">
        <v>100</v>
      </c>
      <c r="P2" s="7">
        <f>O2/2</f>
        <v>50</v>
      </c>
      <c r="Q2" s="7">
        <f t="shared" ref="Q2:V2" si="1">P2/2</f>
        <v>25</v>
      </c>
      <c r="R2" s="7">
        <f t="shared" si="1"/>
        <v>12.5</v>
      </c>
      <c r="S2" s="7">
        <f t="shared" si="1"/>
        <v>6.25</v>
      </c>
      <c r="T2" s="7">
        <f t="shared" si="1"/>
        <v>3.125</v>
      </c>
      <c r="U2" s="7">
        <f t="shared" si="1"/>
        <v>1.5625</v>
      </c>
      <c r="V2" s="7">
        <f t="shared" si="1"/>
        <v>0.78125</v>
      </c>
      <c r="W2" s="7">
        <v>0</v>
      </c>
      <c r="Y2" s="7"/>
      <c r="Z2" s="6" t="s">
        <v>43</v>
      </c>
      <c r="AA2" s="6" t="s">
        <v>42</v>
      </c>
      <c r="AB2" s="7"/>
      <c r="AC2" s="7"/>
    </row>
    <row r="3" spans="1:29" x14ac:dyDescent="0.2">
      <c r="A3" s="7" t="s">
        <v>38</v>
      </c>
      <c r="B3" s="7" t="s">
        <v>64</v>
      </c>
      <c r="C3" s="7" t="s">
        <v>37</v>
      </c>
      <c r="D3" s="7" t="s">
        <v>65</v>
      </c>
      <c r="E3" s="7" t="s">
        <v>36</v>
      </c>
      <c r="F3" s="7" t="s">
        <v>66</v>
      </c>
      <c r="G3" s="7" t="s">
        <v>35</v>
      </c>
      <c r="H3" s="7" t="s">
        <v>67</v>
      </c>
      <c r="I3" s="7" t="s">
        <v>34</v>
      </c>
      <c r="J3" s="7" t="s">
        <v>68</v>
      </c>
      <c r="K3" s="7" t="s">
        <v>33</v>
      </c>
      <c r="M3" s="7" t="s">
        <v>38</v>
      </c>
      <c r="N3" s="7" t="s">
        <v>48</v>
      </c>
      <c r="O3" s="7" t="s">
        <v>32</v>
      </c>
      <c r="P3" s="7" t="s">
        <v>49</v>
      </c>
      <c r="Q3" s="7" t="s">
        <v>31</v>
      </c>
      <c r="R3" s="7" t="s">
        <v>50</v>
      </c>
      <c r="S3" s="7" t="s">
        <v>30</v>
      </c>
      <c r="T3" s="7" t="s">
        <v>51</v>
      </c>
      <c r="U3" s="7" t="s">
        <v>29</v>
      </c>
      <c r="V3" s="7" t="s">
        <v>52</v>
      </c>
      <c r="W3" s="7" t="s">
        <v>28</v>
      </c>
      <c r="Y3" s="7"/>
      <c r="Z3" s="7" t="s">
        <v>38</v>
      </c>
      <c r="AA3" s="7" t="s">
        <v>38</v>
      </c>
      <c r="AB3" s="7"/>
      <c r="AC3" s="7"/>
    </row>
    <row r="4" spans="1:29" x14ac:dyDescent="0.2">
      <c r="A4" s="4">
        <v>0</v>
      </c>
      <c r="B4" s="5">
        <v>167.887</v>
      </c>
      <c r="C4" s="5">
        <v>174.786</v>
      </c>
      <c r="D4" s="5">
        <v>167.887</v>
      </c>
      <c r="E4" s="5">
        <v>142.589</v>
      </c>
      <c r="F4" s="5">
        <v>160.98699999999999</v>
      </c>
      <c r="G4" s="5">
        <v>151.78800000000001</v>
      </c>
      <c r="H4" s="5">
        <v>186.285</v>
      </c>
      <c r="I4" s="5">
        <v>158.68700000000001</v>
      </c>
      <c r="J4" s="5">
        <v>178.23599999999999</v>
      </c>
      <c r="K4" s="5">
        <v>160.98699999999999</v>
      </c>
      <c r="L4" s="5"/>
      <c r="M4" s="4">
        <v>0</v>
      </c>
      <c r="N4" s="5">
        <v>146.03800000000001</v>
      </c>
      <c r="O4" s="5">
        <v>156.387</v>
      </c>
      <c r="P4" s="5">
        <v>127.64</v>
      </c>
      <c r="Q4" s="5">
        <v>152.93799999999999</v>
      </c>
      <c r="R4" s="5">
        <v>126.49</v>
      </c>
      <c r="S4" s="5">
        <v>140.28899999999999</v>
      </c>
      <c r="T4" s="5">
        <v>150.63800000000001</v>
      </c>
      <c r="U4" s="5">
        <v>111.541</v>
      </c>
      <c r="V4" s="5">
        <v>137.989</v>
      </c>
      <c r="W4" s="5">
        <v>111.541</v>
      </c>
      <c r="Y4" s="7" t="s">
        <v>39</v>
      </c>
      <c r="Z4" s="7" t="s">
        <v>69</v>
      </c>
      <c r="AA4" s="7" t="s">
        <v>69</v>
      </c>
      <c r="AB4" s="7"/>
      <c r="AC4" s="7"/>
    </row>
    <row r="5" spans="1:29" x14ac:dyDescent="0.2">
      <c r="A5" s="4">
        <f>2/60</f>
        <v>3.3333333333333333E-2</v>
      </c>
      <c r="B5" s="5">
        <v>136.24</v>
      </c>
      <c r="C5" s="5">
        <v>177.70500000000001</v>
      </c>
      <c r="D5" s="5">
        <v>170.59700000000001</v>
      </c>
      <c r="E5" s="5">
        <v>168.227</v>
      </c>
      <c r="F5" s="5">
        <v>175.33600000000001</v>
      </c>
      <c r="G5" s="5">
        <v>177.70500000000001</v>
      </c>
      <c r="H5" s="5">
        <v>165.858</v>
      </c>
      <c r="I5" s="5">
        <v>162.304</v>
      </c>
      <c r="J5" s="5">
        <v>174.15100000000001</v>
      </c>
      <c r="K5" s="5">
        <v>172.96600000000001</v>
      </c>
      <c r="L5" s="5"/>
      <c r="M5" s="4">
        <f>2/60</f>
        <v>3.3333333333333333E-2</v>
      </c>
      <c r="N5" s="5">
        <v>167.04300000000001</v>
      </c>
      <c r="O5" s="5">
        <v>156.38</v>
      </c>
      <c r="P5" s="5">
        <v>176.52</v>
      </c>
      <c r="Q5" s="5">
        <v>165.858</v>
      </c>
      <c r="R5" s="5">
        <v>156.38</v>
      </c>
      <c r="S5" s="5">
        <v>163.489</v>
      </c>
      <c r="T5" s="5">
        <v>161.119</v>
      </c>
      <c r="U5" s="5">
        <v>149.27199999999999</v>
      </c>
      <c r="V5" s="5">
        <v>168.227</v>
      </c>
      <c r="W5" s="5">
        <v>131.50200000000001</v>
      </c>
      <c r="Y5" s="7">
        <v>200</v>
      </c>
      <c r="Z5" s="21">
        <v>2.1666666666666687</v>
      </c>
      <c r="AA5" s="21">
        <v>0.39999999999999997</v>
      </c>
      <c r="AB5" s="7"/>
      <c r="AC5" s="7"/>
    </row>
    <row r="6" spans="1:29" x14ac:dyDescent="0.2">
      <c r="A6" s="4">
        <f>A5+2/60</f>
        <v>6.6666666666666666E-2</v>
      </c>
      <c r="B6" s="5">
        <v>182.77500000000001</v>
      </c>
      <c r="C6" s="5">
        <v>209.94399999999999</v>
      </c>
      <c r="D6" s="5">
        <v>185.244</v>
      </c>
      <c r="E6" s="5">
        <v>179.07</v>
      </c>
      <c r="F6" s="5">
        <v>170.42500000000001</v>
      </c>
      <c r="G6" s="5">
        <v>166.72</v>
      </c>
      <c r="H6" s="5">
        <v>187.714</v>
      </c>
      <c r="I6" s="5">
        <v>184.01</v>
      </c>
      <c r="J6" s="5">
        <v>186.47900000000001</v>
      </c>
      <c r="K6" s="5">
        <v>181.54</v>
      </c>
      <c r="L6" s="5"/>
      <c r="M6" s="4">
        <f>M5+2/60</f>
        <v>6.6666666666666666E-2</v>
      </c>
      <c r="N6" s="5">
        <v>214.88399999999999</v>
      </c>
      <c r="O6" s="5">
        <v>187.714</v>
      </c>
      <c r="P6" s="5">
        <v>200.06399999999999</v>
      </c>
      <c r="Q6" s="5">
        <v>192.654</v>
      </c>
      <c r="R6" s="5">
        <v>161.78</v>
      </c>
      <c r="S6" s="5">
        <v>188.94900000000001</v>
      </c>
      <c r="T6" s="5">
        <v>234.643</v>
      </c>
      <c r="U6" s="5">
        <v>211.179</v>
      </c>
      <c r="V6" s="5">
        <v>185.244</v>
      </c>
      <c r="W6" s="5">
        <v>159.31</v>
      </c>
      <c r="Y6" s="7">
        <f>Y5/2</f>
        <v>100</v>
      </c>
      <c r="Z6" s="21">
        <v>2.2666666666666684</v>
      </c>
      <c r="AA6" s="21">
        <v>0.39999999999999997</v>
      </c>
      <c r="AB6" s="7"/>
      <c r="AC6" s="7"/>
    </row>
    <row r="7" spans="1:29" x14ac:dyDescent="0.2">
      <c r="A7" s="4">
        <f t="shared" ref="A7:A70" si="2">A6+2/60</f>
        <v>0.1</v>
      </c>
      <c r="B7" s="5">
        <v>166.18799999999999</v>
      </c>
      <c r="C7" s="5">
        <v>216.82400000000001</v>
      </c>
      <c r="D7" s="5">
        <v>188.26</v>
      </c>
      <c r="E7" s="5">
        <v>164.89</v>
      </c>
      <c r="F7" s="5">
        <v>171.381</v>
      </c>
      <c r="G7" s="5">
        <v>207.73500000000001</v>
      </c>
      <c r="H7" s="5">
        <v>181.768</v>
      </c>
      <c r="I7" s="5">
        <v>180.47</v>
      </c>
      <c r="J7" s="5">
        <v>198.64699999999999</v>
      </c>
      <c r="K7" s="5">
        <v>197.34800000000001</v>
      </c>
      <c r="L7" s="5"/>
      <c r="M7" s="4">
        <f t="shared" ref="M7:M70" si="3">M6+2/60</f>
        <v>0.1</v>
      </c>
      <c r="N7" s="5">
        <v>211.63</v>
      </c>
      <c r="O7" s="5">
        <v>233.702</v>
      </c>
      <c r="P7" s="5">
        <v>199.94499999999999</v>
      </c>
      <c r="Q7" s="5">
        <v>214.227</v>
      </c>
      <c r="R7" s="5">
        <v>224.614</v>
      </c>
      <c r="S7" s="5">
        <v>216.82400000000001</v>
      </c>
      <c r="T7" s="5">
        <v>236.29900000000001</v>
      </c>
      <c r="U7" s="5">
        <v>249.28200000000001</v>
      </c>
      <c r="V7" s="5">
        <v>227.21</v>
      </c>
      <c r="W7" s="5">
        <v>214.227</v>
      </c>
      <c r="Y7" s="7">
        <f t="shared" ref="Y7:Y14" si="4">Y6/2</f>
        <v>50</v>
      </c>
      <c r="Z7" s="21">
        <v>2.2333333333333352</v>
      </c>
      <c r="AA7" s="21">
        <v>0.43333333333333329</v>
      </c>
      <c r="AB7" s="7"/>
      <c r="AC7" s="7"/>
    </row>
    <row r="8" spans="1:29" x14ac:dyDescent="0.2">
      <c r="A8" s="4">
        <f t="shared" si="2"/>
        <v>0.13333333333333333</v>
      </c>
      <c r="B8" s="5">
        <v>208.67</v>
      </c>
      <c r="C8" s="5">
        <v>230.072</v>
      </c>
      <c r="D8" s="5">
        <v>203.31899999999999</v>
      </c>
      <c r="E8" s="5">
        <v>179.24199999999999</v>
      </c>
      <c r="F8" s="5">
        <v>222.04599999999999</v>
      </c>
      <c r="G8" s="5">
        <v>224.721</v>
      </c>
      <c r="H8" s="5">
        <v>191.28100000000001</v>
      </c>
      <c r="I8" s="5">
        <v>193.95599999999999</v>
      </c>
      <c r="J8" s="5">
        <v>204.65700000000001</v>
      </c>
      <c r="K8" s="5">
        <v>211.345</v>
      </c>
      <c r="L8" s="5"/>
      <c r="M8" s="4">
        <f t="shared" si="3"/>
        <v>0.13333333333333333</v>
      </c>
      <c r="N8" s="5">
        <v>264.85000000000002</v>
      </c>
      <c r="O8" s="5">
        <v>263.512</v>
      </c>
      <c r="P8" s="5">
        <v>275.55099999999999</v>
      </c>
      <c r="Q8" s="5">
        <v>238.09800000000001</v>
      </c>
      <c r="R8" s="5">
        <v>296.95299999999997</v>
      </c>
      <c r="S8" s="5">
        <v>266.18799999999999</v>
      </c>
      <c r="T8" s="5">
        <v>228.73400000000001</v>
      </c>
      <c r="U8" s="5">
        <v>246.12299999999999</v>
      </c>
      <c r="V8" s="5">
        <v>239.435</v>
      </c>
      <c r="W8" s="5">
        <v>220.708</v>
      </c>
      <c r="Y8" s="7">
        <f t="shared" si="4"/>
        <v>25</v>
      </c>
      <c r="Z8" s="21">
        <v>2.2666666666666684</v>
      </c>
      <c r="AA8" s="21">
        <v>0.46666666666666662</v>
      </c>
      <c r="AB8" s="7"/>
      <c r="AC8" s="7"/>
    </row>
    <row r="9" spans="1:29" x14ac:dyDescent="0.2">
      <c r="A9" s="4">
        <f t="shared" si="2"/>
        <v>0.16666666666666666</v>
      </c>
      <c r="B9" s="5">
        <v>188.00399999999999</v>
      </c>
      <c r="C9" s="5">
        <v>183.887</v>
      </c>
      <c r="D9" s="5">
        <v>219.566</v>
      </c>
      <c r="E9" s="5">
        <v>203.09899999999999</v>
      </c>
      <c r="F9" s="5">
        <v>192.12</v>
      </c>
      <c r="G9" s="5">
        <v>222.31100000000001</v>
      </c>
      <c r="H9" s="5">
        <v>203.09899999999999</v>
      </c>
      <c r="I9" s="5">
        <v>209.96</v>
      </c>
      <c r="J9" s="5">
        <v>198.982</v>
      </c>
      <c r="K9" s="5">
        <v>207.21600000000001</v>
      </c>
      <c r="L9" s="5"/>
      <c r="M9" s="4">
        <f t="shared" si="3"/>
        <v>0.16666666666666666</v>
      </c>
      <c r="N9" s="5">
        <v>244.267</v>
      </c>
      <c r="O9" s="5">
        <v>310.137</v>
      </c>
      <c r="P9" s="5">
        <v>292.298</v>
      </c>
      <c r="Q9" s="5">
        <v>267.596</v>
      </c>
      <c r="R9" s="5">
        <v>271.71300000000002</v>
      </c>
      <c r="S9" s="5">
        <v>262.10700000000003</v>
      </c>
      <c r="T9" s="5">
        <v>271.71300000000002</v>
      </c>
      <c r="U9" s="5">
        <v>253.87299999999999</v>
      </c>
      <c r="V9" s="5">
        <v>274.45800000000003</v>
      </c>
      <c r="W9" s="5">
        <v>293.67</v>
      </c>
      <c r="Y9" s="7">
        <f t="shared" si="4"/>
        <v>12.5</v>
      </c>
      <c r="Z9" s="21">
        <v>2.2333333333333352</v>
      </c>
      <c r="AA9" s="21">
        <v>0.53333333333333333</v>
      </c>
      <c r="AB9" s="7"/>
      <c r="AC9" s="7"/>
    </row>
    <row r="10" spans="1:29" x14ac:dyDescent="0.2">
      <c r="A10" s="4">
        <f t="shared" si="2"/>
        <v>0.19999999999999998</v>
      </c>
      <c r="B10" s="5">
        <v>228.38200000000001</v>
      </c>
      <c r="C10" s="5">
        <v>219.97499999999999</v>
      </c>
      <c r="D10" s="5">
        <v>175.13900000000001</v>
      </c>
      <c r="E10" s="5">
        <v>200.35900000000001</v>
      </c>
      <c r="F10" s="5">
        <v>211.56800000000001</v>
      </c>
      <c r="G10" s="5">
        <v>224.178</v>
      </c>
      <c r="H10" s="5">
        <v>201.76</v>
      </c>
      <c r="I10" s="5">
        <v>191.953</v>
      </c>
      <c r="J10" s="5">
        <v>222.77699999999999</v>
      </c>
      <c r="K10" s="5">
        <v>243.79400000000001</v>
      </c>
      <c r="L10" s="5"/>
      <c r="M10" s="4">
        <f t="shared" si="3"/>
        <v>0.19999999999999998</v>
      </c>
      <c r="N10" s="5">
        <v>309.64600000000002</v>
      </c>
      <c r="O10" s="5">
        <v>318.053</v>
      </c>
      <c r="P10" s="5">
        <v>299.839</v>
      </c>
      <c r="Q10" s="5">
        <v>287.22800000000001</v>
      </c>
      <c r="R10" s="5">
        <v>274.61799999999999</v>
      </c>
      <c r="S10" s="5">
        <v>292.83300000000003</v>
      </c>
      <c r="T10" s="5">
        <v>262.00799999999998</v>
      </c>
      <c r="U10" s="5">
        <v>305.44299999999998</v>
      </c>
      <c r="V10" s="5">
        <v>288.63</v>
      </c>
      <c r="W10" s="5">
        <v>247.99700000000001</v>
      </c>
      <c r="Y10" s="26">
        <f t="shared" si="4"/>
        <v>6.25</v>
      </c>
      <c r="Z10" s="22">
        <v>2.2666666666666684</v>
      </c>
      <c r="AA10" s="22">
        <v>0.6333333333333333</v>
      </c>
      <c r="AB10" s="7" t="s">
        <v>71</v>
      </c>
      <c r="AC10" s="7"/>
    </row>
    <row r="11" spans="1:29" x14ac:dyDescent="0.2">
      <c r="A11" s="4">
        <f t="shared" si="2"/>
        <v>0.23333333333333331</v>
      </c>
      <c r="B11" s="5">
        <v>230.40799999999999</v>
      </c>
      <c r="C11" s="5">
        <v>206.22900000000001</v>
      </c>
      <c r="D11" s="5">
        <v>237.51900000000001</v>
      </c>
      <c r="E11" s="5">
        <v>264.54199999999997</v>
      </c>
      <c r="F11" s="5">
        <v>238.941</v>
      </c>
      <c r="G11" s="5">
        <v>227.56299999999999</v>
      </c>
      <c r="H11" s="5">
        <v>226.14099999999999</v>
      </c>
      <c r="I11" s="5">
        <v>243.208</v>
      </c>
      <c r="J11" s="5">
        <v>209.07400000000001</v>
      </c>
      <c r="K11" s="5">
        <v>231.83</v>
      </c>
      <c r="L11" s="5"/>
      <c r="M11" s="4">
        <f t="shared" si="3"/>
        <v>0.23333333333333331</v>
      </c>
      <c r="N11" s="5">
        <v>365.52300000000002</v>
      </c>
      <c r="O11" s="5">
        <v>374.05700000000002</v>
      </c>
      <c r="P11" s="5">
        <v>338.5</v>
      </c>
      <c r="Q11" s="5">
        <v>288.721</v>
      </c>
      <c r="R11" s="5">
        <v>302.94299999999998</v>
      </c>
      <c r="S11" s="5">
        <v>292.988</v>
      </c>
      <c r="T11" s="5">
        <v>307.20999999999998</v>
      </c>
      <c r="U11" s="5">
        <v>304.36599999999999</v>
      </c>
      <c r="V11" s="5">
        <v>285.87599999999998</v>
      </c>
      <c r="W11" s="5">
        <v>302.94299999999998</v>
      </c>
      <c r="Y11" s="17">
        <f t="shared" si="4"/>
        <v>3.125</v>
      </c>
      <c r="Z11" s="21">
        <v>2.200000000000002</v>
      </c>
      <c r="AA11" s="21">
        <v>0.76666666666666661</v>
      </c>
      <c r="AB11" s="7"/>
      <c r="AC11" s="7"/>
    </row>
    <row r="12" spans="1:29" x14ac:dyDescent="0.2">
      <c r="A12" s="4">
        <f t="shared" si="2"/>
        <v>0.26666666666666666</v>
      </c>
      <c r="B12" s="5">
        <v>270.03899999999999</v>
      </c>
      <c r="C12" s="5">
        <v>229.60499999999999</v>
      </c>
      <c r="D12" s="5">
        <v>252.71</v>
      </c>
      <c r="E12" s="5">
        <v>233.93700000000001</v>
      </c>
      <c r="F12" s="5">
        <v>218.053</v>
      </c>
      <c r="G12" s="5">
        <v>231.04900000000001</v>
      </c>
      <c r="H12" s="5">
        <v>262.81799999999998</v>
      </c>
      <c r="I12" s="5">
        <v>252.71</v>
      </c>
      <c r="J12" s="5">
        <v>255.59800000000001</v>
      </c>
      <c r="K12" s="5">
        <v>245.49</v>
      </c>
      <c r="L12" s="5"/>
      <c r="M12" s="4">
        <f t="shared" si="3"/>
        <v>0.26666666666666666</v>
      </c>
      <c r="N12" s="5">
        <v>457.76600000000002</v>
      </c>
      <c r="O12" s="5">
        <v>444.77</v>
      </c>
      <c r="P12" s="5">
        <v>378.34300000000002</v>
      </c>
      <c r="Q12" s="5">
        <v>340.79700000000003</v>
      </c>
      <c r="R12" s="5">
        <v>337.90899999999999</v>
      </c>
      <c r="S12" s="5">
        <v>358.12599999999998</v>
      </c>
      <c r="T12" s="5">
        <v>337.90899999999999</v>
      </c>
      <c r="U12" s="5">
        <v>306.14</v>
      </c>
      <c r="V12" s="5">
        <v>277.25900000000001</v>
      </c>
      <c r="W12" s="5">
        <v>332.13299999999998</v>
      </c>
      <c r="Y12" s="7">
        <f t="shared" si="4"/>
        <v>1.5625</v>
      </c>
      <c r="Z12" s="21">
        <v>2.1666666666666687</v>
      </c>
      <c r="AA12" s="21">
        <v>1.3666666666666676</v>
      </c>
      <c r="AB12" s="7"/>
      <c r="AC12" s="7"/>
    </row>
    <row r="13" spans="1:29" x14ac:dyDescent="0.2">
      <c r="A13" s="4">
        <f t="shared" si="2"/>
        <v>0.3</v>
      </c>
      <c r="B13" s="5">
        <v>287.99099999999999</v>
      </c>
      <c r="C13" s="5">
        <v>270.62400000000002</v>
      </c>
      <c r="D13" s="5">
        <v>231.55</v>
      </c>
      <c r="E13" s="5">
        <v>230.10300000000001</v>
      </c>
      <c r="F13" s="5">
        <v>263.38799999999998</v>
      </c>
      <c r="G13" s="5">
        <v>244.57499999999999</v>
      </c>
      <c r="H13" s="5">
        <v>240.233</v>
      </c>
      <c r="I13" s="5">
        <v>247.46899999999999</v>
      </c>
      <c r="J13" s="5">
        <v>250.364</v>
      </c>
      <c r="K13" s="5">
        <v>238.786</v>
      </c>
      <c r="L13" s="5"/>
      <c r="M13" s="4">
        <f t="shared" si="3"/>
        <v>0.3</v>
      </c>
      <c r="N13" s="5">
        <v>564.404</v>
      </c>
      <c r="O13" s="5">
        <v>523.88300000000004</v>
      </c>
      <c r="P13" s="5">
        <v>415.34300000000002</v>
      </c>
      <c r="Q13" s="5">
        <v>334.30099999999999</v>
      </c>
      <c r="R13" s="5">
        <v>361.79700000000003</v>
      </c>
      <c r="S13" s="5">
        <v>335.74799999999999</v>
      </c>
      <c r="T13" s="5">
        <v>335.74799999999999</v>
      </c>
      <c r="U13" s="5">
        <v>327.065</v>
      </c>
      <c r="V13" s="5">
        <v>379.16399999999999</v>
      </c>
      <c r="W13" s="5">
        <v>305.35700000000003</v>
      </c>
      <c r="Y13" s="7">
        <f t="shared" si="4"/>
        <v>0.78125</v>
      </c>
      <c r="Z13" s="21">
        <v>2.2333333333333352</v>
      </c>
      <c r="AA13" s="21">
        <v>1.7666666666666688</v>
      </c>
      <c r="AB13" s="7"/>
      <c r="AC13" s="7"/>
    </row>
    <row r="14" spans="1:29" x14ac:dyDescent="0.2">
      <c r="A14" s="4">
        <f t="shared" si="2"/>
        <v>0.33333333333333331</v>
      </c>
      <c r="B14" s="5">
        <v>318.67500000000001</v>
      </c>
      <c r="C14" s="5">
        <v>270.87400000000002</v>
      </c>
      <c r="D14" s="5">
        <v>244.80099999999999</v>
      </c>
      <c r="E14" s="5">
        <v>230.315</v>
      </c>
      <c r="F14" s="5">
        <v>236.11</v>
      </c>
      <c r="G14" s="5">
        <v>266.529</v>
      </c>
      <c r="H14" s="5">
        <v>254.94</v>
      </c>
      <c r="I14" s="5">
        <v>263.63200000000001</v>
      </c>
      <c r="J14" s="5">
        <v>253.49199999999999</v>
      </c>
      <c r="K14" s="5">
        <v>278.11700000000002</v>
      </c>
      <c r="L14" s="5"/>
      <c r="M14" s="4">
        <f t="shared" si="3"/>
        <v>0.33333333333333331</v>
      </c>
      <c r="N14" s="5">
        <v>644.59400000000005</v>
      </c>
      <c r="O14" s="5">
        <v>732.95299999999997</v>
      </c>
      <c r="P14" s="5">
        <v>518.572</v>
      </c>
      <c r="Q14" s="5">
        <v>356.33699999999999</v>
      </c>
      <c r="R14" s="5">
        <v>295.49900000000002</v>
      </c>
      <c r="S14" s="5">
        <v>328.815</v>
      </c>
      <c r="T14" s="5">
        <v>360.68299999999999</v>
      </c>
      <c r="U14" s="5">
        <v>301.29300000000001</v>
      </c>
      <c r="V14" s="5">
        <v>347.64600000000002</v>
      </c>
      <c r="W14" s="5">
        <v>296.94799999999998</v>
      </c>
      <c r="Y14" s="7">
        <f t="shared" si="4"/>
        <v>0.390625</v>
      </c>
      <c r="Z14" s="21">
        <v>2.200000000000002</v>
      </c>
      <c r="AA14" s="21">
        <v>1.8333333333333357</v>
      </c>
      <c r="AB14" s="7"/>
      <c r="AC14" s="7"/>
    </row>
    <row r="15" spans="1:29" x14ac:dyDescent="0.2">
      <c r="A15" s="4">
        <f t="shared" si="2"/>
        <v>0.36666666666666664</v>
      </c>
      <c r="B15" s="5">
        <v>377.62200000000001</v>
      </c>
      <c r="C15" s="5">
        <v>280.31200000000001</v>
      </c>
      <c r="D15" s="5">
        <v>252.71600000000001</v>
      </c>
      <c r="E15" s="5">
        <v>278.85899999999998</v>
      </c>
      <c r="F15" s="5">
        <v>264.33499999999998</v>
      </c>
      <c r="G15" s="5">
        <v>312.26400000000001</v>
      </c>
      <c r="H15" s="5">
        <v>287.57400000000001</v>
      </c>
      <c r="I15" s="5">
        <v>277.40699999999998</v>
      </c>
      <c r="J15" s="5">
        <v>254.16900000000001</v>
      </c>
      <c r="K15" s="5">
        <v>326.78800000000001</v>
      </c>
      <c r="L15" s="5"/>
      <c r="M15" s="4">
        <f t="shared" si="3"/>
        <v>0.36666666666666664</v>
      </c>
      <c r="N15" s="5">
        <v>1023.937</v>
      </c>
      <c r="O15" s="5">
        <v>1044.27</v>
      </c>
      <c r="P15" s="5">
        <v>733.45799999999997</v>
      </c>
      <c r="Q15" s="5">
        <v>427.00299999999999</v>
      </c>
      <c r="R15" s="5">
        <v>326.78800000000001</v>
      </c>
      <c r="S15" s="5">
        <v>360.19299999999998</v>
      </c>
      <c r="T15" s="5">
        <v>366.00299999999999</v>
      </c>
      <c r="U15" s="5">
        <v>313.71699999999998</v>
      </c>
      <c r="V15" s="5">
        <v>310.81200000000001</v>
      </c>
      <c r="W15" s="5">
        <v>342.76499999999999</v>
      </c>
      <c r="Y15" s="7"/>
      <c r="Z15" s="7"/>
      <c r="AA15" s="7"/>
      <c r="AB15" s="7"/>
      <c r="AC15" s="7"/>
    </row>
    <row r="16" spans="1:29" x14ac:dyDescent="0.2">
      <c r="A16" s="4">
        <f t="shared" si="2"/>
        <v>0.39999999999999997</v>
      </c>
      <c r="B16" s="5">
        <v>366.423</v>
      </c>
      <c r="C16" s="5">
        <v>300.99099999999999</v>
      </c>
      <c r="D16" s="5">
        <v>309.71499999999997</v>
      </c>
      <c r="E16" s="5">
        <v>273.36399999999998</v>
      </c>
      <c r="F16" s="5">
        <v>292.26600000000002</v>
      </c>
      <c r="G16" s="5">
        <v>266.09300000000002</v>
      </c>
      <c r="H16" s="5">
        <v>269.00099999999998</v>
      </c>
      <c r="I16" s="5">
        <v>287.904</v>
      </c>
      <c r="J16" s="5">
        <v>290.81200000000001</v>
      </c>
      <c r="K16" s="5">
        <v>271.90899999999999</v>
      </c>
      <c r="L16" s="5"/>
      <c r="M16" s="21">
        <f t="shared" si="3"/>
        <v>0.39999999999999997</v>
      </c>
      <c r="N16" s="24">
        <v>1776.8630000000001</v>
      </c>
      <c r="O16" s="24">
        <v>1563.116</v>
      </c>
      <c r="P16" s="5">
        <v>1135.6220000000001</v>
      </c>
      <c r="Q16" s="5">
        <v>633.971</v>
      </c>
      <c r="R16" s="5">
        <v>380.964</v>
      </c>
      <c r="S16" s="5">
        <v>380.964</v>
      </c>
      <c r="T16" s="5">
        <v>340.25</v>
      </c>
      <c r="U16" s="5">
        <v>347.52100000000002</v>
      </c>
      <c r="V16" s="5">
        <v>341.70400000000001</v>
      </c>
      <c r="W16" s="5">
        <v>324.25599999999997</v>
      </c>
      <c r="Z16" s="7"/>
      <c r="AA16" s="7"/>
      <c r="AB16" s="7"/>
      <c r="AC16" s="7"/>
    </row>
    <row r="17" spans="1:25" x14ac:dyDescent="0.2">
      <c r="A17" s="4">
        <f t="shared" si="2"/>
        <v>0.43333333333333329</v>
      </c>
      <c r="B17" s="5">
        <v>395.52499999999998</v>
      </c>
      <c r="C17" s="5">
        <v>318.738</v>
      </c>
      <c r="D17" s="5">
        <v>283.96699999999998</v>
      </c>
      <c r="E17" s="5">
        <v>263.68400000000003</v>
      </c>
      <c r="F17" s="5">
        <v>285.416</v>
      </c>
      <c r="G17" s="5">
        <v>321.63600000000002</v>
      </c>
      <c r="H17" s="5">
        <v>318.738</v>
      </c>
      <c r="I17" s="5">
        <v>254.99100000000001</v>
      </c>
      <c r="J17" s="5">
        <v>325.98200000000003</v>
      </c>
      <c r="K17" s="5">
        <v>311.49400000000003</v>
      </c>
      <c r="L17" s="5"/>
      <c r="M17" s="21">
        <f t="shared" si="3"/>
        <v>0.43333333333333329</v>
      </c>
      <c r="N17" s="5">
        <v>2578.8829999999998</v>
      </c>
      <c r="O17" s="5">
        <v>2604.962</v>
      </c>
      <c r="P17" s="24">
        <v>1709.597</v>
      </c>
      <c r="Q17" s="5">
        <v>796.846</v>
      </c>
      <c r="R17" s="5">
        <v>408.565</v>
      </c>
      <c r="S17" s="5">
        <v>352.06099999999998</v>
      </c>
      <c r="T17" s="5">
        <v>333.226</v>
      </c>
      <c r="U17" s="5">
        <v>305.69900000000001</v>
      </c>
      <c r="V17" s="5">
        <v>349.16300000000001</v>
      </c>
      <c r="W17" s="5">
        <v>333.226</v>
      </c>
      <c r="Y17" s="6" t="s">
        <v>72</v>
      </c>
    </row>
    <row r="18" spans="1:25" x14ac:dyDescent="0.2">
      <c r="A18" s="4">
        <f t="shared" si="2"/>
        <v>0.46666666666666662</v>
      </c>
      <c r="B18" s="5">
        <v>458.32100000000003</v>
      </c>
      <c r="C18" s="5">
        <v>353.56200000000001</v>
      </c>
      <c r="D18" s="5">
        <v>314.27699999999999</v>
      </c>
      <c r="E18" s="5">
        <v>323.00700000000001</v>
      </c>
      <c r="F18" s="5">
        <v>253.16800000000001</v>
      </c>
      <c r="G18" s="5">
        <v>293.90699999999998</v>
      </c>
      <c r="H18" s="5">
        <v>290.99700000000001</v>
      </c>
      <c r="I18" s="5">
        <v>315.73200000000003</v>
      </c>
      <c r="J18" s="5">
        <v>285.17700000000002</v>
      </c>
      <c r="K18" s="5">
        <v>292.452</v>
      </c>
      <c r="L18" s="5"/>
      <c r="M18" s="21">
        <f t="shared" si="3"/>
        <v>0.46666666666666662</v>
      </c>
      <c r="N18" s="5">
        <v>4228.1899999999996</v>
      </c>
      <c r="O18" s="5">
        <v>3989.5720000000001</v>
      </c>
      <c r="P18" s="5">
        <v>2867.7779999999998</v>
      </c>
      <c r="Q18" s="24">
        <v>1478.2660000000001</v>
      </c>
      <c r="R18" s="5">
        <v>549.98500000000001</v>
      </c>
      <c r="S18" s="5">
        <v>384.11599999999999</v>
      </c>
      <c r="T18" s="5">
        <v>350.65199999999999</v>
      </c>
      <c r="U18" s="5">
        <v>376.84100000000001</v>
      </c>
      <c r="V18" s="5">
        <v>307.00200000000001</v>
      </c>
      <c r="W18" s="5">
        <v>360.83699999999999</v>
      </c>
    </row>
    <row r="19" spans="1:25" x14ac:dyDescent="0.2">
      <c r="A19" s="4">
        <f t="shared" si="2"/>
        <v>0.49999999999999994</v>
      </c>
      <c r="B19" s="5">
        <v>499.54899999999998</v>
      </c>
      <c r="C19" s="5">
        <v>367.78399999999999</v>
      </c>
      <c r="D19" s="5">
        <v>333.03300000000002</v>
      </c>
      <c r="E19" s="5">
        <v>331.58499999999998</v>
      </c>
      <c r="F19" s="5">
        <v>324.34500000000003</v>
      </c>
      <c r="G19" s="5">
        <v>302.625</v>
      </c>
      <c r="H19" s="5">
        <v>296.83300000000003</v>
      </c>
      <c r="I19" s="5">
        <v>356.2</v>
      </c>
      <c r="J19" s="5">
        <v>278.01</v>
      </c>
      <c r="K19" s="5">
        <v>321.44900000000001</v>
      </c>
      <c r="L19" s="5"/>
      <c r="M19" s="4">
        <f t="shared" si="3"/>
        <v>0.49999999999999994</v>
      </c>
      <c r="N19" s="5">
        <v>5642.73</v>
      </c>
      <c r="O19" s="5">
        <v>5413.9520000000002</v>
      </c>
      <c r="P19" s="5">
        <v>4354.0389999999998</v>
      </c>
      <c r="Q19" s="5">
        <v>2247.2460000000001</v>
      </c>
      <c r="R19" s="5">
        <v>845.61300000000006</v>
      </c>
      <c r="S19" s="5">
        <v>379.36799999999999</v>
      </c>
      <c r="T19" s="5">
        <v>322.89699999999999</v>
      </c>
      <c r="U19" s="5">
        <v>341.72</v>
      </c>
      <c r="V19" s="5">
        <v>302.625</v>
      </c>
      <c r="W19" s="5">
        <v>344.61599999999999</v>
      </c>
    </row>
    <row r="20" spans="1:25" x14ac:dyDescent="0.2">
      <c r="A20" s="4">
        <f t="shared" si="2"/>
        <v>0.53333333333333333</v>
      </c>
      <c r="B20" s="5">
        <v>458.43700000000001</v>
      </c>
      <c r="C20" s="5">
        <v>380.096</v>
      </c>
      <c r="D20" s="5">
        <v>387.35</v>
      </c>
      <c r="E20" s="5">
        <v>362.68700000000001</v>
      </c>
      <c r="F20" s="5">
        <v>294.50200000000001</v>
      </c>
      <c r="G20" s="5">
        <v>332.221</v>
      </c>
      <c r="H20" s="5">
        <v>330.77100000000002</v>
      </c>
      <c r="I20" s="5">
        <v>324.96800000000002</v>
      </c>
      <c r="J20" s="5">
        <v>314.81200000000001</v>
      </c>
      <c r="K20" s="5">
        <v>306.108</v>
      </c>
      <c r="L20" s="5"/>
      <c r="M20" s="21">
        <f t="shared" si="3"/>
        <v>0.53333333333333333</v>
      </c>
      <c r="N20" s="5">
        <v>7279.857</v>
      </c>
      <c r="O20" s="5">
        <v>6951.9880000000003</v>
      </c>
      <c r="P20" s="5">
        <v>5940.8159999999998</v>
      </c>
      <c r="Q20" s="5">
        <v>3676.1979999999999</v>
      </c>
      <c r="R20" s="24">
        <v>1315.829</v>
      </c>
      <c r="S20" s="5">
        <v>513.56500000000005</v>
      </c>
      <c r="T20" s="5">
        <v>396.05399999999997</v>
      </c>
      <c r="U20" s="5">
        <v>336.57400000000001</v>
      </c>
      <c r="V20" s="5">
        <v>375.74400000000003</v>
      </c>
      <c r="W20" s="5">
        <v>333.67200000000003</v>
      </c>
    </row>
    <row r="21" spans="1:25" x14ac:dyDescent="0.2">
      <c r="A21" s="4">
        <f t="shared" si="2"/>
        <v>0.56666666666666665</v>
      </c>
      <c r="B21" s="5">
        <v>502.27699999999999</v>
      </c>
      <c r="C21" s="5">
        <v>416.875</v>
      </c>
      <c r="D21" s="5">
        <v>351.73899999999998</v>
      </c>
      <c r="E21" s="5">
        <v>331.47399999999999</v>
      </c>
      <c r="F21" s="5">
        <v>354.63400000000001</v>
      </c>
      <c r="G21" s="5">
        <v>302.524</v>
      </c>
      <c r="H21" s="5">
        <v>363.31799999999998</v>
      </c>
      <c r="I21" s="5">
        <v>316.99900000000002</v>
      </c>
      <c r="J21" s="5">
        <v>337.26400000000001</v>
      </c>
      <c r="K21" s="5">
        <v>303.97199999999998</v>
      </c>
      <c r="L21" s="5"/>
      <c r="M21" s="4">
        <f t="shared" si="3"/>
        <v>0.56666666666666665</v>
      </c>
      <c r="N21" s="5">
        <v>7969.8469999999998</v>
      </c>
      <c r="O21" s="5">
        <v>8084.1980000000003</v>
      </c>
      <c r="P21" s="5">
        <v>7146.2290000000003</v>
      </c>
      <c r="Q21" s="5">
        <v>5264.5</v>
      </c>
      <c r="R21" s="5">
        <v>2156.7510000000002</v>
      </c>
      <c r="S21" s="5">
        <v>728.08399999999995</v>
      </c>
      <c r="T21" s="5">
        <v>374.89800000000002</v>
      </c>
      <c r="U21" s="5">
        <v>324.23599999999999</v>
      </c>
      <c r="V21" s="5">
        <v>314.10399999999998</v>
      </c>
      <c r="W21" s="5">
        <v>341.60599999999999</v>
      </c>
    </row>
    <row r="22" spans="1:25" x14ac:dyDescent="0.2">
      <c r="A22" s="4">
        <f t="shared" si="2"/>
        <v>0.6</v>
      </c>
      <c r="B22" s="5">
        <v>556.99199999999996</v>
      </c>
      <c r="C22" s="5">
        <v>397.43700000000001</v>
      </c>
      <c r="D22" s="5">
        <v>362.625</v>
      </c>
      <c r="E22" s="5">
        <v>368.42700000000002</v>
      </c>
      <c r="F22" s="5">
        <v>329.26299999999998</v>
      </c>
      <c r="G22" s="5">
        <v>352.471</v>
      </c>
      <c r="H22" s="5">
        <v>366.976</v>
      </c>
      <c r="I22" s="5">
        <v>366.976</v>
      </c>
      <c r="J22" s="5">
        <v>342.31799999999998</v>
      </c>
      <c r="K22" s="5">
        <v>323.46100000000001</v>
      </c>
      <c r="L22" s="5"/>
      <c r="M22" s="4">
        <f t="shared" si="3"/>
        <v>0.6</v>
      </c>
      <c r="N22" s="5">
        <v>8613.0679999999993</v>
      </c>
      <c r="O22" s="5">
        <v>8753.7669999999998</v>
      </c>
      <c r="P22" s="5">
        <v>7983.5510000000004</v>
      </c>
      <c r="Q22" s="5">
        <v>6669.3980000000001</v>
      </c>
      <c r="R22" s="5">
        <v>3370.962</v>
      </c>
      <c r="S22" s="5">
        <v>1135.741</v>
      </c>
      <c r="T22" s="5">
        <v>406.14</v>
      </c>
      <c r="U22" s="5">
        <v>359.72399999999999</v>
      </c>
      <c r="V22" s="5">
        <v>365.52600000000001</v>
      </c>
      <c r="W22" s="5">
        <v>356.82299999999998</v>
      </c>
    </row>
    <row r="23" spans="1:25" x14ac:dyDescent="0.2">
      <c r="A23" s="4">
        <f t="shared" si="2"/>
        <v>0.6333333333333333</v>
      </c>
      <c r="B23" s="5">
        <v>601.52700000000004</v>
      </c>
      <c r="C23" s="5">
        <v>446.06</v>
      </c>
      <c r="D23" s="5">
        <v>371.959</v>
      </c>
      <c r="E23" s="5">
        <v>376.31799999999998</v>
      </c>
      <c r="F23" s="5">
        <v>350.16399999999999</v>
      </c>
      <c r="G23" s="5">
        <v>335.63499999999999</v>
      </c>
      <c r="H23" s="5">
        <v>355.976</v>
      </c>
      <c r="I23" s="5">
        <v>383.58199999999999</v>
      </c>
      <c r="J23" s="5">
        <v>363.24099999999999</v>
      </c>
      <c r="K23" s="5">
        <v>385.03500000000003</v>
      </c>
      <c r="L23" s="5"/>
      <c r="M23" s="21">
        <f t="shared" si="3"/>
        <v>0.6333333333333333</v>
      </c>
      <c r="N23" s="5">
        <v>8854.3610000000008</v>
      </c>
      <c r="O23" s="5">
        <v>9038.8880000000008</v>
      </c>
      <c r="P23" s="5">
        <v>8729.4060000000009</v>
      </c>
      <c r="Q23" s="5">
        <v>8084.2910000000002</v>
      </c>
      <c r="R23" s="5">
        <v>4757.0029999999997</v>
      </c>
      <c r="S23" s="24">
        <v>1717.403</v>
      </c>
      <c r="T23" s="5">
        <v>498.36700000000002</v>
      </c>
      <c r="U23" s="5">
        <v>329.82299999999998</v>
      </c>
      <c r="V23" s="5">
        <v>347.25799999999998</v>
      </c>
      <c r="W23" s="5">
        <v>300.76400000000001</v>
      </c>
    </row>
    <row r="24" spans="1:25" x14ac:dyDescent="0.2">
      <c r="A24" s="4">
        <f t="shared" si="2"/>
        <v>0.66666666666666663</v>
      </c>
      <c r="B24" s="5">
        <v>576.47799999999995</v>
      </c>
      <c r="C24" s="5">
        <v>429.81700000000001</v>
      </c>
      <c r="D24" s="5">
        <v>402.22800000000001</v>
      </c>
      <c r="E24" s="5">
        <v>360.11700000000002</v>
      </c>
      <c r="F24" s="5">
        <v>304.93799999999999</v>
      </c>
      <c r="G24" s="5">
        <v>345.596</v>
      </c>
      <c r="H24" s="5">
        <v>374.63799999999998</v>
      </c>
      <c r="I24" s="5">
        <v>365.92500000000001</v>
      </c>
      <c r="J24" s="5">
        <v>344.14400000000001</v>
      </c>
      <c r="K24" s="5">
        <v>341.24</v>
      </c>
      <c r="L24" s="5"/>
      <c r="M24" s="4">
        <f t="shared" si="3"/>
        <v>0.66666666666666663</v>
      </c>
      <c r="N24" s="5">
        <v>8687.8250000000007</v>
      </c>
      <c r="O24" s="5">
        <v>9000.0229999999992</v>
      </c>
      <c r="P24" s="5">
        <v>8708.1540000000005</v>
      </c>
      <c r="Q24" s="5">
        <v>8610.8649999999998</v>
      </c>
      <c r="R24" s="5">
        <v>6206.2120000000004</v>
      </c>
      <c r="S24" s="5">
        <v>2683.453</v>
      </c>
      <c r="T24" s="5">
        <v>643.274</v>
      </c>
      <c r="U24" s="5">
        <v>381.89800000000002</v>
      </c>
      <c r="V24" s="5">
        <v>351.40499999999997</v>
      </c>
      <c r="W24" s="5">
        <v>329.62299999999999</v>
      </c>
    </row>
    <row r="25" spans="1:25" x14ac:dyDescent="0.2">
      <c r="A25" s="4">
        <f t="shared" si="2"/>
        <v>0.7</v>
      </c>
      <c r="B25" s="5">
        <v>610.91399999999999</v>
      </c>
      <c r="C25" s="5">
        <v>449.84199999999998</v>
      </c>
      <c r="D25" s="5">
        <v>365.678</v>
      </c>
      <c r="E25" s="5">
        <v>410.66199999999998</v>
      </c>
      <c r="F25" s="5">
        <v>415.01499999999999</v>
      </c>
      <c r="G25" s="5">
        <v>352.61799999999999</v>
      </c>
      <c r="H25" s="5">
        <v>326.49799999999999</v>
      </c>
      <c r="I25" s="5">
        <v>342.46</v>
      </c>
      <c r="J25" s="5">
        <v>374.38400000000001</v>
      </c>
      <c r="K25" s="5">
        <v>309.08499999999998</v>
      </c>
      <c r="L25" s="5"/>
      <c r="M25" s="4">
        <f t="shared" si="3"/>
        <v>0.7</v>
      </c>
      <c r="N25" s="5">
        <v>8329.3279999999995</v>
      </c>
      <c r="O25" s="5">
        <v>8721.125</v>
      </c>
      <c r="P25" s="5">
        <v>8782.0709999999999</v>
      </c>
      <c r="Q25" s="5">
        <v>9094.0589999999993</v>
      </c>
      <c r="R25" s="5">
        <v>7280.1809999999996</v>
      </c>
      <c r="S25" s="5">
        <v>3565.3589999999999</v>
      </c>
      <c r="T25" s="5">
        <v>809.71500000000003</v>
      </c>
      <c r="U25" s="5">
        <v>385.99299999999999</v>
      </c>
      <c r="V25" s="5">
        <v>352.61799999999999</v>
      </c>
      <c r="W25" s="5">
        <v>327.94900000000001</v>
      </c>
    </row>
    <row r="26" spans="1:25" x14ac:dyDescent="0.2">
      <c r="A26" s="4">
        <f t="shared" si="2"/>
        <v>0.73333333333333328</v>
      </c>
      <c r="B26" s="5">
        <v>570.12699999999995</v>
      </c>
      <c r="C26" s="5">
        <v>464.22500000000002</v>
      </c>
      <c r="D26" s="5">
        <v>426.50700000000001</v>
      </c>
      <c r="E26" s="5">
        <v>404.74599999999998</v>
      </c>
      <c r="F26" s="5">
        <v>385.887</v>
      </c>
      <c r="G26" s="5">
        <v>403.29599999999999</v>
      </c>
      <c r="H26" s="5">
        <v>339.46499999999997</v>
      </c>
      <c r="I26" s="5">
        <v>382.98599999999999</v>
      </c>
      <c r="J26" s="5">
        <v>407.64800000000002</v>
      </c>
      <c r="K26" s="5">
        <v>394.59199999999998</v>
      </c>
      <c r="L26" s="5"/>
      <c r="M26" s="4">
        <f t="shared" si="3"/>
        <v>0.73333333333333328</v>
      </c>
      <c r="N26" s="5">
        <v>8348.8029999999999</v>
      </c>
      <c r="O26" s="5">
        <v>8303.8310000000001</v>
      </c>
      <c r="P26" s="5">
        <v>8609.93</v>
      </c>
      <c r="Q26" s="5">
        <v>9422.3240000000005</v>
      </c>
      <c r="R26" s="5">
        <v>7989.0280000000002</v>
      </c>
      <c r="S26" s="5">
        <v>4414.4930000000004</v>
      </c>
      <c r="T26" s="5">
        <v>1057.5630000000001</v>
      </c>
      <c r="U26" s="5">
        <v>397.49299999999999</v>
      </c>
      <c r="V26" s="5">
        <v>381.53500000000003</v>
      </c>
      <c r="W26" s="5">
        <v>294.49299999999999</v>
      </c>
    </row>
    <row r="27" spans="1:25" x14ac:dyDescent="0.2">
      <c r="A27" s="4">
        <f t="shared" si="2"/>
        <v>0.76666666666666661</v>
      </c>
      <c r="B27" s="5">
        <v>540.73199999999997</v>
      </c>
      <c r="C27" s="5">
        <v>468.44099999999997</v>
      </c>
      <c r="D27" s="5">
        <v>482.899</v>
      </c>
      <c r="E27" s="5">
        <v>433.74200000000002</v>
      </c>
      <c r="F27" s="5">
        <v>420.73</v>
      </c>
      <c r="G27" s="5">
        <v>377.35500000000002</v>
      </c>
      <c r="H27" s="5">
        <v>410.60899999999998</v>
      </c>
      <c r="I27" s="5">
        <v>399.04300000000001</v>
      </c>
      <c r="J27" s="5">
        <v>365.78899999999999</v>
      </c>
      <c r="K27" s="5">
        <v>335.42700000000002</v>
      </c>
      <c r="L27" s="5"/>
      <c r="M27" s="21">
        <f t="shared" si="3"/>
        <v>0.76666666666666661</v>
      </c>
      <c r="N27" s="5">
        <v>7912.8980000000001</v>
      </c>
      <c r="O27" s="5">
        <v>8210.7340000000004</v>
      </c>
      <c r="P27" s="5">
        <v>8508.57</v>
      </c>
      <c r="Q27" s="5">
        <v>9001.5910000000003</v>
      </c>
      <c r="R27" s="5">
        <v>8634.3549999999996</v>
      </c>
      <c r="S27" s="5">
        <v>5475.2690000000002</v>
      </c>
      <c r="T27" s="24">
        <v>1318.575</v>
      </c>
      <c r="U27" s="5">
        <v>448.2</v>
      </c>
      <c r="V27" s="5">
        <v>293.49900000000002</v>
      </c>
      <c r="W27" s="5">
        <v>328.19799999999998</v>
      </c>
    </row>
    <row r="28" spans="1:25" x14ac:dyDescent="0.2">
      <c r="A28" s="4">
        <f t="shared" si="2"/>
        <v>0.79999999999999993</v>
      </c>
      <c r="B28" s="5">
        <v>601.53499999999997</v>
      </c>
      <c r="C28" s="5">
        <v>456.58699999999999</v>
      </c>
      <c r="D28" s="5">
        <v>442.09199999999998</v>
      </c>
      <c r="E28" s="5">
        <v>426.14800000000002</v>
      </c>
      <c r="F28" s="5">
        <v>426.14800000000002</v>
      </c>
      <c r="G28" s="5">
        <v>421.79899999999998</v>
      </c>
      <c r="H28" s="5">
        <v>355.12299999999999</v>
      </c>
      <c r="I28" s="5">
        <v>389.911</v>
      </c>
      <c r="J28" s="5">
        <v>392.81</v>
      </c>
      <c r="K28" s="5">
        <v>397.15800000000002</v>
      </c>
      <c r="L28" s="5"/>
      <c r="M28" s="4">
        <f t="shared" si="3"/>
        <v>0.79999999999999993</v>
      </c>
      <c r="N28" s="5">
        <v>7619.9279999999999</v>
      </c>
      <c r="O28" s="5">
        <v>8147.54</v>
      </c>
      <c r="P28" s="5">
        <v>7982.2979999999998</v>
      </c>
      <c r="Q28" s="5">
        <v>8743.2759999999998</v>
      </c>
      <c r="R28" s="5">
        <v>8962.1479999999992</v>
      </c>
      <c r="S28" s="5">
        <v>6202.3339999999998</v>
      </c>
      <c r="T28" s="5">
        <v>1653.8589999999999</v>
      </c>
      <c r="U28" s="5">
        <v>436.29399999999998</v>
      </c>
      <c r="V28" s="5">
        <v>359.47199999999998</v>
      </c>
      <c r="W28" s="5">
        <v>359.47199999999998</v>
      </c>
    </row>
    <row r="29" spans="1:25" x14ac:dyDescent="0.2">
      <c r="A29" s="4">
        <f t="shared" si="2"/>
        <v>0.83333333333333326</v>
      </c>
      <c r="B29" s="5">
        <v>584.00900000000001</v>
      </c>
      <c r="C29" s="5">
        <v>457.93299999999999</v>
      </c>
      <c r="D29" s="5">
        <v>427.50099999999998</v>
      </c>
      <c r="E29" s="5">
        <v>491.26299999999998</v>
      </c>
      <c r="F29" s="5">
        <v>391.27199999999999</v>
      </c>
      <c r="G29" s="5">
        <v>375.33100000000002</v>
      </c>
      <c r="H29" s="5">
        <v>410.11099999999999</v>
      </c>
      <c r="I29" s="5">
        <v>381.12799999999999</v>
      </c>
      <c r="J29" s="5">
        <v>427.50099999999998</v>
      </c>
      <c r="K29" s="5">
        <v>389.82299999999998</v>
      </c>
      <c r="L29" s="5"/>
      <c r="M29" s="4">
        <f t="shared" si="3"/>
        <v>0.83333333333333326</v>
      </c>
      <c r="N29" s="5">
        <v>7190.7049999999999</v>
      </c>
      <c r="O29" s="5">
        <v>7505.1719999999996</v>
      </c>
      <c r="P29" s="5">
        <v>7776.1639999999998</v>
      </c>
      <c r="Q29" s="5">
        <v>8531.1730000000007</v>
      </c>
      <c r="R29" s="5">
        <v>8909.402</v>
      </c>
      <c r="S29" s="5">
        <v>6709.5860000000002</v>
      </c>
      <c r="T29" s="5">
        <v>1956.3589999999999</v>
      </c>
      <c r="U29" s="5">
        <v>462.28</v>
      </c>
      <c r="V29" s="5">
        <v>343.45</v>
      </c>
      <c r="W29" s="5">
        <v>336.20400000000001</v>
      </c>
    </row>
    <row r="30" spans="1:25" x14ac:dyDescent="0.2">
      <c r="A30" s="4">
        <f t="shared" si="2"/>
        <v>0.86666666666666659</v>
      </c>
      <c r="B30" s="5">
        <v>600.44799999999998</v>
      </c>
      <c r="C30" s="5">
        <v>502.06099999999998</v>
      </c>
      <c r="D30" s="5">
        <v>455.76100000000002</v>
      </c>
      <c r="E30" s="5">
        <v>442.74</v>
      </c>
      <c r="F30" s="5">
        <v>458.65499999999997</v>
      </c>
      <c r="G30" s="5">
        <v>421.03699999999998</v>
      </c>
      <c r="H30" s="5">
        <v>464.44299999999998</v>
      </c>
      <c r="I30" s="5">
        <v>406.56799999999998</v>
      </c>
      <c r="J30" s="5">
        <v>418.14299999999997</v>
      </c>
      <c r="K30" s="5">
        <v>426.82400000000001</v>
      </c>
      <c r="L30" s="5"/>
      <c r="M30" s="4">
        <f t="shared" si="3"/>
        <v>0.86666666666666659</v>
      </c>
      <c r="N30" s="5">
        <v>6648.3289999999997</v>
      </c>
      <c r="O30" s="5">
        <v>6997.0219999999999</v>
      </c>
      <c r="P30" s="5">
        <v>7528.0209999999997</v>
      </c>
      <c r="Q30" s="5">
        <v>8070.5929999999998</v>
      </c>
      <c r="R30" s="5">
        <v>9074.7160000000003</v>
      </c>
      <c r="S30" s="5">
        <v>7310.991</v>
      </c>
      <c r="T30" s="5">
        <v>2095.0549999999998</v>
      </c>
      <c r="U30" s="5">
        <v>467.33600000000001</v>
      </c>
      <c r="V30" s="5">
        <v>376.18400000000003</v>
      </c>
      <c r="W30" s="5">
        <v>324.09699999999998</v>
      </c>
    </row>
    <row r="31" spans="1:25" x14ac:dyDescent="0.2">
      <c r="A31" s="4">
        <f t="shared" si="2"/>
        <v>0.89999999999999991</v>
      </c>
      <c r="B31" s="5">
        <v>572.61300000000006</v>
      </c>
      <c r="C31" s="5">
        <v>549.41899999999998</v>
      </c>
      <c r="D31" s="5">
        <v>417.5</v>
      </c>
      <c r="E31" s="5">
        <v>430.54700000000003</v>
      </c>
      <c r="F31" s="5">
        <v>426.19799999999998</v>
      </c>
      <c r="G31" s="5">
        <v>398.65499999999997</v>
      </c>
      <c r="H31" s="5">
        <v>384.15800000000002</v>
      </c>
      <c r="I31" s="5">
        <v>408.80200000000002</v>
      </c>
      <c r="J31" s="5">
        <v>408.80200000000002</v>
      </c>
      <c r="K31" s="5">
        <v>407.35300000000001</v>
      </c>
      <c r="L31" s="5"/>
      <c r="M31" s="4">
        <f t="shared" si="3"/>
        <v>0.89999999999999991</v>
      </c>
      <c r="N31" s="5">
        <v>6423.4170000000004</v>
      </c>
      <c r="O31" s="5">
        <v>6469.8059999999996</v>
      </c>
      <c r="P31" s="5">
        <v>6971.3869999999997</v>
      </c>
      <c r="Q31" s="5">
        <v>7678.8180000000002</v>
      </c>
      <c r="R31" s="5">
        <v>8841.44</v>
      </c>
      <c r="S31" s="5">
        <v>7713.6090000000004</v>
      </c>
      <c r="T31" s="5">
        <v>2526.7469999999998</v>
      </c>
      <c r="U31" s="5">
        <v>507.37900000000002</v>
      </c>
      <c r="V31" s="5">
        <v>352.26600000000002</v>
      </c>
      <c r="W31" s="5">
        <v>353.71600000000001</v>
      </c>
    </row>
    <row r="32" spans="1:25" x14ac:dyDescent="0.2">
      <c r="A32" s="4">
        <f t="shared" si="2"/>
        <v>0.93333333333333324</v>
      </c>
      <c r="B32" s="5">
        <v>601.58299999999997</v>
      </c>
      <c r="C32" s="5">
        <v>503.24700000000001</v>
      </c>
      <c r="D32" s="5">
        <v>413.58800000000002</v>
      </c>
      <c r="E32" s="5">
        <v>480.10899999999998</v>
      </c>
      <c r="F32" s="5">
        <v>462.75599999999997</v>
      </c>
      <c r="G32" s="5">
        <v>400.57299999999998</v>
      </c>
      <c r="H32" s="5">
        <v>429.495</v>
      </c>
      <c r="I32" s="5">
        <v>383.22</v>
      </c>
      <c r="J32" s="5">
        <v>423.71100000000001</v>
      </c>
      <c r="K32" s="5">
        <v>381.774</v>
      </c>
      <c r="L32" s="5"/>
      <c r="M32" s="4">
        <f t="shared" si="3"/>
        <v>0.93333333333333324</v>
      </c>
      <c r="N32" s="5">
        <v>5777.2169999999996</v>
      </c>
      <c r="O32" s="5">
        <v>6161.8819999999996</v>
      </c>
      <c r="P32" s="5">
        <v>6423.6279999999997</v>
      </c>
      <c r="Q32" s="5">
        <v>7025.2110000000002</v>
      </c>
      <c r="R32" s="5">
        <v>8644.8559999999998</v>
      </c>
      <c r="S32" s="5">
        <v>7654.27</v>
      </c>
      <c r="T32" s="5">
        <v>2663.7379999999998</v>
      </c>
      <c r="U32" s="5">
        <v>483.00099999999998</v>
      </c>
      <c r="V32" s="5">
        <v>393.34199999999998</v>
      </c>
      <c r="W32" s="5">
        <v>352.851</v>
      </c>
    </row>
    <row r="33" spans="1:23" x14ac:dyDescent="0.2">
      <c r="A33" s="4">
        <f t="shared" si="2"/>
        <v>0.96666666666666656</v>
      </c>
      <c r="B33" s="5">
        <v>635.51599999999996</v>
      </c>
      <c r="C33" s="5">
        <v>542.86699999999996</v>
      </c>
      <c r="D33" s="5">
        <v>480.61799999999999</v>
      </c>
      <c r="E33" s="5">
        <v>457.45600000000002</v>
      </c>
      <c r="F33" s="5">
        <v>471.93200000000002</v>
      </c>
      <c r="G33" s="5">
        <v>458.90300000000002</v>
      </c>
      <c r="H33" s="5">
        <v>421.26499999999999</v>
      </c>
      <c r="I33" s="5">
        <v>432.846</v>
      </c>
      <c r="J33" s="5">
        <v>463.24599999999998</v>
      </c>
      <c r="K33" s="5">
        <v>416.92200000000003</v>
      </c>
      <c r="L33" s="5"/>
      <c r="M33" s="4">
        <f t="shared" si="3"/>
        <v>0.96666666666666656</v>
      </c>
      <c r="N33" s="5">
        <v>5437.3530000000001</v>
      </c>
      <c r="O33" s="5">
        <v>5634.232</v>
      </c>
      <c r="P33" s="5">
        <v>6056.9440000000004</v>
      </c>
      <c r="Q33" s="5">
        <v>6925.5309999999999</v>
      </c>
      <c r="R33" s="5">
        <v>8273.2880000000005</v>
      </c>
      <c r="S33" s="5">
        <v>7686.9920000000002</v>
      </c>
      <c r="T33" s="5">
        <v>2795.4009999999998</v>
      </c>
      <c r="U33" s="5">
        <v>503.78</v>
      </c>
      <c r="V33" s="5">
        <v>389.416</v>
      </c>
      <c r="W33" s="5">
        <v>357.56799999999998</v>
      </c>
    </row>
    <row r="34" spans="1:23" x14ac:dyDescent="0.2">
      <c r="A34" s="4">
        <f t="shared" si="2"/>
        <v>0.99999999999999989</v>
      </c>
      <c r="B34" s="5">
        <v>605.23</v>
      </c>
      <c r="C34" s="5">
        <v>528.49</v>
      </c>
      <c r="D34" s="5">
        <v>487.94799999999998</v>
      </c>
      <c r="E34" s="5">
        <v>503.87599999999998</v>
      </c>
      <c r="F34" s="5">
        <v>476.36500000000001</v>
      </c>
      <c r="G34" s="5">
        <v>417</v>
      </c>
      <c r="H34" s="5">
        <v>474.91699999999997</v>
      </c>
      <c r="I34" s="5">
        <v>454.64600000000002</v>
      </c>
      <c r="J34" s="5">
        <v>456.09399999999999</v>
      </c>
      <c r="K34" s="5">
        <v>444.51100000000002</v>
      </c>
      <c r="L34" s="5"/>
      <c r="M34" s="4">
        <f t="shared" si="3"/>
        <v>0.99999999999999989</v>
      </c>
      <c r="N34" s="5">
        <v>5064.8180000000002</v>
      </c>
      <c r="O34" s="5">
        <v>5218.2969999999996</v>
      </c>
      <c r="P34" s="5">
        <v>5413.7659999999996</v>
      </c>
      <c r="Q34" s="5">
        <v>6338.9859999999999</v>
      </c>
      <c r="R34" s="5">
        <v>7839.0290000000005</v>
      </c>
      <c r="S34" s="5">
        <v>7495.8729999999996</v>
      </c>
      <c r="T34" s="5">
        <v>2816.201</v>
      </c>
      <c r="U34" s="5">
        <v>492.29199999999997</v>
      </c>
      <c r="V34" s="5">
        <v>393.834</v>
      </c>
      <c r="W34" s="5">
        <v>353.29199999999997</v>
      </c>
    </row>
    <row r="35" spans="1:23" x14ac:dyDescent="0.2">
      <c r="A35" s="4">
        <f t="shared" si="2"/>
        <v>1.0333333333333332</v>
      </c>
      <c r="B35" s="5">
        <v>595.89400000000001</v>
      </c>
      <c r="C35" s="5">
        <v>475.84699999999998</v>
      </c>
      <c r="D35" s="5">
        <v>470.06200000000001</v>
      </c>
      <c r="E35" s="5">
        <v>490.31099999999998</v>
      </c>
      <c r="F35" s="5">
        <v>457.04500000000002</v>
      </c>
      <c r="G35" s="5">
        <v>503.32799999999997</v>
      </c>
      <c r="H35" s="5">
        <v>497.54199999999997</v>
      </c>
      <c r="I35" s="5">
        <v>409.315</v>
      </c>
      <c r="J35" s="5">
        <v>454.15199999999999</v>
      </c>
      <c r="K35" s="5">
        <v>406.423</v>
      </c>
      <c r="L35" s="5"/>
      <c r="M35" s="4">
        <f t="shared" si="3"/>
        <v>1.0333333333333332</v>
      </c>
      <c r="N35" s="5">
        <v>4524.165</v>
      </c>
      <c r="O35" s="5">
        <v>4895.875</v>
      </c>
      <c r="P35" s="5">
        <v>4914.6779999999999</v>
      </c>
      <c r="Q35" s="5">
        <v>6131.0529999999999</v>
      </c>
      <c r="R35" s="5">
        <v>7354.6610000000001</v>
      </c>
      <c r="S35" s="5">
        <v>7110.2290000000003</v>
      </c>
      <c r="T35" s="5">
        <v>2911.491</v>
      </c>
      <c r="U35" s="5">
        <v>561.18200000000002</v>
      </c>
      <c r="V35" s="5">
        <v>390.51299999999998</v>
      </c>
      <c r="W35" s="5">
        <v>391.959</v>
      </c>
    </row>
    <row r="36" spans="1:23" x14ac:dyDescent="0.2">
      <c r="A36" s="4">
        <f t="shared" si="2"/>
        <v>1.0666666666666667</v>
      </c>
      <c r="B36" s="5">
        <v>649.57100000000003</v>
      </c>
      <c r="C36" s="5">
        <v>546.85400000000004</v>
      </c>
      <c r="D36" s="5">
        <v>536.72799999999995</v>
      </c>
      <c r="E36" s="5">
        <v>442.69200000000001</v>
      </c>
      <c r="F36" s="5">
        <v>494.77300000000002</v>
      </c>
      <c r="G36" s="5">
        <v>452.81900000000002</v>
      </c>
      <c r="H36" s="5">
        <v>528.04700000000003</v>
      </c>
      <c r="I36" s="5">
        <v>458.60500000000002</v>
      </c>
      <c r="J36" s="5">
        <v>467.286</v>
      </c>
      <c r="K36" s="5">
        <v>512.13400000000001</v>
      </c>
      <c r="L36" s="5"/>
      <c r="M36" s="4">
        <f t="shared" si="3"/>
        <v>1.0666666666666667</v>
      </c>
      <c r="N36" s="5">
        <v>4123.1090000000004</v>
      </c>
      <c r="O36" s="5">
        <v>4343.0079999999998</v>
      </c>
      <c r="P36" s="5">
        <v>4539.76</v>
      </c>
      <c r="Q36" s="5">
        <v>5380.2960000000003</v>
      </c>
      <c r="R36" s="5">
        <v>6717.0510000000004</v>
      </c>
      <c r="S36" s="5">
        <v>6640.3760000000002</v>
      </c>
      <c r="T36" s="5">
        <v>2878.9430000000002</v>
      </c>
      <c r="U36" s="5">
        <v>556.98099999999999</v>
      </c>
      <c r="V36" s="5">
        <v>418.09800000000001</v>
      </c>
      <c r="W36" s="5">
        <v>350.10300000000001</v>
      </c>
    </row>
    <row r="37" spans="1:23" x14ac:dyDescent="0.2">
      <c r="A37" s="4">
        <f t="shared" si="2"/>
        <v>1.1000000000000001</v>
      </c>
      <c r="B37" s="5">
        <v>625.50300000000004</v>
      </c>
      <c r="C37" s="5">
        <v>499.53399999999999</v>
      </c>
      <c r="D37" s="5">
        <v>540.07600000000002</v>
      </c>
      <c r="E37" s="5">
        <v>495.19</v>
      </c>
      <c r="F37" s="5">
        <v>451.75200000000001</v>
      </c>
      <c r="G37" s="5">
        <v>505.32499999999999</v>
      </c>
      <c r="H37" s="5">
        <v>472.02300000000002</v>
      </c>
      <c r="I37" s="5">
        <v>505.32499999999999</v>
      </c>
      <c r="J37" s="5">
        <v>508.221</v>
      </c>
      <c r="K37" s="5">
        <v>417.00200000000001</v>
      </c>
      <c r="L37" s="5"/>
      <c r="M37" s="4">
        <f t="shared" si="3"/>
        <v>1.1000000000000001</v>
      </c>
      <c r="N37" s="5">
        <v>3721.1640000000002</v>
      </c>
      <c r="O37" s="5">
        <v>3878.9879999999998</v>
      </c>
      <c r="P37" s="5">
        <v>4324.9489999999996</v>
      </c>
      <c r="Q37" s="5">
        <v>4886.7430000000004</v>
      </c>
      <c r="R37" s="5">
        <v>6569.2309999999998</v>
      </c>
      <c r="S37" s="5">
        <v>6537.3760000000002</v>
      </c>
      <c r="T37" s="5">
        <v>2803.181</v>
      </c>
      <c r="U37" s="5">
        <v>564.69000000000005</v>
      </c>
      <c r="V37" s="5">
        <v>447.40800000000002</v>
      </c>
      <c r="W37" s="5">
        <v>382.25200000000001</v>
      </c>
    </row>
    <row r="38" spans="1:23" x14ac:dyDescent="0.2">
      <c r="A38" s="4">
        <f t="shared" si="2"/>
        <v>1.1333333333333335</v>
      </c>
      <c r="B38" s="5">
        <v>608.37099999999998</v>
      </c>
      <c r="C38" s="5">
        <v>505.77199999999999</v>
      </c>
      <c r="D38" s="5">
        <v>570.79899999999998</v>
      </c>
      <c r="E38" s="5">
        <v>539.00800000000004</v>
      </c>
      <c r="F38" s="5">
        <v>445.07900000000001</v>
      </c>
      <c r="G38" s="5">
        <v>560.68399999999997</v>
      </c>
      <c r="H38" s="5">
        <v>495.65600000000001</v>
      </c>
      <c r="I38" s="5">
        <v>536.11800000000005</v>
      </c>
      <c r="J38" s="5">
        <v>479.76</v>
      </c>
      <c r="K38" s="5">
        <v>443.63400000000001</v>
      </c>
      <c r="L38" s="5"/>
      <c r="M38" s="4">
        <f t="shared" si="3"/>
        <v>1.1333333333333335</v>
      </c>
      <c r="N38" s="5">
        <v>3466.7020000000002</v>
      </c>
      <c r="O38" s="5">
        <v>3718.143</v>
      </c>
      <c r="P38" s="5">
        <v>3820.7420000000002</v>
      </c>
      <c r="Q38" s="5">
        <v>4432.0029999999997</v>
      </c>
      <c r="R38" s="5">
        <v>5978.2190000000001</v>
      </c>
      <c r="S38" s="5">
        <v>6069.2579999999998</v>
      </c>
      <c r="T38" s="5">
        <v>2790.4140000000002</v>
      </c>
      <c r="U38" s="5">
        <v>565.01900000000001</v>
      </c>
      <c r="V38" s="5">
        <v>427.738</v>
      </c>
      <c r="W38" s="5">
        <v>400.28199999999998</v>
      </c>
    </row>
    <row r="39" spans="1:23" x14ac:dyDescent="0.2">
      <c r="A39" s="4">
        <f t="shared" si="2"/>
        <v>1.166666666666667</v>
      </c>
      <c r="B39" s="5">
        <v>610.17899999999997</v>
      </c>
      <c r="C39" s="5">
        <v>553.654</v>
      </c>
      <c r="D39" s="5">
        <v>553.654</v>
      </c>
      <c r="E39" s="5">
        <v>563.79899999999998</v>
      </c>
      <c r="F39" s="5">
        <v>489.88200000000001</v>
      </c>
      <c r="G39" s="5">
        <v>540.60900000000004</v>
      </c>
      <c r="H39" s="5">
        <v>443.50299999999999</v>
      </c>
      <c r="I39" s="5">
        <v>456.54700000000003</v>
      </c>
      <c r="J39" s="5">
        <v>513.072</v>
      </c>
      <c r="K39" s="5">
        <v>450.74900000000002</v>
      </c>
      <c r="L39" s="5"/>
      <c r="M39" s="4">
        <f t="shared" si="3"/>
        <v>1.166666666666667</v>
      </c>
      <c r="N39" s="5">
        <v>3233.511</v>
      </c>
      <c r="O39" s="5">
        <v>3359.605</v>
      </c>
      <c r="P39" s="5">
        <v>3572.6610000000001</v>
      </c>
      <c r="Q39" s="5">
        <v>4117.6180000000004</v>
      </c>
      <c r="R39" s="5">
        <v>5590.1629999999996</v>
      </c>
      <c r="S39" s="5">
        <v>5448.1260000000002</v>
      </c>
      <c r="T39" s="5">
        <v>2827.692</v>
      </c>
      <c r="U39" s="5">
        <v>607.28</v>
      </c>
      <c r="V39" s="5">
        <v>430.45800000000003</v>
      </c>
      <c r="W39" s="5">
        <v>433.35700000000003</v>
      </c>
    </row>
    <row r="40" spans="1:23" x14ac:dyDescent="0.2">
      <c r="A40" s="4">
        <f t="shared" si="2"/>
        <v>1.2000000000000004</v>
      </c>
      <c r="B40" s="5">
        <v>579.39300000000003</v>
      </c>
      <c r="C40" s="5">
        <v>566.38900000000001</v>
      </c>
      <c r="D40" s="5">
        <v>538.93600000000004</v>
      </c>
      <c r="E40" s="5">
        <v>492.70100000000002</v>
      </c>
      <c r="F40" s="5">
        <v>455.13400000000001</v>
      </c>
      <c r="G40" s="5">
        <v>491.25599999999997</v>
      </c>
      <c r="H40" s="5">
        <v>523.04300000000001</v>
      </c>
      <c r="I40" s="5">
        <v>498.48</v>
      </c>
      <c r="J40" s="5">
        <v>521.59799999999996</v>
      </c>
      <c r="K40" s="5">
        <v>475.36200000000002</v>
      </c>
      <c r="L40" s="5"/>
      <c r="M40" s="4">
        <f t="shared" si="3"/>
        <v>1.2000000000000004</v>
      </c>
      <c r="N40" s="5">
        <v>2808.826</v>
      </c>
      <c r="O40" s="5">
        <v>2963.4270000000001</v>
      </c>
      <c r="P40" s="5">
        <v>3261.0709999999999</v>
      </c>
      <c r="Q40" s="5">
        <v>3815.9</v>
      </c>
      <c r="R40" s="5">
        <v>5137.9560000000001</v>
      </c>
      <c r="S40" s="5">
        <v>5478.9449999999997</v>
      </c>
      <c r="T40" s="5">
        <v>3018.3330000000001</v>
      </c>
      <c r="U40" s="5">
        <v>671.86400000000003</v>
      </c>
      <c r="V40" s="5">
        <v>482.58600000000001</v>
      </c>
      <c r="W40" s="5">
        <v>495.59</v>
      </c>
    </row>
    <row r="41" spans="1:23" x14ac:dyDescent="0.2">
      <c r="A41" s="4">
        <f t="shared" si="2"/>
        <v>1.2333333333333338</v>
      </c>
      <c r="B41" s="5">
        <v>645.58799999999997</v>
      </c>
      <c r="C41" s="5">
        <v>558.93200000000002</v>
      </c>
      <c r="D41" s="5">
        <v>574.81899999999996</v>
      </c>
      <c r="E41" s="5">
        <v>543.04499999999996</v>
      </c>
      <c r="F41" s="5">
        <v>518.49199999999996</v>
      </c>
      <c r="G41" s="5">
        <v>558.93200000000002</v>
      </c>
      <c r="H41" s="5">
        <v>573.37400000000002</v>
      </c>
      <c r="I41" s="5">
        <v>563.26400000000001</v>
      </c>
      <c r="J41" s="5">
        <v>502.60500000000002</v>
      </c>
      <c r="K41" s="5">
        <v>486.71800000000002</v>
      </c>
      <c r="L41" s="5"/>
      <c r="M41" s="4">
        <f t="shared" si="3"/>
        <v>1.2333333333333338</v>
      </c>
      <c r="N41" s="5">
        <v>2741.22</v>
      </c>
      <c r="O41" s="5">
        <v>2683.45</v>
      </c>
      <c r="P41" s="5">
        <v>3057.5149999999999</v>
      </c>
      <c r="Q41" s="5">
        <v>3648.221</v>
      </c>
      <c r="R41" s="5">
        <v>5069.38</v>
      </c>
      <c r="S41" s="5">
        <v>4976.9470000000001</v>
      </c>
      <c r="T41" s="5">
        <v>3420.0259999999998</v>
      </c>
      <c r="U41" s="5">
        <v>716.35699999999997</v>
      </c>
      <c r="V41" s="5">
        <v>505.49400000000003</v>
      </c>
      <c r="W41" s="5">
        <v>478.053</v>
      </c>
    </row>
    <row r="42" spans="1:23" x14ac:dyDescent="0.2">
      <c r="A42" s="4">
        <f t="shared" si="2"/>
        <v>1.2666666666666673</v>
      </c>
      <c r="B42" s="5">
        <v>615.59</v>
      </c>
      <c r="C42" s="5">
        <v>596.80499999999995</v>
      </c>
      <c r="D42" s="5">
        <v>569.34900000000005</v>
      </c>
      <c r="E42" s="5">
        <v>582.35400000000004</v>
      </c>
      <c r="F42" s="5">
        <v>573.68399999999997</v>
      </c>
      <c r="G42" s="5">
        <v>534.66800000000001</v>
      </c>
      <c r="H42" s="5">
        <v>540.44799999999998</v>
      </c>
      <c r="I42" s="5">
        <v>539.00300000000004</v>
      </c>
      <c r="J42" s="5">
        <v>507.21199999999999</v>
      </c>
      <c r="K42" s="5">
        <v>491.31599999999997</v>
      </c>
      <c r="L42" s="5"/>
      <c r="M42" s="4">
        <f t="shared" si="3"/>
        <v>1.2666666666666673</v>
      </c>
      <c r="N42" s="5">
        <v>2436.35</v>
      </c>
      <c r="O42" s="5">
        <v>2572.1849999999999</v>
      </c>
      <c r="P42" s="5">
        <v>2781.7170000000001</v>
      </c>
      <c r="Q42" s="5">
        <v>3323.6089999999999</v>
      </c>
      <c r="R42" s="5">
        <v>4650.1629999999996</v>
      </c>
      <c r="S42" s="5">
        <v>5395.8069999999998</v>
      </c>
      <c r="T42" s="5">
        <v>3921.8589999999999</v>
      </c>
      <c r="U42" s="5">
        <v>807.78200000000004</v>
      </c>
      <c r="V42" s="5">
        <v>536.11300000000006</v>
      </c>
      <c r="W42" s="5">
        <v>536.11300000000006</v>
      </c>
    </row>
    <row r="43" spans="1:23" x14ac:dyDescent="0.2">
      <c r="A43" s="4">
        <f t="shared" si="2"/>
        <v>1.3000000000000007</v>
      </c>
      <c r="B43" s="5">
        <v>630.82600000000002</v>
      </c>
      <c r="C43" s="5">
        <v>616.35799999999995</v>
      </c>
      <c r="D43" s="5">
        <v>610.57000000000005</v>
      </c>
      <c r="E43" s="5">
        <v>594.65499999999997</v>
      </c>
      <c r="F43" s="5">
        <v>555.59</v>
      </c>
      <c r="G43" s="5">
        <v>535.33399999999995</v>
      </c>
      <c r="H43" s="5">
        <v>554.14300000000003</v>
      </c>
      <c r="I43" s="5">
        <v>571.50599999999997</v>
      </c>
      <c r="J43" s="5">
        <v>532.44100000000003</v>
      </c>
      <c r="K43" s="5">
        <v>510.738</v>
      </c>
      <c r="L43" s="5"/>
      <c r="M43" s="4">
        <f t="shared" si="3"/>
        <v>1.3000000000000007</v>
      </c>
      <c r="N43" s="5">
        <v>2242.6170000000002</v>
      </c>
      <c r="O43" s="5">
        <v>2435.0479999999998</v>
      </c>
      <c r="P43" s="5">
        <v>2439.3879999999999</v>
      </c>
      <c r="Q43" s="5">
        <v>3126.6419999999998</v>
      </c>
      <c r="R43" s="5">
        <v>4340.549</v>
      </c>
      <c r="S43" s="5">
        <v>5720.8429999999998</v>
      </c>
      <c r="T43" s="5">
        <v>5269.4260000000004</v>
      </c>
      <c r="U43" s="5">
        <v>911.51499999999999</v>
      </c>
      <c r="V43" s="5">
        <v>541.12199999999996</v>
      </c>
      <c r="W43" s="5">
        <v>510.738</v>
      </c>
    </row>
    <row r="44" spans="1:23" x14ac:dyDescent="0.2">
      <c r="A44" s="4">
        <f t="shared" si="2"/>
        <v>1.3333333333333341</v>
      </c>
      <c r="B44" s="5">
        <v>674.68899999999996</v>
      </c>
      <c r="C44" s="5">
        <v>605.34199999999998</v>
      </c>
      <c r="D44" s="5">
        <v>625.56799999999998</v>
      </c>
      <c r="E44" s="5">
        <v>564.88900000000001</v>
      </c>
      <c r="F44" s="5">
        <v>588.005</v>
      </c>
      <c r="G44" s="5">
        <v>583.67100000000005</v>
      </c>
      <c r="H44" s="5">
        <v>531.66</v>
      </c>
      <c r="I44" s="5">
        <v>570.66800000000001</v>
      </c>
      <c r="J44" s="5">
        <v>520.10299999999995</v>
      </c>
      <c r="K44" s="5">
        <v>492.65300000000002</v>
      </c>
      <c r="L44" s="5"/>
      <c r="M44" s="4">
        <f t="shared" si="3"/>
        <v>1.3333333333333341</v>
      </c>
      <c r="N44" s="5">
        <v>2181.5410000000002</v>
      </c>
      <c r="O44" s="5">
        <v>2275.4490000000001</v>
      </c>
      <c r="P44" s="5">
        <v>2289.8960000000002</v>
      </c>
      <c r="Q44" s="5">
        <v>2763.7669999999998</v>
      </c>
      <c r="R44" s="5">
        <v>4153.5969999999998</v>
      </c>
      <c r="S44" s="5">
        <v>6083.7550000000001</v>
      </c>
      <c r="T44" s="5">
        <v>6560.5159999999996</v>
      </c>
      <c r="U44" s="5">
        <v>1070.5440000000001</v>
      </c>
      <c r="V44" s="5">
        <v>570.66800000000001</v>
      </c>
      <c r="W44" s="5">
        <v>538.88400000000001</v>
      </c>
    </row>
    <row r="45" spans="1:23" x14ac:dyDescent="0.2">
      <c r="A45" s="4">
        <f t="shared" si="2"/>
        <v>1.3666666666666676</v>
      </c>
      <c r="B45" s="5">
        <v>650.22500000000002</v>
      </c>
      <c r="C45" s="5">
        <v>641.55499999999995</v>
      </c>
      <c r="D45" s="5">
        <v>590.98199999999997</v>
      </c>
      <c r="E45" s="5">
        <v>579.423</v>
      </c>
      <c r="F45" s="5">
        <v>556.30399999999997</v>
      </c>
      <c r="G45" s="5">
        <v>618.43600000000004</v>
      </c>
      <c r="H45" s="5">
        <v>631.44100000000003</v>
      </c>
      <c r="I45" s="5">
        <v>575.08799999999997</v>
      </c>
      <c r="J45" s="5">
        <v>540.40899999999999</v>
      </c>
      <c r="K45" s="5">
        <v>602.54200000000003</v>
      </c>
      <c r="L45" s="5"/>
      <c r="M45" s="21">
        <f t="shared" si="3"/>
        <v>1.3666666666666676</v>
      </c>
      <c r="N45" s="5">
        <v>2124.0680000000002</v>
      </c>
      <c r="O45" s="5">
        <v>2050.3760000000002</v>
      </c>
      <c r="P45" s="5">
        <v>2228.1039999999998</v>
      </c>
      <c r="Q45" s="5">
        <v>2788.7420000000002</v>
      </c>
      <c r="R45" s="5">
        <v>3876.7849999999999</v>
      </c>
      <c r="S45" s="5">
        <v>7028.2089999999998</v>
      </c>
      <c r="T45" s="5">
        <v>8288.2000000000007</v>
      </c>
      <c r="U45" s="24">
        <v>1303.3399999999999</v>
      </c>
      <c r="V45" s="5">
        <v>592.42700000000002</v>
      </c>
      <c r="W45" s="5">
        <v>572.19799999999998</v>
      </c>
    </row>
    <row r="46" spans="1:23" x14ac:dyDescent="0.2">
      <c r="A46" s="4">
        <f t="shared" si="2"/>
        <v>1.400000000000001</v>
      </c>
      <c r="B46" s="5">
        <v>672.19799999999998</v>
      </c>
      <c r="C46" s="5">
        <v>649.06899999999996</v>
      </c>
      <c r="D46" s="5">
        <v>611.48400000000004</v>
      </c>
      <c r="E46" s="5">
        <v>594.13699999999994</v>
      </c>
      <c r="F46" s="5">
        <v>595.58199999999999</v>
      </c>
      <c r="G46" s="5">
        <v>605.70100000000002</v>
      </c>
      <c r="H46" s="5">
        <v>584.01700000000005</v>
      </c>
      <c r="I46" s="5">
        <v>597.02800000000002</v>
      </c>
      <c r="J46" s="5">
        <v>555.10599999999999</v>
      </c>
      <c r="K46" s="5">
        <v>555.10599999999999</v>
      </c>
      <c r="L46" s="5"/>
      <c r="M46" s="4">
        <f t="shared" si="3"/>
        <v>1.400000000000001</v>
      </c>
      <c r="N46" s="5">
        <v>1893.72</v>
      </c>
      <c r="O46" s="5">
        <v>2028.16</v>
      </c>
      <c r="P46" s="5">
        <v>2045.5070000000001</v>
      </c>
      <c r="Q46" s="5">
        <v>2496.5300000000002</v>
      </c>
      <c r="R46" s="5">
        <v>3887.1860000000001</v>
      </c>
      <c r="S46" s="5">
        <v>7953.6239999999998</v>
      </c>
      <c r="T46" s="5">
        <v>10124.896000000001</v>
      </c>
      <c r="U46" s="5">
        <v>1619.058</v>
      </c>
      <c r="V46" s="5">
        <v>669.30700000000002</v>
      </c>
      <c r="W46" s="5">
        <v>565.22500000000002</v>
      </c>
    </row>
    <row r="47" spans="1:23" x14ac:dyDescent="0.2">
      <c r="A47" s="4">
        <f t="shared" si="2"/>
        <v>1.4333333333333345</v>
      </c>
      <c r="B47" s="5">
        <v>707.88699999999994</v>
      </c>
      <c r="C47" s="5">
        <v>700.66399999999999</v>
      </c>
      <c r="D47" s="5">
        <v>626.98599999999999</v>
      </c>
      <c r="E47" s="5">
        <v>593.75800000000004</v>
      </c>
      <c r="F47" s="5">
        <v>585.09</v>
      </c>
      <c r="G47" s="5">
        <v>540.30600000000004</v>
      </c>
      <c r="H47" s="5">
        <v>587.98</v>
      </c>
      <c r="I47" s="5">
        <v>560.53099999999995</v>
      </c>
      <c r="J47" s="5">
        <v>560.53099999999995</v>
      </c>
      <c r="K47" s="5">
        <v>567.75400000000002</v>
      </c>
      <c r="L47" s="5"/>
      <c r="M47" s="4">
        <f t="shared" si="3"/>
        <v>1.4333333333333345</v>
      </c>
      <c r="N47" s="5">
        <v>1787.0540000000001</v>
      </c>
      <c r="O47" s="5">
        <v>1859.287</v>
      </c>
      <c r="P47" s="5">
        <v>2025.424</v>
      </c>
      <c r="Q47" s="5">
        <v>2227.6770000000001</v>
      </c>
      <c r="R47" s="5">
        <v>3681.0129999999999</v>
      </c>
      <c r="S47" s="5">
        <v>8757.5750000000007</v>
      </c>
      <c r="T47" s="5">
        <v>12211.776</v>
      </c>
      <c r="U47" s="5">
        <v>1971.971</v>
      </c>
      <c r="V47" s="5">
        <v>699.21900000000005</v>
      </c>
      <c r="W47" s="5">
        <v>654.43399999999997</v>
      </c>
    </row>
    <row r="48" spans="1:23" x14ac:dyDescent="0.2">
      <c r="A48" s="4">
        <f t="shared" si="2"/>
        <v>1.4666666666666679</v>
      </c>
      <c r="B48" s="5">
        <v>765.27099999999996</v>
      </c>
      <c r="C48" s="5">
        <v>682.65599999999995</v>
      </c>
      <c r="D48" s="5">
        <v>675.40899999999999</v>
      </c>
      <c r="E48" s="5">
        <v>656.56799999999998</v>
      </c>
      <c r="F48" s="5">
        <v>569.60500000000002</v>
      </c>
      <c r="G48" s="5">
        <v>673.96</v>
      </c>
      <c r="H48" s="5">
        <v>598.59299999999996</v>
      </c>
      <c r="I48" s="5">
        <v>534.82000000000005</v>
      </c>
      <c r="J48" s="5">
        <v>546.41499999999996</v>
      </c>
      <c r="K48" s="5">
        <v>601.49099999999999</v>
      </c>
      <c r="L48" s="5"/>
      <c r="M48" s="4">
        <f t="shared" si="3"/>
        <v>1.4666666666666679</v>
      </c>
      <c r="N48" s="5">
        <v>1718.961</v>
      </c>
      <c r="O48" s="5">
        <v>1803.0239999999999</v>
      </c>
      <c r="P48" s="5">
        <v>1824.7650000000001</v>
      </c>
      <c r="Q48" s="5">
        <v>2161.0210000000002</v>
      </c>
      <c r="R48" s="5">
        <v>3729.2460000000001</v>
      </c>
      <c r="S48" s="5">
        <v>9777.4940000000006</v>
      </c>
      <c r="T48" s="5">
        <v>14569.134</v>
      </c>
      <c r="U48" s="5">
        <v>2421.9079999999999</v>
      </c>
      <c r="V48" s="5">
        <v>734.83399999999995</v>
      </c>
      <c r="W48" s="5">
        <v>607.28899999999999</v>
      </c>
    </row>
    <row r="49" spans="1:23" x14ac:dyDescent="0.2">
      <c r="A49" s="4">
        <f t="shared" si="2"/>
        <v>1.5000000000000013</v>
      </c>
      <c r="B49" s="5">
        <v>761.46400000000006</v>
      </c>
      <c r="C49" s="5">
        <v>671.70899999999995</v>
      </c>
      <c r="D49" s="5">
        <v>609.46</v>
      </c>
      <c r="E49" s="5">
        <v>603.66999999999996</v>
      </c>
      <c r="F49" s="5">
        <v>590.64099999999996</v>
      </c>
      <c r="G49" s="5">
        <v>613.803</v>
      </c>
      <c r="H49" s="5">
        <v>605.11699999999996</v>
      </c>
      <c r="I49" s="5">
        <v>579.05999999999995</v>
      </c>
      <c r="J49" s="5">
        <v>579.05999999999995</v>
      </c>
      <c r="K49" s="5">
        <v>521.154</v>
      </c>
      <c r="L49" s="5"/>
      <c r="M49" s="4">
        <f t="shared" si="3"/>
        <v>1.5000000000000013</v>
      </c>
      <c r="N49" s="5">
        <v>1559.1189999999999</v>
      </c>
      <c r="O49" s="5">
        <v>1702.4359999999999</v>
      </c>
      <c r="P49" s="5">
        <v>1824.038</v>
      </c>
      <c r="Q49" s="5">
        <v>1993.413</v>
      </c>
      <c r="R49" s="5">
        <v>3595.9609999999998</v>
      </c>
      <c r="S49" s="5">
        <v>10708.263999999999</v>
      </c>
      <c r="T49" s="5">
        <v>16494.518</v>
      </c>
      <c r="U49" s="5">
        <v>3055.9879999999998</v>
      </c>
      <c r="V49" s="5">
        <v>778.83500000000004</v>
      </c>
      <c r="W49" s="5">
        <v>718.03399999999999</v>
      </c>
    </row>
    <row r="50" spans="1:23" x14ac:dyDescent="0.2">
      <c r="A50" s="4">
        <f t="shared" si="2"/>
        <v>1.5333333333333348</v>
      </c>
      <c r="B50" s="5">
        <v>787.83</v>
      </c>
      <c r="C50" s="5">
        <v>712.52300000000002</v>
      </c>
      <c r="D50" s="5">
        <v>603.90599999999995</v>
      </c>
      <c r="E50" s="5">
        <v>689.351</v>
      </c>
      <c r="F50" s="5">
        <v>634.31899999999996</v>
      </c>
      <c r="G50" s="5">
        <v>589.42399999999998</v>
      </c>
      <c r="H50" s="5">
        <v>624.18100000000004</v>
      </c>
      <c r="I50" s="5">
        <v>614.04399999999998</v>
      </c>
      <c r="J50" s="5">
        <v>599.56200000000001</v>
      </c>
      <c r="K50" s="5">
        <v>590.87199999999996</v>
      </c>
      <c r="L50" s="5"/>
      <c r="M50" s="4">
        <f t="shared" si="3"/>
        <v>1.5333333333333348</v>
      </c>
      <c r="N50" s="5">
        <v>1620.5550000000001</v>
      </c>
      <c r="O50" s="5">
        <v>1529.317</v>
      </c>
      <c r="P50" s="5">
        <v>1617.6579999999999</v>
      </c>
      <c r="Q50" s="5">
        <v>2128.8789999999999</v>
      </c>
      <c r="R50" s="5">
        <v>3552.4760000000001</v>
      </c>
      <c r="S50" s="5">
        <v>11668.282999999999</v>
      </c>
      <c r="T50" s="5">
        <v>18854.333999999999</v>
      </c>
      <c r="U50" s="5">
        <v>3674.1260000000002</v>
      </c>
      <c r="V50" s="5">
        <v>732.798</v>
      </c>
      <c r="W50" s="5">
        <v>712.52300000000002</v>
      </c>
    </row>
    <row r="51" spans="1:23" x14ac:dyDescent="0.2">
      <c r="A51" s="4">
        <f t="shared" si="2"/>
        <v>1.5666666666666682</v>
      </c>
      <c r="B51" s="5">
        <v>784.39099999999996</v>
      </c>
      <c r="C51" s="5">
        <v>678.745</v>
      </c>
      <c r="D51" s="5">
        <v>632.43399999999997</v>
      </c>
      <c r="E51" s="5">
        <v>684.53300000000002</v>
      </c>
      <c r="F51" s="5">
        <v>648.35299999999995</v>
      </c>
      <c r="G51" s="5">
        <v>668.61400000000003</v>
      </c>
      <c r="H51" s="5">
        <v>685.98099999999999</v>
      </c>
      <c r="I51" s="5">
        <v>596.25300000000004</v>
      </c>
      <c r="J51" s="5">
        <v>641.11699999999996</v>
      </c>
      <c r="K51" s="5">
        <v>565.86199999999997</v>
      </c>
      <c r="L51" s="5"/>
      <c r="M51" s="4">
        <f t="shared" si="3"/>
        <v>1.5666666666666682</v>
      </c>
      <c r="N51" s="5">
        <v>1474.7139999999999</v>
      </c>
      <c r="O51" s="5">
        <v>1551.4159999999999</v>
      </c>
      <c r="P51" s="5">
        <v>1664.299</v>
      </c>
      <c r="Q51" s="5">
        <v>1813.3620000000001</v>
      </c>
      <c r="R51" s="5">
        <v>3606.4639999999999</v>
      </c>
      <c r="S51" s="5">
        <v>12192.799000000001</v>
      </c>
      <c r="T51" s="5">
        <v>20838.471000000001</v>
      </c>
      <c r="U51" s="5">
        <v>4453.085</v>
      </c>
      <c r="V51" s="5">
        <v>869.77700000000004</v>
      </c>
      <c r="W51" s="5">
        <v>752.553</v>
      </c>
    </row>
    <row r="52" spans="1:23" x14ac:dyDescent="0.2">
      <c r="A52" s="4">
        <f t="shared" si="2"/>
        <v>1.6000000000000016</v>
      </c>
      <c r="B52" s="5">
        <v>753.42399999999998</v>
      </c>
      <c r="C52" s="5">
        <v>702.71299999999997</v>
      </c>
      <c r="D52" s="5">
        <v>665.04200000000003</v>
      </c>
      <c r="E52" s="5">
        <v>665.04200000000003</v>
      </c>
      <c r="F52" s="5">
        <v>636.06399999999996</v>
      </c>
      <c r="G52" s="5">
        <v>659.24599999999998</v>
      </c>
      <c r="H52" s="5">
        <v>699.81500000000005</v>
      </c>
      <c r="I52" s="5">
        <v>594.04600000000005</v>
      </c>
      <c r="J52" s="5">
        <v>585.35299999999995</v>
      </c>
      <c r="K52" s="5">
        <v>588.25</v>
      </c>
      <c r="L52" s="5"/>
      <c r="M52" s="4">
        <f t="shared" si="3"/>
        <v>1.6000000000000016</v>
      </c>
      <c r="N52" s="5">
        <v>1395.2829999999999</v>
      </c>
      <c r="O52" s="5">
        <v>1473.5239999999999</v>
      </c>
      <c r="P52" s="5">
        <v>1544.519</v>
      </c>
      <c r="Q52" s="5">
        <v>1860.3779999999999</v>
      </c>
      <c r="R52" s="5">
        <v>3671.4929999999999</v>
      </c>
      <c r="S52" s="5">
        <v>12790.823</v>
      </c>
      <c r="T52" s="5">
        <v>22186.891</v>
      </c>
      <c r="U52" s="5">
        <v>5227.6040000000003</v>
      </c>
      <c r="V52" s="5">
        <v>866.43799999999999</v>
      </c>
      <c r="W52" s="5">
        <v>869.33600000000001</v>
      </c>
    </row>
    <row r="53" spans="1:23" x14ac:dyDescent="0.2">
      <c r="A53" s="4">
        <f t="shared" si="2"/>
        <v>1.6333333333333351</v>
      </c>
      <c r="B53" s="5">
        <v>758.52499999999998</v>
      </c>
      <c r="C53" s="5">
        <v>735.40899999999999</v>
      </c>
      <c r="D53" s="5">
        <v>667.50199999999995</v>
      </c>
      <c r="E53" s="5">
        <v>667.50199999999995</v>
      </c>
      <c r="F53" s="5">
        <v>655.94399999999996</v>
      </c>
      <c r="G53" s="5">
        <v>627.048</v>
      </c>
      <c r="H53" s="5">
        <v>742.63300000000004</v>
      </c>
      <c r="I53" s="5">
        <v>609.71</v>
      </c>
      <c r="J53" s="5">
        <v>624.15800000000002</v>
      </c>
      <c r="K53" s="5">
        <v>632.827</v>
      </c>
      <c r="L53" s="5"/>
      <c r="M53" s="4">
        <f t="shared" si="3"/>
        <v>1.6333333333333351</v>
      </c>
      <c r="N53" s="5">
        <v>1408.69</v>
      </c>
      <c r="O53" s="5">
        <v>1443.366</v>
      </c>
      <c r="P53" s="5">
        <v>1397.1320000000001</v>
      </c>
      <c r="Q53" s="5">
        <v>1798.789</v>
      </c>
      <c r="R53" s="5">
        <v>3601.9119999999998</v>
      </c>
      <c r="S53" s="5">
        <v>12662.317999999999</v>
      </c>
      <c r="T53" s="5">
        <v>23108.296999999999</v>
      </c>
      <c r="U53" s="5">
        <v>6143.3339999999998</v>
      </c>
      <c r="V53" s="5">
        <v>939.12699999999995</v>
      </c>
      <c r="W53" s="5">
        <v>885.66899999999998</v>
      </c>
    </row>
    <row r="54" spans="1:23" x14ac:dyDescent="0.2">
      <c r="A54" s="4">
        <f t="shared" si="2"/>
        <v>1.6666666666666685</v>
      </c>
      <c r="B54" s="5">
        <v>857.221</v>
      </c>
      <c r="C54" s="5">
        <v>763.1</v>
      </c>
      <c r="D54" s="5">
        <v>716.76400000000001</v>
      </c>
      <c r="E54" s="5">
        <v>684.90800000000002</v>
      </c>
      <c r="F54" s="5">
        <v>709.524</v>
      </c>
      <c r="G54" s="5">
        <v>644.36300000000006</v>
      </c>
      <c r="H54" s="5">
        <v>725.452</v>
      </c>
      <c r="I54" s="5">
        <v>697.94</v>
      </c>
      <c r="J54" s="5">
        <v>673.32399999999996</v>
      </c>
      <c r="K54" s="5">
        <v>638.57100000000003</v>
      </c>
      <c r="L54" s="5"/>
      <c r="M54" s="4">
        <f t="shared" si="3"/>
        <v>1.6666666666666685</v>
      </c>
      <c r="N54" s="5">
        <v>1353.8869999999999</v>
      </c>
      <c r="O54" s="5">
        <v>1432.08</v>
      </c>
      <c r="P54" s="5">
        <v>1419.048</v>
      </c>
      <c r="Q54" s="5">
        <v>1698.5129999999999</v>
      </c>
      <c r="R54" s="5">
        <v>3546.1709999999998</v>
      </c>
      <c r="S54" s="5">
        <v>12881.477000000001</v>
      </c>
      <c r="T54" s="5">
        <v>23900.813999999998</v>
      </c>
      <c r="U54" s="5">
        <v>7190.8059999999996</v>
      </c>
      <c r="V54" s="5">
        <v>983.197</v>
      </c>
      <c r="W54" s="5">
        <v>889.077</v>
      </c>
    </row>
    <row r="55" spans="1:23" x14ac:dyDescent="0.2">
      <c r="A55" s="4">
        <f t="shared" si="2"/>
        <v>1.700000000000002</v>
      </c>
      <c r="B55" s="5">
        <v>841.50900000000001</v>
      </c>
      <c r="C55" s="5">
        <v>757.64700000000005</v>
      </c>
      <c r="D55" s="5">
        <v>741.74199999999996</v>
      </c>
      <c r="E55" s="5">
        <v>659.32600000000002</v>
      </c>
      <c r="F55" s="5">
        <v>663.66399999999999</v>
      </c>
      <c r="G55" s="5">
        <v>660.77200000000005</v>
      </c>
      <c r="H55" s="5">
        <v>666.55600000000004</v>
      </c>
      <c r="I55" s="5">
        <v>668.00199999999995</v>
      </c>
      <c r="J55" s="5">
        <v>688.24400000000003</v>
      </c>
      <c r="K55" s="5">
        <v>702.70299999999997</v>
      </c>
      <c r="L55" s="5"/>
      <c r="M55" s="4">
        <f t="shared" si="3"/>
        <v>1.700000000000002</v>
      </c>
      <c r="N55" s="5">
        <v>1302.748</v>
      </c>
      <c r="O55" s="5">
        <v>1362.029</v>
      </c>
      <c r="P55" s="5">
        <v>1432.8779999999999</v>
      </c>
      <c r="Q55" s="5">
        <v>1655.5450000000001</v>
      </c>
      <c r="R55" s="5">
        <v>3248.9169999999999</v>
      </c>
      <c r="S55" s="5">
        <v>12634.195</v>
      </c>
      <c r="T55" s="5">
        <v>23894.794999999998</v>
      </c>
      <c r="U55" s="5">
        <v>7767.3270000000002</v>
      </c>
      <c r="V55" s="5">
        <v>1035.258</v>
      </c>
      <c r="W55" s="5">
        <v>1025.1369999999999</v>
      </c>
    </row>
    <row r="56" spans="1:23" x14ac:dyDescent="0.2">
      <c r="A56" s="4">
        <f t="shared" si="2"/>
        <v>1.7333333333333354</v>
      </c>
      <c r="B56" s="5">
        <v>806.95699999999999</v>
      </c>
      <c r="C56" s="5">
        <v>773.63499999999999</v>
      </c>
      <c r="D56" s="5">
        <v>760.596</v>
      </c>
      <c r="E56" s="5">
        <v>763.49400000000003</v>
      </c>
      <c r="F56" s="5">
        <v>725.82600000000002</v>
      </c>
      <c r="G56" s="5">
        <v>756.25</v>
      </c>
      <c r="H56" s="5">
        <v>724.37800000000004</v>
      </c>
      <c r="I56" s="5">
        <v>744.66</v>
      </c>
      <c r="J56" s="5">
        <v>686.71</v>
      </c>
      <c r="K56" s="5">
        <v>662.08100000000002</v>
      </c>
      <c r="L56" s="5"/>
      <c r="M56" s="4">
        <f t="shared" si="3"/>
        <v>1.7333333333333354</v>
      </c>
      <c r="N56" s="5">
        <v>1240.135</v>
      </c>
      <c r="O56" s="5">
        <v>1324.162</v>
      </c>
      <c r="P56" s="5">
        <v>1331.4059999999999</v>
      </c>
      <c r="Q56" s="5">
        <v>1447.307</v>
      </c>
      <c r="R56" s="5">
        <v>3279.982</v>
      </c>
      <c r="S56" s="5">
        <v>11843.574000000001</v>
      </c>
      <c r="T56" s="5">
        <v>23182.982</v>
      </c>
      <c r="U56" s="5">
        <v>9157.5820000000003</v>
      </c>
      <c r="V56" s="5">
        <v>1132.9269999999999</v>
      </c>
      <c r="W56" s="5">
        <v>995.29499999999996</v>
      </c>
    </row>
    <row r="57" spans="1:23" x14ac:dyDescent="0.2">
      <c r="A57" s="4">
        <f t="shared" si="2"/>
        <v>1.7666666666666688</v>
      </c>
      <c r="B57" s="5">
        <v>842.68299999999999</v>
      </c>
      <c r="C57" s="5">
        <v>874.48199999999997</v>
      </c>
      <c r="D57" s="5">
        <v>800.76499999999999</v>
      </c>
      <c r="E57" s="5">
        <v>696.69500000000005</v>
      </c>
      <c r="F57" s="5">
        <v>670.67700000000002</v>
      </c>
      <c r="G57" s="5">
        <v>738.61199999999997</v>
      </c>
      <c r="H57" s="5">
        <v>773.30200000000002</v>
      </c>
      <c r="I57" s="5">
        <v>766.07500000000005</v>
      </c>
      <c r="J57" s="5">
        <v>724.15800000000002</v>
      </c>
      <c r="K57" s="5">
        <v>699.58600000000001</v>
      </c>
      <c r="L57" s="5"/>
      <c r="M57" s="21">
        <f t="shared" si="3"/>
        <v>1.7666666666666688</v>
      </c>
      <c r="N57" s="5">
        <v>1091.296</v>
      </c>
      <c r="O57" s="5">
        <v>1251.7380000000001</v>
      </c>
      <c r="P57" s="5">
        <v>1300.883</v>
      </c>
      <c r="Q57" s="5">
        <v>1543.7139999999999</v>
      </c>
      <c r="R57" s="5">
        <v>3138.018</v>
      </c>
      <c r="S57" s="5">
        <v>11546.055</v>
      </c>
      <c r="T57" s="5">
        <v>22781.344000000001</v>
      </c>
      <c r="U57" s="5">
        <v>10087.620999999999</v>
      </c>
      <c r="V57" s="24">
        <v>1253.183</v>
      </c>
      <c r="W57" s="5">
        <v>1097.078</v>
      </c>
    </row>
    <row r="58" spans="1:23" x14ac:dyDescent="0.2">
      <c r="A58" s="4">
        <f t="shared" si="2"/>
        <v>1.8000000000000023</v>
      </c>
      <c r="B58" s="5">
        <v>857.51700000000005</v>
      </c>
      <c r="C58" s="5">
        <v>767.86099999999999</v>
      </c>
      <c r="D58" s="5">
        <v>746.17</v>
      </c>
      <c r="E58" s="5">
        <v>844.50199999999995</v>
      </c>
      <c r="F58" s="5">
        <v>767.86099999999999</v>
      </c>
      <c r="G58" s="5">
        <v>802.56600000000003</v>
      </c>
      <c r="H58" s="5">
        <v>756.29200000000003</v>
      </c>
      <c r="I58" s="5">
        <v>789.55200000000002</v>
      </c>
      <c r="J58" s="5">
        <v>766.41499999999996</v>
      </c>
      <c r="K58" s="5">
        <v>728.81700000000001</v>
      </c>
      <c r="L58" s="5"/>
      <c r="M58" s="4">
        <f t="shared" si="3"/>
        <v>1.8000000000000023</v>
      </c>
      <c r="N58" s="5">
        <v>1236.386</v>
      </c>
      <c r="O58" s="5">
        <v>1226.2639999999999</v>
      </c>
      <c r="P58" s="5">
        <v>1236.386</v>
      </c>
      <c r="Q58" s="5">
        <v>1392.5609999999999</v>
      </c>
      <c r="R58" s="5">
        <v>3226.1729999999998</v>
      </c>
      <c r="S58" s="5">
        <v>10935.147999999999</v>
      </c>
      <c r="T58" s="5">
        <v>22314.240000000002</v>
      </c>
      <c r="U58" s="5">
        <v>10893.213</v>
      </c>
      <c r="V58" s="5">
        <v>1282.6600000000001</v>
      </c>
      <c r="W58" s="5">
        <v>1158.299</v>
      </c>
    </row>
    <row r="59" spans="1:23" x14ac:dyDescent="0.2">
      <c r="A59" s="4">
        <f t="shared" si="2"/>
        <v>1.8333333333333357</v>
      </c>
      <c r="B59" s="5">
        <v>887.428</v>
      </c>
      <c r="C59" s="5">
        <v>794.92700000000002</v>
      </c>
      <c r="D59" s="5">
        <v>757.34900000000005</v>
      </c>
      <c r="E59" s="5">
        <v>768.91099999999994</v>
      </c>
      <c r="F59" s="5">
        <v>745.78599999999994</v>
      </c>
      <c r="G59" s="5">
        <v>763.13</v>
      </c>
      <c r="H59" s="5">
        <v>799.26300000000003</v>
      </c>
      <c r="I59" s="5">
        <v>741.45</v>
      </c>
      <c r="J59" s="5">
        <v>760.23900000000003</v>
      </c>
      <c r="K59" s="5">
        <v>731.33299999999997</v>
      </c>
      <c r="L59" s="5"/>
      <c r="M59" s="21">
        <f t="shared" si="3"/>
        <v>1.8333333333333357</v>
      </c>
      <c r="N59" s="5">
        <v>1228.5239999999999</v>
      </c>
      <c r="O59" s="5">
        <v>1134.578</v>
      </c>
      <c r="P59" s="5">
        <v>1209.7339999999999</v>
      </c>
      <c r="Q59" s="5">
        <v>1451.1030000000001</v>
      </c>
      <c r="R59" s="5">
        <v>2961.4650000000001</v>
      </c>
      <c r="S59" s="5">
        <v>10581.201999999999</v>
      </c>
      <c r="T59" s="5">
        <v>21293.93</v>
      </c>
      <c r="U59" s="5">
        <v>11829.960999999999</v>
      </c>
      <c r="V59" s="5">
        <v>1427.9780000000001</v>
      </c>
      <c r="W59" s="24">
        <v>1261.7660000000001</v>
      </c>
    </row>
    <row r="60" spans="1:23" x14ac:dyDescent="0.2">
      <c r="A60" s="4">
        <f t="shared" si="2"/>
        <v>1.8666666666666691</v>
      </c>
      <c r="B60" s="5">
        <v>957.78499999999997</v>
      </c>
      <c r="C60" s="5">
        <v>850.88300000000004</v>
      </c>
      <c r="D60" s="5">
        <v>819.101</v>
      </c>
      <c r="E60" s="5">
        <v>738.202</v>
      </c>
      <c r="F60" s="5">
        <v>794.54200000000003</v>
      </c>
      <c r="G60" s="5">
        <v>839.32600000000002</v>
      </c>
      <c r="H60" s="5">
        <v>840.77</v>
      </c>
      <c r="I60" s="5">
        <v>856.66099999999994</v>
      </c>
      <c r="J60" s="5">
        <v>788.76400000000001</v>
      </c>
      <c r="K60" s="5">
        <v>765.65</v>
      </c>
      <c r="L60" s="5"/>
      <c r="M60" s="4">
        <f t="shared" si="3"/>
        <v>1.8666666666666691</v>
      </c>
      <c r="N60" s="5">
        <v>1109.47</v>
      </c>
      <c r="O60" s="5">
        <v>1225.04</v>
      </c>
      <c r="P60" s="5">
        <v>1204.8150000000001</v>
      </c>
      <c r="Q60" s="5">
        <v>1422.953</v>
      </c>
      <c r="R60" s="5">
        <v>2886.355</v>
      </c>
      <c r="S60" s="5">
        <v>9735.31</v>
      </c>
      <c r="T60" s="5">
        <v>19496.623</v>
      </c>
      <c r="U60" s="5">
        <v>12766.127</v>
      </c>
      <c r="V60" s="5">
        <v>1531.3</v>
      </c>
      <c r="W60" s="5">
        <v>1213.4829999999999</v>
      </c>
    </row>
    <row r="61" spans="1:23" x14ac:dyDescent="0.2">
      <c r="A61" s="4">
        <f t="shared" si="2"/>
        <v>1.9000000000000026</v>
      </c>
      <c r="B61" s="5">
        <v>944.06500000000005</v>
      </c>
      <c r="C61" s="5">
        <v>929.60799999999995</v>
      </c>
      <c r="D61" s="5">
        <v>805.27499999999998</v>
      </c>
      <c r="E61" s="5">
        <v>796.6</v>
      </c>
      <c r="F61" s="5">
        <v>731.54200000000003</v>
      </c>
      <c r="G61" s="5">
        <v>838.52700000000004</v>
      </c>
      <c r="H61" s="5">
        <v>863.10400000000004</v>
      </c>
      <c r="I61" s="5">
        <v>864.55</v>
      </c>
      <c r="J61" s="5">
        <v>879.00699999999995</v>
      </c>
      <c r="K61" s="5">
        <v>826.96100000000001</v>
      </c>
      <c r="L61" s="5"/>
      <c r="M61" s="4">
        <f t="shared" si="3"/>
        <v>1.9000000000000026</v>
      </c>
      <c r="N61" s="5">
        <v>1172.492</v>
      </c>
      <c r="O61" s="5">
        <v>1173.9369999999999</v>
      </c>
      <c r="P61" s="5">
        <v>1153.6969999999999</v>
      </c>
      <c r="Q61" s="5">
        <v>1399.472</v>
      </c>
      <c r="R61" s="5">
        <v>2618.2269999999999</v>
      </c>
      <c r="S61" s="5">
        <v>9047.4130000000005</v>
      </c>
      <c r="T61" s="5">
        <v>18618.184000000001</v>
      </c>
      <c r="U61" s="5">
        <v>13686.778</v>
      </c>
      <c r="V61" s="5">
        <v>1639.4639999999999</v>
      </c>
      <c r="W61" s="5">
        <v>1411.038</v>
      </c>
    </row>
    <row r="62" spans="1:23" x14ac:dyDescent="0.2">
      <c r="A62" s="4">
        <f t="shared" si="2"/>
        <v>1.933333333333336</v>
      </c>
      <c r="B62" s="5">
        <v>980.49699999999996</v>
      </c>
      <c r="C62" s="5">
        <v>922.65099999999995</v>
      </c>
      <c r="D62" s="5">
        <v>887.94299999999998</v>
      </c>
      <c r="E62" s="5">
        <v>821.42</v>
      </c>
      <c r="F62" s="5">
        <v>776.58900000000006</v>
      </c>
      <c r="G62" s="5">
        <v>932.774</v>
      </c>
      <c r="H62" s="5">
        <v>932.774</v>
      </c>
      <c r="I62" s="5">
        <v>863.35799999999995</v>
      </c>
      <c r="J62" s="5">
        <v>877.82</v>
      </c>
      <c r="K62" s="5">
        <v>802.62</v>
      </c>
      <c r="L62" s="5"/>
      <c r="M62" s="4">
        <f t="shared" si="3"/>
        <v>1.933333333333336</v>
      </c>
      <c r="N62" s="5">
        <v>1120.7750000000001</v>
      </c>
      <c r="O62" s="5">
        <v>1174.2829999999999</v>
      </c>
      <c r="P62" s="5">
        <v>1169.9449999999999</v>
      </c>
      <c r="Q62" s="5">
        <v>1434.5920000000001</v>
      </c>
      <c r="R62" s="5">
        <v>2749.1529999999998</v>
      </c>
      <c r="S62" s="5">
        <v>8465.8289999999997</v>
      </c>
      <c r="T62" s="5">
        <v>17667.754000000001</v>
      </c>
      <c r="U62" s="5">
        <v>14383.521000000001</v>
      </c>
      <c r="V62" s="5">
        <v>1745.5170000000001</v>
      </c>
      <c r="W62" s="5">
        <v>1408.5609999999999</v>
      </c>
    </row>
    <row r="63" spans="1:23" x14ac:dyDescent="0.2">
      <c r="A63" s="4">
        <f t="shared" si="2"/>
        <v>1.9666666666666694</v>
      </c>
      <c r="B63" s="5">
        <v>1085.7170000000001</v>
      </c>
      <c r="C63" s="5">
        <v>900.91399999999999</v>
      </c>
      <c r="D63" s="5">
        <v>912.46500000000003</v>
      </c>
      <c r="E63" s="5">
        <v>860.48900000000003</v>
      </c>
      <c r="F63" s="5">
        <v>900.91399999999999</v>
      </c>
      <c r="G63" s="5">
        <v>921.12699999999995</v>
      </c>
      <c r="H63" s="5">
        <v>944.22799999999995</v>
      </c>
      <c r="I63" s="5">
        <v>893.69600000000003</v>
      </c>
      <c r="J63" s="5">
        <v>906.69</v>
      </c>
      <c r="K63" s="5">
        <v>850.38199999999995</v>
      </c>
      <c r="L63" s="5"/>
      <c r="M63" s="4">
        <f t="shared" si="3"/>
        <v>1.9666666666666694</v>
      </c>
      <c r="N63" s="5">
        <v>1098.711</v>
      </c>
      <c r="O63" s="5">
        <v>1137.693</v>
      </c>
      <c r="P63" s="5">
        <v>1058.2860000000001</v>
      </c>
      <c r="Q63" s="5">
        <v>1364.366</v>
      </c>
      <c r="R63" s="5">
        <v>2422.6509999999998</v>
      </c>
      <c r="S63" s="5">
        <v>7825.25</v>
      </c>
      <c r="T63" s="5">
        <v>16548.526999999998</v>
      </c>
      <c r="U63" s="5">
        <v>15106.198</v>
      </c>
      <c r="V63" s="5">
        <v>1745.5219999999999</v>
      </c>
      <c r="W63" s="5">
        <v>1527.5119999999999</v>
      </c>
    </row>
    <row r="64" spans="1:23" x14ac:dyDescent="0.2">
      <c r="A64" s="4">
        <f t="shared" si="2"/>
        <v>2.0000000000000027</v>
      </c>
      <c r="B64" s="5">
        <v>1154.0029999999999</v>
      </c>
      <c r="C64" s="5">
        <v>937.62800000000004</v>
      </c>
      <c r="D64" s="5">
        <v>903.00800000000004</v>
      </c>
      <c r="E64" s="5">
        <v>879.92700000000002</v>
      </c>
      <c r="F64" s="5">
        <v>967.92</v>
      </c>
      <c r="G64" s="5">
        <v>875.6</v>
      </c>
      <c r="H64" s="5">
        <v>910.22</v>
      </c>
      <c r="I64" s="5">
        <v>993.88499999999999</v>
      </c>
      <c r="J64" s="5">
        <v>957.82299999999998</v>
      </c>
      <c r="K64" s="5">
        <v>939.07</v>
      </c>
      <c r="L64" s="5"/>
      <c r="M64" s="4">
        <f t="shared" si="3"/>
        <v>2.0000000000000027</v>
      </c>
      <c r="N64" s="5">
        <v>1035.7180000000001</v>
      </c>
      <c r="O64" s="5">
        <v>1081.8779999999999</v>
      </c>
      <c r="P64" s="5">
        <v>1113.6130000000001</v>
      </c>
      <c r="Q64" s="5">
        <v>1353.069</v>
      </c>
      <c r="R64" s="5">
        <v>2504.1869999999999</v>
      </c>
      <c r="S64" s="5">
        <v>7160.59</v>
      </c>
      <c r="T64" s="5">
        <v>15528.556</v>
      </c>
      <c r="U64" s="5">
        <v>16073.822</v>
      </c>
      <c r="V64" s="5">
        <v>1928.6279999999999</v>
      </c>
      <c r="W64" s="5">
        <v>1566.559</v>
      </c>
    </row>
    <row r="65" spans="1:23" x14ac:dyDescent="0.2">
      <c r="A65" s="4">
        <f t="shared" si="2"/>
        <v>2.0333333333333359</v>
      </c>
      <c r="B65" s="5">
        <v>1066.9960000000001</v>
      </c>
      <c r="C65" s="5">
        <v>968.94799999999998</v>
      </c>
      <c r="D65" s="5">
        <v>963.18</v>
      </c>
      <c r="E65" s="5">
        <v>1039.5999999999999</v>
      </c>
      <c r="F65" s="5">
        <v>950.20299999999997</v>
      </c>
      <c r="G65" s="5">
        <v>954.529</v>
      </c>
      <c r="H65" s="5">
        <v>987.69200000000001</v>
      </c>
      <c r="I65" s="5">
        <v>957.41300000000001</v>
      </c>
      <c r="J65" s="5">
        <v>994.90200000000004</v>
      </c>
      <c r="K65" s="5">
        <v>915.59799999999996</v>
      </c>
      <c r="L65" s="5"/>
      <c r="M65" s="4">
        <f t="shared" si="3"/>
        <v>2.0333333333333359</v>
      </c>
      <c r="N65" s="5">
        <v>1035.2739999999999</v>
      </c>
      <c r="O65" s="5">
        <v>1084.298</v>
      </c>
      <c r="P65" s="5">
        <v>1079.973</v>
      </c>
      <c r="Q65" s="5">
        <v>1270.3019999999999</v>
      </c>
      <c r="R65" s="5">
        <v>2311.3440000000001</v>
      </c>
      <c r="S65" s="5">
        <v>6648.5379999999996</v>
      </c>
      <c r="T65" s="5">
        <v>14646.681</v>
      </c>
      <c r="U65" s="5">
        <v>16105.87</v>
      </c>
      <c r="V65" s="5">
        <v>2197.4349999999999</v>
      </c>
      <c r="W65" s="5">
        <v>1684.123</v>
      </c>
    </row>
    <row r="66" spans="1:23" x14ac:dyDescent="0.2">
      <c r="A66" s="4">
        <f t="shared" si="2"/>
        <v>2.0666666666666691</v>
      </c>
      <c r="B66" s="5">
        <v>1030.9110000000001</v>
      </c>
      <c r="C66" s="5">
        <v>1025.1510000000001</v>
      </c>
      <c r="D66" s="5">
        <v>963.23900000000003</v>
      </c>
      <c r="E66" s="5">
        <v>944.52200000000005</v>
      </c>
      <c r="F66" s="5">
        <v>1009.313</v>
      </c>
      <c r="G66" s="5">
        <v>922.92399999999998</v>
      </c>
      <c r="H66" s="5">
        <v>945.96100000000001</v>
      </c>
      <c r="I66" s="5">
        <v>1007.874</v>
      </c>
      <c r="J66" s="5">
        <v>993.47500000000002</v>
      </c>
      <c r="K66" s="5">
        <v>1066.9059999999999</v>
      </c>
      <c r="L66" s="5"/>
      <c r="M66" s="4">
        <f t="shared" si="3"/>
        <v>2.0666666666666691</v>
      </c>
      <c r="N66" s="5">
        <v>980.51700000000005</v>
      </c>
      <c r="O66" s="5">
        <v>1089.943</v>
      </c>
      <c r="P66" s="5">
        <v>1148.9760000000001</v>
      </c>
      <c r="Q66" s="5">
        <v>1244.0039999999999</v>
      </c>
      <c r="R66" s="5">
        <v>2306.5909999999999</v>
      </c>
      <c r="S66" s="5">
        <v>6352.4830000000002</v>
      </c>
      <c r="T66" s="5">
        <v>13688.362999999999</v>
      </c>
      <c r="U66" s="5">
        <v>17015.787</v>
      </c>
      <c r="V66" s="5">
        <v>2287.873</v>
      </c>
      <c r="W66" s="5">
        <v>1734.982</v>
      </c>
    </row>
    <row r="67" spans="1:23" x14ac:dyDescent="0.2">
      <c r="A67" s="4">
        <f t="shared" si="2"/>
        <v>2.1000000000000023</v>
      </c>
      <c r="B67" s="5">
        <v>1135.2809999999999</v>
      </c>
      <c r="C67" s="5">
        <v>1074.617</v>
      </c>
      <c r="D67" s="5">
        <v>1041.3969999999999</v>
      </c>
      <c r="E67" s="5">
        <v>963.4</v>
      </c>
      <c r="F67" s="5">
        <v>998.06500000000005</v>
      </c>
      <c r="G67" s="5">
        <v>1110.7270000000001</v>
      </c>
      <c r="H67" s="5">
        <v>1003.843</v>
      </c>
      <c r="I67" s="5">
        <v>1044.2860000000001</v>
      </c>
      <c r="J67" s="5">
        <v>1112.171</v>
      </c>
      <c r="K67" s="5">
        <v>1024.0640000000001</v>
      </c>
      <c r="L67" s="5"/>
      <c r="M67" s="23">
        <f t="shared" si="3"/>
        <v>2.1000000000000023</v>
      </c>
      <c r="N67" s="5">
        <v>947.51199999999994</v>
      </c>
      <c r="O67" s="5">
        <v>1051.5070000000001</v>
      </c>
      <c r="P67" s="5">
        <v>959.06700000000001</v>
      </c>
      <c r="Q67" s="5">
        <v>1184.3900000000001</v>
      </c>
      <c r="R67" s="5">
        <v>2225.7869999999998</v>
      </c>
      <c r="S67" s="5">
        <v>6025.9459999999999</v>
      </c>
      <c r="T67" s="5">
        <v>12925.741</v>
      </c>
      <c r="U67" s="5">
        <v>17903.067999999999</v>
      </c>
      <c r="V67" s="5">
        <v>2482.886</v>
      </c>
      <c r="W67" s="5">
        <v>1886.3579999999999</v>
      </c>
    </row>
    <row r="68" spans="1:23" x14ac:dyDescent="0.2">
      <c r="A68" s="4">
        <f t="shared" si="2"/>
        <v>2.1333333333333355</v>
      </c>
      <c r="B68" s="5">
        <v>1195.636</v>
      </c>
      <c r="C68" s="5">
        <v>1025.2429999999999</v>
      </c>
      <c r="D68" s="5">
        <v>1025.2429999999999</v>
      </c>
      <c r="E68" s="5">
        <v>1072.896</v>
      </c>
      <c r="F68" s="5">
        <v>1078.672</v>
      </c>
      <c r="G68" s="5">
        <v>1033.9069999999999</v>
      </c>
      <c r="H68" s="5">
        <v>1061.3440000000001</v>
      </c>
      <c r="I68" s="5">
        <v>1149.4280000000001</v>
      </c>
      <c r="J68" s="5">
        <v>1090.2239999999999</v>
      </c>
      <c r="K68" s="5">
        <v>1117.6600000000001</v>
      </c>
      <c r="L68" s="5"/>
      <c r="M68" s="23">
        <f t="shared" si="3"/>
        <v>2.1333333333333355</v>
      </c>
      <c r="N68" s="5">
        <v>958.81899999999996</v>
      </c>
      <c r="O68" s="5">
        <v>951.59900000000005</v>
      </c>
      <c r="P68" s="5">
        <v>1093.1120000000001</v>
      </c>
      <c r="Q68" s="5">
        <v>1176.864</v>
      </c>
      <c r="R68" s="5">
        <v>2236.7629999999999</v>
      </c>
      <c r="S68" s="5">
        <v>5633.0619999999999</v>
      </c>
      <c r="T68" s="5">
        <v>12661.034</v>
      </c>
      <c r="U68" s="5">
        <v>18595.893</v>
      </c>
      <c r="V68" s="5">
        <v>2612.2049999999999</v>
      </c>
      <c r="W68" s="5">
        <v>1984.0619999999999</v>
      </c>
    </row>
    <row r="69" spans="1:23" x14ac:dyDescent="0.2">
      <c r="A69" s="21">
        <f t="shared" si="2"/>
        <v>2.1666666666666687</v>
      </c>
      <c r="B69" s="24">
        <v>1247.3330000000001</v>
      </c>
      <c r="C69" s="5">
        <v>1127.508</v>
      </c>
      <c r="D69" s="5">
        <v>1195.3610000000001</v>
      </c>
      <c r="E69" s="5">
        <v>1056.768</v>
      </c>
      <c r="F69" s="5">
        <v>1159.269</v>
      </c>
      <c r="G69" s="5">
        <v>1123.1769999999999</v>
      </c>
      <c r="H69" s="5">
        <v>1152.05</v>
      </c>
      <c r="I69" s="24">
        <v>1202.579</v>
      </c>
      <c r="J69" s="5">
        <v>1182.3679999999999</v>
      </c>
      <c r="K69" s="5">
        <v>1128.952</v>
      </c>
      <c r="L69" s="5"/>
      <c r="M69" s="23">
        <f t="shared" si="3"/>
        <v>2.1666666666666687</v>
      </c>
      <c r="N69" s="5">
        <v>968.70399999999995</v>
      </c>
      <c r="O69" s="5">
        <v>990.35900000000004</v>
      </c>
      <c r="P69" s="5">
        <v>1000.465</v>
      </c>
      <c r="Q69" s="5">
        <v>1098.635</v>
      </c>
      <c r="R69" s="5">
        <v>2182.8319999999999</v>
      </c>
      <c r="S69" s="5">
        <v>5289.6149999999998</v>
      </c>
      <c r="T69" s="5">
        <v>11927.619000000001</v>
      </c>
      <c r="U69" s="5">
        <v>19678.695</v>
      </c>
      <c r="V69" s="5">
        <v>2822.3789999999999</v>
      </c>
      <c r="W69" s="5">
        <v>2129.4169999999999</v>
      </c>
    </row>
    <row r="70" spans="1:23" x14ac:dyDescent="0.2">
      <c r="A70" s="21">
        <f t="shared" si="2"/>
        <v>2.200000000000002</v>
      </c>
      <c r="B70" s="25">
        <v>1261.2529999999999</v>
      </c>
      <c r="C70" s="5">
        <v>1109.3820000000001</v>
      </c>
      <c r="D70" s="5">
        <v>1106.489</v>
      </c>
      <c r="E70" s="5">
        <v>1174.47</v>
      </c>
      <c r="F70" s="5">
        <v>1135.4169999999999</v>
      </c>
      <c r="G70" s="5">
        <v>1226.54</v>
      </c>
      <c r="H70" s="24">
        <v>1251.1289999999999</v>
      </c>
      <c r="I70" s="5">
        <v>1200.5050000000001</v>
      </c>
      <c r="J70" s="5">
        <v>1160.0060000000001</v>
      </c>
      <c r="K70" s="24">
        <v>1203.3979999999999</v>
      </c>
      <c r="L70" s="5"/>
      <c r="M70" s="23">
        <f t="shared" si="3"/>
        <v>2.200000000000002</v>
      </c>
      <c r="N70" s="5">
        <v>903.995</v>
      </c>
      <c r="O70" s="5">
        <v>1005.242</v>
      </c>
      <c r="P70" s="5">
        <v>987.88499999999999</v>
      </c>
      <c r="Q70" s="5">
        <v>1173.0229999999999</v>
      </c>
      <c r="R70" s="5">
        <v>2127.6419999999998</v>
      </c>
      <c r="S70" s="5">
        <v>5066.7089999999998</v>
      </c>
      <c r="T70" s="5">
        <v>11665.146000000001</v>
      </c>
      <c r="U70" s="5">
        <v>20331.923999999999</v>
      </c>
      <c r="V70" s="5">
        <v>2937.6210000000001</v>
      </c>
      <c r="W70" s="5">
        <v>2327.2440000000001</v>
      </c>
    </row>
    <row r="71" spans="1:23" x14ac:dyDescent="0.2">
      <c r="A71" s="21">
        <f t="shared" ref="A71:A134" si="5">A70+2/60</f>
        <v>2.2333333333333352</v>
      </c>
      <c r="B71" s="25">
        <v>1302.654</v>
      </c>
      <c r="C71" s="5">
        <v>1196.9939999999999</v>
      </c>
      <c r="D71" s="24">
        <v>1306.9960000000001</v>
      </c>
      <c r="E71" s="5">
        <v>1170.941</v>
      </c>
      <c r="F71" s="24">
        <v>1210.02</v>
      </c>
      <c r="G71" s="5">
        <v>1195.547</v>
      </c>
      <c r="H71" s="5">
        <v>1201.336</v>
      </c>
      <c r="I71" s="5">
        <v>1331.6010000000001</v>
      </c>
      <c r="J71" s="24">
        <v>1205.6780000000001</v>
      </c>
      <c r="K71" s="5">
        <v>1207.126</v>
      </c>
      <c r="L71" s="5"/>
      <c r="M71" s="23">
        <f t="shared" ref="M71:M134" si="6">M70+2/60</f>
        <v>2.2333333333333352</v>
      </c>
      <c r="N71" s="5">
        <v>921.98900000000003</v>
      </c>
      <c r="O71" s="5">
        <v>979.88499999999999</v>
      </c>
      <c r="P71" s="5">
        <v>1060.9390000000001</v>
      </c>
      <c r="Q71" s="5">
        <v>1134.7560000000001</v>
      </c>
      <c r="R71" s="5">
        <v>2092.9299999999998</v>
      </c>
      <c r="S71" s="5">
        <v>4942.8469999999998</v>
      </c>
      <c r="T71" s="5">
        <v>11460.456</v>
      </c>
      <c r="U71" s="5">
        <v>22097.346000000001</v>
      </c>
      <c r="V71" s="5">
        <v>3165.4479999999999</v>
      </c>
      <c r="W71" s="5">
        <v>2408.462</v>
      </c>
    </row>
    <row r="72" spans="1:23" x14ac:dyDescent="0.2">
      <c r="A72" s="21">
        <f t="shared" si="5"/>
        <v>2.2666666666666684</v>
      </c>
      <c r="B72" s="25">
        <v>1316.4369999999999</v>
      </c>
      <c r="C72" s="24">
        <v>1263.029</v>
      </c>
      <c r="D72" s="5">
        <v>1300.559</v>
      </c>
      <c r="E72" s="24">
        <v>1281.7940000000001</v>
      </c>
      <c r="F72" s="5">
        <v>1190.856</v>
      </c>
      <c r="G72" s="24">
        <v>1316.4369999999999</v>
      </c>
      <c r="H72" s="5">
        <v>1254.3689999999999</v>
      </c>
      <c r="I72" s="5">
        <v>1294.7860000000001</v>
      </c>
      <c r="J72" s="5">
        <v>1255.8119999999999</v>
      </c>
      <c r="K72" s="5">
        <v>1211.0650000000001</v>
      </c>
      <c r="L72" s="5"/>
      <c r="M72" s="23">
        <f t="shared" si="6"/>
        <v>2.2666666666666684</v>
      </c>
      <c r="N72" s="5">
        <v>907.93799999999999</v>
      </c>
      <c r="O72" s="5">
        <v>990.21500000000003</v>
      </c>
      <c r="P72" s="5">
        <v>1004.65</v>
      </c>
      <c r="Q72" s="5">
        <v>1159.0999999999999</v>
      </c>
      <c r="R72" s="5">
        <v>1927.0219999999999</v>
      </c>
      <c r="S72" s="5">
        <v>4715.7910000000002</v>
      </c>
      <c r="T72" s="5">
        <v>10762.454</v>
      </c>
      <c r="U72" s="5">
        <v>22994.351999999999</v>
      </c>
      <c r="V72" s="5">
        <v>3354.6060000000002</v>
      </c>
      <c r="W72" s="5">
        <v>2504.4070000000002</v>
      </c>
    </row>
    <row r="73" spans="1:23" x14ac:dyDescent="0.2">
      <c r="A73" s="4">
        <f t="shared" si="5"/>
        <v>2.3000000000000016</v>
      </c>
      <c r="B73" s="5">
        <v>1360.4280000000001</v>
      </c>
      <c r="C73" s="5">
        <v>1299.837</v>
      </c>
      <c r="D73" s="5">
        <v>1429.6759999999999</v>
      </c>
      <c r="E73" s="5">
        <v>1289.7380000000001</v>
      </c>
      <c r="F73" s="5">
        <v>1270.9829999999999</v>
      </c>
      <c r="G73" s="5">
        <v>1262.328</v>
      </c>
      <c r="H73" s="5">
        <v>1299.837</v>
      </c>
      <c r="I73" s="5">
        <v>1312.8209999999999</v>
      </c>
      <c r="J73" s="5">
        <v>1325.8050000000001</v>
      </c>
      <c r="K73" s="5">
        <v>1263.77</v>
      </c>
      <c r="L73" s="5"/>
      <c r="M73" s="23">
        <f t="shared" si="6"/>
        <v>2.3000000000000016</v>
      </c>
      <c r="N73" s="5">
        <v>931.95799999999997</v>
      </c>
      <c r="O73" s="5">
        <v>882.90800000000002</v>
      </c>
      <c r="P73" s="5">
        <v>940.61400000000003</v>
      </c>
      <c r="Q73" s="5">
        <v>1136.816</v>
      </c>
      <c r="R73" s="5">
        <v>1962.018</v>
      </c>
      <c r="S73" s="5">
        <v>4638.152</v>
      </c>
      <c r="T73" s="5">
        <v>10665.584999999999</v>
      </c>
      <c r="U73" s="5">
        <v>24147.241999999998</v>
      </c>
      <c r="V73" s="5">
        <v>3667.2420000000002</v>
      </c>
      <c r="W73" s="5">
        <v>2800.203</v>
      </c>
    </row>
    <row r="74" spans="1:23" x14ac:dyDescent="0.2">
      <c r="A74" s="4">
        <f t="shared" si="5"/>
        <v>2.3333333333333348</v>
      </c>
      <c r="B74" s="5">
        <v>1425.1690000000001</v>
      </c>
      <c r="C74" s="5">
        <v>1282.9390000000001</v>
      </c>
      <c r="D74" s="5">
        <v>1328.912</v>
      </c>
      <c r="E74" s="5">
        <v>1370.576</v>
      </c>
      <c r="F74" s="5">
        <v>1330.3489999999999</v>
      </c>
      <c r="G74" s="5">
        <v>1353.336</v>
      </c>
      <c r="H74" s="5">
        <v>1336.096</v>
      </c>
      <c r="I74" s="5">
        <v>1265.6990000000001</v>
      </c>
      <c r="J74" s="5">
        <v>1268.5730000000001</v>
      </c>
      <c r="K74" s="5">
        <v>1270.009</v>
      </c>
      <c r="L74" s="5"/>
      <c r="M74" s="23">
        <f t="shared" si="6"/>
        <v>2.3333333333333348</v>
      </c>
      <c r="N74" s="5">
        <v>893.60400000000004</v>
      </c>
      <c r="O74" s="5">
        <v>956.81700000000001</v>
      </c>
      <c r="P74" s="5">
        <v>926.64700000000005</v>
      </c>
      <c r="Q74" s="5">
        <v>1152.203</v>
      </c>
      <c r="R74" s="5">
        <v>1948.114</v>
      </c>
      <c r="S74" s="5">
        <v>4242.4629999999997</v>
      </c>
      <c r="T74" s="5">
        <v>10734.737999999999</v>
      </c>
      <c r="U74" s="5">
        <v>24986.423999999999</v>
      </c>
      <c r="V74" s="5">
        <v>3764.0540000000001</v>
      </c>
      <c r="W74" s="5">
        <v>2988.2570000000001</v>
      </c>
    </row>
    <row r="75" spans="1:23" x14ac:dyDescent="0.2">
      <c r="A75" s="4">
        <f t="shared" si="5"/>
        <v>2.366666666666668</v>
      </c>
      <c r="B75" s="5">
        <v>1451.8720000000001</v>
      </c>
      <c r="C75" s="5">
        <v>1300.184</v>
      </c>
      <c r="D75" s="5">
        <v>1288.626</v>
      </c>
      <c r="E75" s="5">
        <v>1363.748</v>
      </c>
      <c r="F75" s="5">
        <v>1330.521</v>
      </c>
      <c r="G75" s="5">
        <v>1368.0820000000001</v>
      </c>
      <c r="H75" s="5">
        <v>1346.412</v>
      </c>
      <c r="I75" s="5">
        <v>1344.9680000000001</v>
      </c>
      <c r="J75" s="5">
        <v>1265.5119999999999</v>
      </c>
      <c r="K75" s="5">
        <v>1307.4069999999999</v>
      </c>
      <c r="L75" s="5"/>
      <c r="M75" s="23">
        <f t="shared" si="6"/>
        <v>2.366666666666668</v>
      </c>
      <c r="N75" s="5">
        <v>876.90200000000004</v>
      </c>
      <c r="O75" s="5">
        <v>947.68899999999996</v>
      </c>
      <c r="P75" s="5">
        <v>953.46799999999996</v>
      </c>
      <c r="Q75" s="5">
        <v>1063.261</v>
      </c>
      <c r="R75" s="5">
        <v>1778.3620000000001</v>
      </c>
      <c r="S75" s="5">
        <v>4264.6019999999999</v>
      </c>
      <c r="T75" s="5">
        <v>10590.718000000001</v>
      </c>
      <c r="U75" s="5">
        <v>26387.947</v>
      </c>
      <c r="V75" s="5">
        <v>4147.585</v>
      </c>
      <c r="W75" s="5">
        <v>3098.7710000000002</v>
      </c>
    </row>
    <row r="76" spans="1:23" x14ac:dyDescent="0.2">
      <c r="A76" s="4">
        <f t="shared" si="5"/>
        <v>2.4000000000000012</v>
      </c>
      <c r="B76" s="5">
        <v>1441.8309999999999</v>
      </c>
      <c r="C76" s="5">
        <v>1336.26</v>
      </c>
      <c r="D76" s="5">
        <v>1308.7829999999999</v>
      </c>
      <c r="E76" s="5">
        <v>1321.799</v>
      </c>
      <c r="F76" s="5">
        <v>1450.508</v>
      </c>
      <c r="G76" s="5">
        <v>1438.9380000000001</v>
      </c>
      <c r="H76" s="5">
        <v>1329.03</v>
      </c>
      <c r="I76" s="5">
        <v>1372.415</v>
      </c>
      <c r="J76" s="5">
        <v>1372.415</v>
      </c>
      <c r="K76" s="5">
        <v>1300.106</v>
      </c>
      <c r="L76" s="5"/>
      <c r="M76" s="23">
        <f t="shared" si="6"/>
        <v>2.4000000000000012</v>
      </c>
      <c r="N76" s="5">
        <v>835.88599999999997</v>
      </c>
      <c r="O76" s="5">
        <v>877.82500000000005</v>
      </c>
      <c r="P76" s="5">
        <v>967.48699999999997</v>
      </c>
      <c r="Q76" s="5">
        <v>1052.8109999999999</v>
      </c>
      <c r="R76" s="5">
        <v>1758.5419999999999</v>
      </c>
      <c r="S76" s="5">
        <v>4076.7510000000002</v>
      </c>
      <c r="T76" s="5">
        <v>10830.361000000001</v>
      </c>
      <c r="U76" s="5">
        <v>27655.094000000001</v>
      </c>
      <c r="V76" s="5">
        <v>4339.9539999999997</v>
      </c>
      <c r="W76" s="5">
        <v>3310.2809999999999</v>
      </c>
    </row>
    <row r="77" spans="1:23" x14ac:dyDescent="0.2">
      <c r="A77" s="4">
        <f t="shared" si="5"/>
        <v>2.4333333333333345</v>
      </c>
      <c r="B77" s="5">
        <v>1424.5</v>
      </c>
      <c r="C77" s="5">
        <v>1417.2760000000001</v>
      </c>
      <c r="D77" s="5">
        <v>1333.482</v>
      </c>
      <c r="E77" s="5">
        <v>1301.6980000000001</v>
      </c>
      <c r="F77" s="5">
        <v>1291.585</v>
      </c>
      <c r="G77" s="5">
        <v>1365.2660000000001</v>
      </c>
      <c r="H77" s="5">
        <v>1334.9269999999999</v>
      </c>
      <c r="I77" s="5">
        <v>1356.598</v>
      </c>
      <c r="J77" s="5">
        <v>1304.588</v>
      </c>
      <c r="K77" s="5">
        <v>1281.472</v>
      </c>
      <c r="L77" s="5"/>
      <c r="M77" s="23">
        <f t="shared" si="6"/>
        <v>2.4333333333333345</v>
      </c>
      <c r="N77" s="5">
        <v>814.82600000000002</v>
      </c>
      <c r="O77" s="5">
        <v>898.62</v>
      </c>
      <c r="P77" s="5">
        <v>979.524</v>
      </c>
      <c r="Q77" s="5">
        <v>1053.2049999999999</v>
      </c>
      <c r="R77" s="5">
        <v>1824.6890000000001</v>
      </c>
      <c r="S77" s="5">
        <v>3961.4389999999999</v>
      </c>
      <c r="T77" s="5">
        <v>10987.142</v>
      </c>
      <c r="U77" s="5">
        <v>28744.271000000001</v>
      </c>
      <c r="V77" s="5">
        <v>4608.6760000000004</v>
      </c>
      <c r="W77" s="5">
        <v>3512.1289999999999</v>
      </c>
    </row>
    <row r="78" spans="1:23" x14ac:dyDescent="0.2">
      <c r="A78" s="4">
        <f t="shared" si="5"/>
        <v>2.4666666666666677</v>
      </c>
      <c r="B78" s="5">
        <v>1416.153</v>
      </c>
      <c r="C78" s="5">
        <v>1367.021</v>
      </c>
      <c r="D78" s="5">
        <v>1301.9939999999999</v>
      </c>
      <c r="E78" s="5">
        <v>1275.9829999999999</v>
      </c>
      <c r="F78" s="5">
        <v>1332.34</v>
      </c>
      <c r="G78" s="5">
        <v>1374.2470000000001</v>
      </c>
      <c r="H78" s="5">
        <v>1336.675</v>
      </c>
      <c r="I78" s="5">
        <v>1293.3240000000001</v>
      </c>
      <c r="J78" s="5">
        <v>1283.2080000000001</v>
      </c>
      <c r="K78" s="5">
        <v>1252.8620000000001</v>
      </c>
      <c r="L78" s="5"/>
      <c r="M78" s="4">
        <f t="shared" si="6"/>
        <v>2.4666666666666677</v>
      </c>
      <c r="N78" s="5">
        <v>869.923</v>
      </c>
      <c r="O78" s="5">
        <v>900.26900000000001</v>
      </c>
      <c r="P78" s="5">
        <v>914.71900000000005</v>
      </c>
      <c r="Q78" s="5">
        <v>1008.648</v>
      </c>
      <c r="R78" s="5">
        <v>1780.307</v>
      </c>
      <c r="S78" s="5">
        <v>3921.8780000000002</v>
      </c>
      <c r="T78" s="5">
        <v>10850.914000000001</v>
      </c>
      <c r="U78" s="5">
        <v>30454.521000000001</v>
      </c>
      <c r="V78" s="5">
        <v>4530.2460000000001</v>
      </c>
      <c r="W78" s="5">
        <v>3681.9989999999998</v>
      </c>
    </row>
    <row r="79" spans="1:23" x14ac:dyDescent="0.2">
      <c r="A79" s="4">
        <f t="shared" si="5"/>
        <v>2.5000000000000009</v>
      </c>
      <c r="B79" s="5">
        <v>1425.8820000000001</v>
      </c>
      <c r="C79" s="5">
        <v>1368.096</v>
      </c>
      <c r="D79" s="5">
        <v>1409.991</v>
      </c>
      <c r="E79" s="5">
        <v>1373.874</v>
      </c>
      <c r="F79" s="5">
        <v>1349.3150000000001</v>
      </c>
      <c r="G79" s="5">
        <v>1300.1969999999999</v>
      </c>
      <c r="H79" s="5">
        <v>1303.086</v>
      </c>
      <c r="I79" s="5">
        <v>1287.1949999999999</v>
      </c>
      <c r="J79" s="5">
        <v>1331.979</v>
      </c>
      <c r="K79" s="5">
        <v>1291.529</v>
      </c>
      <c r="L79" s="5"/>
      <c r="M79" s="4">
        <f t="shared" si="6"/>
        <v>2.5000000000000009</v>
      </c>
      <c r="N79" s="5">
        <v>806.12199999999996</v>
      </c>
      <c r="O79" s="5">
        <v>881.24400000000003</v>
      </c>
      <c r="P79" s="5">
        <v>869.68700000000001</v>
      </c>
      <c r="Q79" s="5">
        <v>1043.047</v>
      </c>
      <c r="R79" s="5">
        <v>1724.9269999999999</v>
      </c>
      <c r="S79" s="5">
        <v>3750.3449999999998</v>
      </c>
      <c r="T79" s="5">
        <v>10677.503000000001</v>
      </c>
      <c r="U79" s="5">
        <v>30860.886999999999</v>
      </c>
      <c r="V79" s="5">
        <v>4425.0020000000004</v>
      </c>
      <c r="W79" s="5">
        <v>3782.127</v>
      </c>
    </row>
    <row r="80" spans="1:23" x14ac:dyDescent="0.2">
      <c r="A80" s="4">
        <f t="shared" si="5"/>
        <v>2.5333333333333341</v>
      </c>
      <c r="B80" s="5">
        <v>1462.1769999999999</v>
      </c>
      <c r="C80" s="5">
        <v>1350.925</v>
      </c>
      <c r="D80" s="5">
        <v>1267.124</v>
      </c>
      <c r="E80" s="5">
        <v>1339.366</v>
      </c>
      <c r="F80" s="5">
        <v>1265.6790000000001</v>
      </c>
      <c r="G80" s="5">
        <v>1242.5619999999999</v>
      </c>
      <c r="H80" s="5">
        <v>1241.117</v>
      </c>
      <c r="I80" s="5">
        <v>1285.9069999999999</v>
      </c>
      <c r="J80" s="5">
        <v>1233.893</v>
      </c>
      <c r="K80" s="5">
        <v>1235.338</v>
      </c>
      <c r="L80" s="5"/>
      <c r="M80" s="4">
        <f t="shared" si="6"/>
        <v>2.5333333333333341</v>
      </c>
      <c r="N80" s="5">
        <v>826.44799999999998</v>
      </c>
      <c r="O80" s="5">
        <v>838.00699999999995</v>
      </c>
      <c r="P80" s="5">
        <v>845.23099999999999</v>
      </c>
      <c r="Q80" s="5">
        <v>991.16</v>
      </c>
      <c r="R80" s="5">
        <v>1634.1130000000001</v>
      </c>
      <c r="S80" s="5">
        <v>3680.0059999999999</v>
      </c>
      <c r="T80" s="5">
        <v>10541.547</v>
      </c>
      <c r="U80" s="5">
        <v>32401.965</v>
      </c>
      <c r="V80" s="5">
        <v>4156.8029999999999</v>
      </c>
      <c r="W80" s="5">
        <v>3510.9589999999998</v>
      </c>
    </row>
    <row r="81" spans="1:23" x14ac:dyDescent="0.2">
      <c r="A81" s="4">
        <f t="shared" si="5"/>
        <v>2.5666666666666673</v>
      </c>
      <c r="B81" s="5">
        <v>1480.136</v>
      </c>
      <c r="C81" s="5">
        <v>1290.7819999999999</v>
      </c>
      <c r="D81" s="5">
        <v>1196.828</v>
      </c>
      <c r="E81" s="5">
        <v>1178.038</v>
      </c>
      <c r="F81" s="5">
        <v>1293.673</v>
      </c>
      <c r="G81" s="5">
        <v>1195.383</v>
      </c>
      <c r="H81" s="5">
        <v>1133.229</v>
      </c>
      <c r="I81" s="5">
        <v>1289.337</v>
      </c>
      <c r="J81" s="5">
        <v>1261.873</v>
      </c>
      <c r="K81" s="5">
        <v>1215.6189999999999</v>
      </c>
      <c r="L81" s="5"/>
      <c r="M81" s="4">
        <f t="shared" si="6"/>
        <v>2.5666666666666673</v>
      </c>
      <c r="N81" s="5">
        <v>780.54</v>
      </c>
      <c r="O81" s="5">
        <v>832.57600000000002</v>
      </c>
      <c r="P81" s="5">
        <v>920.74800000000005</v>
      </c>
      <c r="Q81" s="5">
        <v>1045.057</v>
      </c>
      <c r="R81" s="5">
        <v>1685.3889999999999</v>
      </c>
      <c r="S81" s="5">
        <v>3612.1669999999999</v>
      </c>
      <c r="T81" s="5">
        <v>10576.32</v>
      </c>
      <c r="U81" s="5">
        <v>32852.074000000001</v>
      </c>
      <c r="V81" s="5">
        <v>3902.701</v>
      </c>
      <c r="W81" s="5">
        <v>3210.3330000000001</v>
      </c>
    </row>
    <row r="82" spans="1:23" x14ac:dyDescent="0.2">
      <c r="A82" s="4">
        <f t="shared" si="5"/>
        <v>2.6000000000000005</v>
      </c>
      <c r="B82" s="5">
        <v>1285.9839999999999</v>
      </c>
      <c r="C82" s="5">
        <v>1343.6510000000001</v>
      </c>
      <c r="D82" s="5">
        <v>1212.4580000000001</v>
      </c>
      <c r="E82" s="5">
        <v>1229.758</v>
      </c>
      <c r="F82" s="5">
        <v>1202.366</v>
      </c>
      <c r="G82" s="5">
        <v>1193.7159999999999</v>
      </c>
      <c r="H82" s="5">
        <v>1225.433</v>
      </c>
      <c r="I82" s="5">
        <v>1265.8</v>
      </c>
      <c r="J82" s="5">
        <v>1160.557</v>
      </c>
      <c r="K82" s="5">
        <v>1190.8320000000001</v>
      </c>
      <c r="L82" s="5"/>
      <c r="M82" s="4">
        <f t="shared" si="6"/>
        <v>2.6000000000000005</v>
      </c>
      <c r="N82" s="5">
        <v>777.06899999999996</v>
      </c>
      <c r="O82" s="5">
        <v>808.78599999999994</v>
      </c>
      <c r="P82" s="5">
        <v>863.57</v>
      </c>
      <c r="Q82" s="5">
        <v>1027.922</v>
      </c>
      <c r="R82" s="5">
        <v>1666.5889999999999</v>
      </c>
      <c r="S82" s="5">
        <v>3693.5990000000002</v>
      </c>
      <c r="T82" s="5">
        <v>10538.723</v>
      </c>
      <c r="U82" s="5">
        <v>33235.18</v>
      </c>
      <c r="V82" s="5">
        <v>3885.3429999999998</v>
      </c>
      <c r="W82" s="5">
        <v>3160.1750000000002</v>
      </c>
    </row>
    <row r="83" spans="1:23" x14ac:dyDescent="0.2">
      <c r="A83" s="23">
        <f t="shared" si="5"/>
        <v>2.6333333333333337</v>
      </c>
      <c r="B83" s="25">
        <v>1314.079</v>
      </c>
      <c r="C83" s="25">
        <v>1231.769</v>
      </c>
      <c r="D83" s="25">
        <v>1231.769</v>
      </c>
      <c r="E83" s="25">
        <v>1251.9849999999999</v>
      </c>
      <c r="F83" s="25">
        <v>1220.2159999999999</v>
      </c>
      <c r="G83" s="25">
        <v>1227.4359999999999</v>
      </c>
      <c r="H83" s="25">
        <v>1325.6310000000001</v>
      </c>
      <c r="I83" s="25">
        <v>1224.548</v>
      </c>
      <c r="J83" s="25">
        <v>1150.902</v>
      </c>
      <c r="K83" s="5">
        <v>1123.4649999999999</v>
      </c>
      <c r="L83" s="5"/>
      <c r="M83" s="23">
        <f t="shared" si="6"/>
        <v>2.6333333333333337</v>
      </c>
      <c r="N83" s="5">
        <v>781.22699999999998</v>
      </c>
      <c r="O83" s="5">
        <v>849.09699999999998</v>
      </c>
      <c r="P83" s="5">
        <v>886.64200000000005</v>
      </c>
      <c r="Q83" s="5">
        <v>908.303</v>
      </c>
      <c r="R83" s="5">
        <v>1630.3240000000001</v>
      </c>
      <c r="S83" s="5">
        <v>3491.6959999999999</v>
      </c>
      <c r="T83" s="5">
        <v>10694.581</v>
      </c>
      <c r="U83" s="5">
        <v>32927.063000000002</v>
      </c>
      <c r="V83" s="5">
        <v>3956.6770000000001</v>
      </c>
      <c r="W83" s="5">
        <v>3187.002</v>
      </c>
    </row>
    <row r="84" spans="1:23" x14ac:dyDescent="0.2">
      <c r="A84" s="23">
        <f t="shared" si="5"/>
        <v>2.666666666666667</v>
      </c>
      <c r="B84" s="25">
        <v>1352.818</v>
      </c>
      <c r="C84" s="25">
        <v>1253.1969999999999</v>
      </c>
      <c r="D84" s="25">
        <v>1253.1969999999999</v>
      </c>
      <c r="E84" s="25">
        <v>1279.1849999999999</v>
      </c>
      <c r="F84" s="25">
        <v>1380.25</v>
      </c>
      <c r="G84" s="25">
        <v>1263.3040000000001</v>
      </c>
      <c r="H84" s="25">
        <v>1329.7180000000001</v>
      </c>
      <c r="I84" s="25">
        <v>1401.9059999999999</v>
      </c>
      <c r="J84" s="25">
        <v>1274.854</v>
      </c>
      <c r="K84" s="5">
        <v>1225.7660000000001</v>
      </c>
      <c r="L84" s="5"/>
      <c r="M84" s="23">
        <f t="shared" si="6"/>
        <v>2.666666666666667</v>
      </c>
      <c r="N84" s="5">
        <v>808.51400000000001</v>
      </c>
      <c r="O84" s="5">
        <v>815.73299999999995</v>
      </c>
      <c r="P84" s="5">
        <v>857.60299999999995</v>
      </c>
      <c r="Q84" s="5">
        <v>952.89200000000005</v>
      </c>
      <c r="R84" s="5">
        <v>1560.722</v>
      </c>
      <c r="S84" s="5">
        <v>3407.3110000000001</v>
      </c>
      <c r="T84" s="5">
        <v>10240.700999999999</v>
      </c>
      <c r="U84" s="5">
        <v>33153.421999999999</v>
      </c>
      <c r="V84" s="5">
        <v>4370.3090000000002</v>
      </c>
      <c r="W84" s="5">
        <v>3352.4470000000001</v>
      </c>
    </row>
    <row r="85" spans="1:23" x14ac:dyDescent="0.2">
      <c r="A85" s="23">
        <f t="shared" si="5"/>
        <v>2.7</v>
      </c>
      <c r="B85" s="25">
        <v>1343.943</v>
      </c>
      <c r="C85" s="25">
        <v>1410.204</v>
      </c>
      <c r="D85" s="25">
        <v>1256.075</v>
      </c>
      <c r="E85" s="25">
        <v>1372.752</v>
      </c>
      <c r="F85" s="25">
        <v>1342.5029999999999</v>
      </c>
      <c r="G85" s="25">
        <v>1470.703</v>
      </c>
      <c r="H85" s="25">
        <v>1473.5840000000001</v>
      </c>
      <c r="I85" s="25">
        <v>1531.202</v>
      </c>
      <c r="J85" s="25">
        <v>1345.384</v>
      </c>
      <c r="K85" s="5">
        <v>1260.3969999999999</v>
      </c>
      <c r="L85" s="5"/>
      <c r="M85" s="23">
        <f t="shared" si="6"/>
        <v>2.7</v>
      </c>
      <c r="N85" s="5">
        <v>803.77300000000002</v>
      </c>
      <c r="O85" s="5">
        <v>785.04700000000003</v>
      </c>
      <c r="P85" s="5">
        <v>864.27200000000005</v>
      </c>
      <c r="Q85" s="5">
        <v>953.58</v>
      </c>
      <c r="R85" s="5">
        <v>1538.404</v>
      </c>
      <c r="S85" s="5">
        <v>3481.576</v>
      </c>
      <c r="T85" s="5">
        <v>10073.091</v>
      </c>
      <c r="U85" s="5">
        <v>33055.523000000001</v>
      </c>
      <c r="V85" s="5">
        <v>4795.2700000000004</v>
      </c>
      <c r="W85" s="5">
        <v>3857.5340000000001</v>
      </c>
    </row>
    <row r="86" spans="1:23" x14ac:dyDescent="0.2">
      <c r="A86" s="23">
        <f t="shared" si="5"/>
        <v>2.7333333333333334</v>
      </c>
      <c r="B86" s="25">
        <v>1503.222</v>
      </c>
      <c r="C86" s="25">
        <v>1438.3030000000001</v>
      </c>
      <c r="D86" s="25">
        <v>1396.4670000000001</v>
      </c>
      <c r="E86" s="25">
        <v>1470.0409999999999</v>
      </c>
      <c r="F86" s="25">
        <v>1490.2380000000001</v>
      </c>
      <c r="G86" s="25">
        <v>1420.992</v>
      </c>
      <c r="H86" s="25">
        <v>1519.0909999999999</v>
      </c>
      <c r="I86" s="25">
        <v>1516.2059999999999</v>
      </c>
      <c r="J86" s="25">
        <v>1432.5329999999999</v>
      </c>
      <c r="K86" s="5">
        <v>1356.0730000000001</v>
      </c>
      <c r="L86" s="5"/>
      <c r="M86" s="23">
        <f t="shared" si="6"/>
        <v>2.7333333333333334</v>
      </c>
      <c r="N86" s="5">
        <v>719.87300000000005</v>
      </c>
      <c r="O86" s="5">
        <v>807.87400000000002</v>
      </c>
      <c r="P86" s="5">
        <v>761.70899999999995</v>
      </c>
      <c r="Q86" s="5">
        <v>868.46400000000006</v>
      </c>
      <c r="R86" s="5">
        <v>1472.9269999999999</v>
      </c>
      <c r="S86" s="5">
        <v>3394.5120000000002</v>
      </c>
      <c r="T86" s="5">
        <v>10283.075999999999</v>
      </c>
      <c r="U86" s="5">
        <v>32916.519999999997</v>
      </c>
      <c r="V86" s="5">
        <v>4987.1769999999997</v>
      </c>
      <c r="W86" s="5">
        <v>4040.8110000000001</v>
      </c>
    </row>
    <row r="87" spans="1:23" x14ac:dyDescent="0.2">
      <c r="A87" s="23">
        <f t="shared" si="5"/>
        <v>2.7666666666666666</v>
      </c>
      <c r="B87" s="25">
        <v>1747.0160000000001</v>
      </c>
      <c r="C87" s="25">
        <v>1465.9369999999999</v>
      </c>
      <c r="D87" s="25">
        <v>1558.1890000000001</v>
      </c>
      <c r="E87" s="25">
        <v>1513.5039999999999</v>
      </c>
      <c r="F87" s="25">
        <v>1478.91</v>
      </c>
      <c r="G87" s="25">
        <v>1530.8009999999999</v>
      </c>
      <c r="H87" s="25">
        <v>1589.9</v>
      </c>
      <c r="I87" s="25">
        <v>1610.08</v>
      </c>
      <c r="J87" s="25">
        <v>1476.027</v>
      </c>
      <c r="K87" s="5">
        <v>1464.4949999999999</v>
      </c>
      <c r="L87" s="5"/>
      <c r="M87" s="23">
        <f t="shared" si="6"/>
        <v>2.7666666666666666</v>
      </c>
      <c r="N87" s="5">
        <v>716.39200000000005</v>
      </c>
      <c r="O87" s="5">
        <v>753.86900000000003</v>
      </c>
      <c r="P87" s="5">
        <v>850.44500000000005</v>
      </c>
      <c r="Q87" s="5">
        <v>882.15700000000004</v>
      </c>
      <c r="R87" s="5">
        <v>1444.3150000000001</v>
      </c>
      <c r="S87" s="5">
        <v>3463.7620000000002</v>
      </c>
      <c r="T87" s="5">
        <v>9994.8940000000002</v>
      </c>
      <c r="U87" s="5">
        <v>31320.888999999999</v>
      </c>
      <c r="V87" s="5">
        <v>4781.232</v>
      </c>
      <c r="W87" s="5">
        <v>4413.6670000000004</v>
      </c>
    </row>
    <row r="88" spans="1:23" x14ac:dyDescent="0.2">
      <c r="A88" s="23">
        <f t="shared" si="5"/>
        <v>2.8</v>
      </c>
      <c r="B88" s="25">
        <v>1834.415</v>
      </c>
      <c r="C88" s="25">
        <v>1648.67</v>
      </c>
      <c r="D88" s="25">
        <v>1601.153</v>
      </c>
      <c r="E88" s="25">
        <v>1549.317</v>
      </c>
      <c r="F88" s="25">
        <v>1628.511</v>
      </c>
      <c r="G88" s="25">
        <v>1488.8420000000001</v>
      </c>
      <c r="H88" s="25">
        <v>1622.752</v>
      </c>
      <c r="I88" s="25">
        <v>1552.1969999999999</v>
      </c>
      <c r="J88" s="25">
        <v>1434.127</v>
      </c>
      <c r="K88" s="5">
        <v>1334.7739999999999</v>
      </c>
      <c r="L88" s="5"/>
      <c r="M88" s="23">
        <f t="shared" si="6"/>
        <v>2.8</v>
      </c>
      <c r="N88" s="5">
        <v>748.74099999999999</v>
      </c>
      <c r="O88" s="5">
        <v>863.93200000000002</v>
      </c>
      <c r="P88" s="5">
        <v>803.45600000000002</v>
      </c>
      <c r="Q88" s="5">
        <v>957.524</v>
      </c>
      <c r="R88" s="5">
        <v>1372.211</v>
      </c>
      <c r="S88" s="5">
        <v>3233.9839999999999</v>
      </c>
      <c r="T88" s="5">
        <v>10132.478999999999</v>
      </c>
      <c r="U88" s="5">
        <v>30472.309000000001</v>
      </c>
      <c r="V88" s="5">
        <v>4466.527</v>
      </c>
      <c r="W88" s="5">
        <v>4323.9780000000001</v>
      </c>
    </row>
    <row r="89" spans="1:23" x14ac:dyDescent="0.2">
      <c r="A89" s="23">
        <f t="shared" si="5"/>
        <v>2.833333333333333</v>
      </c>
      <c r="B89" s="25">
        <v>1915.046</v>
      </c>
      <c r="C89" s="25">
        <v>1581.7439999999999</v>
      </c>
      <c r="D89" s="25">
        <v>1597.547</v>
      </c>
      <c r="E89" s="25">
        <v>1596.1110000000001</v>
      </c>
      <c r="F89" s="25">
        <v>1508.4760000000001</v>
      </c>
      <c r="G89" s="25">
        <v>1540.0820000000001</v>
      </c>
      <c r="H89" s="25">
        <v>1617.66</v>
      </c>
      <c r="I89" s="25">
        <v>1505.6020000000001</v>
      </c>
      <c r="J89" s="25">
        <v>1438.08</v>
      </c>
      <c r="K89" s="5">
        <v>1425.15</v>
      </c>
      <c r="L89" s="5"/>
      <c r="M89" s="23">
        <f t="shared" si="6"/>
        <v>2.833333333333333</v>
      </c>
      <c r="N89" s="5">
        <v>749.928</v>
      </c>
      <c r="O89" s="5">
        <v>830.38</v>
      </c>
      <c r="P89" s="5">
        <v>826.07</v>
      </c>
      <c r="Q89" s="5">
        <v>952.495</v>
      </c>
      <c r="R89" s="5">
        <v>1448.136</v>
      </c>
      <c r="S89" s="5">
        <v>3251.1239999999998</v>
      </c>
      <c r="T89" s="5">
        <v>9928.643</v>
      </c>
      <c r="U89" s="5">
        <v>28836.305</v>
      </c>
      <c r="V89" s="5">
        <v>4429.1710000000003</v>
      </c>
      <c r="W89" s="5">
        <v>4118.8559999999998</v>
      </c>
    </row>
    <row r="90" spans="1:23" x14ac:dyDescent="0.2">
      <c r="A90" s="23">
        <f t="shared" si="5"/>
        <v>2.8666666666666663</v>
      </c>
      <c r="B90" s="25">
        <v>1823.768</v>
      </c>
      <c r="C90" s="25">
        <v>1558.912</v>
      </c>
      <c r="D90" s="25">
        <v>1599.2159999999999</v>
      </c>
      <c r="E90" s="25">
        <v>1521.4860000000001</v>
      </c>
      <c r="F90" s="25">
        <v>1495.576</v>
      </c>
      <c r="G90" s="25">
        <v>1494.1369999999999</v>
      </c>
      <c r="H90" s="25">
        <v>1521.4860000000001</v>
      </c>
      <c r="I90" s="25">
        <v>1422.165</v>
      </c>
      <c r="J90" s="25">
        <v>1476.864</v>
      </c>
      <c r="K90" s="5">
        <v>1354.511</v>
      </c>
      <c r="L90" s="5"/>
      <c r="M90" s="23">
        <f t="shared" si="6"/>
        <v>2.8666666666666663</v>
      </c>
      <c r="N90" s="5">
        <v>736.99199999999996</v>
      </c>
      <c r="O90" s="5">
        <v>793.13</v>
      </c>
      <c r="P90" s="5">
        <v>803.20699999999999</v>
      </c>
      <c r="Q90" s="5">
        <v>869.42100000000005</v>
      </c>
      <c r="R90" s="5">
        <v>1437.999</v>
      </c>
      <c r="S90" s="5">
        <v>3446.0149999999999</v>
      </c>
      <c r="T90" s="5">
        <v>9786.74</v>
      </c>
      <c r="U90" s="5">
        <v>27372.357</v>
      </c>
      <c r="V90" s="5">
        <v>4249.2219999999998</v>
      </c>
      <c r="W90" s="5">
        <v>4149.8999999999996</v>
      </c>
    </row>
    <row r="91" spans="1:23" x14ac:dyDescent="0.2">
      <c r="A91" s="23">
        <f t="shared" si="5"/>
        <v>2.8999999999999995</v>
      </c>
      <c r="B91" s="25">
        <v>1751.0039999999999</v>
      </c>
      <c r="C91" s="25">
        <v>1551.0129999999999</v>
      </c>
      <c r="D91" s="25">
        <v>1562.5229999999999</v>
      </c>
      <c r="E91" s="25">
        <v>1476.1959999999999</v>
      </c>
      <c r="F91" s="25">
        <v>1444.5419999999999</v>
      </c>
      <c r="G91" s="25">
        <v>1456.0530000000001</v>
      </c>
      <c r="H91" s="25">
        <v>1464.6859999999999</v>
      </c>
      <c r="I91" s="25">
        <v>1411.45</v>
      </c>
      <c r="J91" s="25">
        <v>1339.511</v>
      </c>
      <c r="K91" s="5">
        <v>1289.153</v>
      </c>
      <c r="L91" s="5"/>
      <c r="M91" s="23">
        <f t="shared" si="6"/>
        <v>2.8999999999999995</v>
      </c>
      <c r="N91" s="5">
        <v>693.495</v>
      </c>
      <c r="O91" s="5">
        <v>709.322</v>
      </c>
      <c r="P91" s="5">
        <v>762.55700000000002</v>
      </c>
      <c r="Q91" s="5">
        <v>857.51700000000005</v>
      </c>
      <c r="R91" s="5">
        <v>1421.5219999999999</v>
      </c>
      <c r="S91" s="5">
        <v>3232.9549999999999</v>
      </c>
      <c r="T91" s="5">
        <v>9742.0290000000005</v>
      </c>
      <c r="U91" s="5">
        <v>25266.544999999998</v>
      </c>
      <c r="V91" s="5">
        <v>4214.2079999999996</v>
      </c>
      <c r="W91" s="5">
        <v>3884.7260000000001</v>
      </c>
    </row>
    <row r="92" spans="1:23" x14ac:dyDescent="0.2">
      <c r="A92" s="23">
        <f t="shared" si="5"/>
        <v>2.9333333333333327</v>
      </c>
      <c r="B92" s="25">
        <v>1626.7049999999999</v>
      </c>
      <c r="C92" s="25">
        <v>1534.491</v>
      </c>
      <c r="D92" s="25">
        <v>1429.31</v>
      </c>
      <c r="E92" s="25">
        <v>1377.44</v>
      </c>
      <c r="F92" s="25">
        <v>1404.816</v>
      </c>
      <c r="G92" s="25">
        <v>1358.7090000000001</v>
      </c>
      <c r="H92" s="25">
        <v>1423.547</v>
      </c>
      <c r="I92" s="25">
        <v>1426.4290000000001</v>
      </c>
      <c r="J92" s="25">
        <v>1282.345</v>
      </c>
      <c r="K92" s="5">
        <v>1298.194</v>
      </c>
      <c r="L92" s="5"/>
      <c r="M92" s="23">
        <f t="shared" si="6"/>
        <v>2.9333333333333327</v>
      </c>
      <c r="N92" s="5">
        <v>718.97799999999995</v>
      </c>
      <c r="O92" s="5">
        <v>749.23500000000001</v>
      </c>
      <c r="P92" s="5">
        <v>729.06299999999999</v>
      </c>
      <c r="Q92" s="5">
        <v>873.14700000000005</v>
      </c>
      <c r="R92" s="5">
        <v>1484.0619999999999</v>
      </c>
      <c r="S92" s="5">
        <v>3254.8510000000001</v>
      </c>
      <c r="T92" s="5">
        <v>9822.1859999999997</v>
      </c>
      <c r="U92" s="5">
        <v>24198.855</v>
      </c>
      <c r="V92" s="5">
        <v>4080.45</v>
      </c>
      <c r="W92" s="5">
        <v>3825.422</v>
      </c>
    </row>
    <row r="93" spans="1:23" x14ac:dyDescent="0.2">
      <c r="A93" s="4">
        <f t="shared" si="5"/>
        <v>2.9666666666666659</v>
      </c>
      <c r="B93" s="5">
        <v>1505.9949999999999</v>
      </c>
      <c r="C93" s="5">
        <v>1517.491</v>
      </c>
      <c r="D93" s="5">
        <v>1470.069</v>
      </c>
      <c r="E93" s="5">
        <v>1424.0840000000001</v>
      </c>
      <c r="F93" s="5">
        <v>1392.47</v>
      </c>
      <c r="G93" s="5">
        <v>1347.923</v>
      </c>
      <c r="H93" s="5">
        <v>1428.396</v>
      </c>
      <c r="I93" s="5">
        <v>1286.1310000000001</v>
      </c>
      <c r="J93" s="5">
        <v>1303.375</v>
      </c>
      <c r="K93" s="5">
        <v>1231.5239999999999</v>
      </c>
      <c r="L93" s="5"/>
      <c r="M93" s="4">
        <f t="shared" si="6"/>
        <v>2.9666666666666659</v>
      </c>
      <c r="N93" s="5">
        <v>659.59100000000001</v>
      </c>
      <c r="O93" s="5">
        <v>761.61900000000003</v>
      </c>
      <c r="P93" s="5">
        <v>730.005</v>
      </c>
      <c r="Q93" s="5">
        <v>898.13599999999997</v>
      </c>
      <c r="R93" s="5">
        <v>1422.6469999999999</v>
      </c>
      <c r="S93" s="5">
        <v>3256.2820000000002</v>
      </c>
      <c r="T93" s="5">
        <v>9722.8610000000008</v>
      </c>
      <c r="U93" s="5">
        <v>24325.835999999999</v>
      </c>
      <c r="V93" s="5">
        <v>3923.058</v>
      </c>
      <c r="W93" s="5">
        <v>3638.529</v>
      </c>
    </row>
    <row r="94" spans="1:23" x14ac:dyDescent="0.2">
      <c r="A94" s="4">
        <f t="shared" si="5"/>
        <v>2.9999999999999991</v>
      </c>
      <c r="B94" s="5">
        <v>1406.748</v>
      </c>
      <c r="C94" s="5">
        <v>1369.2339999999999</v>
      </c>
      <c r="D94" s="5">
        <v>1317.2929999999999</v>
      </c>
      <c r="E94" s="5">
        <v>1376.4490000000001</v>
      </c>
      <c r="F94" s="5">
        <v>1396.6479999999999</v>
      </c>
      <c r="G94" s="5">
        <v>1369.2339999999999</v>
      </c>
      <c r="H94" s="5">
        <v>1379.3340000000001</v>
      </c>
      <c r="I94" s="5">
        <v>1373.5630000000001</v>
      </c>
      <c r="J94" s="5">
        <v>1276.894</v>
      </c>
      <c r="K94" s="5">
        <v>1213.4100000000001</v>
      </c>
      <c r="L94" s="5"/>
      <c r="M94" s="4">
        <f t="shared" si="6"/>
        <v>2.9999999999999991</v>
      </c>
      <c r="N94" s="5">
        <v>683.89599999999996</v>
      </c>
      <c r="O94" s="5">
        <v>748.82299999999998</v>
      </c>
      <c r="P94" s="5">
        <v>793.55</v>
      </c>
      <c r="Q94" s="5">
        <v>802.20699999999999</v>
      </c>
      <c r="R94" s="5">
        <v>1354.806</v>
      </c>
      <c r="S94" s="5">
        <v>3158.3290000000002</v>
      </c>
      <c r="T94" s="5">
        <v>9346.5769999999993</v>
      </c>
      <c r="U94" s="5">
        <v>25744.206999999999</v>
      </c>
      <c r="V94" s="5">
        <v>3974.9639999999999</v>
      </c>
      <c r="W94" s="5">
        <v>3604.16</v>
      </c>
    </row>
    <row r="95" spans="1:23" x14ac:dyDescent="0.2">
      <c r="A95" s="4">
        <f t="shared" si="5"/>
        <v>3.0333333333333323</v>
      </c>
      <c r="B95" s="5">
        <v>1388.8969999999999</v>
      </c>
      <c r="C95" s="5">
        <v>1491.085</v>
      </c>
      <c r="D95" s="5">
        <v>1449.347</v>
      </c>
      <c r="E95" s="5">
        <v>1368.7470000000001</v>
      </c>
      <c r="F95" s="5">
        <v>1368.7470000000001</v>
      </c>
      <c r="G95" s="5">
        <v>1459.422</v>
      </c>
      <c r="H95" s="5">
        <v>1397.5329999999999</v>
      </c>
      <c r="I95" s="5">
        <v>1455.104</v>
      </c>
      <c r="J95" s="5">
        <v>1357.2329999999999</v>
      </c>
      <c r="K95" s="5">
        <v>1257.923</v>
      </c>
      <c r="L95" s="5"/>
      <c r="M95" s="4">
        <f t="shared" si="6"/>
        <v>3.0333333333333323</v>
      </c>
      <c r="N95" s="5">
        <v>693.72900000000004</v>
      </c>
      <c r="O95" s="5">
        <v>749.86099999999999</v>
      </c>
      <c r="P95" s="5">
        <v>778.64599999999996</v>
      </c>
      <c r="Q95" s="5">
        <v>873.63800000000003</v>
      </c>
      <c r="R95" s="5">
        <v>1401.8510000000001</v>
      </c>
      <c r="S95" s="5">
        <v>3330.4749999999999</v>
      </c>
      <c r="T95" s="5">
        <v>9402.7620000000006</v>
      </c>
      <c r="U95" s="5">
        <v>28162.228999999999</v>
      </c>
      <c r="V95" s="5">
        <v>3936.4079999999999</v>
      </c>
      <c r="W95" s="5">
        <v>3379.41</v>
      </c>
    </row>
    <row r="96" spans="1:23" x14ac:dyDescent="0.2">
      <c r="A96" s="4">
        <f t="shared" si="5"/>
        <v>3.0666666666666655</v>
      </c>
      <c r="B96" s="5">
        <v>1335.0039999999999</v>
      </c>
      <c r="C96" s="5">
        <v>1353.7460000000001</v>
      </c>
      <c r="D96" s="5">
        <v>1313.3779999999999</v>
      </c>
      <c r="E96" s="5">
        <v>1379.6959999999999</v>
      </c>
      <c r="F96" s="5">
        <v>1402.7629999999999</v>
      </c>
      <c r="G96" s="5">
        <v>1352.3040000000001</v>
      </c>
      <c r="H96" s="5">
        <v>1431.597</v>
      </c>
      <c r="I96" s="5">
        <v>1376.8130000000001</v>
      </c>
      <c r="J96" s="5">
        <v>1350.8620000000001</v>
      </c>
      <c r="K96" s="5">
        <v>1291.7529999999999</v>
      </c>
      <c r="L96" s="5"/>
      <c r="M96" s="4">
        <f t="shared" si="6"/>
        <v>3.0666666666666655</v>
      </c>
      <c r="N96" s="5">
        <v>683.36</v>
      </c>
      <c r="O96" s="5">
        <v>751.12</v>
      </c>
      <c r="P96" s="5">
        <v>803.02099999999996</v>
      </c>
      <c r="Q96" s="5">
        <v>826.08799999999997</v>
      </c>
      <c r="R96" s="5">
        <v>1392.671</v>
      </c>
      <c r="S96" s="5">
        <v>3243.8</v>
      </c>
      <c r="T96" s="5">
        <v>9349.3520000000008</v>
      </c>
      <c r="U96" s="5">
        <v>30856.465</v>
      </c>
      <c r="V96" s="5">
        <v>4141.9719999999998</v>
      </c>
      <c r="W96" s="5">
        <v>3488.8870000000002</v>
      </c>
    </row>
    <row r="97" spans="1:23" x14ac:dyDescent="0.2">
      <c r="A97" s="4">
        <f t="shared" si="5"/>
        <v>3.0999999999999988</v>
      </c>
      <c r="B97" s="5">
        <v>1398.174</v>
      </c>
      <c r="C97" s="5">
        <v>1434.136</v>
      </c>
      <c r="D97" s="5">
        <v>1385.2280000000001</v>
      </c>
      <c r="E97" s="5">
        <v>1455.713</v>
      </c>
      <c r="F97" s="5">
        <v>1467.22</v>
      </c>
      <c r="G97" s="5">
        <v>1508.9349999999999</v>
      </c>
      <c r="H97" s="5">
        <v>1553.527</v>
      </c>
      <c r="I97" s="5">
        <v>1559.2809999999999</v>
      </c>
      <c r="J97" s="5">
        <v>1438.451</v>
      </c>
      <c r="K97" s="5">
        <v>1329.1289999999999</v>
      </c>
      <c r="L97" s="5"/>
      <c r="M97" s="4">
        <f t="shared" si="6"/>
        <v>3.0999999999999988</v>
      </c>
      <c r="N97" s="5">
        <v>680.38699999999994</v>
      </c>
      <c r="O97" s="5">
        <v>749.43299999999999</v>
      </c>
      <c r="P97" s="5">
        <v>755.18700000000001</v>
      </c>
      <c r="Q97" s="5">
        <v>916.29300000000001</v>
      </c>
      <c r="R97" s="5">
        <v>1355.021</v>
      </c>
      <c r="S97" s="5">
        <v>3360.2220000000002</v>
      </c>
      <c r="T97" s="5">
        <v>9053.6110000000008</v>
      </c>
      <c r="U97" s="5">
        <v>33638.18</v>
      </c>
      <c r="V97" s="5">
        <v>4269.3230000000003</v>
      </c>
      <c r="W97" s="5">
        <v>3399.06</v>
      </c>
    </row>
    <row r="98" spans="1:23" x14ac:dyDescent="0.2">
      <c r="A98" s="4">
        <f t="shared" si="5"/>
        <v>3.133333333333332</v>
      </c>
      <c r="B98" s="5">
        <v>1384.319</v>
      </c>
      <c r="C98" s="5">
        <v>1444.758</v>
      </c>
      <c r="D98" s="5">
        <v>1403.0260000000001</v>
      </c>
      <c r="E98" s="5">
        <v>1449.075</v>
      </c>
      <c r="F98" s="5">
        <v>1469.221</v>
      </c>
      <c r="G98" s="5">
        <v>1496.5619999999999</v>
      </c>
      <c r="H98" s="5">
        <v>1519.586</v>
      </c>
      <c r="I98" s="5">
        <v>1526.7809999999999</v>
      </c>
      <c r="J98" s="5">
        <v>1453.3920000000001</v>
      </c>
      <c r="K98" s="5">
        <v>1356.979</v>
      </c>
      <c r="L98" s="5"/>
      <c r="M98" s="4">
        <f t="shared" si="6"/>
        <v>3.133333333333332</v>
      </c>
      <c r="N98" s="5">
        <v>651.86800000000005</v>
      </c>
      <c r="O98" s="5">
        <v>720.94</v>
      </c>
      <c r="P98" s="5">
        <v>692.16</v>
      </c>
      <c r="Q98" s="5">
        <v>870.596</v>
      </c>
      <c r="R98" s="5">
        <v>1394.3920000000001</v>
      </c>
      <c r="S98" s="5">
        <v>3476.6280000000002</v>
      </c>
      <c r="T98" s="5">
        <v>9100.2459999999992</v>
      </c>
      <c r="U98" s="5">
        <v>35271.366999999998</v>
      </c>
      <c r="V98" s="5">
        <v>4508.3919999999998</v>
      </c>
      <c r="W98" s="5">
        <v>3493.8960000000002</v>
      </c>
    </row>
    <row r="99" spans="1:23" x14ac:dyDescent="0.2">
      <c r="A99" s="4">
        <f t="shared" si="5"/>
        <v>3.1666666666666652</v>
      </c>
      <c r="B99" s="5">
        <v>1381.4849999999999</v>
      </c>
      <c r="C99" s="5">
        <v>1433.2370000000001</v>
      </c>
      <c r="D99" s="5">
        <v>1427.4870000000001</v>
      </c>
      <c r="E99" s="5">
        <v>1431.799</v>
      </c>
      <c r="F99" s="5">
        <v>1513.74</v>
      </c>
      <c r="G99" s="5">
        <v>1516.615</v>
      </c>
      <c r="H99" s="5">
        <v>1497.9269999999999</v>
      </c>
      <c r="I99" s="5">
        <v>1543.9280000000001</v>
      </c>
      <c r="J99" s="5">
        <v>1405.923</v>
      </c>
      <c r="K99" s="5">
        <v>1398.7360000000001</v>
      </c>
      <c r="L99" s="5"/>
      <c r="M99" s="4">
        <f t="shared" si="6"/>
        <v>3.1666666666666652</v>
      </c>
      <c r="N99" s="5">
        <v>632.52200000000005</v>
      </c>
      <c r="O99" s="5">
        <v>685.71100000000001</v>
      </c>
      <c r="P99" s="5">
        <v>777.71400000000006</v>
      </c>
      <c r="Q99" s="5">
        <v>843.84199999999998</v>
      </c>
      <c r="R99" s="5">
        <v>1385.798</v>
      </c>
      <c r="S99" s="5">
        <v>3487.4949999999999</v>
      </c>
      <c r="T99" s="5">
        <v>8930.0580000000009</v>
      </c>
      <c r="U99" s="5">
        <v>35974.675999999999</v>
      </c>
      <c r="V99" s="5">
        <v>4587.22</v>
      </c>
      <c r="W99" s="5">
        <v>3529.1840000000002</v>
      </c>
    </row>
    <row r="100" spans="1:23" x14ac:dyDescent="0.2">
      <c r="A100" s="4">
        <f t="shared" si="5"/>
        <v>3.1999999999999984</v>
      </c>
      <c r="B100" s="5">
        <v>1402.943</v>
      </c>
      <c r="C100" s="5">
        <v>1457.6780000000001</v>
      </c>
      <c r="D100" s="5">
        <v>1499.4490000000001</v>
      </c>
      <c r="E100" s="5">
        <v>1485.0450000000001</v>
      </c>
      <c r="F100" s="5">
        <v>1584.432</v>
      </c>
      <c r="G100" s="5">
        <v>1489.367</v>
      </c>
      <c r="H100" s="5">
        <v>1600.277</v>
      </c>
      <c r="I100" s="5">
        <v>1572.9090000000001</v>
      </c>
      <c r="J100" s="5">
        <v>1509.5319999999999</v>
      </c>
      <c r="K100" s="5">
        <v>1392.86</v>
      </c>
      <c r="L100" s="5"/>
      <c r="M100" s="4">
        <f t="shared" si="6"/>
        <v>3.1999999999999984</v>
      </c>
      <c r="N100" s="5">
        <v>622.25</v>
      </c>
      <c r="O100" s="5">
        <v>731.72</v>
      </c>
      <c r="P100" s="5">
        <v>723.077</v>
      </c>
      <c r="Q100" s="5">
        <v>894.48400000000004</v>
      </c>
      <c r="R100" s="5">
        <v>1339.566</v>
      </c>
      <c r="S100" s="5">
        <v>3544.808</v>
      </c>
      <c r="T100" s="5">
        <v>8877.1440000000002</v>
      </c>
      <c r="U100" s="5">
        <v>36282.065999999999</v>
      </c>
      <c r="V100" s="5">
        <v>4636.6260000000002</v>
      </c>
      <c r="W100" s="5">
        <v>3590.9</v>
      </c>
    </row>
    <row r="101" spans="1:23" x14ac:dyDescent="0.2">
      <c r="A101" s="4">
        <f t="shared" si="5"/>
        <v>3.2333333333333316</v>
      </c>
      <c r="B101" s="5">
        <v>1346.3330000000001</v>
      </c>
      <c r="C101" s="5">
        <v>1415.375</v>
      </c>
      <c r="D101" s="5">
        <v>1385.1690000000001</v>
      </c>
      <c r="E101" s="5">
        <v>1559.2139999999999</v>
      </c>
      <c r="F101" s="5">
        <v>1517.501</v>
      </c>
      <c r="G101" s="5">
        <v>1573.598</v>
      </c>
      <c r="H101" s="5">
        <v>1527.57</v>
      </c>
      <c r="I101" s="5">
        <v>1552.0219999999999</v>
      </c>
      <c r="J101" s="5">
        <v>1503.117</v>
      </c>
      <c r="K101" s="5">
        <v>1370.7850000000001</v>
      </c>
      <c r="L101" s="5"/>
      <c r="M101" s="4">
        <f t="shared" si="6"/>
        <v>3.2333333333333316</v>
      </c>
      <c r="N101" s="5">
        <v>671.72799999999995</v>
      </c>
      <c r="O101" s="5">
        <v>694.74199999999996</v>
      </c>
      <c r="P101" s="5">
        <v>693.30399999999997</v>
      </c>
      <c r="Q101" s="5">
        <v>841.45799999999997</v>
      </c>
      <c r="R101" s="5">
        <v>1390.923</v>
      </c>
      <c r="S101" s="5">
        <v>3585.9050000000002</v>
      </c>
      <c r="T101" s="5">
        <v>9079.1139999999996</v>
      </c>
      <c r="U101" s="5">
        <v>36397.008000000002</v>
      </c>
      <c r="V101" s="5">
        <v>5097.652</v>
      </c>
      <c r="W101" s="5">
        <v>3711.0450000000001</v>
      </c>
    </row>
    <row r="102" spans="1:23" x14ac:dyDescent="0.2">
      <c r="A102" s="4">
        <f t="shared" si="5"/>
        <v>3.2666666666666648</v>
      </c>
      <c r="B102" s="5">
        <v>1430.0340000000001</v>
      </c>
      <c r="C102" s="5">
        <v>1464.527</v>
      </c>
      <c r="D102" s="5">
        <v>1497.5830000000001</v>
      </c>
      <c r="E102" s="5">
        <v>1618.309</v>
      </c>
      <c r="F102" s="5">
        <v>1555.0719999999999</v>
      </c>
      <c r="G102" s="5">
        <v>1539.2619999999999</v>
      </c>
      <c r="H102" s="5">
        <v>1688.7329999999999</v>
      </c>
      <c r="I102" s="5">
        <v>1556.509</v>
      </c>
      <c r="J102" s="5">
        <v>1559.383</v>
      </c>
      <c r="K102" s="5">
        <v>1491.8340000000001</v>
      </c>
      <c r="L102" s="5"/>
      <c r="M102" s="4">
        <f t="shared" si="6"/>
        <v>3.2666666666666648</v>
      </c>
      <c r="N102" s="5">
        <v>643.87400000000002</v>
      </c>
      <c r="O102" s="5">
        <v>731.54499999999996</v>
      </c>
      <c r="P102" s="5">
        <v>801.96900000000005</v>
      </c>
      <c r="Q102" s="5">
        <v>891.07600000000002</v>
      </c>
      <c r="R102" s="5">
        <v>1432.9079999999999</v>
      </c>
      <c r="S102" s="5">
        <v>3509.6909999999998</v>
      </c>
      <c r="T102" s="5">
        <v>8984.0609999999997</v>
      </c>
      <c r="U102" s="5">
        <v>36376.031000000003</v>
      </c>
      <c r="V102" s="5">
        <v>5263.0990000000002</v>
      </c>
      <c r="W102" s="5">
        <v>3723.8359999999998</v>
      </c>
    </row>
    <row r="103" spans="1:23" x14ac:dyDescent="0.2">
      <c r="A103" s="4">
        <f t="shared" si="5"/>
        <v>3.299999999999998</v>
      </c>
      <c r="B103" s="5">
        <v>1333.269</v>
      </c>
      <c r="C103" s="5">
        <v>1529.0830000000001</v>
      </c>
      <c r="D103" s="5">
        <v>1534.8430000000001</v>
      </c>
      <c r="E103" s="5">
        <v>1585.2360000000001</v>
      </c>
      <c r="F103" s="5">
        <v>1555</v>
      </c>
      <c r="G103" s="5">
        <v>1601.0740000000001</v>
      </c>
      <c r="H103" s="5">
        <v>1681.704</v>
      </c>
      <c r="I103" s="5">
        <v>1635.63</v>
      </c>
      <c r="J103" s="5">
        <v>1491.6479999999999</v>
      </c>
      <c r="K103" s="5">
        <v>1454.213</v>
      </c>
      <c r="L103" s="5"/>
      <c r="M103" s="4">
        <f t="shared" si="6"/>
        <v>3.299999999999998</v>
      </c>
      <c r="N103" s="5">
        <v>604.72199999999998</v>
      </c>
      <c r="O103" s="5">
        <v>646.47699999999998</v>
      </c>
      <c r="P103" s="5">
        <v>757.34299999999996</v>
      </c>
      <c r="Q103" s="5">
        <v>897.005</v>
      </c>
      <c r="R103" s="5">
        <v>1366.384</v>
      </c>
      <c r="S103" s="5">
        <v>3619.694</v>
      </c>
      <c r="T103" s="5">
        <v>8800.1479999999992</v>
      </c>
      <c r="U103" s="5">
        <v>36916.851999999999</v>
      </c>
      <c r="V103" s="5">
        <v>5695.9070000000002</v>
      </c>
      <c r="W103" s="5">
        <v>4191.3010000000004</v>
      </c>
    </row>
    <row r="104" spans="1:23" x14ac:dyDescent="0.2">
      <c r="A104" s="4">
        <f t="shared" si="5"/>
        <v>3.3333333333333313</v>
      </c>
      <c r="B104" s="5">
        <v>1382.365</v>
      </c>
      <c r="C104" s="5">
        <v>1521.751</v>
      </c>
      <c r="D104" s="5">
        <v>1530.373</v>
      </c>
      <c r="E104" s="5">
        <v>1665.4480000000001</v>
      </c>
      <c r="F104" s="5">
        <v>1550.491</v>
      </c>
      <c r="G104" s="5">
        <v>1697.0619999999999</v>
      </c>
      <c r="H104" s="5">
        <v>1602.222</v>
      </c>
      <c r="I104" s="5">
        <v>1675.5070000000001</v>
      </c>
      <c r="J104" s="5">
        <v>1560.549</v>
      </c>
      <c r="K104" s="5">
        <v>1513.1289999999999</v>
      </c>
      <c r="L104" s="5"/>
      <c r="M104" s="4">
        <f t="shared" si="6"/>
        <v>3.3333333333333313</v>
      </c>
      <c r="N104" s="5">
        <v>610.71199999999999</v>
      </c>
      <c r="O104" s="5">
        <v>652.38400000000001</v>
      </c>
      <c r="P104" s="5">
        <v>747.22400000000005</v>
      </c>
      <c r="Q104" s="5">
        <v>866.49300000000005</v>
      </c>
      <c r="R104" s="5">
        <v>1370.8689999999999</v>
      </c>
      <c r="S104" s="5">
        <v>3501.8960000000002</v>
      </c>
      <c r="T104" s="5">
        <v>9104.6419999999998</v>
      </c>
      <c r="U104" s="5">
        <v>37749.203000000001</v>
      </c>
      <c r="V104" s="5">
        <v>6099.9380000000001</v>
      </c>
      <c r="W104" s="5">
        <v>4154.28</v>
      </c>
    </row>
    <row r="105" spans="1:23" x14ac:dyDescent="0.2">
      <c r="A105" s="4">
        <f t="shared" si="5"/>
        <v>3.3666666666666645</v>
      </c>
      <c r="B105" s="5">
        <v>1409.7619999999999</v>
      </c>
      <c r="C105" s="5">
        <v>1593.7070000000001</v>
      </c>
      <c r="D105" s="5">
        <v>1644.0039999999999</v>
      </c>
      <c r="E105" s="5">
        <v>1678.4929999999999</v>
      </c>
      <c r="F105" s="5">
        <v>1685.6790000000001</v>
      </c>
      <c r="G105" s="5">
        <v>1592.27</v>
      </c>
      <c r="H105" s="5">
        <v>1748.91</v>
      </c>
      <c r="I105" s="5">
        <v>1674.182</v>
      </c>
      <c r="J105" s="5">
        <v>1603.7660000000001</v>
      </c>
      <c r="K105" s="5">
        <v>1531.913</v>
      </c>
      <c r="L105" s="5"/>
      <c r="M105" s="4">
        <f t="shared" si="6"/>
        <v>3.3666666666666645</v>
      </c>
      <c r="N105" s="5">
        <v>613.62699999999995</v>
      </c>
      <c r="O105" s="5">
        <v>629.43499999999995</v>
      </c>
      <c r="P105" s="5">
        <v>788.94899999999996</v>
      </c>
      <c r="Q105" s="5">
        <v>863.67700000000002</v>
      </c>
      <c r="R105" s="5">
        <v>1391.08</v>
      </c>
      <c r="S105" s="5">
        <v>3684.6379999999999</v>
      </c>
      <c r="T105" s="5">
        <v>8902.6260000000002</v>
      </c>
      <c r="U105" s="5">
        <v>39036.468999999997</v>
      </c>
      <c r="V105" s="5">
        <v>6778.6419999999998</v>
      </c>
      <c r="W105" s="5">
        <v>4482.21</v>
      </c>
    </row>
    <row r="106" spans="1:23" x14ac:dyDescent="0.2">
      <c r="A106" s="4">
        <f t="shared" si="5"/>
        <v>3.3999999999999977</v>
      </c>
      <c r="B106" s="5">
        <v>1380.981</v>
      </c>
      <c r="C106" s="5">
        <v>1590.221</v>
      </c>
      <c r="D106" s="5">
        <v>1624.854</v>
      </c>
      <c r="E106" s="5">
        <v>1672.4739999999999</v>
      </c>
      <c r="F106" s="5">
        <v>1699.8910000000001</v>
      </c>
      <c r="G106" s="5">
        <v>1722.98</v>
      </c>
      <c r="H106" s="5">
        <v>1760.499</v>
      </c>
      <c r="I106" s="5">
        <v>1789.3589999999999</v>
      </c>
      <c r="J106" s="5">
        <v>1645.056</v>
      </c>
      <c r="K106" s="5">
        <v>1649.385</v>
      </c>
      <c r="L106" s="5"/>
      <c r="M106" s="4">
        <f t="shared" si="6"/>
        <v>3.3999999999999977</v>
      </c>
      <c r="N106" s="5">
        <v>585.87099999999998</v>
      </c>
      <c r="O106" s="5">
        <v>640.70600000000002</v>
      </c>
      <c r="P106" s="5">
        <v>796.553</v>
      </c>
      <c r="Q106" s="5">
        <v>858.60400000000004</v>
      </c>
      <c r="R106" s="5">
        <v>1355.0070000000001</v>
      </c>
      <c r="S106" s="5">
        <v>3848.5650000000001</v>
      </c>
      <c r="T106" s="5">
        <v>9068.0110000000004</v>
      </c>
      <c r="U106" s="5">
        <v>39583.796999999999</v>
      </c>
      <c r="V106" s="5">
        <v>7382.549</v>
      </c>
      <c r="W106" s="5">
        <v>4643.6750000000002</v>
      </c>
    </row>
    <row r="107" spans="1:23" x14ac:dyDescent="0.2">
      <c r="A107" s="4">
        <f t="shared" si="5"/>
        <v>3.4333333333333309</v>
      </c>
      <c r="B107" s="5">
        <v>1401.8610000000001</v>
      </c>
      <c r="C107" s="5">
        <v>1615.3130000000001</v>
      </c>
      <c r="D107" s="5">
        <v>1616.7550000000001</v>
      </c>
      <c r="E107" s="5">
        <v>1769.633</v>
      </c>
      <c r="F107" s="5">
        <v>1709.059</v>
      </c>
      <c r="G107" s="5">
        <v>1890.7809999999999</v>
      </c>
      <c r="H107" s="5">
        <v>1799.92</v>
      </c>
      <c r="I107" s="5">
        <v>1691.752</v>
      </c>
      <c r="J107" s="5">
        <v>1670.1179999999999</v>
      </c>
      <c r="K107" s="5">
        <v>1556.181</v>
      </c>
      <c r="L107" s="5"/>
      <c r="M107" s="4">
        <f t="shared" si="6"/>
        <v>3.4333333333333309</v>
      </c>
      <c r="N107" s="5">
        <v>625.93399999999997</v>
      </c>
      <c r="O107" s="5">
        <v>667.75900000000001</v>
      </c>
      <c r="P107" s="5">
        <v>725.44899999999996</v>
      </c>
      <c r="Q107" s="5">
        <v>839.38599999999997</v>
      </c>
      <c r="R107" s="5">
        <v>1344.171</v>
      </c>
      <c r="S107" s="5">
        <v>3718.1039999999998</v>
      </c>
      <c r="T107" s="5">
        <v>8887.1039999999994</v>
      </c>
      <c r="U107" s="5">
        <v>39797.269999999997</v>
      </c>
      <c r="V107" s="5">
        <v>7767.924</v>
      </c>
      <c r="W107" s="5">
        <v>4697.3869999999997</v>
      </c>
    </row>
    <row r="108" spans="1:23" x14ac:dyDescent="0.2">
      <c r="A108" s="4">
        <f t="shared" si="5"/>
        <v>3.4666666666666641</v>
      </c>
      <c r="B108" s="5">
        <v>1458.509</v>
      </c>
      <c r="C108" s="5">
        <v>1685.0029999999999</v>
      </c>
      <c r="D108" s="5">
        <v>1731.1679999999999</v>
      </c>
      <c r="E108" s="5">
        <v>1773.0039999999999</v>
      </c>
      <c r="F108" s="5">
        <v>1915.826</v>
      </c>
      <c r="G108" s="5">
        <v>1817.7260000000001</v>
      </c>
      <c r="H108" s="5">
        <v>1869.6610000000001</v>
      </c>
      <c r="I108" s="5">
        <v>1868.2190000000001</v>
      </c>
      <c r="J108" s="5">
        <v>1749.922</v>
      </c>
      <c r="K108" s="5">
        <v>1682.1179999999999</v>
      </c>
      <c r="L108" s="5"/>
      <c r="M108" s="4">
        <f t="shared" si="6"/>
        <v>3.4666666666666641</v>
      </c>
      <c r="N108" s="5">
        <v>549.64599999999996</v>
      </c>
      <c r="O108" s="5">
        <v>669.38499999999999</v>
      </c>
      <c r="P108" s="5">
        <v>758.82899999999995</v>
      </c>
      <c r="Q108" s="5">
        <v>901.65</v>
      </c>
      <c r="R108" s="5">
        <v>1360.4090000000001</v>
      </c>
      <c r="S108" s="5">
        <v>3753.7489999999998</v>
      </c>
      <c r="T108" s="5">
        <v>8911.1869999999999</v>
      </c>
      <c r="U108" s="5">
        <v>40942.116999999998</v>
      </c>
      <c r="V108" s="5">
        <v>8312.49</v>
      </c>
      <c r="W108" s="5">
        <v>4964.1239999999998</v>
      </c>
    </row>
    <row r="109" spans="1:23" x14ac:dyDescent="0.2">
      <c r="A109" s="4">
        <f t="shared" si="5"/>
        <v>3.4999999999999973</v>
      </c>
      <c r="B109" s="5">
        <v>1489.518</v>
      </c>
      <c r="C109" s="5">
        <v>1681.2950000000001</v>
      </c>
      <c r="D109" s="5">
        <v>1640.921</v>
      </c>
      <c r="E109" s="5">
        <v>1878.84</v>
      </c>
      <c r="F109" s="5">
        <v>1798.0909999999999</v>
      </c>
      <c r="G109" s="5">
        <v>1855.769</v>
      </c>
      <c r="H109" s="5">
        <v>1937.9590000000001</v>
      </c>
      <c r="I109" s="5">
        <v>1909.12</v>
      </c>
      <c r="J109" s="5">
        <v>1666.875</v>
      </c>
      <c r="K109" s="5">
        <v>1700.04</v>
      </c>
      <c r="L109" s="5"/>
      <c r="M109" s="4">
        <f t="shared" si="6"/>
        <v>3.4999999999999973</v>
      </c>
      <c r="N109" s="5">
        <v>533.51599999999996</v>
      </c>
      <c r="O109" s="5">
        <v>622.91499999999996</v>
      </c>
      <c r="P109" s="5">
        <v>669.05700000000002</v>
      </c>
      <c r="Q109" s="5">
        <v>951.67600000000004</v>
      </c>
      <c r="R109" s="5">
        <v>1294.857</v>
      </c>
      <c r="S109" s="5">
        <v>3875.9180000000001</v>
      </c>
      <c r="T109" s="5">
        <v>8566.5280000000002</v>
      </c>
      <c r="U109" s="5">
        <v>41540.667999999998</v>
      </c>
      <c r="V109" s="5">
        <v>8784.2610000000004</v>
      </c>
      <c r="W109" s="5">
        <v>4901.1329999999998</v>
      </c>
    </row>
    <row r="110" spans="1:23" x14ac:dyDescent="0.2">
      <c r="A110" s="4">
        <f t="shared" si="5"/>
        <v>3.5333333333333306</v>
      </c>
      <c r="B110" s="5">
        <v>1492.3720000000001</v>
      </c>
      <c r="C110" s="5">
        <v>1689.3420000000001</v>
      </c>
      <c r="D110" s="5">
        <v>1723.848</v>
      </c>
      <c r="E110" s="5">
        <v>1975.452</v>
      </c>
      <c r="F110" s="5">
        <v>1791.421</v>
      </c>
      <c r="G110" s="5">
        <v>1959.6369999999999</v>
      </c>
      <c r="H110" s="5">
        <v>1881.999</v>
      </c>
      <c r="I110" s="5">
        <v>1910.7539999999999</v>
      </c>
      <c r="J110" s="5">
        <v>1751.165</v>
      </c>
      <c r="K110" s="5">
        <v>1685.029</v>
      </c>
      <c r="L110" s="5"/>
      <c r="M110" s="4">
        <f t="shared" si="6"/>
        <v>3.5333333333333306</v>
      </c>
      <c r="N110" s="5">
        <v>592.34799999999996</v>
      </c>
      <c r="O110" s="5">
        <v>636.91800000000001</v>
      </c>
      <c r="P110" s="5">
        <v>707.36699999999996</v>
      </c>
      <c r="Q110" s="5">
        <v>888.52200000000005</v>
      </c>
      <c r="R110" s="5">
        <v>1397.481</v>
      </c>
      <c r="S110" s="5">
        <v>3818.6320000000001</v>
      </c>
      <c r="T110" s="5">
        <v>8613.4869999999992</v>
      </c>
      <c r="U110" s="5">
        <v>43303.226999999999</v>
      </c>
      <c r="V110" s="5">
        <v>9460.3140000000003</v>
      </c>
      <c r="W110" s="5">
        <v>4930.0029999999997</v>
      </c>
    </row>
    <row r="111" spans="1:23" x14ac:dyDescent="0.2">
      <c r="A111" s="4">
        <f t="shared" si="5"/>
        <v>3.5666666666666638</v>
      </c>
      <c r="B111" s="5">
        <v>1575.066</v>
      </c>
      <c r="C111" s="5">
        <v>1735.0219999999999</v>
      </c>
      <c r="D111" s="5">
        <v>1788.3409999999999</v>
      </c>
      <c r="E111" s="5">
        <v>1893.537</v>
      </c>
      <c r="F111" s="5">
        <v>1894.9780000000001</v>
      </c>
      <c r="G111" s="5">
        <v>1840.2190000000001</v>
      </c>
      <c r="H111" s="5">
        <v>1954.0609999999999</v>
      </c>
      <c r="I111" s="5">
        <v>1978.559</v>
      </c>
      <c r="J111" s="5">
        <v>1753.7560000000001</v>
      </c>
      <c r="K111" s="5">
        <v>1673.057</v>
      </c>
      <c r="L111" s="5"/>
      <c r="M111" s="4">
        <f t="shared" si="6"/>
        <v>3.5666666666666638</v>
      </c>
      <c r="N111" s="5">
        <v>573.53700000000003</v>
      </c>
      <c r="O111" s="5">
        <v>655.67700000000002</v>
      </c>
      <c r="P111" s="5">
        <v>716.20100000000002</v>
      </c>
      <c r="Q111" s="5">
        <v>843.01300000000003</v>
      </c>
      <c r="R111" s="5">
        <v>1409.345</v>
      </c>
      <c r="S111" s="5">
        <v>3895.1529999999998</v>
      </c>
      <c r="T111" s="5">
        <v>8822.0969999999998</v>
      </c>
      <c r="U111" s="5">
        <v>45858.476999999999</v>
      </c>
      <c r="V111" s="5">
        <v>10035.459000000001</v>
      </c>
      <c r="W111" s="5">
        <v>4899.5630000000001</v>
      </c>
    </row>
    <row r="112" spans="1:23" x14ac:dyDescent="0.2">
      <c r="A112" s="4">
        <f t="shared" si="5"/>
        <v>3.599999999999997</v>
      </c>
      <c r="B112" s="5">
        <v>1581.9559999999999</v>
      </c>
      <c r="C112" s="5">
        <v>1661.27</v>
      </c>
      <c r="D112" s="5">
        <v>1809.8040000000001</v>
      </c>
      <c r="E112" s="5">
        <v>1863.16</v>
      </c>
      <c r="F112" s="5">
        <v>1925.17</v>
      </c>
      <c r="G112" s="5">
        <v>1887.6759999999999</v>
      </c>
      <c r="H112" s="5">
        <v>1916.5170000000001</v>
      </c>
      <c r="I112" s="5">
        <v>1873.2550000000001</v>
      </c>
      <c r="J112" s="5">
        <v>1799.7090000000001</v>
      </c>
      <c r="K112" s="5">
        <v>1668.48</v>
      </c>
      <c r="L112" s="5"/>
      <c r="M112" s="4">
        <f t="shared" si="6"/>
        <v>3.599999999999997</v>
      </c>
      <c r="N112" s="5">
        <v>591.25099999999998</v>
      </c>
      <c r="O112" s="5">
        <v>621.53399999999999</v>
      </c>
      <c r="P112" s="5">
        <v>672.00699999999995</v>
      </c>
      <c r="Q112" s="5">
        <v>902.73900000000003</v>
      </c>
      <c r="R112" s="5">
        <v>1349.7819999999999</v>
      </c>
      <c r="S112" s="5">
        <v>3802.7510000000002</v>
      </c>
      <c r="T112" s="5">
        <v>8609.1859999999997</v>
      </c>
      <c r="U112" s="5">
        <v>47728.343999999997</v>
      </c>
      <c r="V112" s="5">
        <v>10287.761</v>
      </c>
      <c r="W112" s="5">
        <v>4816.5290000000005</v>
      </c>
    </row>
    <row r="113" spans="1:23" x14ac:dyDescent="0.2">
      <c r="A113" s="4">
        <f t="shared" si="5"/>
        <v>3.6333333333333302</v>
      </c>
      <c r="B113" s="5">
        <v>1567.8489999999999</v>
      </c>
      <c r="C113" s="5">
        <v>1784.0050000000001</v>
      </c>
      <c r="D113" s="5">
        <v>1772.4760000000001</v>
      </c>
      <c r="E113" s="5">
        <v>1811.384</v>
      </c>
      <c r="F113" s="5">
        <v>1892.0820000000001</v>
      </c>
      <c r="G113" s="5">
        <v>1792.6510000000001</v>
      </c>
      <c r="H113" s="5">
        <v>1887.759</v>
      </c>
      <c r="I113" s="5">
        <v>1867.585</v>
      </c>
      <c r="J113" s="5">
        <v>1638.46</v>
      </c>
      <c r="K113" s="5">
        <v>1687.4549999999999</v>
      </c>
      <c r="L113" s="5"/>
      <c r="M113" s="4">
        <f t="shared" si="6"/>
        <v>3.6333333333333302</v>
      </c>
      <c r="N113" s="5">
        <v>602.35400000000004</v>
      </c>
      <c r="O113" s="5">
        <v>616.76400000000001</v>
      </c>
      <c r="P113" s="5">
        <v>723.40099999999995</v>
      </c>
      <c r="Q113" s="5">
        <v>929.46900000000005</v>
      </c>
      <c r="R113" s="5">
        <v>1291.17</v>
      </c>
      <c r="S113" s="5">
        <v>3622.7689999999998</v>
      </c>
      <c r="T113" s="5">
        <v>8633.2569999999996</v>
      </c>
      <c r="U113" s="5">
        <v>49081.741999999998</v>
      </c>
      <c r="V113" s="5">
        <v>10662.236999999999</v>
      </c>
      <c r="W113" s="5">
        <v>4889.4409999999998</v>
      </c>
    </row>
    <row r="114" spans="1:23" x14ac:dyDescent="0.2">
      <c r="A114" s="4">
        <f t="shared" si="5"/>
        <v>3.6666666666666634</v>
      </c>
      <c r="B114" s="5">
        <v>1479.2539999999999</v>
      </c>
      <c r="C114" s="5">
        <v>1694.8889999999999</v>
      </c>
      <c r="D114" s="5">
        <v>1696.327</v>
      </c>
      <c r="E114" s="5">
        <v>1811.3320000000001</v>
      </c>
      <c r="F114" s="5">
        <v>1982.402</v>
      </c>
      <c r="G114" s="5">
        <v>1832.895</v>
      </c>
      <c r="H114" s="5">
        <v>1886.085</v>
      </c>
      <c r="I114" s="5">
        <v>1932.087</v>
      </c>
      <c r="J114" s="5">
        <v>1710.702</v>
      </c>
      <c r="K114" s="5">
        <v>1615.8230000000001</v>
      </c>
      <c r="L114" s="5"/>
      <c r="M114" s="4">
        <f t="shared" si="6"/>
        <v>3.6666666666666634</v>
      </c>
      <c r="N114" s="5">
        <v>540.524</v>
      </c>
      <c r="O114" s="5">
        <v>661.28</v>
      </c>
      <c r="P114" s="5">
        <v>734.596</v>
      </c>
      <c r="Q114" s="5">
        <v>872.60199999999998</v>
      </c>
      <c r="R114" s="5">
        <v>1283.7449999999999</v>
      </c>
      <c r="S114" s="5">
        <v>3693.1039999999998</v>
      </c>
      <c r="T114" s="5">
        <v>8580.8250000000007</v>
      </c>
      <c r="U114" s="5">
        <v>51898.968999999997</v>
      </c>
      <c r="V114" s="5">
        <v>10481.286</v>
      </c>
      <c r="W114" s="5">
        <v>4841.7190000000001</v>
      </c>
    </row>
    <row r="115" spans="1:23" x14ac:dyDescent="0.2">
      <c r="A115" s="4">
        <f t="shared" si="5"/>
        <v>3.6999999999999966</v>
      </c>
      <c r="B115" s="5">
        <v>1461.4190000000001</v>
      </c>
      <c r="C115" s="5">
        <v>1662.9939999999999</v>
      </c>
      <c r="D115" s="5">
        <v>1639.9570000000001</v>
      </c>
      <c r="E115" s="5">
        <v>1729.2260000000001</v>
      </c>
      <c r="F115" s="5">
        <v>1851.61</v>
      </c>
      <c r="G115" s="5">
        <v>1766.6610000000001</v>
      </c>
      <c r="H115" s="5">
        <v>1805.5360000000001</v>
      </c>
      <c r="I115" s="5">
        <v>1832.893</v>
      </c>
      <c r="J115" s="5">
        <v>1794.018</v>
      </c>
      <c r="K115" s="5">
        <v>1519.0119999999999</v>
      </c>
      <c r="L115" s="5"/>
      <c r="M115" s="4">
        <f t="shared" si="6"/>
        <v>3.6999999999999966</v>
      </c>
      <c r="N115" s="5">
        <v>560.09100000000001</v>
      </c>
      <c r="O115" s="5">
        <v>639.28099999999995</v>
      </c>
      <c r="P115" s="5">
        <v>695.43399999999997</v>
      </c>
      <c r="Q115" s="5">
        <v>915.726</v>
      </c>
      <c r="R115" s="5">
        <v>1308.798</v>
      </c>
      <c r="S115" s="5">
        <v>3724.8180000000002</v>
      </c>
      <c r="T115" s="5">
        <v>8509.3449999999993</v>
      </c>
      <c r="U115" s="5">
        <v>55708.133000000002</v>
      </c>
      <c r="V115" s="5">
        <v>10699.313</v>
      </c>
      <c r="W115" s="5">
        <v>4895.393</v>
      </c>
    </row>
    <row r="116" spans="1:23" x14ac:dyDescent="0.2">
      <c r="A116" s="4">
        <f t="shared" si="5"/>
        <v>3.7333333333333298</v>
      </c>
      <c r="B116" s="5">
        <v>1498.6510000000001</v>
      </c>
      <c r="C116" s="5">
        <v>1741.7149999999999</v>
      </c>
      <c r="D116" s="5">
        <v>1656.8579999999999</v>
      </c>
      <c r="E116" s="5">
        <v>1734.5229999999999</v>
      </c>
      <c r="F116" s="5">
        <v>1743.153</v>
      </c>
      <c r="G116" s="5">
        <v>1815.0650000000001</v>
      </c>
      <c r="H116" s="5">
        <v>1915.742</v>
      </c>
      <c r="I116" s="5">
        <v>1790.615</v>
      </c>
      <c r="J116" s="5">
        <v>1584.9459999999999</v>
      </c>
      <c r="K116" s="5">
        <v>1520.2249999999999</v>
      </c>
      <c r="L116" s="5"/>
      <c r="M116" s="4">
        <f t="shared" si="6"/>
        <v>3.7333333333333298</v>
      </c>
      <c r="N116" s="5">
        <v>523.52099999999996</v>
      </c>
      <c r="O116" s="5">
        <v>660.154</v>
      </c>
      <c r="P116" s="5">
        <v>696.11099999999999</v>
      </c>
      <c r="Q116" s="5">
        <v>952.11800000000005</v>
      </c>
      <c r="R116" s="5">
        <v>1331.8150000000001</v>
      </c>
      <c r="S116" s="5">
        <v>3648.8270000000002</v>
      </c>
      <c r="T116" s="5">
        <v>8525.9159999999993</v>
      </c>
      <c r="U116" s="5">
        <v>58220.156000000003</v>
      </c>
      <c r="V116" s="5">
        <v>10581.168</v>
      </c>
      <c r="W116" s="5">
        <v>4521.8419999999996</v>
      </c>
    </row>
    <row r="117" spans="1:23" x14ac:dyDescent="0.2">
      <c r="A117" s="4">
        <f t="shared" si="5"/>
        <v>3.7666666666666631</v>
      </c>
      <c r="B117" s="5">
        <v>1429.241</v>
      </c>
      <c r="C117" s="5">
        <v>1684.924</v>
      </c>
      <c r="D117" s="5">
        <v>1640.395</v>
      </c>
      <c r="E117" s="5">
        <v>1667.6869999999999</v>
      </c>
      <c r="F117" s="5">
        <v>1705.0340000000001</v>
      </c>
      <c r="G117" s="5">
        <v>1689.2329999999999</v>
      </c>
      <c r="H117" s="5">
        <v>1736.635</v>
      </c>
      <c r="I117" s="5">
        <v>1694.979</v>
      </c>
      <c r="J117" s="5">
        <v>1506.807</v>
      </c>
      <c r="K117" s="5">
        <v>1465.1510000000001</v>
      </c>
      <c r="L117" s="5"/>
      <c r="M117" s="4">
        <f t="shared" si="6"/>
        <v>3.7666666666666631</v>
      </c>
      <c r="N117" s="5">
        <v>499.875</v>
      </c>
      <c r="O117" s="5">
        <v>616.22500000000002</v>
      </c>
      <c r="P117" s="5">
        <v>688.04700000000003</v>
      </c>
      <c r="Q117" s="5">
        <v>933.67499999999995</v>
      </c>
      <c r="R117" s="5">
        <v>1358.856</v>
      </c>
      <c r="S117" s="5">
        <v>3652.8229999999999</v>
      </c>
      <c r="T117" s="5">
        <v>8483.5139999999992</v>
      </c>
      <c r="U117" s="5">
        <v>58927.809000000001</v>
      </c>
      <c r="V117" s="5">
        <v>10630.965</v>
      </c>
      <c r="W117" s="5">
        <v>4438.5460000000003</v>
      </c>
    </row>
    <row r="118" spans="1:23" x14ac:dyDescent="0.2">
      <c r="A118" s="4">
        <f t="shared" si="5"/>
        <v>3.7999999999999963</v>
      </c>
      <c r="B118" s="5">
        <v>1454.191</v>
      </c>
      <c r="C118" s="5">
        <v>1634.165</v>
      </c>
      <c r="D118" s="5">
        <v>1625.527</v>
      </c>
      <c r="E118" s="5">
        <v>1795.422</v>
      </c>
      <c r="F118" s="5">
        <v>1726.3119999999999</v>
      </c>
      <c r="G118" s="5">
        <v>1756.548</v>
      </c>
      <c r="H118" s="5">
        <v>1717.673</v>
      </c>
      <c r="I118" s="5">
        <v>1753.6679999999999</v>
      </c>
      <c r="J118" s="5">
        <v>1569.375</v>
      </c>
      <c r="K118" s="5">
        <v>1482.9870000000001</v>
      </c>
      <c r="L118" s="5"/>
      <c r="M118" s="4">
        <f t="shared" si="6"/>
        <v>3.7999999999999963</v>
      </c>
      <c r="N118" s="5">
        <v>541.36199999999997</v>
      </c>
      <c r="O118" s="5">
        <v>587.43600000000004</v>
      </c>
      <c r="P118" s="5">
        <v>774.60900000000004</v>
      </c>
      <c r="Q118" s="5">
        <v>820.68200000000002</v>
      </c>
      <c r="R118" s="5">
        <v>1360.605</v>
      </c>
      <c r="S118" s="5">
        <v>3465.5819999999999</v>
      </c>
      <c r="T118" s="5">
        <v>8657.4770000000008</v>
      </c>
      <c r="U118" s="5">
        <v>62433.754000000001</v>
      </c>
      <c r="V118" s="5">
        <v>10850.281999999999</v>
      </c>
      <c r="W118" s="5">
        <v>4518.0709999999999</v>
      </c>
    </row>
    <row r="119" spans="1:23" x14ac:dyDescent="0.2">
      <c r="A119" s="4">
        <f t="shared" si="5"/>
        <v>3.8333333333333295</v>
      </c>
      <c r="B119" s="5">
        <v>1424.01</v>
      </c>
      <c r="C119" s="5">
        <v>1507.521</v>
      </c>
      <c r="D119" s="5">
        <v>1565.115</v>
      </c>
      <c r="E119" s="5">
        <v>1635.6669999999999</v>
      </c>
      <c r="F119" s="5">
        <v>1639.9870000000001</v>
      </c>
      <c r="G119" s="5">
        <v>1575.194</v>
      </c>
      <c r="H119" s="5">
        <v>1665.904</v>
      </c>
      <c r="I119" s="5">
        <v>1674.5429999999999</v>
      </c>
      <c r="J119" s="5">
        <v>1367.856</v>
      </c>
      <c r="K119" s="5">
        <v>1375.0550000000001</v>
      </c>
      <c r="L119" s="5"/>
      <c r="M119" s="4">
        <f t="shared" si="6"/>
        <v>3.8333333333333295</v>
      </c>
      <c r="N119" s="5">
        <v>525.54399999999998</v>
      </c>
      <c r="O119" s="5">
        <v>597.53700000000003</v>
      </c>
      <c r="P119" s="5">
        <v>698.32600000000002</v>
      </c>
      <c r="Q119" s="5">
        <v>928.702</v>
      </c>
      <c r="R119" s="5">
        <v>1301.623</v>
      </c>
      <c r="S119" s="5">
        <v>3448.4360000000001</v>
      </c>
      <c r="T119" s="5">
        <v>8420.23</v>
      </c>
      <c r="U119" s="5">
        <v>63001.987999999998</v>
      </c>
      <c r="V119" s="5">
        <v>10186.924000000001</v>
      </c>
      <c r="W119" s="5">
        <v>4394.4160000000002</v>
      </c>
    </row>
    <row r="120" spans="1:23" x14ac:dyDescent="0.2">
      <c r="A120" s="4">
        <f t="shared" si="5"/>
        <v>3.8666666666666627</v>
      </c>
      <c r="B120" s="5">
        <v>1375.1010000000001</v>
      </c>
      <c r="C120" s="5">
        <v>1517.204</v>
      </c>
      <c r="D120" s="5">
        <v>1464.0940000000001</v>
      </c>
      <c r="E120" s="5">
        <v>1498.5440000000001</v>
      </c>
      <c r="F120" s="5">
        <v>1601.8920000000001</v>
      </c>
      <c r="G120" s="5">
        <v>1586.1020000000001</v>
      </c>
      <c r="H120" s="5">
        <v>1601.8920000000001</v>
      </c>
      <c r="I120" s="5">
        <v>1642.0830000000001</v>
      </c>
      <c r="J120" s="5">
        <v>1372.23</v>
      </c>
      <c r="K120" s="5">
        <v>1263.1400000000001</v>
      </c>
      <c r="L120" s="5"/>
      <c r="M120" s="4">
        <f t="shared" si="6"/>
        <v>3.8666666666666627</v>
      </c>
      <c r="N120" s="5">
        <v>498.07900000000001</v>
      </c>
      <c r="O120" s="5">
        <v>617.21600000000001</v>
      </c>
      <c r="P120" s="5">
        <v>650.23</v>
      </c>
      <c r="Q120" s="5">
        <v>878.45699999999999</v>
      </c>
      <c r="R120" s="5">
        <v>1300.46</v>
      </c>
      <c r="S120" s="5">
        <v>3378.9</v>
      </c>
      <c r="T120" s="5">
        <v>8254.9089999999997</v>
      </c>
      <c r="U120" s="5">
        <v>64112.983999999997</v>
      </c>
      <c r="V120" s="5">
        <v>10113.735000000001</v>
      </c>
      <c r="W120" s="5">
        <v>4406.6369999999997</v>
      </c>
    </row>
    <row r="121" spans="1:23" x14ac:dyDescent="0.2">
      <c r="A121" s="4">
        <f t="shared" si="5"/>
        <v>3.8999999999999959</v>
      </c>
      <c r="B121" s="5">
        <v>1280.018</v>
      </c>
      <c r="C121" s="5">
        <v>1515.3579999999999</v>
      </c>
      <c r="D121" s="5">
        <v>1470.873</v>
      </c>
      <c r="E121" s="5">
        <v>1536.883</v>
      </c>
      <c r="F121" s="5">
        <v>1657.423</v>
      </c>
      <c r="G121" s="5">
        <v>1581.3679999999999</v>
      </c>
      <c r="H121" s="5">
        <v>1574.193</v>
      </c>
      <c r="I121" s="5">
        <v>1582.8030000000001</v>
      </c>
      <c r="J121" s="5">
        <v>1368.9880000000001</v>
      </c>
      <c r="K121" s="5">
        <v>1297.2380000000001</v>
      </c>
      <c r="L121" s="5"/>
      <c r="M121" s="4">
        <f t="shared" si="6"/>
        <v>3.8999999999999959</v>
      </c>
      <c r="N121" s="5">
        <v>479.28899999999999</v>
      </c>
      <c r="O121" s="5">
        <v>561.08399999999995</v>
      </c>
      <c r="P121" s="5">
        <v>673.01400000000001</v>
      </c>
      <c r="Q121" s="5">
        <v>872.47900000000004</v>
      </c>
      <c r="R121" s="5">
        <v>1288.6279999999999</v>
      </c>
      <c r="S121" s="5">
        <v>3274.665</v>
      </c>
      <c r="T121" s="5">
        <v>8136.4380000000001</v>
      </c>
      <c r="U121" s="5">
        <v>65689.898000000001</v>
      </c>
      <c r="V121" s="5">
        <v>10375.035</v>
      </c>
      <c r="W121" s="5">
        <v>4405.4430000000002</v>
      </c>
    </row>
    <row r="122" spans="1:23" x14ac:dyDescent="0.2">
      <c r="A122" s="4">
        <f t="shared" si="5"/>
        <v>3.9333333333333291</v>
      </c>
      <c r="B122" s="5">
        <v>1375.91</v>
      </c>
      <c r="C122" s="5">
        <v>1410.38</v>
      </c>
      <c r="D122" s="5">
        <v>1360.1110000000001</v>
      </c>
      <c r="E122" s="5">
        <v>1472.1379999999999</v>
      </c>
      <c r="F122" s="5">
        <v>1424.742</v>
      </c>
      <c r="G122" s="5">
        <v>1429.0509999999999</v>
      </c>
      <c r="H122" s="5">
        <v>1503.7349999999999</v>
      </c>
      <c r="I122" s="5">
        <v>1421.8689999999999</v>
      </c>
      <c r="J122" s="5">
        <v>1410.38</v>
      </c>
      <c r="K122" s="5">
        <v>1258.1389999999999</v>
      </c>
      <c r="L122" s="5"/>
      <c r="M122" s="4">
        <f t="shared" si="6"/>
        <v>3.9333333333333291</v>
      </c>
      <c r="N122" s="5">
        <v>499.80900000000003</v>
      </c>
      <c r="O122" s="5">
        <v>580.23800000000006</v>
      </c>
      <c r="P122" s="5">
        <v>728.16899999999998</v>
      </c>
      <c r="Q122" s="5">
        <v>884.71900000000005</v>
      </c>
      <c r="R122" s="5">
        <v>1344.3130000000001</v>
      </c>
      <c r="S122" s="5">
        <v>3290.4070000000002</v>
      </c>
      <c r="T122" s="5">
        <v>8417.7540000000008</v>
      </c>
      <c r="U122" s="5">
        <v>67250.116999999998</v>
      </c>
      <c r="V122" s="5">
        <v>10362.412</v>
      </c>
      <c r="W122" s="5">
        <v>4282.8429999999998</v>
      </c>
    </row>
    <row r="123" spans="1:23" x14ac:dyDescent="0.2">
      <c r="A123" s="4">
        <f t="shared" si="5"/>
        <v>3.9666666666666623</v>
      </c>
      <c r="B123" s="5">
        <v>1216.9649999999999</v>
      </c>
      <c r="C123" s="5">
        <v>1367.65</v>
      </c>
      <c r="D123" s="5">
        <v>1280.1089999999999</v>
      </c>
      <c r="E123" s="5">
        <v>1396.3520000000001</v>
      </c>
      <c r="F123" s="5">
        <v>1397.787</v>
      </c>
      <c r="G123" s="5">
        <v>1361.91</v>
      </c>
      <c r="H123" s="5">
        <v>1402.0930000000001</v>
      </c>
      <c r="I123" s="5">
        <v>1470.9770000000001</v>
      </c>
      <c r="J123" s="5">
        <v>1313.116</v>
      </c>
      <c r="K123" s="5">
        <v>1162.431</v>
      </c>
      <c r="L123" s="5"/>
      <c r="M123" s="4">
        <f t="shared" si="6"/>
        <v>3.9666666666666623</v>
      </c>
      <c r="N123" s="5">
        <v>440.57600000000002</v>
      </c>
      <c r="O123" s="5">
        <v>597.00199999999995</v>
      </c>
      <c r="P123" s="5">
        <v>650.1</v>
      </c>
      <c r="Q123" s="5">
        <v>896.93700000000001</v>
      </c>
      <c r="R123" s="5">
        <v>1394.9169999999999</v>
      </c>
      <c r="S123" s="5">
        <v>3128.518</v>
      </c>
      <c r="T123" s="5">
        <v>8167.1530000000002</v>
      </c>
      <c r="U123" s="5">
        <v>69064.179999999993</v>
      </c>
      <c r="V123" s="5">
        <v>10316.933000000001</v>
      </c>
      <c r="W123" s="5">
        <v>4379.9250000000002</v>
      </c>
    </row>
    <row r="124" spans="1:23" x14ac:dyDescent="0.2">
      <c r="A124" s="4">
        <f t="shared" si="5"/>
        <v>3.9999999999999956</v>
      </c>
      <c r="B124" s="5">
        <v>1288.576</v>
      </c>
      <c r="C124" s="5">
        <v>1318.7090000000001</v>
      </c>
      <c r="D124" s="5">
        <v>1343.1030000000001</v>
      </c>
      <c r="E124" s="5">
        <v>1340.2329999999999</v>
      </c>
      <c r="F124" s="5">
        <v>1444.9839999999999</v>
      </c>
      <c r="G124" s="5">
        <v>1384.7170000000001</v>
      </c>
      <c r="H124" s="5">
        <v>1333.059</v>
      </c>
      <c r="I124" s="5">
        <v>1505.251</v>
      </c>
      <c r="J124" s="5">
        <v>1310.0999999999999</v>
      </c>
      <c r="K124" s="5">
        <v>1104.903</v>
      </c>
      <c r="L124" s="5"/>
      <c r="M124" s="4">
        <f t="shared" si="6"/>
        <v>3.9999999999999956</v>
      </c>
      <c r="N124" s="5">
        <v>423.30700000000002</v>
      </c>
      <c r="O124" s="5">
        <v>579.71600000000001</v>
      </c>
      <c r="P124" s="5">
        <v>674.42200000000003</v>
      </c>
      <c r="Q124" s="5">
        <v>932.71100000000001</v>
      </c>
      <c r="R124" s="5">
        <v>1291.4449999999999</v>
      </c>
      <c r="S124" s="5">
        <v>3145.3870000000002</v>
      </c>
      <c r="T124" s="5">
        <v>7943.8239999999996</v>
      </c>
      <c r="U124" s="5">
        <v>70260.375</v>
      </c>
      <c r="V124" s="5">
        <v>10487.972</v>
      </c>
      <c r="W124" s="5">
        <v>4413.8739999999998</v>
      </c>
    </row>
    <row r="125" spans="1:23" x14ac:dyDescent="0.2">
      <c r="A125" s="4">
        <f t="shared" si="5"/>
        <v>4.0333333333333288</v>
      </c>
      <c r="B125" s="5">
        <v>1137.306</v>
      </c>
      <c r="C125" s="5">
        <v>1289.9069999999999</v>
      </c>
      <c r="D125" s="5">
        <v>1246.7180000000001</v>
      </c>
      <c r="E125" s="5">
        <v>1441.068</v>
      </c>
      <c r="F125" s="5">
        <v>1357.569</v>
      </c>
      <c r="G125" s="5">
        <v>1343.173</v>
      </c>
      <c r="H125" s="5">
        <v>1409.396</v>
      </c>
      <c r="I125" s="5">
        <v>1361.8879999999999</v>
      </c>
      <c r="J125" s="5">
        <v>1225.124</v>
      </c>
      <c r="K125" s="5">
        <v>1101.316</v>
      </c>
      <c r="L125" s="5"/>
      <c r="M125" s="4">
        <f t="shared" si="6"/>
        <v>4.0333333333333288</v>
      </c>
      <c r="N125" s="5">
        <v>492.35300000000001</v>
      </c>
      <c r="O125" s="5">
        <v>531.22299999999996</v>
      </c>
      <c r="P125" s="5">
        <v>706.85699999999997</v>
      </c>
      <c r="Q125" s="5">
        <v>914.16399999999999</v>
      </c>
      <c r="R125" s="5">
        <v>1331.6559999999999</v>
      </c>
      <c r="S125" s="5">
        <v>3174.38</v>
      </c>
      <c r="T125" s="5">
        <v>7720.7259999999997</v>
      </c>
      <c r="U125" s="5">
        <v>71087.406000000003</v>
      </c>
      <c r="V125" s="5">
        <v>10378.280000000001</v>
      </c>
      <c r="W125" s="5">
        <v>4118.7759999999998</v>
      </c>
    </row>
    <row r="126" spans="1:23" x14ac:dyDescent="0.2">
      <c r="A126" s="4">
        <f t="shared" si="5"/>
        <v>4.066666666666662</v>
      </c>
      <c r="B126" s="5">
        <v>1127.0419999999999</v>
      </c>
      <c r="C126" s="5">
        <v>1273.673</v>
      </c>
      <c r="D126" s="5">
        <v>1259.297</v>
      </c>
      <c r="E126" s="5">
        <v>1280.8610000000001</v>
      </c>
      <c r="F126" s="5">
        <v>1392.99</v>
      </c>
      <c r="G126" s="5">
        <v>1357.0509999999999</v>
      </c>
      <c r="H126" s="5">
        <v>1270.798</v>
      </c>
      <c r="I126" s="5">
        <v>1352.7380000000001</v>
      </c>
      <c r="J126" s="5">
        <v>1177.357</v>
      </c>
      <c r="K126" s="5">
        <v>1098.2909999999999</v>
      </c>
      <c r="L126" s="5"/>
      <c r="M126" s="4">
        <f t="shared" si="6"/>
        <v>4.066666666666662</v>
      </c>
      <c r="N126" s="5">
        <v>447.07900000000001</v>
      </c>
      <c r="O126" s="5">
        <v>541.95799999999997</v>
      </c>
      <c r="P126" s="5">
        <v>698.65099999999995</v>
      </c>
      <c r="Q126" s="5">
        <v>858.22</v>
      </c>
      <c r="R126" s="5">
        <v>1296.674</v>
      </c>
      <c r="S126" s="5">
        <v>2972.8620000000001</v>
      </c>
      <c r="T126" s="5">
        <v>7910.86</v>
      </c>
      <c r="U126" s="5">
        <v>72465.656000000003</v>
      </c>
      <c r="V126" s="5">
        <v>10143.380999999999</v>
      </c>
      <c r="W126" s="5">
        <v>4374.4769999999999</v>
      </c>
    </row>
    <row r="127" spans="1:23" x14ac:dyDescent="0.2">
      <c r="A127" s="4">
        <f t="shared" si="5"/>
        <v>4.0999999999999952</v>
      </c>
      <c r="B127" s="5">
        <v>1128.694</v>
      </c>
      <c r="C127" s="5">
        <v>1219.047</v>
      </c>
      <c r="D127" s="5">
        <v>1241.9939999999999</v>
      </c>
      <c r="E127" s="5">
        <v>1290.7560000000001</v>
      </c>
      <c r="F127" s="5">
        <v>1355.2940000000001</v>
      </c>
      <c r="G127" s="5">
        <v>1266.375</v>
      </c>
      <c r="H127" s="5">
        <v>1263.5070000000001</v>
      </c>
      <c r="I127" s="5">
        <v>1350.991</v>
      </c>
      <c r="J127" s="5">
        <v>1154.509</v>
      </c>
      <c r="K127" s="5">
        <v>1078.498</v>
      </c>
      <c r="L127" s="5"/>
      <c r="M127" s="4">
        <f t="shared" si="6"/>
        <v>4.0999999999999952</v>
      </c>
      <c r="N127" s="5">
        <v>443.16</v>
      </c>
      <c r="O127" s="5">
        <v>582.274</v>
      </c>
      <c r="P127" s="5">
        <v>652.54899999999998</v>
      </c>
      <c r="Q127" s="5">
        <v>841.86</v>
      </c>
      <c r="R127" s="5">
        <v>1286.453</v>
      </c>
      <c r="S127" s="5">
        <v>2911.3719999999998</v>
      </c>
      <c r="T127" s="5">
        <v>7599.6840000000002</v>
      </c>
      <c r="U127" s="5">
        <v>73294.858999999997</v>
      </c>
      <c r="V127" s="5">
        <v>10498.147999999999</v>
      </c>
      <c r="W127" s="5">
        <v>4278.1390000000001</v>
      </c>
    </row>
    <row r="128" spans="1:23" x14ac:dyDescent="0.2">
      <c r="A128" s="4">
        <f t="shared" si="5"/>
        <v>4.1333333333333284</v>
      </c>
      <c r="B128" s="5">
        <v>1071.8630000000001</v>
      </c>
      <c r="C128" s="5">
        <v>1233.789</v>
      </c>
      <c r="D128" s="5">
        <v>1179.336</v>
      </c>
      <c r="E128" s="5">
        <v>1209.4290000000001</v>
      </c>
      <c r="F128" s="5">
        <v>1312.6030000000001</v>
      </c>
      <c r="G128" s="5">
        <v>1279.644</v>
      </c>
      <c r="H128" s="5">
        <v>1301.1389999999999</v>
      </c>
      <c r="I128" s="5">
        <v>1283.943</v>
      </c>
      <c r="J128" s="5">
        <v>1170.7380000000001</v>
      </c>
      <c r="K128" s="5">
        <v>1154.9760000000001</v>
      </c>
      <c r="L128" s="5"/>
      <c r="M128" s="4">
        <f t="shared" si="6"/>
        <v>4.1333333333333284</v>
      </c>
      <c r="N128" s="5">
        <v>488.64400000000001</v>
      </c>
      <c r="O128" s="5">
        <v>548.82799999999997</v>
      </c>
      <c r="P128" s="5">
        <v>663.46600000000001</v>
      </c>
      <c r="Q128" s="5">
        <v>928.56600000000003</v>
      </c>
      <c r="R128" s="5">
        <v>1362.7570000000001</v>
      </c>
      <c r="S128" s="5">
        <v>2926.1289999999999</v>
      </c>
      <c r="T128" s="5">
        <v>7796.8019999999997</v>
      </c>
      <c r="U128" s="5">
        <v>73682</v>
      </c>
      <c r="V128" s="5">
        <v>10356.09</v>
      </c>
      <c r="W128" s="5">
        <v>4218.67</v>
      </c>
    </row>
    <row r="129" spans="1:23" x14ac:dyDescent="0.2">
      <c r="A129" s="4">
        <f t="shared" si="5"/>
        <v>4.1666666666666616</v>
      </c>
      <c r="B129" s="5">
        <v>1108.0250000000001</v>
      </c>
      <c r="C129" s="5">
        <v>1192.597</v>
      </c>
      <c r="D129" s="5">
        <v>1181.1289999999999</v>
      </c>
      <c r="E129" s="5">
        <v>1234.165</v>
      </c>
      <c r="F129" s="5">
        <v>1216.9639999999999</v>
      </c>
      <c r="G129" s="5">
        <v>1249.933</v>
      </c>
      <c r="H129" s="5">
        <v>1318.7370000000001</v>
      </c>
      <c r="I129" s="5">
        <v>1288.635</v>
      </c>
      <c r="J129" s="5">
        <v>1118.059</v>
      </c>
      <c r="K129" s="5">
        <v>1059.29</v>
      </c>
      <c r="L129" s="5"/>
      <c r="M129" s="4">
        <f t="shared" si="6"/>
        <v>4.1666666666666616</v>
      </c>
      <c r="N129" s="5">
        <v>432.89</v>
      </c>
      <c r="O129" s="5">
        <v>536.09500000000003</v>
      </c>
      <c r="P129" s="5">
        <v>657.93499999999995</v>
      </c>
      <c r="Q129" s="5">
        <v>838.54399999999998</v>
      </c>
      <c r="R129" s="5">
        <v>1291.502</v>
      </c>
      <c r="S129" s="5">
        <v>2835.2840000000001</v>
      </c>
      <c r="T129" s="5">
        <v>7324.7219999999998</v>
      </c>
      <c r="U129" s="5">
        <v>74604.656000000003</v>
      </c>
      <c r="V129" s="5">
        <v>10303.347</v>
      </c>
      <c r="W129" s="5">
        <v>4407.7340000000004</v>
      </c>
    </row>
    <row r="130" spans="1:23" x14ac:dyDescent="0.2">
      <c r="A130" s="4">
        <f t="shared" si="5"/>
        <v>4.1999999999999948</v>
      </c>
      <c r="B130" s="5">
        <v>1056.626</v>
      </c>
      <c r="C130" s="5">
        <v>1125.3489999999999</v>
      </c>
      <c r="D130" s="5">
        <v>1118.191</v>
      </c>
      <c r="E130" s="5">
        <v>1255.6379999999999</v>
      </c>
      <c r="F130" s="5">
        <v>1185.4829999999999</v>
      </c>
      <c r="G130" s="5">
        <v>1231.298</v>
      </c>
      <c r="H130" s="5">
        <v>1235.5940000000001</v>
      </c>
      <c r="I130" s="5">
        <v>1305.749</v>
      </c>
      <c r="J130" s="5">
        <v>1148.2570000000001</v>
      </c>
      <c r="K130" s="5">
        <v>1049.4670000000001</v>
      </c>
      <c r="L130" s="5"/>
      <c r="M130" s="4">
        <f t="shared" si="6"/>
        <v>4.1999999999999948</v>
      </c>
      <c r="N130" s="5">
        <v>410.91</v>
      </c>
      <c r="O130" s="5">
        <v>524.01800000000003</v>
      </c>
      <c r="P130" s="5">
        <v>644.28399999999999</v>
      </c>
      <c r="Q130" s="5">
        <v>840.43299999999999</v>
      </c>
      <c r="R130" s="5">
        <v>1292.8630000000001</v>
      </c>
      <c r="S130" s="5">
        <v>2791.8969999999999</v>
      </c>
      <c r="T130" s="5">
        <v>7283.2730000000001</v>
      </c>
      <c r="U130" s="5">
        <v>75116.358999999997</v>
      </c>
      <c r="V130" s="5">
        <v>10405.903</v>
      </c>
      <c r="W130" s="5">
        <v>4349.6329999999998</v>
      </c>
    </row>
    <row r="131" spans="1:23" x14ac:dyDescent="0.2">
      <c r="A131" s="4">
        <f t="shared" si="5"/>
        <v>4.2333333333333281</v>
      </c>
      <c r="B131" s="5">
        <v>963.14800000000002</v>
      </c>
      <c r="C131" s="5">
        <v>1139.9649999999999</v>
      </c>
      <c r="D131" s="5">
        <v>1099.7139999999999</v>
      </c>
      <c r="E131" s="5">
        <v>1170.154</v>
      </c>
      <c r="F131" s="5">
        <v>1216.155</v>
      </c>
      <c r="G131" s="5">
        <v>1244.905</v>
      </c>
      <c r="H131" s="5">
        <v>1234.8430000000001</v>
      </c>
      <c r="I131" s="5">
        <v>1295.2190000000001</v>
      </c>
      <c r="J131" s="5">
        <v>1119.8399999999999</v>
      </c>
      <c r="K131" s="5">
        <v>1049.4010000000001</v>
      </c>
      <c r="L131" s="5"/>
      <c r="M131" s="4">
        <f t="shared" si="6"/>
        <v>4.2333333333333281</v>
      </c>
      <c r="N131" s="5">
        <v>411.13499999999999</v>
      </c>
      <c r="O131" s="5">
        <v>485.887</v>
      </c>
      <c r="P131" s="5">
        <v>685.70399999999995</v>
      </c>
      <c r="Q131" s="5">
        <v>869.70899999999995</v>
      </c>
      <c r="R131" s="5">
        <v>1246.3430000000001</v>
      </c>
      <c r="S131" s="5">
        <v>2712.6289999999999</v>
      </c>
      <c r="T131" s="5">
        <v>7562.8720000000003</v>
      </c>
      <c r="U131" s="5">
        <v>75131.327999999994</v>
      </c>
      <c r="V131" s="5">
        <v>10479.630999999999</v>
      </c>
      <c r="W131" s="5">
        <v>4163.1019999999999</v>
      </c>
    </row>
    <row r="132" spans="1:23" x14ac:dyDescent="0.2">
      <c r="A132" s="4">
        <f t="shared" si="5"/>
        <v>4.2666666666666613</v>
      </c>
      <c r="B132" s="5">
        <v>902.74800000000005</v>
      </c>
      <c r="C132" s="5">
        <v>1086.748</v>
      </c>
      <c r="D132" s="5">
        <v>1066.623</v>
      </c>
      <c r="E132" s="5">
        <v>1111.1849999999999</v>
      </c>
      <c r="F132" s="5">
        <v>1185.9349999999999</v>
      </c>
      <c r="G132" s="5">
        <v>1125.56</v>
      </c>
      <c r="H132" s="5">
        <v>1310.9970000000001</v>
      </c>
      <c r="I132" s="5">
        <v>1220.4349999999999</v>
      </c>
      <c r="J132" s="5">
        <v>1076.6849999999999</v>
      </c>
      <c r="K132" s="5">
        <v>960.24800000000005</v>
      </c>
      <c r="L132" s="5"/>
      <c r="M132" s="4">
        <f t="shared" si="6"/>
        <v>4.2666666666666613</v>
      </c>
      <c r="N132" s="5">
        <v>412.56200000000001</v>
      </c>
      <c r="O132" s="5">
        <v>521.81100000000004</v>
      </c>
      <c r="P132" s="5">
        <v>664.12400000000002</v>
      </c>
      <c r="Q132" s="5">
        <v>868.24800000000005</v>
      </c>
      <c r="R132" s="5">
        <v>1214.6849999999999</v>
      </c>
      <c r="S132" s="5">
        <v>2656.4940000000001</v>
      </c>
      <c r="T132" s="5">
        <v>7232.0460000000003</v>
      </c>
      <c r="U132" s="5">
        <v>74837.523000000001</v>
      </c>
      <c r="V132" s="5">
        <v>10161.665000000001</v>
      </c>
      <c r="W132" s="5">
        <v>4197.491</v>
      </c>
    </row>
    <row r="133" spans="1:23" x14ac:dyDescent="0.2">
      <c r="A133" s="4">
        <f t="shared" si="5"/>
        <v>4.2999999999999945</v>
      </c>
      <c r="B133" s="5">
        <v>1011.936</v>
      </c>
      <c r="C133" s="5">
        <v>1053.68</v>
      </c>
      <c r="D133" s="5">
        <v>1060.877</v>
      </c>
      <c r="E133" s="5">
        <v>1096.864</v>
      </c>
      <c r="F133" s="5">
        <v>1227.854</v>
      </c>
      <c r="G133" s="5">
        <v>1115.577</v>
      </c>
      <c r="H133" s="5">
        <v>1203.383</v>
      </c>
      <c r="I133" s="5">
        <v>1235.0509999999999</v>
      </c>
      <c r="J133" s="5">
        <v>1092.5450000000001</v>
      </c>
      <c r="K133" s="5">
        <v>1019.133</v>
      </c>
      <c r="L133" s="5"/>
      <c r="M133" s="4">
        <f t="shared" si="6"/>
        <v>4.2999999999999945</v>
      </c>
      <c r="N133" s="5">
        <v>407.36500000000001</v>
      </c>
      <c r="O133" s="5">
        <v>490.85399999999998</v>
      </c>
      <c r="P133" s="5">
        <v>647.75400000000002</v>
      </c>
      <c r="Q133" s="5">
        <v>872.30899999999997</v>
      </c>
      <c r="R133" s="5">
        <v>1255.204</v>
      </c>
      <c r="S133" s="5">
        <v>2567.9850000000001</v>
      </c>
      <c r="T133" s="5">
        <v>7102.2650000000003</v>
      </c>
      <c r="U133" s="5">
        <v>75145.241999999998</v>
      </c>
      <c r="V133" s="5">
        <v>10165.422</v>
      </c>
      <c r="W133" s="5">
        <v>4200.326</v>
      </c>
    </row>
    <row r="134" spans="1:23" x14ac:dyDescent="0.2">
      <c r="A134" s="4">
        <f t="shared" si="5"/>
        <v>4.3333333333333277</v>
      </c>
      <c r="B134" s="5">
        <v>920.59100000000001</v>
      </c>
      <c r="C134" s="5">
        <v>978.03800000000001</v>
      </c>
      <c r="D134" s="5">
        <v>1032.6130000000001</v>
      </c>
      <c r="E134" s="5">
        <v>1121.6559999999999</v>
      </c>
      <c r="F134" s="5">
        <v>1217.8800000000001</v>
      </c>
      <c r="G134" s="5">
        <v>1184.848</v>
      </c>
      <c r="H134" s="5">
        <v>1209.2629999999999</v>
      </c>
      <c r="I134" s="5">
        <v>1080.0070000000001</v>
      </c>
      <c r="J134" s="5">
        <v>1051.2829999999999</v>
      </c>
      <c r="K134" s="5">
        <v>986.65499999999997</v>
      </c>
      <c r="L134" s="5"/>
      <c r="M134" s="4">
        <f t="shared" si="6"/>
        <v>4.3333333333333277</v>
      </c>
      <c r="N134" s="5">
        <v>360.48099999999999</v>
      </c>
      <c r="O134" s="5">
        <v>494.04599999999999</v>
      </c>
      <c r="P134" s="5">
        <v>613.24900000000002</v>
      </c>
      <c r="Q134" s="5">
        <v>825.803</v>
      </c>
      <c r="R134" s="5">
        <v>1171.922</v>
      </c>
      <c r="S134" s="5">
        <v>2582.2510000000002</v>
      </c>
      <c r="T134" s="5">
        <v>6867.8109999999997</v>
      </c>
      <c r="U134" s="5">
        <v>74905.383000000002</v>
      </c>
      <c r="V134" s="5">
        <v>9773.2009999999991</v>
      </c>
      <c r="W134" s="5">
        <v>4028.4839999999999</v>
      </c>
    </row>
    <row r="135" spans="1:23" x14ac:dyDescent="0.2">
      <c r="A135" s="4">
        <f t="shared" ref="A135:A198" si="7">A134+2/60</f>
        <v>4.3666666666666609</v>
      </c>
      <c r="B135" s="5">
        <v>957.57399999999996</v>
      </c>
      <c r="C135" s="5">
        <v>1078.1679999999999</v>
      </c>
      <c r="D135" s="5">
        <v>1063.8109999999999</v>
      </c>
      <c r="E135" s="5">
        <v>1154.2570000000001</v>
      </c>
      <c r="F135" s="5">
        <v>1287.771</v>
      </c>
      <c r="G135" s="5">
        <v>1111.1869999999999</v>
      </c>
      <c r="H135" s="5">
        <v>1129.8510000000001</v>
      </c>
      <c r="I135" s="5">
        <v>1154.2570000000001</v>
      </c>
      <c r="J135" s="5">
        <v>1144.2070000000001</v>
      </c>
      <c r="K135" s="5">
        <v>1052.326</v>
      </c>
      <c r="L135" s="5"/>
      <c r="M135" s="4">
        <f t="shared" ref="M135:M198" si="8">M134+2/60</f>
        <v>4.3666666666666609</v>
      </c>
      <c r="N135" s="5">
        <v>397.673</v>
      </c>
      <c r="O135" s="5">
        <v>456.53399999999999</v>
      </c>
      <c r="P135" s="5">
        <v>614.45500000000004</v>
      </c>
      <c r="Q135" s="5">
        <v>859.95</v>
      </c>
      <c r="R135" s="5">
        <v>1211.682</v>
      </c>
      <c r="S135" s="5">
        <v>2545.3939999999998</v>
      </c>
      <c r="T135" s="5">
        <v>6981.53</v>
      </c>
      <c r="U135" s="5">
        <v>74396.437999999995</v>
      </c>
      <c r="V135" s="5">
        <v>9667.6170000000002</v>
      </c>
      <c r="W135" s="5">
        <v>4024.1060000000002</v>
      </c>
    </row>
    <row r="136" spans="1:23" x14ac:dyDescent="0.2">
      <c r="A136" s="4">
        <f t="shared" si="7"/>
        <v>4.3999999999999941</v>
      </c>
      <c r="B136" s="5">
        <v>960.01499999999999</v>
      </c>
      <c r="C136" s="5">
        <v>1028.895</v>
      </c>
      <c r="D136" s="5">
        <v>1051.855</v>
      </c>
      <c r="E136" s="5">
        <v>1109.2550000000001</v>
      </c>
      <c r="F136" s="5">
        <v>1099.21</v>
      </c>
      <c r="G136" s="5">
        <v>1084.8599999999999</v>
      </c>
      <c r="H136" s="5">
        <v>1132.2149999999999</v>
      </c>
      <c r="I136" s="5">
        <v>1226.925</v>
      </c>
      <c r="J136" s="5">
        <v>1120.7349999999999</v>
      </c>
      <c r="K136" s="5">
        <v>919.83500000000004</v>
      </c>
      <c r="L136" s="5"/>
      <c r="M136" s="4">
        <f t="shared" si="8"/>
        <v>4.3999999999999941</v>
      </c>
      <c r="N136" s="5">
        <v>380.27499999999998</v>
      </c>
      <c r="O136" s="5">
        <v>476.42</v>
      </c>
      <c r="P136" s="5">
        <v>624.22500000000002</v>
      </c>
      <c r="Q136" s="5">
        <v>875.35</v>
      </c>
      <c r="R136" s="5">
        <v>1181.0050000000001</v>
      </c>
      <c r="S136" s="5">
        <v>2400.7550000000001</v>
      </c>
      <c r="T136" s="5">
        <v>6902.35</v>
      </c>
      <c r="U136" s="5">
        <v>73203.648000000001</v>
      </c>
      <c r="V136" s="5">
        <v>9538.4439999999995</v>
      </c>
      <c r="W136" s="5">
        <v>3878.8049999999998</v>
      </c>
    </row>
    <row r="137" spans="1:23" x14ac:dyDescent="0.2">
      <c r="A137" s="4">
        <f t="shared" si="7"/>
        <v>4.4333333333333274</v>
      </c>
      <c r="B137" s="5">
        <v>902.14</v>
      </c>
      <c r="C137" s="5">
        <v>1024.2449999999999</v>
      </c>
      <c r="D137" s="5">
        <v>1041.4829999999999</v>
      </c>
      <c r="E137" s="5">
        <v>1065.904</v>
      </c>
      <c r="F137" s="5">
        <v>1142.04</v>
      </c>
      <c r="G137" s="5">
        <v>1159.279</v>
      </c>
      <c r="H137" s="5">
        <v>1110.4369999999999</v>
      </c>
      <c r="I137" s="5">
        <v>1113.31</v>
      </c>
      <c r="J137" s="5">
        <v>1022.808</v>
      </c>
      <c r="K137" s="5">
        <v>962.47400000000005</v>
      </c>
      <c r="L137" s="5"/>
      <c r="M137" s="4">
        <f t="shared" si="8"/>
        <v>4.4333333333333274</v>
      </c>
      <c r="N137" s="5">
        <v>384.99</v>
      </c>
      <c r="O137" s="5">
        <v>485.54700000000003</v>
      </c>
      <c r="P137" s="5">
        <v>611.96100000000001</v>
      </c>
      <c r="Q137" s="5">
        <v>837.49599999999998</v>
      </c>
      <c r="R137" s="5">
        <v>1199.501</v>
      </c>
      <c r="S137" s="5">
        <v>2548.402</v>
      </c>
      <c r="T137" s="5">
        <v>6556.317</v>
      </c>
      <c r="U137" s="5">
        <v>73761.437000000005</v>
      </c>
      <c r="V137" s="5">
        <v>9641.98</v>
      </c>
      <c r="W137" s="5">
        <v>4079.741</v>
      </c>
    </row>
    <row r="138" spans="1:23" x14ac:dyDescent="0.2">
      <c r="A138" s="4">
        <f t="shared" si="7"/>
        <v>4.4666666666666606</v>
      </c>
      <c r="B138" s="5">
        <v>933.55799999999999</v>
      </c>
      <c r="C138" s="5">
        <v>1008.242</v>
      </c>
      <c r="D138" s="5">
        <v>1039.8399999999999</v>
      </c>
      <c r="E138" s="5">
        <v>1134.6320000000001</v>
      </c>
      <c r="F138" s="5">
        <v>1127.45</v>
      </c>
      <c r="G138" s="5">
        <v>1113.088</v>
      </c>
      <c r="H138" s="5">
        <v>1143.249</v>
      </c>
      <c r="I138" s="5">
        <v>1080.0540000000001</v>
      </c>
      <c r="J138" s="5">
        <v>1100.162</v>
      </c>
      <c r="K138" s="5">
        <v>955.101</v>
      </c>
      <c r="L138" s="5"/>
      <c r="M138" s="4">
        <f t="shared" si="8"/>
        <v>4.4666666666666606</v>
      </c>
      <c r="N138" s="5">
        <v>341.82600000000002</v>
      </c>
      <c r="O138" s="5">
        <v>502.685</v>
      </c>
      <c r="P138" s="5">
        <v>561.57100000000003</v>
      </c>
      <c r="Q138" s="5">
        <v>812.91300000000001</v>
      </c>
      <c r="R138" s="5">
        <v>1200.6990000000001</v>
      </c>
      <c r="S138" s="5">
        <v>2333.8939999999998</v>
      </c>
      <c r="T138" s="5">
        <v>6500.4340000000002</v>
      </c>
      <c r="U138" s="5">
        <v>72748.554999999993</v>
      </c>
      <c r="V138" s="5">
        <v>9245.0930000000008</v>
      </c>
      <c r="W138" s="5">
        <v>3936.74</v>
      </c>
    </row>
    <row r="139" spans="1:23" x14ac:dyDescent="0.2">
      <c r="A139" s="4">
        <f t="shared" si="7"/>
        <v>4.4999999999999938</v>
      </c>
      <c r="B139" s="5">
        <v>939.18799999999999</v>
      </c>
      <c r="C139" s="5">
        <v>982.20399999999995</v>
      </c>
      <c r="D139" s="5">
        <v>1036.691</v>
      </c>
      <c r="E139" s="5">
        <v>1119.856</v>
      </c>
      <c r="F139" s="5">
        <v>1096.914</v>
      </c>
      <c r="G139" s="5">
        <v>1151.4010000000001</v>
      </c>
      <c r="H139" s="5">
        <v>1152.835</v>
      </c>
      <c r="I139" s="5">
        <v>1144.232</v>
      </c>
      <c r="J139" s="5">
        <v>957.82799999999997</v>
      </c>
      <c r="K139" s="5">
        <v>939.18799999999999</v>
      </c>
      <c r="L139" s="5"/>
      <c r="M139" s="4">
        <f t="shared" si="8"/>
        <v>4.4999999999999938</v>
      </c>
      <c r="N139" s="5">
        <v>374.24099999999999</v>
      </c>
      <c r="O139" s="5">
        <v>435.89800000000002</v>
      </c>
      <c r="P139" s="5">
        <v>592.19000000000005</v>
      </c>
      <c r="Q139" s="5">
        <v>802.97</v>
      </c>
      <c r="R139" s="5">
        <v>1215.9259999999999</v>
      </c>
      <c r="S139" s="5">
        <v>2318.5749999999998</v>
      </c>
      <c r="T139" s="5">
        <v>6571.4470000000001</v>
      </c>
      <c r="U139" s="5">
        <v>73481.773000000001</v>
      </c>
      <c r="V139" s="5">
        <v>9637.0709999999999</v>
      </c>
      <c r="W139" s="5">
        <v>4037.7910000000002</v>
      </c>
    </row>
    <row r="140" spans="1:23" x14ac:dyDescent="0.2">
      <c r="A140" s="4">
        <f t="shared" si="7"/>
        <v>4.533333333333327</v>
      </c>
      <c r="B140" s="5">
        <v>939.92499999999995</v>
      </c>
      <c r="C140" s="5">
        <v>952.86</v>
      </c>
      <c r="D140" s="5">
        <v>984.47799999999995</v>
      </c>
      <c r="E140" s="5">
        <v>1026.1559999999999</v>
      </c>
      <c r="F140" s="5">
        <v>1105.202</v>
      </c>
      <c r="G140" s="5">
        <v>1109.5139999999999</v>
      </c>
      <c r="H140" s="5">
        <v>1122.4480000000001</v>
      </c>
      <c r="I140" s="5">
        <v>1151.192</v>
      </c>
      <c r="J140" s="5">
        <v>988.78899999999999</v>
      </c>
      <c r="K140" s="5">
        <v>938.48800000000006</v>
      </c>
      <c r="L140" s="5"/>
      <c r="M140" s="4">
        <f t="shared" si="8"/>
        <v>4.533333333333327</v>
      </c>
      <c r="N140" s="5">
        <v>434.03300000000002</v>
      </c>
      <c r="O140" s="5">
        <v>472.83699999999999</v>
      </c>
      <c r="P140" s="5">
        <v>584.93799999999999</v>
      </c>
      <c r="Q140" s="5">
        <v>790.45699999999999</v>
      </c>
      <c r="R140" s="5">
        <v>1165.5640000000001</v>
      </c>
      <c r="S140" s="5">
        <v>2332.5659999999998</v>
      </c>
      <c r="T140" s="5">
        <v>6167</v>
      </c>
      <c r="U140" s="5">
        <v>71332.25</v>
      </c>
      <c r="V140" s="5">
        <v>9525.7219999999998</v>
      </c>
      <c r="W140" s="5">
        <v>3981.027</v>
      </c>
    </row>
    <row r="141" spans="1:23" x14ac:dyDescent="0.2">
      <c r="A141" s="4">
        <f t="shared" si="7"/>
        <v>4.5666666666666602</v>
      </c>
      <c r="B141" s="5">
        <v>930.56600000000003</v>
      </c>
      <c r="C141" s="5">
        <v>1046.8869999999999</v>
      </c>
      <c r="D141" s="5">
        <v>963.596</v>
      </c>
      <c r="E141" s="5">
        <v>1019.602</v>
      </c>
      <c r="F141" s="5">
        <v>1102.894</v>
      </c>
      <c r="G141" s="5">
        <v>1071.3</v>
      </c>
      <c r="H141" s="5">
        <v>1167.5160000000001</v>
      </c>
      <c r="I141" s="5">
        <v>1102.894</v>
      </c>
      <c r="J141" s="5">
        <v>993.75300000000004</v>
      </c>
      <c r="K141" s="5">
        <v>906.15300000000002</v>
      </c>
      <c r="L141" s="5"/>
      <c r="M141" s="4">
        <f t="shared" si="8"/>
        <v>4.5666666666666602</v>
      </c>
      <c r="N141" s="5">
        <v>356.14299999999997</v>
      </c>
      <c r="O141" s="5">
        <v>439.43400000000003</v>
      </c>
      <c r="P141" s="5">
        <v>577.29600000000005</v>
      </c>
      <c r="Q141" s="5">
        <v>741.00699999999995</v>
      </c>
      <c r="R141" s="5">
        <v>1114.3820000000001</v>
      </c>
      <c r="S141" s="5">
        <v>2257.4850000000001</v>
      </c>
      <c r="T141" s="5">
        <v>6110.4319999999998</v>
      </c>
      <c r="U141" s="5">
        <v>70218.991999999998</v>
      </c>
      <c r="V141" s="5">
        <v>9485.1710000000003</v>
      </c>
      <c r="W141" s="5">
        <v>3624.614</v>
      </c>
    </row>
    <row r="142" spans="1:23" x14ac:dyDescent="0.2">
      <c r="A142" s="4">
        <f t="shared" si="7"/>
        <v>4.5999999999999934</v>
      </c>
      <c r="B142" s="5">
        <v>849.33</v>
      </c>
      <c r="C142" s="5">
        <v>995.91499999999996</v>
      </c>
      <c r="D142" s="5">
        <v>1000.226</v>
      </c>
      <c r="E142" s="5">
        <v>1021.783</v>
      </c>
      <c r="F142" s="5">
        <v>1070.644</v>
      </c>
      <c r="G142" s="5">
        <v>1041.902</v>
      </c>
      <c r="H142" s="5">
        <v>1074.9559999999999</v>
      </c>
      <c r="I142" s="5">
        <v>1115.1949999999999</v>
      </c>
      <c r="J142" s="5">
        <v>952.80200000000002</v>
      </c>
      <c r="K142" s="5">
        <v>898.19200000000001</v>
      </c>
      <c r="L142" s="5"/>
      <c r="M142" s="4">
        <f t="shared" si="8"/>
        <v>4.5999999999999934</v>
      </c>
      <c r="N142" s="5">
        <v>375.08499999999998</v>
      </c>
      <c r="O142" s="5">
        <v>426.82100000000003</v>
      </c>
      <c r="P142" s="5">
        <v>576.28</v>
      </c>
      <c r="Q142" s="5">
        <v>758.79200000000003</v>
      </c>
      <c r="R142" s="5">
        <v>1251.72</v>
      </c>
      <c r="S142" s="5">
        <v>2182.9650000000001</v>
      </c>
      <c r="T142" s="5">
        <v>6055.9669999999996</v>
      </c>
      <c r="U142" s="5">
        <v>69440.991999999998</v>
      </c>
      <c r="V142" s="5">
        <v>9630.0519999999997</v>
      </c>
      <c r="W142" s="5">
        <v>3571.21</v>
      </c>
    </row>
    <row r="143" spans="1:23" x14ac:dyDescent="0.2">
      <c r="A143" s="4">
        <f t="shared" si="7"/>
        <v>4.6333333333333266</v>
      </c>
      <c r="B143" s="5">
        <v>877.41</v>
      </c>
      <c r="C143" s="5">
        <v>967.88</v>
      </c>
      <c r="D143" s="5">
        <v>973.62400000000002</v>
      </c>
      <c r="E143" s="5">
        <v>1039.681</v>
      </c>
      <c r="F143" s="5">
        <v>1110.046</v>
      </c>
      <c r="G143" s="5">
        <v>995.16399999999999</v>
      </c>
      <c r="H143" s="5">
        <v>1176.1030000000001</v>
      </c>
      <c r="I143" s="5">
        <v>1148.819</v>
      </c>
      <c r="J143" s="5">
        <v>989.42</v>
      </c>
      <c r="K143" s="5">
        <v>919.05499999999995</v>
      </c>
      <c r="L143" s="5"/>
      <c r="M143" s="4">
        <f t="shared" si="8"/>
        <v>4.6333333333333266</v>
      </c>
      <c r="N143" s="5">
        <v>324.541</v>
      </c>
      <c r="O143" s="5">
        <v>426.49900000000002</v>
      </c>
      <c r="P143" s="5">
        <v>505.48</v>
      </c>
      <c r="Q143" s="5">
        <v>775.45299999999997</v>
      </c>
      <c r="R143" s="5">
        <v>1107.174</v>
      </c>
      <c r="S143" s="5">
        <v>2082.2339999999999</v>
      </c>
      <c r="T143" s="5">
        <v>5939.3940000000002</v>
      </c>
      <c r="U143" s="5">
        <v>69023.906000000003</v>
      </c>
      <c r="V143" s="5">
        <v>9652.9500000000007</v>
      </c>
      <c r="W143" s="5">
        <v>3732.2249999999999</v>
      </c>
    </row>
    <row r="144" spans="1:23" x14ac:dyDescent="0.2">
      <c r="A144" s="4">
        <f t="shared" si="7"/>
        <v>4.6666666666666599</v>
      </c>
      <c r="B144" s="5">
        <v>840.44600000000003</v>
      </c>
      <c r="C144" s="5">
        <v>938.13900000000001</v>
      </c>
      <c r="D144" s="5">
        <v>1024.3389999999999</v>
      </c>
      <c r="E144" s="5">
        <v>1081.8050000000001</v>
      </c>
      <c r="F144" s="5">
        <v>978.36599999999999</v>
      </c>
      <c r="G144" s="5">
        <v>1117.722</v>
      </c>
      <c r="H144" s="5">
        <v>1149.328</v>
      </c>
      <c r="I144" s="5">
        <v>1080.3689999999999</v>
      </c>
      <c r="J144" s="5">
        <v>965.43600000000004</v>
      </c>
      <c r="K144" s="5">
        <v>864.87</v>
      </c>
      <c r="L144" s="5"/>
      <c r="M144" s="4">
        <f t="shared" si="8"/>
        <v>4.6666666666666599</v>
      </c>
      <c r="N144" s="5">
        <v>341.92500000000001</v>
      </c>
      <c r="O144" s="5">
        <v>448.238</v>
      </c>
      <c r="P144" s="5">
        <v>524.38099999999997</v>
      </c>
      <c r="Q144" s="5">
        <v>711.14700000000005</v>
      </c>
      <c r="R144" s="5">
        <v>1097.6089999999999</v>
      </c>
      <c r="S144" s="5">
        <v>2088.904</v>
      </c>
      <c r="T144" s="5">
        <v>5855.8270000000002</v>
      </c>
      <c r="U144" s="5">
        <v>67469.875</v>
      </c>
      <c r="V144" s="5">
        <v>9486.268</v>
      </c>
      <c r="W144" s="5">
        <v>3493.9580000000001</v>
      </c>
    </row>
    <row r="145" spans="1:23" x14ac:dyDescent="0.2">
      <c r="A145" s="4">
        <f t="shared" si="7"/>
        <v>4.6999999999999931</v>
      </c>
      <c r="B145" s="5">
        <v>874.95500000000004</v>
      </c>
      <c r="C145" s="5">
        <v>1024.6179999999999</v>
      </c>
      <c r="D145" s="5">
        <v>1021.74</v>
      </c>
      <c r="E145" s="5">
        <v>1046.204</v>
      </c>
      <c r="F145" s="5">
        <v>991.52</v>
      </c>
      <c r="G145" s="5">
        <v>1100.8889999999999</v>
      </c>
      <c r="H145" s="5">
        <v>1152.6959999999999</v>
      </c>
      <c r="I145" s="5">
        <v>1070.6690000000001</v>
      </c>
      <c r="J145" s="5">
        <v>933.95699999999999</v>
      </c>
      <c r="K145" s="5">
        <v>864.88199999999995</v>
      </c>
      <c r="L145" s="5"/>
      <c r="M145" s="4">
        <f t="shared" si="8"/>
        <v>4.6999999999999931</v>
      </c>
      <c r="N145" s="5">
        <v>348.255</v>
      </c>
      <c r="O145" s="5">
        <v>404.37900000000002</v>
      </c>
      <c r="P145" s="5">
        <v>497.91899999999998</v>
      </c>
      <c r="Q145" s="5">
        <v>706.58399999999995</v>
      </c>
      <c r="R145" s="5">
        <v>1057.7170000000001</v>
      </c>
      <c r="S145" s="5">
        <v>2131.2640000000001</v>
      </c>
      <c r="T145" s="5">
        <v>5792.26</v>
      </c>
      <c r="U145" s="5">
        <v>66418.875</v>
      </c>
      <c r="V145" s="5">
        <v>9192.7839999999997</v>
      </c>
      <c r="W145" s="5">
        <v>3373.1819999999998</v>
      </c>
    </row>
    <row r="146" spans="1:23" x14ac:dyDescent="0.2">
      <c r="A146" s="4">
        <f t="shared" si="7"/>
        <v>4.7333333333333263</v>
      </c>
      <c r="B146" s="5">
        <v>831.71600000000001</v>
      </c>
      <c r="C146" s="5">
        <v>904.84900000000005</v>
      </c>
      <c r="D146" s="5">
        <v>1055.4179999999999</v>
      </c>
      <c r="E146" s="5">
        <v>1012.399</v>
      </c>
      <c r="F146" s="5">
        <v>1009.5309999999999</v>
      </c>
      <c r="G146" s="5">
        <v>1058.2860000000001</v>
      </c>
      <c r="H146" s="5">
        <v>1075.4939999999999</v>
      </c>
      <c r="I146" s="5">
        <v>1148.6279999999999</v>
      </c>
      <c r="J146" s="5">
        <v>914.88699999999994</v>
      </c>
      <c r="K146" s="5">
        <v>923.49099999999999</v>
      </c>
      <c r="L146" s="5"/>
      <c r="M146" s="4">
        <f t="shared" si="8"/>
        <v>4.7333333333333263</v>
      </c>
      <c r="N146" s="5">
        <v>338.42200000000003</v>
      </c>
      <c r="O146" s="5">
        <v>412.99</v>
      </c>
      <c r="P146" s="5">
        <v>477.52</v>
      </c>
      <c r="Q146" s="5">
        <v>682.58</v>
      </c>
      <c r="R146" s="5">
        <v>1039.645</v>
      </c>
      <c r="S146" s="5">
        <v>2090.761</v>
      </c>
      <c r="T146" s="5">
        <v>5700.12</v>
      </c>
      <c r="U146" s="5">
        <v>66256.187999999995</v>
      </c>
      <c r="V146" s="5">
        <v>9298.0079999999998</v>
      </c>
      <c r="W146" s="5">
        <v>3377.0520000000001</v>
      </c>
    </row>
    <row r="147" spans="1:23" x14ac:dyDescent="0.2">
      <c r="A147" s="4">
        <f t="shared" si="7"/>
        <v>4.7666666666666595</v>
      </c>
      <c r="B147" s="5">
        <v>871.904</v>
      </c>
      <c r="C147" s="5">
        <v>992.76199999999994</v>
      </c>
      <c r="D147" s="5">
        <v>942.404</v>
      </c>
      <c r="E147" s="5">
        <v>1025.854</v>
      </c>
      <c r="F147" s="5">
        <v>1149.5889999999999</v>
      </c>
      <c r="G147" s="5">
        <v>1030.17</v>
      </c>
      <c r="H147" s="5">
        <v>1022.976</v>
      </c>
      <c r="I147" s="5">
        <v>1025.854</v>
      </c>
      <c r="J147" s="5">
        <v>926.57799999999997</v>
      </c>
      <c r="K147" s="5">
        <v>857.51599999999996</v>
      </c>
      <c r="L147" s="5"/>
      <c r="M147" s="4">
        <f t="shared" si="8"/>
        <v>4.7666666666666595</v>
      </c>
      <c r="N147" s="5">
        <v>371.20699999999999</v>
      </c>
      <c r="O147" s="5">
        <v>368.32900000000001</v>
      </c>
      <c r="P147" s="5">
        <v>520.84</v>
      </c>
      <c r="Q147" s="5">
        <v>738.09699999999998</v>
      </c>
      <c r="R147" s="5">
        <v>1096.354</v>
      </c>
      <c r="S147" s="5">
        <v>2090.5549999999998</v>
      </c>
      <c r="T147" s="5">
        <v>5691.8339999999998</v>
      </c>
      <c r="U147" s="5">
        <v>65345.311999999998</v>
      </c>
      <c r="V147" s="5">
        <v>9117.5830000000005</v>
      </c>
      <c r="W147" s="5">
        <v>3276.114</v>
      </c>
    </row>
    <row r="148" spans="1:23" x14ac:dyDescent="0.2">
      <c r="A148" s="4">
        <f t="shared" si="7"/>
        <v>4.7999999999999927</v>
      </c>
      <c r="B148" s="5">
        <v>844.63800000000003</v>
      </c>
      <c r="C148" s="5">
        <v>992.34199999999998</v>
      </c>
      <c r="D148" s="5">
        <v>952.19</v>
      </c>
      <c r="E148" s="5">
        <v>986.60599999999999</v>
      </c>
      <c r="F148" s="5">
        <v>1076.9490000000001</v>
      </c>
      <c r="G148" s="5">
        <v>996.64400000000001</v>
      </c>
      <c r="H148" s="5">
        <v>1105.6300000000001</v>
      </c>
      <c r="I148" s="5">
        <v>1105.6300000000001</v>
      </c>
      <c r="J148" s="5">
        <v>996.64400000000001</v>
      </c>
      <c r="K148" s="5">
        <v>920.64099999999996</v>
      </c>
      <c r="L148" s="5"/>
      <c r="M148" s="4">
        <f t="shared" si="8"/>
        <v>4.7999999999999927</v>
      </c>
      <c r="N148" s="5">
        <v>348.46699999999998</v>
      </c>
      <c r="O148" s="5">
        <v>440.24400000000003</v>
      </c>
      <c r="P148" s="5">
        <v>554.96600000000001</v>
      </c>
      <c r="Q148" s="5">
        <v>656.78099999999995</v>
      </c>
      <c r="R148" s="5">
        <v>1092.7239999999999</v>
      </c>
      <c r="S148" s="5">
        <v>1977.5139999999999</v>
      </c>
      <c r="T148" s="5">
        <v>5460.75</v>
      </c>
      <c r="U148" s="5">
        <v>63983.120999999999</v>
      </c>
      <c r="V148" s="5">
        <v>8992.7420000000002</v>
      </c>
      <c r="W148" s="5">
        <v>3238.018</v>
      </c>
    </row>
    <row r="149" spans="1:23" x14ac:dyDescent="0.2">
      <c r="A149" s="4">
        <f t="shared" si="7"/>
        <v>4.8333333333333259</v>
      </c>
      <c r="B149" s="5">
        <v>829.73400000000004</v>
      </c>
      <c r="C149" s="5">
        <v>986.47699999999998</v>
      </c>
      <c r="D149" s="5">
        <v>993.66700000000003</v>
      </c>
      <c r="E149" s="5">
        <v>1095.7660000000001</v>
      </c>
      <c r="F149" s="5">
        <v>1095.7660000000001</v>
      </c>
      <c r="G149" s="5">
        <v>1062.692</v>
      </c>
      <c r="H149" s="5">
        <v>1071.32</v>
      </c>
      <c r="I149" s="5">
        <v>1123.0889999999999</v>
      </c>
      <c r="J149" s="5">
        <v>976.41099999999994</v>
      </c>
      <c r="K149" s="5">
        <v>904.51099999999997</v>
      </c>
      <c r="L149" s="5"/>
      <c r="M149" s="4">
        <f t="shared" si="8"/>
        <v>4.8333333333333259</v>
      </c>
      <c r="N149" s="5">
        <v>294.79300000000001</v>
      </c>
      <c r="O149" s="5">
        <v>398.33</v>
      </c>
      <c r="P149" s="5">
        <v>442.90800000000002</v>
      </c>
      <c r="Q149" s="5">
        <v>637.04</v>
      </c>
      <c r="R149" s="5">
        <v>1039.684</v>
      </c>
      <c r="S149" s="5">
        <v>1995.963</v>
      </c>
      <c r="T149" s="5">
        <v>5419.8739999999998</v>
      </c>
      <c r="U149" s="5">
        <v>63617.726999999999</v>
      </c>
      <c r="V149" s="5">
        <v>9160.1470000000008</v>
      </c>
      <c r="W149" s="5">
        <v>3208.2080000000001</v>
      </c>
    </row>
    <row r="150" spans="1:23" x14ac:dyDescent="0.2">
      <c r="A150" s="4">
        <f t="shared" si="7"/>
        <v>4.8666666666666591</v>
      </c>
      <c r="B150" s="5">
        <v>892.46799999999996</v>
      </c>
      <c r="C150" s="5">
        <v>1017.5</v>
      </c>
      <c r="D150" s="5">
        <v>942.76800000000003</v>
      </c>
      <c r="E150" s="5">
        <v>1079.297</v>
      </c>
      <c r="F150" s="5">
        <v>1092.232</v>
      </c>
      <c r="G150" s="5">
        <v>1086.4829999999999</v>
      </c>
      <c r="H150" s="5">
        <v>1119.537</v>
      </c>
      <c r="I150" s="5">
        <v>1069.2370000000001</v>
      </c>
      <c r="J150" s="5">
        <v>1017.5</v>
      </c>
      <c r="K150" s="5">
        <v>827.79700000000003</v>
      </c>
      <c r="L150" s="5"/>
      <c r="M150" s="4">
        <f t="shared" si="8"/>
        <v>4.8666666666666591</v>
      </c>
      <c r="N150" s="5">
        <v>347.79</v>
      </c>
      <c r="O150" s="5">
        <v>385.15499999999997</v>
      </c>
      <c r="P150" s="5">
        <v>500.12700000000001</v>
      </c>
      <c r="Q150" s="5">
        <v>711.38800000000003</v>
      </c>
      <c r="R150" s="5">
        <v>1040.4939999999999</v>
      </c>
      <c r="S150" s="5">
        <v>2036.4369999999999</v>
      </c>
      <c r="T150" s="5">
        <v>5334.6890000000003</v>
      </c>
      <c r="U150" s="5">
        <v>63155.421999999999</v>
      </c>
      <c r="V150" s="5">
        <v>8824.0820000000003</v>
      </c>
      <c r="W150" s="5">
        <v>3026.6309999999999</v>
      </c>
    </row>
    <row r="151" spans="1:23" x14ac:dyDescent="0.2">
      <c r="A151" s="4">
        <f t="shared" si="7"/>
        <v>4.8999999999999924</v>
      </c>
      <c r="B151" s="5">
        <v>815.05399999999997</v>
      </c>
      <c r="C151" s="5">
        <v>1013.426</v>
      </c>
      <c r="D151" s="5">
        <v>1009.114</v>
      </c>
      <c r="E151" s="5">
        <v>1032.114</v>
      </c>
      <c r="F151" s="5">
        <v>1013.426</v>
      </c>
      <c r="G151" s="5">
        <v>1162.925</v>
      </c>
      <c r="H151" s="5">
        <v>1023.489</v>
      </c>
      <c r="I151" s="5">
        <v>1167.2370000000001</v>
      </c>
      <c r="J151" s="5">
        <v>994.73900000000003</v>
      </c>
      <c r="K151" s="5">
        <v>976.05200000000002</v>
      </c>
      <c r="L151" s="5"/>
      <c r="M151" s="4">
        <f t="shared" si="8"/>
        <v>4.8999999999999924</v>
      </c>
      <c r="N151" s="5">
        <v>284.62200000000001</v>
      </c>
      <c r="O151" s="5">
        <v>401.05799999999999</v>
      </c>
      <c r="P151" s="5">
        <v>482.995</v>
      </c>
      <c r="Q151" s="5">
        <v>633.93100000000004</v>
      </c>
      <c r="R151" s="5">
        <v>980.36400000000003</v>
      </c>
      <c r="S151" s="5">
        <v>1896.0419999999999</v>
      </c>
      <c r="T151" s="5">
        <v>5367.5659999999998</v>
      </c>
      <c r="U151" s="5">
        <v>62151.07</v>
      </c>
      <c r="V151" s="5">
        <v>8817.5280000000002</v>
      </c>
      <c r="W151" s="5">
        <v>3102.0909999999999</v>
      </c>
    </row>
    <row r="152" spans="1:23" x14ac:dyDescent="0.2">
      <c r="A152" s="4">
        <f t="shared" si="7"/>
        <v>4.9333333333333256</v>
      </c>
      <c r="B152" s="5">
        <v>917.48699999999997</v>
      </c>
      <c r="C152" s="5">
        <v>1045.2750000000001</v>
      </c>
      <c r="D152" s="5">
        <v>1016.558</v>
      </c>
      <c r="E152" s="5">
        <v>1065.376</v>
      </c>
      <c r="F152" s="5">
        <v>1121.373</v>
      </c>
      <c r="G152" s="5">
        <v>1132.8599999999999</v>
      </c>
      <c r="H152" s="5">
        <v>1049.5820000000001</v>
      </c>
      <c r="I152" s="5">
        <v>1170.191</v>
      </c>
      <c r="J152" s="5">
        <v>977.79100000000005</v>
      </c>
      <c r="K152" s="5">
        <v>914.61500000000001</v>
      </c>
      <c r="L152" s="5"/>
      <c r="M152" s="4">
        <f t="shared" si="8"/>
        <v>4.9333333333333256</v>
      </c>
      <c r="N152" s="5">
        <v>331.67399999999998</v>
      </c>
      <c r="O152" s="5">
        <v>383.363</v>
      </c>
      <c r="P152" s="5">
        <v>449.411</v>
      </c>
      <c r="Q152" s="5">
        <v>637.50300000000004</v>
      </c>
      <c r="R152" s="5">
        <v>1048.146</v>
      </c>
      <c r="S152" s="5">
        <v>1922.559</v>
      </c>
      <c r="T152" s="5">
        <v>5207.7079999999996</v>
      </c>
      <c r="U152" s="5">
        <v>61573.578000000001</v>
      </c>
      <c r="V152" s="5">
        <v>8807.3019999999997</v>
      </c>
      <c r="W152" s="5">
        <v>2946.2959999999998</v>
      </c>
    </row>
    <row r="153" spans="1:23" x14ac:dyDescent="0.2">
      <c r="A153" s="4">
        <f t="shared" si="7"/>
        <v>4.9666666666666588</v>
      </c>
      <c r="B153" s="5">
        <v>892.46199999999999</v>
      </c>
      <c r="C153" s="5">
        <v>1096.2070000000001</v>
      </c>
      <c r="D153" s="5">
        <v>1064.6410000000001</v>
      </c>
      <c r="E153" s="5">
        <v>1063.2059999999999</v>
      </c>
      <c r="F153" s="5">
        <v>1183.732</v>
      </c>
      <c r="G153" s="5">
        <v>1150.731</v>
      </c>
      <c r="H153" s="5">
        <v>1162.2090000000001</v>
      </c>
      <c r="I153" s="5">
        <v>1101.9469999999999</v>
      </c>
      <c r="J153" s="5">
        <v>955.59400000000005</v>
      </c>
      <c r="K153" s="5">
        <v>903.94100000000003</v>
      </c>
      <c r="L153" s="5"/>
      <c r="M153" s="4">
        <f t="shared" si="8"/>
        <v>4.9666666666666588</v>
      </c>
      <c r="N153" s="5">
        <v>337.18400000000003</v>
      </c>
      <c r="O153" s="5">
        <v>354.40199999999999</v>
      </c>
      <c r="P153" s="5">
        <v>443.36099999999999</v>
      </c>
      <c r="Q153" s="5">
        <v>647.10699999999997</v>
      </c>
      <c r="R153" s="5">
        <v>985.726</v>
      </c>
      <c r="S153" s="5">
        <v>1891.1010000000001</v>
      </c>
      <c r="T153" s="5">
        <v>5057.7629999999999</v>
      </c>
      <c r="U153" s="5">
        <v>61096.336000000003</v>
      </c>
      <c r="V153" s="5">
        <v>8930.3580000000002</v>
      </c>
      <c r="W153" s="5">
        <v>2826.6080000000002</v>
      </c>
    </row>
    <row r="154" spans="1:23" x14ac:dyDescent="0.2">
      <c r="A154" s="4">
        <f t="shared" si="7"/>
        <v>4.999999999999992</v>
      </c>
      <c r="B154" s="5">
        <v>937.16700000000003</v>
      </c>
      <c r="C154" s="5">
        <v>1014.6660000000001</v>
      </c>
      <c r="D154" s="5">
        <v>1041.9349999999999</v>
      </c>
      <c r="E154" s="5">
        <v>1122.3040000000001</v>
      </c>
      <c r="F154" s="5">
        <v>1125.175</v>
      </c>
      <c r="G154" s="5">
        <v>1079.249</v>
      </c>
      <c r="H154" s="5">
        <v>1109.3879999999999</v>
      </c>
      <c r="I154" s="5">
        <v>1156.748</v>
      </c>
      <c r="J154" s="5">
        <v>948.64800000000002</v>
      </c>
      <c r="K154" s="5">
        <v>931.42600000000004</v>
      </c>
      <c r="L154" s="5"/>
      <c r="M154" s="4">
        <f t="shared" si="8"/>
        <v>4.999999999999992</v>
      </c>
      <c r="N154" s="5">
        <v>308.56200000000001</v>
      </c>
      <c r="O154" s="5">
        <v>376.01499999999999</v>
      </c>
      <c r="P154" s="5">
        <v>440.59800000000001</v>
      </c>
      <c r="Q154" s="5">
        <v>618.55899999999997</v>
      </c>
      <c r="R154" s="5">
        <v>955.82399999999996</v>
      </c>
      <c r="S154" s="5">
        <v>1857.1120000000001</v>
      </c>
      <c r="T154" s="5">
        <v>4932.6850000000004</v>
      </c>
      <c r="U154" s="5">
        <v>59710.32</v>
      </c>
      <c r="V154" s="5">
        <v>8523.4850000000006</v>
      </c>
      <c r="W154" s="5">
        <v>2980.8519999999999</v>
      </c>
    </row>
    <row r="155" spans="1:23" x14ac:dyDescent="0.2">
      <c r="A155" s="4">
        <f t="shared" si="7"/>
        <v>5.0333333333333252</v>
      </c>
      <c r="B155" s="5">
        <v>962.56600000000003</v>
      </c>
      <c r="C155" s="5">
        <v>1067.2860000000001</v>
      </c>
      <c r="D155" s="5">
        <v>1015.643</v>
      </c>
      <c r="E155" s="5">
        <v>1071.5889999999999</v>
      </c>
      <c r="F155" s="5">
        <v>1140.4469999999999</v>
      </c>
      <c r="G155" s="5">
        <v>1120.3630000000001</v>
      </c>
      <c r="H155" s="5">
        <v>1203.566</v>
      </c>
      <c r="I155" s="5">
        <v>1192.0889999999999</v>
      </c>
      <c r="J155" s="5">
        <v>1012.774</v>
      </c>
      <c r="K155" s="5">
        <v>900.88099999999997</v>
      </c>
      <c r="L155" s="5"/>
      <c r="M155" s="4">
        <f t="shared" si="8"/>
        <v>5.0333333333333252</v>
      </c>
      <c r="N155" s="5">
        <v>321.33300000000003</v>
      </c>
      <c r="O155" s="5">
        <v>345.72</v>
      </c>
      <c r="P155" s="5">
        <v>463.351</v>
      </c>
      <c r="Q155" s="5">
        <v>605.36900000000003</v>
      </c>
      <c r="R155" s="5">
        <v>938.17899999999997</v>
      </c>
      <c r="S155" s="5">
        <v>1854.84</v>
      </c>
      <c r="T155" s="5">
        <v>4982.1019999999999</v>
      </c>
      <c r="U155" s="5">
        <v>58917.336000000003</v>
      </c>
      <c r="V155" s="5">
        <v>8620.0550000000003</v>
      </c>
      <c r="W155" s="5">
        <v>2811.6669999999999</v>
      </c>
    </row>
    <row r="156" spans="1:23" x14ac:dyDescent="0.2">
      <c r="A156" s="4">
        <f t="shared" si="7"/>
        <v>5.0666666666666584</v>
      </c>
      <c r="B156" s="5">
        <v>881.05700000000002</v>
      </c>
      <c r="C156" s="5">
        <v>1071.595</v>
      </c>
      <c r="D156" s="5">
        <v>1126.0340000000001</v>
      </c>
      <c r="E156" s="5">
        <v>1068.73</v>
      </c>
      <c r="F156" s="5">
        <v>1121.7360000000001</v>
      </c>
      <c r="G156" s="5">
        <v>1045.808</v>
      </c>
      <c r="H156" s="5">
        <v>1187.6369999999999</v>
      </c>
      <c r="I156" s="5">
        <v>1143.2260000000001</v>
      </c>
      <c r="J156" s="5">
        <v>1047.241</v>
      </c>
      <c r="K156" s="5">
        <v>916.87300000000005</v>
      </c>
      <c r="L156" s="5"/>
      <c r="M156" s="4">
        <f t="shared" si="8"/>
        <v>5.0666666666666584</v>
      </c>
      <c r="N156" s="5">
        <v>287.95499999999998</v>
      </c>
      <c r="O156" s="5">
        <v>398.267</v>
      </c>
      <c r="P156" s="5">
        <v>474.19499999999999</v>
      </c>
      <c r="Q156" s="5">
        <v>571.61300000000006</v>
      </c>
      <c r="R156" s="5">
        <v>977.04200000000003</v>
      </c>
      <c r="S156" s="5">
        <v>1764.98</v>
      </c>
      <c r="T156" s="5">
        <v>4827.9080000000004</v>
      </c>
      <c r="U156" s="5">
        <v>57086.788999999997</v>
      </c>
      <c r="V156" s="5">
        <v>8375.06</v>
      </c>
      <c r="W156" s="5">
        <v>2833.71</v>
      </c>
    </row>
    <row r="157" spans="1:23" x14ac:dyDescent="0.2">
      <c r="A157" s="4">
        <f t="shared" si="7"/>
        <v>5.0999999999999917</v>
      </c>
      <c r="B157" s="5">
        <v>901.96100000000001</v>
      </c>
      <c r="C157" s="5">
        <v>1013.809</v>
      </c>
      <c r="D157" s="5">
        <v>986.56399999999996</v>
      </c>
      <c r="E157" s="5">
        <v>1112.7529999999999</v>
      </c>
      <c r="F157" s="5">
        <v>1177.2809999999999</v>
      </c>
      <c r="G157" s="5">
        <v>1152.904</v>
      </c>
      <c r="H157" s="5">
        <v>1170.1110000000001</v>
      </c>
      <c r="I157" s="5">
        <v>1112.7529999999999</v>
      </c>
      <c r="J157" s="5">
        <v>970.79100000000005</v>
      </c>
      <c r="K157" s="5">
        <v>913.43200000000002</v>
      </c>
      <c r="L157" s="5"/>
      <c r="M157" s="4">
        <f t="shared" si="8"/>
        <v>5.0999999999999917</v>
      </c>
      <c r="N157" s="5">
        <v>309.73500000000001</v>
      </c>
      <c r="O157" s="5">
        <v>361.358</v>
      </c>
      <c r="P157" s="5">
        <v>460.30099999999999</v>
      </c>
      <c r="Q157" s="5">
        <v>590.79100000000005</v>
      </c>
      <c r="R157" s="5">
        <v>942.11099999999999</v>
      </c>
      <c r="S157" s="5">
        <v>1735.0909999999999</v>
      </c>
      <c r="T157" s="5">
        <v>4947.1610000000001</v>
      </c>
      <c r="U157" s="5">
        <v>57159.061999999998</v>
      </c>
      <c r="V157" s="5">
        <v>8579.3799999999992</v>
      </c>
      <c r="W157" s="5">
        <v>2869.3530000000001</v>
      </c>
    </row>
    <row r="158" spans="1:23" x14ac:dyDescent="0.2">
      <c r="A158" s="4">
        <f t="shared" si="7"/>
        <v>5.1333333333333249</v>
      </c>
      <c r="B158" s="5">
        <v>902.95</v>
      </c>
      <c r="C158" s="5">
        <v>1005.981</v>
      </c>
      <c r="D158" s="5">
        <v>1048.9100000000001</v>
      </c>
      <c r="E158" s="5">
        <v>1130.4760000000001</v>
      </c>
      <c r="F158" s="5">
        <v>1176.268</v>
      </c>
      <c r="G158" s="5">
        <v>1117.597</v>
      </c>
      <c r="H158" s="5">
        <v>1130.4760000000001</v>
      </c>
      <c r="I158" s="5">
        <v>1210.6110000000001</v>
      </c>
      <c r="J158" s="5">
        <v>951.60299999999995</v>
      </c>
      <c r="K158" s="5">
        <v>945.87900000000002</v>
      </c>
      <c r="L158" s="5"/>
      <c r="M158" s="4">
        <f t="shared" si="8"/>
        <v>5.1333333333333249</v>
      </c>
      <c r="N158" s="5">
        <v>290.48899999999998</v>
      </c>
      <c r="O158" s="5">
        <v>306.23</v>
      </c>
      <c r="P158" s="5">
        <v>453.62099999999998</v>
      </c>
      <c r="Q158" s="5">
        <v>559.51400000000001</v>
      </c>
      <c r="R158" s="5">
        <v>950.17200000000003</v>
      </c>
      <c r="S158" s="5">
        <v>1641.337</v>
      </c>
      <c r="T158" s="5">
        <v>4852.4610000000002</v>
      </c>
      <c r="U158" s="5">
        <v>55620.858999999997</v>
      </c>
      <c r="V158" s="5">
        <v>8481.4330000000009</v>
      </c>
      <c r="W158" s="5">
        <v>2833.3449999999998</v>
      </c>
    </row>
    <row r="159" spans="1:23" x14ac:dyDescent="0.2">
      <c r="A159" s="4">
        <f t="shared" si="7"/>
        <v>5.1666666666666581</v>
      </c>
      <c r="B159" s="5">
        <v>958.601</v>
      </c>
      <c r="C159" s="5">
        <v>1094.7260000000001</v>
      </c>
      <c r="D159" s="5">
        <v>1037.4100000000001</v>
      </c>
      <c r="E159" s="5">
        <v>1144.877</v>
      </c>
      <c r="F159" s="5">
        <v>1154.9069999999999</v>
      </c>
      <c r="G159" s="5">
        <v>1193.595</v>
      </c>
      <c r="H159" s="5">
        <v>1235.1479999999999</v>
      </c>
      <c r="I159" s="5">
        <v>1186.43</v>
      </c>
      <c r="J159" s="5">
        <v>988.69200000000001</v>
      </c>
      <c r="K159" s="5">
        <v>898.42</v>
      </c>
      <c r="L159" s="5"/>
      <c r="M159" s="4">
        <f t="shared" si="8"/>
        <v>5.1666666666666581</v>
      </c>
      <c r="N159" s="5">
        <v>316.66800000000001</v>
      </c>
      <c r="O159" s="5">
        <v>358.22199999999998</v>
      </c>
      <c r="P159" s="5">
        <v>431.29899999999998</v>
      </c>
      <c r="Q159" s="5">
        <v>607.54399999999998</v>
      </c>
      <c r="R159" s="5">
        <v>861.16499999999996</v>
      </c>
      <c r="S159" s="5">
        <v>1772.481</v>
      </c>
      <c r="T159" s="5">
        <v>4825.9629999999997</v>
      </c>
      <c r="U159" s="5">
        <v>55713.508000000002</v>
      </c>
      <c r="V159" s="5">
        <v>8577.2610000000004</v>
      </c>
      <c r="W159" s="5">
        <v>2762.6060000000002</v>
      </c>
    </row>
    <row r="160" spans="1:23" x14ac:dyDescent="0.2">
      <c r="A160" s="4">
        <f t="shared" si="7"/>
        <v>5.1999999999999913</v>
      </c>
      <c r="B160" s="5">
        <v>980.923</v>
      </c>
      <c r="C160" s="5">
        <v>1086.7370000000001</v>
      </c>
      <c r="D160" s="5">
        <v>1058.1389999999999</v>
      </c>
      <c r="E160" s="5">
        <v>1126.7750000000001</v>
      </c>
      <c r="F160" s="5">
        <v>1205.42</v>
      </c>
      <c r="G160" s="5">
        <v>1073.8679999999999</v>
      </c>
      <c r="H160" s="5">
        <v>1195.4110000000001</v>
      </c>
      <c r="I160" s="5">
        <v>1096.7470000000001</v>
      </c>
      <c r="J160" s="5">
        <v>978.06299999999999</v>
      </c>
      <c r="K160" s="5">
        <v>986.64300000000003</v>
      </c>
      <c r="L160" s="5"/>
      <c r="M160" s="4">
        <f t="shared" si="8"/>
        <v>5.1999999999999913</v>
      </c>
      <c r="N160" s="5">
        <v>288.84300000000002</v>
      </c>
      <c r="O160" s="5">
        <v>358.90899999999999</v>
      </c>
      <c r="P160" s="5">
        <v>414.67599999999999</v>
      </c>
      <c r="Q160" s="5">
        <v>563.38699999999994</v>
      </c>
      <c r="R160" s="5">
        <v>809.33299999999997</v>
      </c>
      <c r="S160" s="5">
        <v>1667.2840000000001</v>
      </c>
      <c r="T160" s="5">
        <v>4781.6440000000002</v>
      </c>
      <c r="U160" s="5">
        <v>54542.766000000003</v>
      </c>
      <c r="V160" s="5">
        <v>8565.2049999999999</v>
      </c>
      <c r="W160" s="5">
        <v>2781.1889999999999</v>
      </c>
    </row>
    <row r="161" spans="1:23" x14ac:dyDescent="0.2">
      <c r="A161" s="4">
        <f t="shared" si="7"/>
        <v>5.2333333333333245</v>
      </c>
      <c r="B161" s="5">
        <v>964.47400000000005</v>
      </c>
      <c r="C161" s="5">
        <v>1143.877</v>
      </c>
      <c r="D161" s="5">
        <v>1072.116</v>
      </c>
      <c r="E161" s="5">
        <v>1146.748</v>
      </c>
      <c r="F161" s="5">
        <v>1149.6179999999999</v>
      </c>
      <c r="G161" s="5">
        <v>1212.768</v>
      </c>
      <c r="H161" s="5">
        <v>1270.1769999999999</v>
      </c>
      <c r="I161" s="5">
        <v>1123.7840000000001</v>
      </c>
      <c r="J161" s="5">
        <v>983.13199999999995</v>
      </c>
      <c r="K161" s="5">
        <v>978.82600000000002</v>
      </c>
      <c r="L161" s="5"/>
      <c r="M161" s="4">
        <f t="shared" si="8"/>
        <v>5.2333333333333245</v>
      </c>
      <c r="N161" s="5">
        <v>347.32499999999999</v>
      </c>
      <c r="O161" s="5">
        <v>343.02</v>
      </c>
      <c r="P161" s="5">
        <v>417.65199999999999</v>
      </c>
      <c r="Q161" s="5">
        <v>565.48</v>
      </c>
      <c r="R161" s="5">
        <v>839.60900000000004</v>
      </c>
      <c r="S161" s="5">
        <v>1664.865</v>
      </c>
      <c r="T161" s="5">
        <v>4607.0839999999998</v>
      </c>
      <c r="U161" s="5">
        <v>54055.02</v>
      </c>
      <c r="V161" s="5">
        <v>8780.7289999999994</v>
      </c>
      <c r="W161" s="5">
        <v>2869.0219999999999</v>
      </c>
    </row>
    <row r="162" spans="1:23" x14ac:dyDescent="0.2">
      <c r="A162" s="4">
        <f t="shared" si="7"/>
        <v>5.2666666666666577</v>
      </c>
      <c r="B162" s="5">
        <v>932.60799999999995</v>
      </c>
      <c r="C162" s="5">
        <v>1057.2429999999999</v>
      </c>
      <c r="D162" s="5">
        <v>1062.973</v>
      </c>
      <c r="E162" s="5">
        <v>1170.4159999999999</v>
      </c>
      <c r="F162" s="5">
        <v>1190.472</v>
      </c>
      <c r="G162" s="5">
        <v>1052.9449999999999</v>
      </c>
      <c r="H162" s="5">
        <v>1196.203</v>
      </c>
      <c r="I162" s="5">
        <v>1210.528</v>
      </c>
      <c r="J162" s="5">
        <v>979.88300000000004</v>
      </c>
      <c r="K162" s="5">
        <v>919.71500000000003</v>
      </c>
      <c r="L162" s="5"/>
      <c r="M162" s="4">
        <f t="shared" si="8"/>
        <v>5.2666666666666577</v>
      </c>
      <c r="N162" s="5">
        <v>277.92</v>
      </c>
      <c r="O162" s="5">
        <v>371.03800000000001</v>
      </c>
      <c r="P162" s="5">
        <v>376.76799999999997</v>
      </c>
      <c r="Q162" s="5">
        <v>568.73400000000004</v>
      </c>
      <c r="R162" s="5">
        <v>881.03599999999994</v>
      </c>
      <c r="S162" s="5">
        <v>1646.0319999999999</v>
      </c>
      <c r="T162" s="5">
        <v>4567.0590000000002</v>
      </c>
      <c r="U162" s="5">
        <v>53173</v>
      </c>
      <c r="V162" s="5">
        <v>8548.1929999999993</v>
      </c>
      <c r="W162" s="5">
        <v>2789.2289999999998</v>
      </c>
    </row>
    <row r="163" spans="1:23" x14ac:dyDescent="0.2">
      <c r="A163" s="4">
        <f t="shared" si="7"/>
        <v>5.2999999999999909</v>
      </c>
      <c r="B163" s="5">
        <v>1057.6010000000001</v>
      </c>
      <c r="C163" s="5">
        <v>1053.296</v>
      </c>
      <c r="D163" s="5">
        <v>1153.7470000000001</v>
      </c>
      <c r="E163" s="5">
        <v>1143.702</v>
      </c>
      <c r="F163" s="5">
        <v>1196.797</v>
      </c>
      <c r="G163" s="5">
        <v>1145.1369999999999</v>
      </c>
      <c r="H163" s="5">
        <v>1259.9369999999999</v>
      </c>
      <c r="I163" s="5">
        <v>1176.7070000000001</v>
      </c>
      <c r="J163" s="5">
        <v>997.33100000000002</v>
      </c>
      <c r="K163" s="5">
        <v>975.80600000000004</v>
      </c>
      <c r="L163" s="5"/>
      <c r="M163" s="4">
        <f t="shared" si="8"/>
        <v>5.2999999999999909</v>
      </c>
      <c r="N163" s="5">
        <v>288.43700000000001</v>
      </c>
      <c r="O163" s="5">
        <v>337.22699999999998</v>
      </c>
      <c r="P163" s="5">
        <v>368.79700000000003</v>
      </c>
      <c r="Q163" s="5">
        <v>523.77800000000002</v>
      </c>
      <c r="R163" s="5">
        <v>812.21500000000003</v>
      </c>
      <c r="S163" s="5">
        <v>1551.2439999999999</v>
      </c>
      <c r="T163" s="5">
        <v>4580.5460000000003</v>
      </c>
      <c r="U163" s="5">
        <v>52801.129000000001</v>
      </c>
      <c r="V163" s="5">
        <v>8740.6360000000004</v>
      </c>
      <c r="W163" s="5">
        <v>2847.056</v>
      </c>
    </row>
    <row r="164" spans="1:23" x14ac:dyDescent="0.2">
      <c r="A164" s="4">
        <f t="shared" si="7"/>
        <v>5.3333333333333242</v>
      </c>
      <c r="B164" s="5">
        <v>973.95799999999997</v>
      </c>
      <c r="C164" s="5">
        <v>1032.769</v>
      </c>
      <c r="D164" s="5">
        <v>1130.308</v>
      </c>
      <c r="E164" s="5">
        <v>1127.4390000000001</v>
      </c>
      <c r="F164" s="5">
        <v>1126.0050000000001</v>
      </c>
      <c r="G164" s="5">
        <v>1220.675</v>
      </c>
      <c r="H164" s="5">
        <v>1200.5940000000001</v>
      </c>
      <c r="I164" s="5">
        <v>1131.742</v>
      </c>
      <c r="J164" s="5">
        <v>1114.529</v>
      </c>
      <c r="K164" s="5">
        <v>999.77700000000004</v>
      </c>
      <c r="L164" s="5"/>
      <c r="M164" s="4">
        <f t="shared" si="8"/>
        <v>5.3333333333333242</v>
      </c>
      <c r="N164" s="5">
        <v>305.52699999999999</v>
      </c>
      <c r="O164" s="5">
        <v>286.88</v>
      </c>
      <c r="P164" s="5">
        <v>401.63200000000001</v>
      </c>
      <c r="Q164" s="5">
        <v>542.20299999999997</v>
      </c>
      <c r="R164" s="5">
        <v>823.346</v>
      </c>
      <c r="S164" s="5">
        <v>1599.357</v>
      </c>
      <c r="T164" s="5">
        <v>4466.7240000000002</v>
      </c>
      <c r="U164" s="5">
        <v>51886.578000000001</v>
      </c>
      <c r="V164" s="5">
        <v>8662.3469999999998</v>
      </c>
      <c r="W164" s="5">
        <v>2775.5650000000001</v>
      </c>
    </row>
    <row r="165" spans="1:23" x14ac:dyDescent="0.2">
      <c r="A165" s="4">
        <f t="shared" si="7"/>
        <v>5.3666666666666574</v>
      </c>
      <c r="B165" s="5">
        <v>1018.798</v>
      </c>
      <c r="C165" s="5">
        <v>1130.722</v>
      </c>
      <c r="D165" s="5">
        <v>1077.6300000000001</v>
      </c>
      <c r="E165" s="5">
        <v>1201.0340000000001</v>
      </c>
      <c r="F165" s="5">
        <v>1272.78</v>
      </c>
      <c r="G165" s="5">
        <v>1186.684</v>
      </c>
      <c r="H165" s="5">
        <v>1182.3800000000001</v>
      </c>
      <c r="I165" s="5">
        <v>1120.6780000000001</v>
      </c>
      <c r="J165" s="5">
        <v>1080.5</v>
      </c>
      <c r="K165" s="5">
        <v>994.404</v>
      </c>
      <c r="L165" s="5"/>
      <c r="M165" s="4">
        <f t="shared" si="8"/>
        <v>5.3666666666666574</v>
      </c>
      <c r="N165" s="5">
        <v>256.85199999999998</v>
      </c>
      <c r="O165" s="5">
        <v>309.94400000000002</v>
      </c>
      <c r="P165" s="5">
        <v>429.04300000000001</v>
      </c>
      <c r="Q165" s="5">
        <v>525.18299999999999</v>
      </c>
      <c r="R165" s="5">
        <v>813.60299999999995</v>
      </c>
      <c r="S165" s="5">
        <v>1582.7239999999999</v>
      </c>
      <c r="T165" s="5">
        <v>4445.4030000000002</v>
      </c>
      <c r="U165" s="5">
        <v>51442.120999999999</v>
      </c>
      <c r="V165" s="5">
        <v>8718.6139999999996</v>
      </c>
      <c r="W165" s="5">
        <v>2796.672</v>
      </c>
    </row>
    <row r="166" spans="1:23" x14ac:dyDescent="0.2">
      <c r="A166" s="4">
        <f t="shared" si="7"/>
        <v>5.3999999999999906</v>
      </c>
      <c r="B166" s="5">
        <v>1017.263</v>
      </c>
      <c r="C166" s="5">
        <v>1145.8489999999999</v>
      </c>
      <c r="D166" s="5">
        <v>1188.711</v>
      </c>
      <c r="E166" s="5">
        <v>1168.7090000000001</v>
      </c>
      <c r="F166" s="5">
        <v>1217.2860000000001</v>
      </c>
      <c r="G166" s="5">
        <v>1214.4290000000001</v>
      </c>
      <c r="H166" s="5">
        <v>1164.423</v>
      </c>
      <c r="I166" s="5">
        <v>1174.424</v>
      </c>
      <c r="J166" s="5">
        <v>1011.548</v>
      </c>
      <c r="K166" s="5">
        <v>945.82600000000002</v>
      </c>
      <c r="L166" s="5"/>
      <c r="M166" s="4">
        <f t="shared" si="8"/>
        <v>5.3999999999999906</v>
      </c>
      <c r="N166" s="5">
        <v>282.89</v>
      </c>
      <c r="O166" s="5">
        <v>340.04</v>
      </c>
      <c r="P166" s="5">
        <v>425.76400000000001</v>
      </c>
      <c r="Q166" s="5">
        <v>562.923</v>
      </c>
      <c r="R166" s="5">
        <v>845.81399999999996</v>
      </c>
      <c r="S166" s="5">
        <v>1528.751</v>
      </c>
      <c r="T166" s="5">
        <v>4396.232</v>
      </c>
      <c r="U166" s="5">
        <v>50723.116999999998</v>
      </c>
      <c r="V166" s="5">
        <v>8709.5969999999998</v>
      </c>
      <c r="W166" s="5">
        <v>2648.8829999999998</v>
      </c>
    </row>
    <row r="167" spans="1:23" x14ac:dyDescent="0.2">
      <c r="A167" s="4">
        <f t="shared" si="7"/>
        <v>5.4333333333333238</v>
      </c>
      <c r="B167" s="5">
        <v>999.44399999999996</v>
      </c>
      <c r="C167" s="5">
        <v>1137.1010000000001</v>
      </c>
      <c r="D167" s="5">
        <v>1145.704</v>
      </c>
      <c r="E167" s="5">
        <v>1185.854</v>
      </c>
      <c r="F167" s="5">
        <v>1224.57</v>
      </c>
      <c r="G167" s="5">
        <v>1218.835</v>
      </c>
      <c r="H167" s="5">
        <v>1174.383</v>
      </c>
      <c r="I167" s="5">
        <v>1233.174</v>
      </c>
      <c r="J167" s="5">
        <v>1006.614</v>
      </c>
      <c r="K167" s="5">
        <v>942.08699999999999</v>
      </c>
      <c r="L167" s="5"/>
      <c r="M167" s="4">
        <f t="shared" si="8"/>
        <v>5.4333333333333238</v>
      </c>
      <c r="N167" s="5">
        <v>286.78500000000003</v>
      </c>
      <c r="O167" s="5">
        <v>325.50099999999998</v>
      </c>
      <c r="P167" s="5">
        <v>398.63099999999997</v>
      </c>
      <c r="Q167" s="5">
        <v>530.55200000000002</v>
      </c>
      <c r="R167" s="5">
        <v>775.75199999999995</v>
      </c>
      <c r="S167" s="5">
        <v>1495.5820000000001</v>
      </c>
      <c r="T167" s="5">
        <v>4376.3329999999996</v>
      </c>
      <c r="U167" s="5">
        <v>49762.862999999998</v>
      </c>
      <c r="V167" s="5">
        <v>8626.48</v>
      </c>
      <c r="W167" s="5">
        <v>2883.6190000000001</v>
      </c>
    </row>
    <row r="168" spans="1:23" x14ac:dyDescent="0.2">
      <c r="A168" s="4">
        <f t="shared" si="7"/>
        <v>5.466666666666657</v>
      </c>
      <c r="B168" s="5">
        <v>971.75900000000001</v>
      </c>
      <c r="C168" s="5">
        <v>1153.7850000000001</v>
      </c>
      <c r="D168" s="5">
        <v>1163.818</v>
      </c>
      <c r="E168" s="5">
        <v>1165.251</v>
      </c>
      <c r="F168" s="5">
        <v>1305.712</v>
      </c>
      <c r="G168" s="5">
        <v>1153.7850000000001</v>
      </c>
      <c r="H168" s="5">
        <v>1119.3869999999999</v>
      </c>
      <c r="I168" s="5">
        <v>1172.4179999999999</v>
      </c>
      <c r="J168" s="5">
        <v>981.79200000000003</v>
      </c>
      <c r="K168" s="5">
        <v>983.226</v>
      </c>
      <c r="L168" s="5"/>
      <c r="M168" s="4">
        <f t="shared" si="8"/>
        <v>5.466666666666657</v>
      </c>
      <c r="N168" s="5">
        <v>268.02199999999999</v>
      </c>
      <c r="O168" s="5">
        <v>305.28699999999998</v>
      </c>
      <c r="P168" s="5">
        <v>418.51600000000002</v>
      </c>
      <c r="Q168" s="5">
        <v>523.14499999999998</v>
      </c>
      <c r="R168" s="5">
        <v>772.53399999999999</v>
      </c>
      <c r="S168" s="5">
        <v>1486.3050000000001</v>
      </c>
      <c r="T168" s="5">
        <v>4272.5879999999997</v>
      </c>
      <c r="U168" s="5">
        <v>49177.050999999999</v>
      </c>
      <c r="V168" s="5">
        <v>8662.7049999999999</v>
      </c>
      <c r="W168" s="5">
        <v>2777.6840000000002</v>
      </c>
    </row>
    <row r="169" spans="1:23" x14ac:dyDescent="0.2">
      <c r="A169" s="4">
        <f t="shared" si="7"/>
        <v>5.4999999999999902</v>
      </c>
      <c r="B169" s="5">
        <v>982.49099999999999</v>
      </c>
      <c r="C169" s="5">
        <v>1191.5930000000001</v>
      </c>
      <c r="D169" s="5">
        <v>1215.94</v>
      </c>
      <c r="E169" s="5">
        <v>1270.364</v>
      </c>
      <c r="F169" s="5">
        <v>1184.432</v>
      </c>
      <c r="G169" s="5">
        <v>1105.6610000000001</v>
      </c>
      <c r="H169" s="5">
        <v>1258.9059999999999</v>
      </c>
      <c r="I169" s="5">
        <v>1148.627</v>
      </c>
      <c r="J169" s="5">
        <v>1001.11</v>
      </c>
      <c r="K169" s="5">
        <v>1002.542</v>
      </c>
      <c r="L169" s="5"/>
      <c r="M169" s="4">
        <f t="shared" si="8"/>
        <v>5.4999999999999902</v>
      </c>
      <c r="N169" s="5">
        <v>267.822</v>
      </c>
      <c r="O169" s="5">
        <v>305.05900000000003</v>
      </c>
      <c r="P169" s="5">
        <v>416.77100000000002</v>
      </c>
      <c r="Q169" s="5">
        <v>532.779</v>
      </c>
      <c r="R169" s="5">
        <v>796.30499999999995</v>
      </c>
      <c r="S169" s="5">
        <v>1522.432</v>
      </c>
      <c r="T169" s="5">
        <v>4219.2690000000002</v>
      </c>
      <c r="U169" s="5">
        <v>47553.425999999999</v>
      </c>
      <c r="V169" s="5">
        <v>8673.42</v>
      </c>
      <c r="W169" s="5">
        <v>2726.9140000000002</v>
      </c>
    </row>
    <row r="170" spans="1:23" x14ac:dyDescent="0.2">
      <c r="A170" s="4">
        <f t="shared" si="7"/>
        <v>5.5333333333333234</v>
      </c>
      <c r="B170" s="5">
        <v>964.71</v>
      </c>
      <c r="C170" s="5">
        <v>1131.2370000000001</v>
      </c>
      <c r="D170" s="5">
        <v>1088.17</v>
      </c>
      <c r="E170" s="5">
        <v>1266.182</v>
      </c>
      <c r="F170" s="5">
        <v>1175.74</v>
      </c>
      <c r="G170" s="5">
        <v>1162.82</v>
      </c>
      <c r="H170" s="5">
        <v>1223.115</v>
      </c>
      <c r="I170" s="5">
        <v>1205.8879999999999</v>
      </c>
      <c r="J170" s="5">
        <v>1052.28</v>
      </c>
      <c r="K170" s="5">
        <v>895.80200000000002</v>
      </c>
      <c r="L170" s="5"/>
      <c r="M170" s="4">
        <f t="shared" si="8"/>
        <v>5.5333333333333234</v>
      </c>
      <c r="N170" s="5">
        <v>245.48400000000001</v>
      </c>
      <c r="O170" s="5">
        <v>305.779</v>
      </c>
      <c r="P170" s="5">
        <v>389.04199999999997</v>
      </c>
      <c r="Q170" s="5">
        <v>495.27499999999998</v>
      </c>
      <c r="R170" s="5">
        <v>735.01700000000005</v>
      </c>
      <c r="S170" s="5">
        <v>1497.31</v>
      </c>
      <c r="T170" s="5">
        <v>4183.2809999999999</v>
      </c>
      <c r="U170" s="5">
        <v>47161.686999999998</v>
      </c>
      <c r="V170" s="5">
        <v>8936.4879999999994</v>
      </c>
      <c r="W170" s="5">
        <v>2772.1060000000002</v>
      </c>
    </row>
    <row r="171" spans="1:23" x14ac:dyDescent="0.2">
      <c r="A171" s="4">
        <f t="shared" si="7"/>
        <v>5.5666666666666567</v>
      </c>
      <c r="B171" s="5">
        <v>986.91399999999999</v>
      </c>
      <c r="C171" s="5">
        <v>1104.711</v>
      </c>
      <c r="D171" s="5">
        <v>1134.8789999999999</v>
      </c>
      <c r="E171" s="5">
        <v>1196.6510000000001</v>
      </c>
      <c r="F171" s="5">
        <v>1215.326</v>
      </c>
      <c r="G171" s="5">
        <v>1262.732</v>
      </c>
      <c r="H171" s="5">
        <v>1189.4680000000001</v>
      </c>
      <c r="I171" s="5">
        <v>1142.0619999999999</v>
      </c>
      <c r="J171" s="5">
        <v>1096.0920000000001</v>
      </c>
      <c r="K171" s="5">
        <v>920.83199999999999</v>
      </c>
      <c r="L171" s="5"/>
      <c r="M171" s="4">
        <f t="shared" si="8"/>
        <v>5.5666666666666567</v>
      </c>
      <c r="N171" s="5">
        <v>297.36700000000002</v>
      </c>
      <c r="O171" s="5">
        <v>333.28100000000001</v>
      </c>
      <c r="P171" s="5">
        <v>392.18</v>
      </c>
      <c r="Q171" s="5">
        <v>504.23099999999999</v>
      </c>
      <c r="R171" s="5">
        <v>728.33399999999995</v>
      </c>
      <c r="S171" s="5">
        <v>1564.4090000000001</v>
      </c>
      <c r="T171" s="5">
        <v>4239.2749999999996</v>
      </c>
      <c r="U171" s="5">
        <v>46449.586000000003</v>
      </c>
      <c r="V171" s="5">
        <v>8806.0849999999991</v>
      </c>
      <c r="W171" s="5">
        <v>2753.877</v>
      </c>
    </row>
    <row r="172" spans="1:23" x14ac:dyDescent="0.2">
      <c r="A172" s="4">
        <f t="shared" si="7"/>
        <v>5.5999999999999899</v>
      </c>
      <c r="B172" s="5">
        <v>943.71600000000001</v>
      </c>
      <c r="C172" s="5">
        <v>1082.835</v>
      </c>
      <c r="D172" s="5">
        <v>1124.4269999999999</v>
      </c>
      <c r="E172" s="5">
        <v>1188.9670000000001</v>
      </c>
      <c r="F172" s="5">
        <v>1206.1780000000001</v>
      </c>
      <c r="G172" s="5">
        <v>1115.8219999999999</v>
      </c>
      <c r="H172" s="5">
        <v>1240.5989999999999</v>
      </c>
      <c r="I172" s="5">
        <v>1197.5730000000001</v>
      </c>
      <c r="J172" s="5">
        <v>1064.19</v>
      </c>
      <c r="K172" s="5">
        <v>968.09799999999996</v>
      </c>
      <c r="L172" s="5"/>
      <c r="M172" s="4">
        <f t="shared" si="8"/>
        <v>5.5999999999999899</v>
      </c>
      <c r="N172" s="5">
        <v>258.15899999999999</v>
      </c>
      <c r="O172" s="5">
        <v>283.97500000000002</v>
      </c>
      <c r="P172" s="5">
        <v>362.85700000000003</v>
      </c>
      <c r="Q172" s="5">
        <v>503.411</v>
      </c>
      <c r="R172" s="5">
        <v>801.72799999999995</v>
      </c>
      <c r="S172" s="5">
        <v>1498.759</v>
      </c>
      <c r="T172" s="5">
        <v>4033.0230000000001</v>
      </c>
      <c r="U172" s="5">
        <v>46441.436999999998</v>
      </c>
      <c r="V172" s="5">
        <v>8811.84</v>
      </c>
      <c r="W172" s="5">
        <v>2925.806</v>
      </c>
    </row>
    <row r="173" spans="1:23" x14ac:dyDescent="0.2">
      <c r="A173" s="4">
        <f t="shared" si="7"/>
        <v>5.6333333333333231</v>
      </c>
      <c r="B173" s="5">
        <v>964.79300000000001</v>
      </c>
      <c r="C173" s="5">
        <v>1168.663</v>
      </c>
      <c r="D173" s="5">
        <v>1168.663</v>
      </c>
      <c r="E173" s="5">
        <v>1116.9780000000001</v>
      </c>
      <c r="F173" s="5">
        <v>1237.577</v>
      </c>
      <c r="G173" s="5">
        <v>1226.0909999999999</v>
      </c>
      <c r="H173" s="5">
        <v>1218.913</v>
      </c>
      <c r="I173" s="5">
        <v>1118.413</v>
      </c>
      <c r="J173" s="5">
        <v>1121.2850000000001</v>
      </c>
      <c r="K173" s="5">
        <v>904.49400000000003</v>
      </c>
      <c r="L173" s="5"/>
      <c r="M173" s="4">
        <f t="shared" si="8"/>
        <v>5.6333333333333231</v>
      </c>
      <c r="N173" s="5">
        <v>290.012</v>
      </c>
      <c r="O173" s="5">
        <v>320.16199999999998</v>
      </c>
      <c r="P173" s="5">
        <v>354.61900000000003</v>
      </c>
      <c r="Q173" s="5">
        <v>417.79</v>
      </c>
      <c r="R173" s="5">
        <v>722.15899999999999</v>
      </c>
      <c r="S173" s="5">
        <v>1422.7829999999999</v>
      </c>
      <c r="T173" s="5">
        <v>4061.607</v>
      </c>
      <c r="U173" s="5">
        <v>45883.663999999997</v>
      </c>
      <c r="V173" s="5">
        <v>8855.4220000000005</v>
      </c>
      <c r="W173" s="5">
        <v>2908.7359999999999</v>
      </c>
    </row>
    <row r="174" spans="1:23" x14ac:dyDescent="0.2">
      <c r="A174" s="4">
        <f t="shared" si="7"/>
        <v>5.6666666666666563</v>
      </c>
      <c r="B174" s="5">
        <v>952.67499999999995</v>
      </c>
      <c r="C174" s="5">
        <v>1147.8009999999999</v>
      </c>
      <c r="D174" s="5">
        <v>1130.5840000000001</v>
      </c>
      <c r="E174" s="5">
        <v>1215.2339999999999</v>
      </c>
      <c r="F174" s="5">
        <v>1093.28</v>
      </c>
      <c r="G174" s="5">
        <v>1124.845</v>
      </c>
      <c r="H174" s="5">
        <v>1146.366</v>
      </c>
      <c r="I174" s="5">
        <v>1087.5409999999999</v>
      </c>
      <c r="J174" s="5">
        <v>1005.76</v>
      </c>
      <c r="K174" s="5">
        <v>978.5</v>
      </c>
      <c r="L174" s="5"/>
      <c r="M174" s="4">
        <f t="shared" si="8"/>
        <v>5.6666666666666563</v>
      </c>
      <c r="N174" s="5">
        <v>256.82</v>
      </c>
      <c r="O174" s="5">
        <v>279.77600000000001</v>
      </c>
      <c r="P174" s="5">
        <v>360.12200000000001</v>
      </c>
      <c r="Q174" s="5">
        <v>449.077</v>
      </c>
      <c r="R174" s="5">
        <v>718.81</v>
      </c>
      <c r="S174" s="5">
        <v>1384.5350000000001</v>
      </c>
      <c r="T174" s="5">
        <v>3975.6950000000002</v>
      </c>
      <c r="U174" s="5">
        <v>45811.601999999999</v>
      </c>
      <c r="V174" s="5">
        <v>8803.6329999999998</v>
      </c>
      <c r="W174" s="5">
        <v>2961.326</v>
      </c>
    </row>
    <row r="175" spans="1:23" x14ac:dyDescent="0.2">
      <c r="A175" s="4">
        <f t="shared" si="7"/>
        <v>5.6999999999999895</v>
      </c>
      <c r="B175" s="5">
        <v>928.72199999999998</v>
      </c>
      <c r="C175" s="5">
        <v>1121.069</v>
      </c>
      <c r="D175" s="5">
        <v>1096.6669999999999</v>
      </c>
      <c r="E175" s="5">
        <v>1245.952</v>
      </c>
      <c r="F175" s="5">
        <v>1197.1469999999999</v>
      </c>
      <c r="G175" s="5">
        <v>1133.9880000000001</v>
      </c>
      <c r="H175" s="5">
        <v>1105.28</v>
      </c>
      <c r="I175" s="5">
        <v>1159.826</v>
      </c>
      <c r="J175" s="5">
        <v>971.78499999999997</v>
      </c>
      <c r="K175" s="5">
        <v>922.98</v>
      </c>
      <c r="L175" s="5"/>
      <c r="M175" s="4">
        <f t="shared" si="8"/>
        <v>5.6999999999999895</v>
      </c>
      <c r="N175" s="5">
        <v>219.62</v>
      </c>
      <c r="O175" s="5">
        <v>304.31099999999998</v>
      </c>
      <c r="P175" s="5">
        <v>384.69499999999999</v>
      </c>
      <c r="Q175" s="5">
        <v>447.85399999999998</v>
      </c>
      <c r="R175" s="5">
        <v>760.77700000000004</v>
      </c>
      <c r="S175" s="5">
        <v>1479.9259999999999</v>
      </c>
      <c r="T175" s="5">
        <v>3927.3310000000001</v>
      </c>
      <c r="U175" s="5">
        <v>45289.190999999999</v>
      </c>
      <c r="V175" s="5">
        <v>8565.1990000000005</v>
      </c>
      <c r="W175" s="5">
        <v>2934.0149999999999</v>
      </c>
    </row>
    <row r="176" spans="1:23" x14ac:dyDescent="0.2">
      <c r="A176" s="4">
        <f t="shared" si="7"/>
        <v>5.7333333333333227</v>
      </c>
      <c r="B176" s="5">
        <v>949.05700000000002</v>
      </c>
      <c r="C176" s="5">
        <v>1151.5029999999999</v>
      </c>
      <c r="D176" s="5">
        <v>1137.145</v>
      </c>
      <c r="E176" s="5">
        <v>1250.5719999999999</v>
      </c>
      <c r="F176" s="5">
        <v>1223.2919999999999</v>
      </c>
      <c r="G176" s="5">
        <v>1138.5809999999999</v>
      </c>
      <c r="H176" s="5">
        <v>1200.32</v>
      </c>
      <c r="I176" s="5">
        <v>1200.32</v>
      </c>
      <c r="J176" s="5">
        <v>1048.126</v>
      </c>
      <c r="K176" s="5">
        <v>939.00599999999997</v>
      </c>
      <c r="L176" s="5"/>
      <c r="M176" s="4">
        <f t="shared" si="8"/>
        <v>5.7333333333333227</v>
      </c>
      <c r="N176" s="5">
        <v>279.97899999999998</v>
      </c>
      <c r="O176" s="5">
        <v>327.36</v>
      </c>
      <c r="P176" s="5">
        <v>379.048</v>
      </c>
      <c r="Q176" s="5">
        <v>427.86500000000001</v>
      </c>
      <c r="R176" s="5">
        <v>696.35799999999995</v>
      </c>
      <c r="S176" s="5">
        <v>1392.7149999999999</v>
      </c>
      <c r="T176" s="5">
        <v>3924.0120000000002</v>
      </c>
      <c r="U176" s="5">
        <v>44704.73</v>
      </c>
      <c r="V176" s="5">
        <v>8830.1029999999992</v>
      </c>
      <c r="W176" s="5">
        <v>2815.5830000000001</v>
      </c>
    </row>
    <row r="177" spans="1:23" x14ac:dyDescent="0.2">
      <c r="A177" s="4">
        <f t="shared" si="7"/>
        <v>5.7666666666666559</v>
      </c>
      <c r="B177" s="5">
        <v>1038.98</v>
      </c>
      <c r="C177" s="5">
        <v>1188.6400000000001</v>
      </c>
      <c r="D177" s="5">
        <v>1178.566</v>
      </c>
      <c r="E177" s="5">
        <v>1126.761</v>
      </c>
      <c r="F177" s="5">
        <v>1144.03</v>
      </c>
      <c r="G177" s="5">
        <v>1276.421</v>
      </c>
      <c r="H177" s="5">
        <v>1251.9570000000001</v>
      </c>
      <c r="I177" s="5">
        <v>1155.5419999999999</v>
      </c>
      <c r="J177" s="5">
        <v>985.73599999999999</v>
      </c>
      <c r="K177" s="5">
        <v>931.053</v>
      </c>
      <c r="L177" s="5"/>
      <c r="M177" s="4">
        <f t="shared" si="8"/>
        <v>5.7666666666666559</v>
      </c>
      <c r="N177" s="5">
        <v>246.07400000000001</v>
      </c>
      <c r="O177" s="5">
        <v>286.36700000000002</v>
      </c>
      <c r="P177" s="5">
        <v>384.221</v>
      </c>
      <c r="Q177" s="5">
        <v>438.904</v>
      </c>
      <c r="R177" s="5">
        <v>723.83299999999997</v>
      </c>
      <c r="S177" s="5">
        <v>1362.7619999999999</v>
      </c>
      <c r="T177" s="5">
        <v>4014.8960000000002</v>
      </c>
      <c r="U177" s="5">
        <v>44296.254000000001</v>
      </c>
      <c r="V177" s="5">
        <v>8559.3559999999998</v>
      </c>
      <c r="W177" s="5">
        <v>2787.4029999999998</v>
      </c>
    </row>
    <row r="178" spans="1:23" x14ac:dyDescent="0.2">
      <c r="A178" s="4">
        <f t="shared" si="7"/>
        <v>5.7999999999999892</v>
      </c>
      <c r="B178" s="5">
        <v>1038.9179999999999</v>
      </c>
      <c r="C178" s="5">
        <v>1122.2619999999999</v>
      </c>
      <c r="D178" s="5">
        <v>1043.229</v>
      </c>
      <c r="E178" s="5">
        <v>1132.32</v>
      </c>
      <c r="F178" s="5">
        <v>1207.0419999999999</v>
      </c>
      <c r="G178" s="5">
        <v>1222.848</v>
      </c>
      <c r="H178" s="5">
        <v>1178.3030000000001</v>
      </c>
      <c r="I178" s="5">
        <v>1169.681</v>
      </c>
      <c r="J178" s="5">
        <v>1077.7159999999999</v>
      </c>
      <c r="K178" s="5">
        <v>981.44</v>
      </c>
      <c r="L178" s="5"/>
      <c r="M178" s="4">
        <f t="shared" si="8"/>
        <v>5.7999999999999892</v>
      </c>
      <c r="N178" s="5">
        <v>285.95400000000001</v>
      </c>
      <c r="O178" s="5">
        <v>310.38200000000001</v>
      </c>
      <c r="P178" s="5">
        <v>333.37299999999999</v>
      </c>
      <c r="Q178" s="5">
        <v>462.69900000000001</v>
      </c>
      <c r="R178" s="5">
        <v>722.78800000000001</v>
      </c>
      <c r="S178" s="5">
        <v>1316.25</v>
      </c>
      <c r="T178" s="5">
        <v>3855.3490000000002</v>
      </c>
      <c r="U178" s="5">
        <v>43010.925999999999</v>
      </c>
      <c r="V178" s="5">
        <v>8739.5580000000009</v>
      </c>
      <c r="W178" s="5">
        <v>2934.261</v>
      </c>
    </row>
    <row r="179" spans="1:23" x14ac:dyDescent="0.2">
      <c r="A179" s="4">
        <f t="shared" si="7"/>
        <v>5.8333333333333224</v>
      </c>
      <c r="B179" s="5">
        <v>1028.9369999999999</v>
      </c>
      <c r="C179" s="5">
        <v>1095.0419999999999</v>
      </c>
      <c r="D179" s="5">
        <v>1145.3389999999999</v>
      </c>
      <c r="E179" s="5">
        <v>1168.3320000000001</v>
      </c>
      <c r="F179" s="5">
        <v>1155.3979999999999</v>
      </c>
      <c r="G179" s="5">
        <v>1211.444</v>
      </c>
      <c r="H179" s="5">
        <v>1220.066</v>
      </c>
      <c r="I179" s="5">
        <v>1151.087</v>
      </c>
      <c r="J179" s="5">
        <v>928.34199999999998</v>
      </c>
      <c r="K179" s="5">
        <v>935.52800000000002</v>
      </c>
      <c r="L179" s="5"/>
      <c r="M179" s="4">
        <f t="shared" si="8"/>
        <v>5.8333333333333224</v>
      </c>
      <c r="N179" s="5">
        <v>250.04900000000001</v>
      </c>
      <c r="O179" s="5">
        <v>296.03500000000003</v>
      </c>
      <c r="P179" s="5">
        <v>344.89499999999998</v>
      </c>
      <c r="Q179" s="5">
        <v>432.55599999999998</v>
      </c>
      <c r="R179" s="5">
        <v>650.98900000000003</v>
      </c>
      <c r="S179" s="5">
        <v>1388.202</v>
      </c>
      <c r="T179" s="5">
        <v>3855.6379999999999</v>
      </c>
      <c r="U179" s="5">
        <v>42880.504000000001</v>
      </c>
      <c r="V179" s="5">
        <v>8557.7060000000001</v>
      </c>
      <c r="W179" s="5">
        <v>2938.7919999999999</v>
      </c>
    </row>
    <row r="180" spans="1:23" x14ac:dyDescent="0.2">
      <c r="A180" s="4">
        <f t="shared" si="7"/>
        <v>5.8666666666666556</v>
      </c>
      <c r="B180" s="5">
        <v>1052.9749999999999</v>
      </c>
      <c r="C180" s="5">
        <v>1137.73</v>
      </c>
      <c r="D180" s="5">
        <v>1113.31</v>
      </c>
      <c r="E180" s="5">
        <v>1239.7239999999999</v>
      </c>
      <c r="F180" s="5">
        <v>1106.127</v>
      </c>
      <c r="G180" s="5">
        <v>1179.3900000000001</v>
      </c>
      <c r="H180" s="5">
        <v>1216.74</v>
      </c>
      <c r="I180" s="5">
        <v>1166.461</v>
      </c>
      <c r="J180" s="5">
        <v>1012.753</v>
      </c>
      <c r="K180" s="5">
        <v>992.64099999999996</v>
      </c>
      <c r="L180" s="5"/>
      <c r="M180" s="4">
        <f t="shared" si="8"/>
        <v>5.8666666666666556</v>
      </c>
      <c r="N180" s="5">
        <v>228.40799999999999</v>
      </c>
      <c r="O180" s="5">
        <v>297.36099999999999</v>
      </c>
      <c r="P180" s="5">
        <v>344.767</v>
      </c>
      <c r="Q180" s="5">
        <v>433.83199999999999</v>
      </c>
      <c r="R180" s="5">
        <v>690.97</v>
      </c>
      <c r="S180" s="5">
        <v>1417.854</v>
      </c>
      <c r="T180" s="5">
        <v>3743.5929999999998</v>
      </c>
      <c r="U180" s="5">
        <v>42512.620999999999</v>
      </c>
      <c r="V180" s="5">
        <v>8364.9050000000007</v>
      </c>
      <c r="W180" s="5">
        <v>2878.8029999999999</v>
      </c>
    </row>
    <row r="181" spans="1:23" x14ac:dyDescent="0.2">
      <c r="A181" s="4">
        <f t="shared" si="7"/>
        <v>5.8999999999999888</v>
      </c>
      <c r="B181" s="5">
        <v>1036.7860000000001</v>
      </c>
      <c r="C181" s="5">
        <v>1161.8910000000001</v>
      </c>
      <c r="D181" s="5">
        <v>1131.693</v>
      </c>
      <c r="E181" s="5">
        <v>1213.6579999999999</v>
      </c>
      <c r="F181" s="5">
        <v>1249.6079999999999</v>
      </c>
      <c r="G181" s="5">
        <v>1166.2049999999999</v>
      </c>
      <c r="H181" s="5">
        <v>1197.8399999999999</v>
      </c>
      <c r="I181" s="5">
        <v>1174.8330000000001</v>
      </c>
      <c r="J181" s="5">
        <v>927.49900000000002</v>
      </c>
      <c r="K181" s="5">
        <v>858.476</v>
      </c>
      <c r="L181" s="5"/>
      <c r="M181" s="4">
        <f t="shared" si="8"/>
        <v>5.8999999999999888</v>
      </c>
      <c r="N181" s="5">
        <v>243.01900000000001</v>
      </c>
      <c r="O181" s="5">
        <v>263.15100000000001</v>
      </c>
      <c r="P181" s="5">
        <v>336.488</v>
      </c>
      <c r="Q181" s="5">
        <v>455.84100000000001</v>
      </c>
      <c r="R181" s="5">
        <v>651.40700000000004</v>
      </c>
      <c r="S181" s="5">
        <v>1297.0609999999999</v>
      </c>
      <c r="T181" s="5">
        <v>3701.37</v>
      </c>
      <c r="U181" s="5">
        <v>42355.809000000001</v>
      </c>
      <c r="V181" s="5">
        <v>8429.4599999999991</v>
      </c>
      <c r="W181" s="5">
        <v>2920.5450000000001</v>
      </c>
    </row>
    <row r="182" spans="1:23" x14ac:dyDescent="0.2">
      <c r="A182" s="4">
        <f t="shared" si="7"/>
        <v>5.933333333333322</v>
      </c>
      <c r="B182" s="5">
        <v>987.86</v>
      </c>
      <c r="C182" s="5">
        <v>1132.67</v>
      </c>
      <c r="D182" s="5">
        <v>1114.0309999999999</v>
      </c>
      <c r="E182" s="5">
        <v>1184.2850000000001</v>
      </c>
      <c r="F182" s="5">
        <v>1244.5029999999999</v>
      </c>
      <c r="G182" s="5">
        <v>1141.2719999999999</v>
      </c>
      <c r="H182" s="5">
        <v>1134.104</v>
      </c>
      <c r="I182" s="5">
        <v>1086.79</v>
      </c>
      <c r="J182" s="5">
        <v>967.78800000000001</v>
      </c>
      <c r="K182" s="5">
        <v>896.1</v>
      </c>
      <c r="L182" s="5"/>
      <c r="M182" s="4">
        <f t="shared" si="8"/>
        <v>5.933333333333322</v>
      </c>
      <c r="N182" s="5">
        <v>256.64299999999997</v>
      </c>
      <c r="O182" s="5">
        <v>299.65600000000001</v>
      </c>
      <c r="P182" s="5">
        <v>309.69200000000001</v>
      </c>
      <c r="Q182" s="5">
        <v>476.00799999999998</v>
      </c>
      <c r="R182" s="5">
        <v>630.85400000000004</v>
      </c>
      <c r="S182" s="5">
        <v>1277.48</v>
      </c>
      <c r="T182" s="5">
        <v>3650.3510000000001</v>
      </c>
      <c r="U182" s="5">
        <v>41696.589999999997</v>
      </c>
      <c r="V182" s="5">
        <v>8282.8279999999995</v>
      </c>
      <c r="W182" s="5">
        <v>2658.19</v>
      </c>
    </row>
    <row r="183" spans="1:23" x14ac:dyDescent="0.2">
      <c r="A183" s="4">
        <f t="shared" si="7"/>
        <v>5.9666666666666552</v>
      </c>
      <c r="B183" s="5">
        <v>962.03</v>
      </c>
      <c r="C183" s="5">
        <v>1118.7739999999999</v>
      </c>
      <c r="D183" s="5">
        <v>1136.03</v>
      </c>
      <c r="E183" s="5">
        <v>1170.5419999999999</v>
      </c>
      <c r="F183" s="5">
        <v>1150.4100000000001</v>
      </c>
      <c r="G183" s="5">
        <v>1249.633</v>
      </c>
      <c r="H183" s="5">
        <v>1239.567</v>
      </c>
      <c r="I183" s="5">
        <v>1125.9639999999999</v>
      </c>
      <c r="J183" s="5">
        <v>1000.857</v>
      </c>
      <c r="K183" s="5">
        <v>953.40200000000004</v>
      </c>
      <c r="L183" s="5"/>
      <c r="M183" s="4">
        <f t="shared" si="8"/>
        <v>5.9666666666666552</v>
      </c>
      <c r="N183" s="5">
        <v>234.39599999999999</v>
      </c>
      <c r="O183" s="5">
        <v>271.78399999999999</v>
      </c>
      <c r="P183" s="5">
        <v>358.065</v>
      </c>
      <c r="Q183" s="5">
        <v>437.15600000000001</v>
      </c>
      <c r="R183" s="5">
        <v>721.88199999999995</v>
      </c>
      <c r="S183" s="5">
        <v>1304.277</v>
      </c>
      <c r="T183" s="5">
        <v>3678.4349999999999</v>
      </c>
      <c r="U183" s="5">
        <v>41692.288999999997</v>
      </c>
      <c r="V183" s="5">
        <v>8444.0079999999998</v>
      </c>
      <c r="W183" s="5">
        <v>2886.0909999999999</v>
      </c>
    </row>
    <row r="184" spans="1:23" x14ac:dyDescent="0.2">
      <c r="A184" s="4">
        <f t="shared" si="7"/>
        <v>5.9999999999999885</v>
      </c>
      <c r="B184" s="5">
        <v>981.125</v>
      </c>
      <c r="C184" s="5">
        <v>1166.1610000000001</v>
      </c>
      <c r="D184" s="5">
        <v>1150.383</v>
      </c>
      <c r="E184" s="5">
        <v>1144.646</v>
      </c>
      <c r="F184" s="5">
        <v>1204.8900000000001</v>
      </c>
      <c r="G184" s="5">
        <v>1235.0119999999999</v>
      </c>
      <c r="H184" s="5">
        <v>1203.4559999999999</v>
      </c>
      <c r="I184" s="5">
        <v>1120.261</v>
      </c>
      <c r="J184" s="5">
        <v>935.22400000000005</v>
      </c>
      <c r="K184" s="5">
        <v>874.98</v>
      </c>
      <c r="L184" s="5"/>
      <c r="M184" s="4">
        <f t="shared" si="8"/>
        <v>5.9999999999999885</v>
      </c>
      <c r="N184" s="5">
        <v>294.05099999999999</v>
      </c>
      <c r="O184" s="5">
        <v>311.26299999999998</v>
      </c>
      <c r="P184" s="5">
        <v>347.12299999999999</v>
      </c>
      <c r="Q184" s="5">
        <v>457.57100000000003</v>
      </c>
      <c r="R184" s="5">
        <v>718.63099999999997</v>
      </c>
      <c r="S184" s="5">
        <v>1273.741</v>
      </c>
      <c r="T184" s="5">
        <v>3720.8150000000001</v>
      </c>
      <c r="U184" s="5">
        <v>40695.160000000003</v>
      </c>
      <c r="V184" s="5">
        <v>8597.7510000000002</v>
      </c>
      <c r="W184" s="5">
        <v>2959.1529999999998</v>
      </c>
    </row>
    <row r="185" spans="1:23" x14ac:dyDescent="0.2">
      <c r="A185" s="4">
        <f t="shared" si="7"/>
        <v>6.0333333333333217</v>
      </c>
      <c r="B185" s="5">
        <v>954.55899999999997</v>
      </c>
      <c r="C185" s="5">
        <v>1020.688</v>
      </c>
      <c r="D185" s="5">
        <v>1086.817</v>
      </c>
      <c r="E185" s="5">
        <v>1105.5060000000001</v>
      </c>
      <c r="F185" s="5">
        <v>1196.0740000000001</v>
      </c>
      <c r="G185" s="5">
        <v>1161.5719999999999</v>
      </c>
      <c r="H185" s="5">
        <v>1196.0740000000001</v>
      </c>
      <c r="I185" s="5">
        <v>1052.3150000000001</v>
      </c>
      <c r="J185" s="5">
        <v>940.18299999999999</v>
      </c>
      <c r="K185" s="5">
        <v>882.68</v>
      </c>
      <c r="L185" s="5"/>
      <c r="M185" s="4">
        <f t="shared" si="8"/>
        <v>6.0333333333333217</v>
      </c>
      <c r="N185" s="5">
        <v>276.017</v>
      </c>
      <c r="O185" s="5">
        <v>293.26799999999997</v>
      </c>
      <c r="P185" s="5">
        <v>333.52100000000002</v>
      </c>
      <c r="Q185" s="5">
        <v>421.214</v>
      </c>
      <c r="R185" s="5">
        <v>707.29399999999998</v>
      </c>
      <c r="S185" s="5">
        <v>1186.011</v>
      </c>
      <c r="T185" s="5">
        <v>3645.7249999999999</v>
      </c>
      <c r="U185" s="5">
        <v>41081.976999999999</v>
      </c>
      <c r="V185" s="5">
        <v>8240.259</v>
      </c>
      <c r="W185" s="5">
        <v>2824.8620000000001</v>
      </c>
    </row>
    <row r="186" spans="1:23" x14ac:dyDescent="0.2">
      <c r="A186" s="4">
        <f t="shared" si="7"/>
        <v>6.0666666666666549</v>
      </c>
      <c r="B186" s="5">
        <v>998.57799999999997</v>
      </c>
      <c r="C186" s="5">
        <v>1102.1769999999999</v>
      </c>
      <c r="D186" s="5">
        <v>1166.9259999999999</v>
      </c>
      <c r="E186" s="5">
        <v>1234.5530000000001</v>
      </c>
      <c r="F186" s="5">
        <v>1192.826</v>
      </c>
      <c r="G186" s="5">
        <v>1099.299</v>
      </c>
      <c r="H186" s="5">
        <v>1125.1990000000001</v>
      </c>
      <c r="I186" s="5">
        <v>1159.732</v>
      </c>
      <c r="J186" s="5">
        <v>969.8</v>
      </c>
      <c r="K186" s="5">
        <v>890.66200000000003</v>
      </c>
      <c r="L186" s="5"/>
      <c r="M186" s="4">
        <f t="shared" si="8"/>
        <v>6.0666666666666549</v>
      </c>
      <c r="N186" s="5">
        <v>274.82499999999999</v>
      </c>
      <c r="O186" s="5">
        <v>267.63</v>
      </c>
      <c r="P186" s="5">
        <v>271.947</v>
      </c>
      <c r="Q186" s="5">
        <v>443.173</v>
      </c>
      <c r="R186" s="5">
        <v>621.59299999999996</v>
      </c>
      <c r="S186" s="5">
        <v>1223.0419999999999</v>
      </c>
      <c r="T186" s="5">
        <v>3733.875</v>
      </c>
      <c r="U186" s="5">
        <v>40333.050999999999</v>
      </c>
      <c r="V186" s="5">
        <v>8286.4699999999993</v>
      </c>
      <c r="W186" s="5">
        <v>2831.7020000000002</v>
      </c>
    </row>
    <row r="187" spans="1:23" x14ac:dyDescent="0.2">
      <c r="A187" s="4">
        <f t="shared" si="7"/>
        <v>6.0999999999999881</v>
      </c>
      <c r="B187" s="5">
        <v>958.41700000000003</v>
      </c>
      <c r="C187" s="5">
        <v>1017.33</v>
      </c>
      <c r="D187" s="5">
        <v>1021.641</v>
      </c>
      <c r="E187" s="5">
        <v>1143.778</v>
      </c>
      <c r="F187" s="5">
        <v>1100.671</v>
      </c>
      <c r="G187" s="5">
        <v>1214.1869999999999</v>
      </c>
      <c r="H187" s="5">
        <v>1090.6130000000001</v>
      </c>
      <c r="I187" s="5">
        <v>1125.098</v>
      </c>
      <c r="J187" s="5">
        <v>958.41700000000003</v>
      </c>
      <c r="K187" s="5">
        <v>956.98</v>
      </c>
      <c r="L187" s="5"/>
      <c r="M187" s="4">
        <f t="shared" si="8"/>
        <v>6.0999999999999881</v>
      </c>
      <c r="N187" s="5">
        <v>251.459</v>
      </c>
      <c r="O187" s="5">
        <v>337.673</v>
      </c>
      <c r="P187" s="5">
        <v>350.60500000000002</v>
      </c>
      <c r="Q187" s="5">
        <v>448.315</v>
      </c>
      <c r="R187" s="5">
        <v>619.30700000000002</v>
      </c>
      <c r="S187" s="5">
        <v>1229.9929999999999</v>
      </c>
      <c r="T187" s="5">
        <v>3744.58</v>
      </c>
      <c r="U187" s="5">
        <v>41019.391000000003</v>
      </c>
      <c r="V187" s="5">
        <v>8260.7800000000007</v>
      </c>
      <c r="W187" s="5">
        <v>2827.8330000000001</v>
      </c>
    </row>
    <row r="188" spans="1:23" x14ac:dyDescent="0.2">
      <c r="A188" s="4">
        <f t="shared" si="7"/>
        <v>6.1333333333333213</v>
      </c>
      <c r="B188" s="5">
        <v>943.20600000000002</v>
      </c>
      <c r="C188" s="5">
        <v>1074.883</v>
      </c>
      <c r="D188" s="5">
        <v>1077.7460000000001</v>
      </c>
      <c r="E188" s="5">
        <v>1130.703</v>
      </c>
      <c r="F188" s="5">
        <v>1207.991</v>
      </c>
      <c r="G188" s="5">
        <v>1104.94</v>
      </c>
      <c r="H188" s="5">
        <v>1146.4469999999999</v>
      </c>
      <c r="I188" s="5">
        <v>1094.921</v>
      </c>
      <c r="J188" s="5">
        <v>1017.6319999999999</v>
      </c>
      <c r="K188" s="5">
        <v>880.23099999999999</v>
      </c>
      <c r="L188" s="5"/>
      <c r="M188" s="4">
        <f t="shared" si="8"/>
        <v>6.1333333333333213</v>
      </c>
      <c r="N188" s="5">
        <v>236.15899999999999</v>
      </c>
      <c r="O188" s="5">
        <v>247.61</v>
      </c>
      <c r="P188" s="5">
        <v>346.36700000000002</v>
      </c>
      <c r="Q188" s="5">
        <v>426.51799999999997</v>
      </c>
      <c r="R188" s="5">
        <v>648.36500000000001</v>
      </c>
      <c r="S188" s="5">
        <v>1215.1479999999999</v>
      </c>
      <c r="T188" s="5">
        <v>3559.5659999999998</v>
      </c>
      <c r="U188" s="5">
        <v>40600.811999999998</v>
      </c>
      <c r="V188" s="5">
        <v>8415.8619999999992</v>
      </c>
      <c r="W188" s="5">
        <v>2939.8270000000002</v>
      </c>
    </row>
    <row r="189" spans="1:23" x14ac:dyDescent="0.2">
      <c r="A189" s="4">
        <f t="shared" si="7"/>
        <v>6.1666666666666545</v>
      </c>
      <c r="B189" s="5">
        <v>991.20899999999995</v>
      </c>
      <c r="C189" s="5">
        <v>996.95500000000004</v>
      </c>
      <c r="D189" s="5">
        <v>1067.346</v>
      </c>
      <c r="E189" s="5">
        <v>1075.9649999999999</v>
      </c>
      <c r="F189" s="5">
        <v>1094.6400000000001</v>
      </c>
      <c r="G189" s="5">
        <v>1084.5840000000001</v>
      </c>
      <c r="H189" s="5">
        <v>1142.046</v>
      </c>
      <c r="I189" s="5">
        <v>1080.2750000000001</v>
      </c>
      <c r="J189" s="5">
        <v>873.41300000000001</v>
      </c>
      <c r="K189" s="5">
        <v>903.58100000000002</v>
      </c>
      <c r="L189" s="5"/>
      <c r="M189" s="4">
        <f t="shared" si="8"/>
        <v>6.1666666666666545</v>
      </c>
      <c r="N189" s="5">
        <v>238.465</v>
      </c>
      <c r="O189" s="5">
        <v>270.06900000000002</v>
      </c>
      <c r="P189" s="5">
        <v>307.41899999999998</v>
      </c>
      <c r="Q189" s="5">
        <v>412.286</v>
      </c>
      <c r="R189" s="5">
        <v>670.86199999999997</v>
      </c>
      <c r="S189" s="5">
        <v>1210.999</v>
      </c>
      <c r="T189" s="5">
        <v>3531.0039999999999</v>
      </c>
      <c r="U189" s="5">
        <v>39998.887000000002</v>
      </c>
      <c r="V189" s="5">
        <v>8181.0680000000002</v>
      </c>
      <c r="W189" s="5">
        <v>2916.1669999999999</v>
      </c>
    </row>
    <row r="190" spans="1:23" x14ac:dyDescent="0.2">
      <c r="A190" s="4">
        <f t="shared" si="7"/>
        <v>6.1999999999999877</v>
      </c>
      <c r="B190" s="5">
        <v>943.76900000000001</v>
      </c>
      <c r="C190" s="5">
        <v>1143.1369999999999</v>
      </c>
      <c r="D190" s="5">
        <v>1124.491</v>
      </c>
      <c r="E190" s="5">
        <v>1069.9870000000001</v>
      </c>
      <c r="F190" s="5">
        <v>1183.297</v>
      </c>
      <c r="G190" s="5">
        <v>1084.33</v>
      </c>
      <c r="H190" s="5">
        <v>1067.1189999999999</v>
      </c>
      <c r="I190" s="5">
        <v>1052.7760000000001</v>
      </c>
      <c r="J190" s="5">
        <v>942.33500000000004</v>
      </c>
      <c r="K190" s="5">
        <v>949.50599999999997</v>
      </c>
      <c r="L190" s="5"/>
      <c r="M190" s="4">
        <f t="shared" si="8"/>
        <v>6.1999999999999877</v>
      </c>
      <c r="N190" s="5">
        <v>246.69900000000001</v>
      </c>
      <c r="O190" s="5">
        <v>298.334</v>
      </c>
      <c r="P190" s="5">
        <v>332.75700000000001</v>
      </c>
      <c r="Q190" s="5">
        <v>433.15800000000002</v>
      </c>
      <c r="R190" s="5">
        <v>661.21199999999999</v>
      </c>
      <c r="S190" s="5">
        <v>1186.1659999999999</v>
      </c>
      <c r="T190" s="5">
        <v>3643.12</v>
      </c>
      <c r="U190" s="5">
        <v>39473.351999999999</v>
      </c>
      <c r="V190" s="5">
        <v>8492.4860000000008</v>
      </c>
      <c r="W190" s="5">
        <v>2987.6460000000002</v>
      </c>
    </row>
    <row r="191" spans="1:23" x14ac:dyDescent="0.2">
      <c r="A191" s="4">
        <f t="shared" si="7"/>
        <v>6.233333333333321</v>
      </c>
      <c r="B191" s="5">
        <v>958.68899999999996</v>
      </c>
      <c r="C191" s="5">
        <v>1117.5160000000001</v>
      </c>
      <c r="D191" s="5">
        <v>1047.403</v>
      </c>
      <c r="E191" s="5">
        <v>1126.1020000000001</v>
      </c>
      <c r="F191" s="5">
        <v>1189.06</v>
      </c>
      <c r="G191" s="5">
        <v>1111.7929999999999</v>
      </c>
      <c r="H191" s="5">
        <v>1124.671</v>
      </c>
      <c r="I191" s="5">
        <v>1078.883</v>
      </c>
      <c r="J191" s="5">
        <v>902.88499999999999</v>
      </c>
      <c r="K191" s="5">
        <v>807.01599999999996</v>
      </c>
      <c r="L191" s="5"/>
      <c r="M191" s="4">
        <f t="shared" si="8"/>
        <v>6.233333333333321</v>
      </c>
      <c r="N191" s="5">
        <v>257.55799999999999</v>
      </c>
      <c r="O191" s="5">
        <v>277.59100000000001</v>
      </c>
      <c r="P191" s="5">
        <v>347.70400000000001</v>
      </c>
      <c r="Q191" s="5">
        <v>392.06099999999998</v>
      </c>
      <c r="R191" s="5">
        <v>602.4</v>
      </c>
      <c r="S191" s="5">
        <v>1140.4110000000001</v>
      </c>
      <c r="T191" s="5">
        <v>3521.393</v>
      </c>
      <c r="U191" s="5">
        <v>39198.925999999999</v>
      </c>
      <c r="V191" s="5">
        <v>8068.7259999999997</v>
      </c>
      <c r="W191" s="5">
        <v>3044.91</v>
      </c>
    </row>
    <row r="192" spans="1:23" x14ac:dyDescent="0.2">
      <c r="A192" s="4">
        <f t="shared" si="7"/>
        <v>6.2666666666666542</v>
      </c>
      <c r="B192" s="5">
        <v>943.70699999999999</v>
      </c>
      <c r="C192" s="5">
        <v>1033.925</v>
      </c>
      <c r="D192" s="5">
        <v>998.12400000000002</v>
      </c>
      <c r="E192" s="5">
        <v>1164.24</v>
      </c>
      <c r="F192" s="5">
        <v>1095.502</v>
      </c>
      <c r="G192" s="5">
        <v>1104.0940000000001</v>
      </c>
      <c r="H192" s="5">
        <v>1059.702</v>
      </c>
      <c r="I192" s="5">
        <v>988.1</v>
      </c>
      <c r="J192" s="5">
        <v>986.66800000000001</v>
      </c>
      <c r="K192" s="5">
        <v>913.63499999999999</v>
      </c>
      <c r="L192" s="5"/>
      <c r="M192" s="4">
        <f t="shared" si="8"/>
        <v>6.2666666666666542</v>
      </c>
      <c r="N192" s="5">
        <v>230.55699999999999</v>
      </c>
      <c r="O192" s="5">
        <v>247.74100000000001</v>
      </c>
      <c r="P192" s="5">
        <v>312.18200000000002</v>
      </c>
      <c r="Q192" s="5">
        <v>439.63299999999998</v>
      </c>
      <c r="R192" s="5">
        <v>632.95699999999999</v>
      </c>
      <c r="S192" s="5">
        <v>1137.0309999999999</v>
      </c>
      <c r="T192" s="5">
        <v>3562.8879999999999</v>
      </c>
      <c r="U192" s="5">
        <v>38712.042999999998</v>
      </c>
      <c r="V192" s="5">
        <v>8198.3670000000002</v>
      </c>
      <c r="W192" s="5">
        <v>3025.877</v>
      </c>
    </row>
    <row r="193" spans="1:23" x14ac:dyDescent="0.2">
      <c r="A193" s="4">
        <f t="shared" si="7"/>
        <v>6.2999999999999874</v>
      </c>
      <c r="B193" s="5">
        <v>941.10699999999997</v>
      </c>
      <c r="C193" s="5">
        <v>1076.981</v>
      </c>
      <c r="D193" s="5">
        <v>1098.4349999999999</v>
      </c>
      <c r="E193" s="5">
        <v>1141.3430000000001</v>
      </c>
      <c r="F193" s="5">
        <v>1115.598</v>
      </c>
      <c r="G193" s="5">
        <v>1164.2270000000001</v>
      </c>
      <c r="H193" s="5">
        <v>1137.0519999999999</v>
      </c>
      <c r="I193" s="5">
        <v>1074.1210000000001</v>
      </c>
      <c r="J193" s="5">
        <v>923.94399999999996</v>
      </c>
      <c r="K193" s="5">
        <v>840.98900000000003</v>
      </c>
      <c r="L193" s="5"/>
      <c r="M193" s="4">
        <f t="shared" si="8"/>
        <v>6.2999999999999874</v>
      </c>
      <c r="N193" s="5">
        <v>233.131</v>
      </c>
      <c r="O193" s="5">
        <v>301.78399999999999</v>
      </c>
      <c r="P193" s="5">
        <v>346.12099999999998</v>
      </c>
      <c r="Q193" s="5">
        <v>421.92500000000001</v>
      </c>
      <c r="R193" s="5">
        <v>587.83399999999995</v>
      </c>
      <c r="S193" s="5">
        <v>1118.4590000000001</v>
      </c>
      <c r="T193" s="5">
        <v>3484.0990000000002</v>
      </c>
      <c r="U193" s="5">
        <v>38511.019999999997</v>
      </c>
      <c r="V193" s="5">
        <v>8299.7639999999992</v>
      </c>
      <c r="W193" s="5">
        <v>3024.9870000000001</v>
      </c>
    </row>
    <row r="194" spans="1:23" x14ac:dyDescent="0.2">
      <c r="A194" s="4">
        <f t="shared" si="7"/>
        <v>6.3333333333333206</v>
      </c>
      <c r="B194" s="5">
        <v>932.30799999999999</v>
      </c>
      <c r="C194" s="5">
        <v>1095.8209999999999</v>
      </c>
      <c r="D194" s="5">
        <v>1101.558</v>
      </c>
      <c r="E194" s="5">
        <v>1092.952</v>
      </c>
      <c r="F194" s="5">
        <v>1025.539</v>
      </c>
      <c r="G194" s="5">
        <v>1097.2550000000001</v>
      </c>
      <c r="H194" s="5">
        <v>1095.8209999999999</v>
      </c>
      <c r="I194" s="5">
        <v>1091.518</v>
      </c>
      <c r="J194" s="5">
        <v>952.38900000000001</v>
      </c>
      <c r="K194" s="5">
        <v>837.64300000000003</v>
      </c>
      <c r="L194" s="5"/>
      <c r="M194" s="4">
        <f t="shared" si="8"/>
        <v>6.3333333333333206</v>
      </c>
      <c r="N194" s="5">
        <v>230.92599999999999</v>
      </c>
      <c r="O194" s="5">
        <v>291.16699999999997</v>
      </c>
      <c r="P194" s="5">
        <v>316.98500000000001</v>
      </c>
      <c r="Q194" s="5">
        <v>418.822</v>
      </c>
      <c r="R194" s="5">
        <v>661.22199999999998</v>
      </c>
      <c r="S194" s="5">
        <v>1157.4970000000001</v>
      </c>
      <c r="T194" s="5">
        <v>3578.63</v>
      </c>
      <c r="U194" s="5">
        <v>38266.237999999998</v>
      </c>
      <c r="V194" s="5">
        <v>8085.2650000000003</v>
      </c>
      <c r="W194" s="5">
        <v>2946.0940000000001</v>
      </c>
    </row>
    <row r="195" spans="1:23" x14ac:dyDescent="0.2">
      <c r="A195" s="4">
        <f t="shared" si="7"/>
        <v>6.3666666666666538</v>
      </c>
      <c r="B195" s="5">
        <v>951.83500000000004</v>
      </c>
      <c r="C195" s="5">
        <v>1104.7570000000001</v>
      </c>
      <c r="D195" s="5">
        <v>1093.3240000000001</v>
      </c>
      <c r="E195" s="5">
        <v>1079.0319999999999</v>
      </c>
      <c r="F195" s="5">
        <v>1141.9159999999999</v>
      </c>
      <c r="G195" s="5">
        <v>944.68899999999996</v>
      </c>
      <c r="H195" s="5">
        <v>1033.298</v>
      </c>
      <c r="I195" s="5">
        <v>1006.144</v>
      </c>
      <c r="J195" s="5">
        <v>877.51800000000003</v>
      </c>
      <c r="K195" s="5">
        <v>821.779</v>
      </c>
      <c r="L195" s="5"/>
      <c r="M195" s="4">
        <f t="shared" si="8"/>
        <v>6.3666666666666538</v>
      </c>
      <c r="N195" s="5">
        <v>231.52699999999999</v>
      </c>
      <c r="O195" s="5">
        <v>248.678</v>
      </c>
      <c r="P195" s="5">
        <v>311.56200000000001</v>
      </c>
      <c r="Q195" s="5">
        <v>381.59199999999998</v>
      </c>
      <c r="R195" s="5">
        <v>605.97299999999996</v>
      </c>
      <c r="S195" s="5">
        <v>1184.7919999999999</v>
      </c>
      <c r="T195" s="5">
        <v>3441.4690000000001</v>
      </c>
      <c r="U195" s="5">
        <v>38815.144999999997</v>
      </c>
      <c r="V195" s="5">
        <v>8077.7349999999997</v>
      </c>
      <c r="W195" s="5">
        <v>3054.1610000000001</v>
      </c>
    </row>
    <row r="196" spans="1:23" x14ac:dyDescent="0.2">
      <c r="A196" s="4">
        <f t="shared" si="7"/>
        <v>6.399999999999987</v>
      </c>
      <c r="B196" s="5">
        <v>975.37400000000002</v>
      </c>
      <c r="C196" s="5">
        <v>1032.5809999999999</v>
      </c>
      <c r="D196" s="5">
        <v>1086.9269999999999</v>
      </c>
      <c r="E196" s="5">
        <v>1144.134</v>
      </c>
      <c r="F196" s="5">
        <v>1106.95</v>
      </c>
      <c r="G196" s="5">
        <v>1078.346</v>
      </c>
      <c r="H196" s="5">
        <v>1099.799</v>
      </c>
      <c r="I196" s="5">
        <v>1044.0219999999999</v>
      </c>
      <c r="J196" s="5">
        <v>938.19</v>
      </c>
      <c r="K196" s="5">
        <v>895.28499999999997</v>
      </c>
      <c r="L196" s="5"/>
      <c r="M196" s="4">
        <f t="shared" si="8"/>
        <v>6.399999999999987</v>
      </c>
      <c r="N196" s="5">
        <v>245.989</v>
      </c>
      <c r="O196" s="5">
        <v>286.03399999999999</v>
      </c>
      <c r="P196" s="5">
        <v>290.32400000000001</v>
      </c>
      <c r="Q196" s="5">
        <v>387.57499999999999</v>
      </c>
      <c r="R196" s="5">
        <v>583.50800000000004</v>
      </c>
      <c r="S196" s="5">
        <v>1169.877</v>
      </c>
      <c r="T196" s="5">
        <v>3479.598</v>
      </c>
      <c r="U196" s="5">
        <v>38115.394999999997</v>
      </c>
      <c r="V196" s="5">
        <v>8120.491</v>
      </c>
      <c r="W196" s="5">
        <v>3019.0839999999998</v>
      </c>
    </row>
    <row r="197" spans="1:23" x14ac:dyDescent="0.2">
      <c r="A197" s="4">
        <f t="shared" si="7"/>
        <v>6.4333333333333202</v>
      </c>
      <c r="B197" s="5">
        <v>921.56799999999998</v>
      </c>
      <c r="C197" s="5">
        <v>1126.521</v>
      </c>
      <c r="D197" s="5">
        <v>1019.028</v>
      </c>
      <c r="E197" s="5">
        <v>1074.924</v>
      </c>
      <c r="F197" s="5">
        <v>1076.357</v>
      </c>
      <c r="G197" s="5">
        <v>1047.693</v>
      </c>
      <c r="H197" s="5">
        <v>1023.328</v>
      </c>
      <c r="I197" s="5">
        <v>980.33100000000002</v>
      </c>
      <c r="J197" s="5">
        <v>890.03700000000003</v>
      </c>
      <c r="K197" s="5">
        <v>829.84100000000001</v>
      </c>
      <c r="L197" s="5"/>
      <c r="M197" s="4">
        <f t="shared" si="8"/>
        <v>6.4333333333333202</v>
      </c>
      <c r="N197" s="5">
        <v>236.483</v>
      </c>
      <c r="O197" s="5">
        <v>263.71499999999997</v>
      </c>
      <c r="P197" s="5">
        <v>316.74400000000003</v>
      </c>
      <c r="Q197" s="5">
        <v>397.005</v>
      </c>
      <c r="R197" s="5">
        <v>620.59</v>
      </c>
      <c r="S197" s="5">
        <v>1123.654</v>
      </c>
      <c r="T197" s="5">
        <v>3504.2530000000002</v>
      </c>
      <c r="U197" s="5">
        <v>37873.163999999997</v>
      </c>
      <c r="V197" s="5">
        <v>8275.4830000000002</v>
      </c>
      <c r="W197" s="5">
        <v>3200.4079999999999</v>
      </c>
    </row>
    <row r="198" spans="1:23" x14ac:dyDescent="0.2">
      <c r="A198" s="4">
        <f t="shared" si="7"/>
        <v>6.4666666666666535</v>
      </c>
      <c r="B198" s="5">
        <v>947.01900000000001</v>
      </c>
      <c r="C198" s="5">
        <v>1050.174</v>
      </c>
      <c r="D198" s="5">
        <v>1073.097</v>
      </c>
      <c r="E198" s="5">
        <v>987.13499999999999</v>
      </c>
      <c r="F198" s="5">
        <v>1143.3</v>
      </c>
      <c r="G198" s="5">
        <v>1065.933</v>
      </c>
      <c r="H198" s="5">
        <v>1080.261</v>
      </c>
      <c r="I198" s="5">
        <v>1044.443</v>
      </c>
      <c r="J198" s="5">
        <v>948.452</v>
      </c>
      <c r="K198" s="5">
        <v>838.13300000000004</v>
      </c>
      <c r="L198" s="5"/>
      <c r="M198" s="4">
        <f t="shared" si="8"/>
        <v>6.4666666666666535</v>
      </c>
      <c r="N198" s="5">
        <v>209.17500000000001</v>
      </c>
      <c r="O198" s="5">
        <v>287.97399999999999</v>
      </c>
      <c r="P198" s="5">
        <v>326.65699999999998</v>
      </c>
      <c r="Q198" s="5">
        <v>365.34</v>
      </c>
      <c r="R198" s="5">
        <v>601.73699999999997</v>
      </c>
      <c r="S198" s="5">
        <v>1065.933</v>
      </c>
      <c r="T198" s="5">
        <v>3477.1779999999999</v>
      </c>
      <c r="U198" s="5">
        <v>37651.523000000001</v>
      </c>
      <c r="V198" s="5">
        <v>7955.8180000000002</v>
      </c>
      <c r="W198" s="5">
        <v>3106.107</v>
      </c>
    </row>
    <row r="199" spans="1:23" x14ac:dyDescent="0.2">
      <c r="A199" s="4">
        <f t="shared" ref="A199:A244" si="9">A198+2/60</f>
        <v>6.4999999999999867</v>
      </c>
      <c r="B199" s="5">
        <v>918.73800000000006</v>
      </c>
      <c r="C199" s="5">
        <v>1067.8</v>
      </c>
      <c r="D199" s="5">
        <v>1006.168</v>
      </c>
      <c r="E199" s="5">
        <v>1057.7670000000001</v>
      </c>
      <c r="F199" s="5">
        <v>1117.9649999999999</v>
      </c>
      <c r="G199" s="5">
        <v>1084.999</v>
      </c>
      <c r="H199" s="5">
        <v>1037.701</v>
      </c>
      <c r="I199" s="5">
        <v>953.13699999999994</v>
      </c>
      <c r="J199" s="5">
        <v>884.33900000000006</v>
      </c>
      <c r="K199" s="5">
        <v>802.64099999999996</v>
      </c>
      <c r="L199" s="5"/>
      <c r="M199" s="4">
        <f t="shared" ref="M199:M244" si="10">M198+2/60</f>
        <v>6.4999999999999867</v>
      </c>
      <c r="N199" s="5">
        <v>245.09200000000001</v>
      </c>
      <c r="O199" s="5">
        <v>278.05799999999999</v>
      </c>
      <c r="P199" s="5">
        <v>322.49</v>
      </c>
      <c r="Q199" s="5">
        <v>398.45400000000001</v>
      </c>
      <c r="R199" s="5">
        <v>579.048</v>
      </c>
      <c r="S199" s="5">
        <v>1092.1659999999999</v>
      </c>
      <c r="T199" s="5">
        <v>3302.2959999999998</v>
      </c>
      <c r="U199" s="5">
        <v>38033.733999999997</v>
      </c>
      <c r="V199" s="5">
        <v>7938.9830000000002</v>
      </c>
      <c r="W199" s="5">
        <v>3044.3040000000001</v>
      </c>
    </row>
    <row r="200" spans="1:23" x14ac:dyDescent="0.2">
      <c r="A200" s="4">
        <f t="shared" si="9"/>
        <v>6.5333333333333199</v>
      </c>
      <c r="B200" s="5">
        <v>943.822</v>
      </c>
      <c r="C200" s="5">
        <v>1101.604</v>
      </c>
      <c r="D200" s="5">
        <v>965.33799999999997</v>
      </c>
      <c r="E200" s="5">
        <v>1071.482</v>
      </c>
      <c r="F200" s="5">
        <v>1067.1790000000001</v>
      </c>
      <c r="G200" s="5">
        <v>972.51</v>
      </c>
      <c r="H200" s="5">
        <v>1064.31</v>
      </c>
      <c r="I200" s="5">
        <v>1009.804</v>
      </c>
      <c r="J200" s="5">
        <v>860.62800000000004</v>
      </c>
      <c r="K200" s="5">
        <v>813.29399999999998</v>
      </c>
      <c r="L200" s="5"/>
      <c r="M200" s="4">
        <f t="shared" si="10"/>
        <v>6.5333333333333199</v>
      </c>
      <c r="N200" s="5">
        <v>230.935</v>
      </c>
      <c r="O200" s="5">
        <v>269.66399999999999</v>
      </c>
      <c r="P200" s="5">
        <v>352.858</v>
      </c>
      <c r="Q200" s="5">
        <v>404.495</v>
      </c>
      <c r="R200" s="5">
        <v>602.44000000000005</v>
      </c>
      <c r="S200" s="5">
        <v>1143.201</v>
      </c>
      <c r="T200" s="5">
        <v>3224.4870000000001</v>
      </c>
      <c r="U200" s="5">
        <v>38198.983999999997</v>
      </c>
      <c r="V200" s="5">
        <v>8006.7110000000002</v>
      </c>
      <c r="W200" s="5">
        <v>3144.1619999999998</v>
      </c>
    </row>
    <row r="201" spans="1:23" x14ac:dyDescent="0.2">
      <c r="A201" s="4">
        <f t="shared" si="9"/>
        <v>6.5666666666666531</v>
      </c>
      <c r="B201" s="5">
        <v>936.29600000000005</v>
      </c>
      <c r="C201" s="5">
        <v>1098.817</v>
      </c>
      <c r="D201" s="5">
        <v>1026.905</v>
      </c>
      <c r="E201" s="5">
        <v>1117.5139999999999</v>
      </c>
      <c r="F201" s="5">
        <v>1118.953</v>
      </c>
      <c r="G201" s="5">
        <v>1006.77</v>
      </c>
      <c r="H201" s="5">
        <v>1035.5340000000001</v>
      </c>
      <c r="I201" s="5">
        <v>996.702</v>
      </c>
      <c r="J201" s="5">
        <v>943.48699999999997</v>
      </c>
      <c r="K201" s="5">
        <v>795.34799999999996</v>
      </c>
      <c r="L201" s="5"/>
      <c r="M201" s="4">
        <f t="shared" si="10"/>
        <v>6.5666666666666531</v>
      </c>
      <c r="N201" s="5">
        <v>264.637</v>
      </c>
      <c r="O201" s="5">
        <v>277.58100000000002</v>
      </c>
      <c r="P201" s="5">
        <v>362.43700000000001</v>
      </c>
      <c r="Q201" s="5">
        <v>382.572</v>
      </c>
      <c r="R201" s="5">
        <v>553.72299999999996</v>
      </c>
      <c r="S201" s="5">
        <v>1078.682</v>
      </c>
      <c r="T201" s="5">
        <v>3297.89</v>
      </c>
      <c r="U201" s="5">
        <v>38818.160000000003</v>
      </c>
      <c r="V201" s="5">
        <v>8116.0010000000002</v>
      </c>
      <c r="W201" s="5">
        <v>3100.85</v>
      </c>
    </row>
    <row r="202" spans="1:23" x14ac:dyDescent="0.2">
      <c r="A202" s="4">
        <f t="shared" si="9"/>
        <v>6.5999999999999863</v>
      </c>
      <c r="B202" s="5">
        <v>942.51300000000003</v>
      </c>
      <c r="C202" s="5">
        <v>1021.535</v>
      </c>
      <c r="D202" s="5">
        <v>989.92600000000004</v>
      </c>
      <c r="E202" s="5">
        <v>1077.568</v>
      </c>
      <c r="F202" s="5">
        <v>1086.1890000000001</v>
      </c>
      <c r="G202" s="5">
        <v>1057.454</v>
      </c>
      <c r="H202" s="5">
        <v>1011.478</v>
      </c>
      <c r="I202" s="5">
        <v>929.58199999999999</v>
      </c>
      <c r="J202" s="5">
        <v>839.06700000000001</v>
      </c>
      <c r="K202" s="5">
        <v>826.13599999999997</v>
      </c>
      <c r="L202" s="5"/>
      <c r="M202" s="4">
        <f t="shared" si="10"/>
        <v>6.5999999999999863</v>
      </c>
      <c r="N202" s="5">
        <v>205.45599999999999</v>
      </c>
      <c r="O202" s="5">
        <v>261.49</v>
      </c>
      <c r="P202" s="5">
        <v>346.25900000000001</v>
      </c>
      <c r="Q202" s="5">
        <v>366.37299999999999</v>
      </c>
      <c r="R202" s="5">
        <v>580.45000000000005</v>
      </c>
      <c r="S202" s="5">
        <v>1071.8219999999999</v>
      </c>
      <c r="T202" s="5">
        <v>3362.0140000000001</v>
      </c>
      <c r="U202" s="5">
        <v>37811.160000000003</v>
      </c>
      <c r="V202" s="5">
        <v>8028.6040000000003</v>
      </c>
      <c r="W202" s="5">
        <v>3132.1329999999998</v>
      </c>
    </row>
    <row r="203" spans="1:23" x14ac:dyDescent="0.2">
      <c r="A203" s="4">
        <f t="shared" si="9"/>
        <v>6.6333333333333195</v>
      </c>
      <c r="B203" s="5">
        <v>910.35900000000004</v>
      </c>
      <c r="C203" s="5">
        <v>1037.953</v>
      </c>
      <c r="D203" s="5">
        <v>1078.095</v>
      </c>
      <c r="E203" s="5">
        <v>1122.537</v>
      </c>
      <c r="F203" s="5">
        <v>1090.9970000000001</v>
      </c>
      <c r="G203" s="5">
        <v>1099.5989999999999</v>
      </c>
      <c r="H203" s="5">
        <v>1027.9169999999999</v>
      </c>
      <c r="I203" s="5">
        <v>964.83699999999999</v>
      </c>
      <c r="J203" s="5">
        <v>818.60599999999999</v>
      </c>
      <c r="K203" s="5">
        <v>845.846</v>
      </c>
      <c r="L203" s="5"/>
      <c r="M203" s="4">
        <f t="shared" si="10"/>
        <v>6.6333333333333195</v>
      </c>
      <c r="N203" s="5">
        <v>233.68299999999999</v>
      </c>
      <c r="O203" s="5">
        <v>280.99299999999999</v>
      </c>
      <c r="P203" s="5">
        <v>334.03699999999998</v>
      </c>
      <c r="Q203" s="5">
        <v>395.68400000000003</v>
      </c>
      <c r="R203" s="5">
        <v>596.39300000000003</v>
      </c>
      <c r="S203" s="5">
        <v>1082.396</v>
      </c>
      <c r="T203" s="5">
        <v>3360.444</v>
      </c>
      <c r="U203" s="5">
        <v>37860.906000000003</v>
      </c>
      <c r="V203" s="5">
        <v>7770.31</v>
      </c>
      <c r="W203" s="5">
        <v>3119.5929999999998</v>
      </c>
    </row>
    <row r="204" spans="1:23" x14ac:dyDescent="0.2">
      <c r="A204" s="4">
        <f t="shared" si="9"/>
        <v>6.6666666666666528</v>
      </c>
      <c r="B204" s="5">
        <v>904.33399999999995</v>
      </c>
      <c r="C204" s="5">
        <v>1041.701</v>
      </c>
      <c r="D204" s="5">
        <v>997.34299999999996</v>
      </c>
      <c r="E204" s="5">
        <v>1041.701</v>
      </c>
      <c r="F204" s="5">
        <v>1041.701</v>
      </c>
      <c r="G204" s="5">
        <v>997.34299999999996</v>
      </c>
      <c r="H204" s="5">
        <v>1030.2529999999999</v>
      </c>
      <c r="I204" s="5">
        <v>1003.066</v>
      </c>
      <c r="J204" s="5">
        <v>871.423</v>
      </c>
      <c r="K204" s="5">
        <v>804.17</v>
      </c>
      <c r="L204" s="5"/>
      <c r="M204" s="4">
        <f t="shared" si="10"/>
        <v>6.6666666666666528</v>
      </c>
      <c r="N204" s="5">
        <v>228.94499999999999</v>
      </c>
      <c r="O204" s="5">
        <v>277.596</v>
      </c>
      <c r="P204" s="5">
        <v>307.64499999999998</v>
      </c>
      <c r="Q204" s="5">
        <v>316.23099999999999</v>
      </c>
      <c r="R204" s="5">
        <v>580.94799999999998</v>
      </c>
      <c r="S204" s="5">
        <v>1068.8879999999999</v>
      </c>
      <c r="T204" s="5">
        <v>3376.942</v>
      </c>
      <c r="U204" s="5">
        <v>37202.167999999998</v>
      </c>
      <c r="V204" s="5">
        <v>8027.3919999999998</v>
      </c>
      <c r="W204" s="5">
        <v>3096.4839999999999</v>
      </c>
    </row>
    <row r="205" spans="1:23" x14ac:dyDescent="0.2">
      <c r="A205" s="4">
        <f t="shared" si="9"/>
        <v>6.699999999999986</v>
      </c>
      <c r="B205" s="5">
        <v>999.928</v>
      </c>
      <c r="C205" s="5">
        <v>1004.2380000000001</v>
      </c>
      <c r="D205" s="5">
        <v>1005.675</v>
      </c>
      <c r="E205" s="5">
        <v>985.56200000000001</v>
      </c>
      <c r="F205" s="5">
        <v>999.928</v>
      </c>
      <c r="G205" s="5">
        <v>946.77099999999996</v>
      </c>
      <c r="H205" s="5">
        <v>997.05499999999995</v>
      </c>
      <c r="I205" s="5">
        <v>995.61800000000005</v>
      </c>
      <c r="J205" s="5">
        <v>843.33</v>
      </c>
      <c r="K205" s="5">
        <v>790.173</v>
      </c>
      <c r="L205" s="5"/>
      <c r="M205" s="4">
        <f t="shared" si="10"/>
        <v>6.699999999999986</v>
      </c>
      <c r="N205" s="5">
        <v>232.74199999999999</v>
      </c>
      <c r="O205" s="5">
        <v>241.36199999999999</v>
      </c>
      <c r="P205" s="5">
        <v>350.55</v>
      </c>
      <c r="Q205" s="5">
        <v>370.66300000000001</v>
      </c>
      <c r="R205" s="5">
        <v>540.19100000000003</v>
      </c>
      <c r="S205" s="5">
        <v>989.87199999999996</v>
      </c>
      <c r="T205" s="5">
        <v>3417.8589999999999</v>
      </c>
      <c r="U205" s="5">
        <v>37678.336000000003</v>
      </c>
      <c r="V205" s="5">
        <v>7779.616</v>
      </c>
      <c r="W205" s="5">
        <v>3078.8020000000001</v>
      </c>
    </row>
    <row r="206" spans="1:23" x14ac:dyDescent="0.2">
      <c r="A206" s="4">
        <f t="shared" si="9"/>
        <v>6.7333333333333192</v>
      </c>
      <c r="B206" s="5">
        <v>951.17899999999997</v>
      </c>
      <c r="C206" s="5">
        <v>1024.2370000000001</v>
      </c>
      <c r="D206" s="5">
        <v>958.34199999999998</v>
      </c>
      <c r="E206" s="5">
        <v>1082.9690000000001</v>
      </c>
      <c r="F206" s="5">
        <v>982.69399999999996</v>
      </c>
      <c r="G206" s="5">
        <v>1075.807</v>
      </c>
      <c r="H206" s="5">
        <v>1107.3219999999999</v>
      </c>
      <c r="I206" s="5">
        <v>942.58399999999995</v>
      </c>
      <c r="J206" s="5">
        <v>886.71699999999998</v>
      </c>
      <c r="K206" s="5">
        <v>805.06399999999996</v>
      </c>
      <c r="L206" s="5"/>
      <c r="M206" s="4">
        <f t="shared" si="10"/>
        <v>6.7333333333333192</v>
      </c>
      <c r="N206" s="5">
        <v>244.95699999999999</v>
      </c>
      <c r="O206" s="5">
        <v>240.66</v>
      </c>
      <c r="P206" s="5">
        <v>319.447</v>
      </c>
      <c r="Q206" s="5">
        <v>419.72199999999998</v>
      </c>
      <c r="R206" s="5">
        <v>527.16</v>
      </c>
      <c r="S206" s="5">
        <v>1051.454</v>
      </c>
      <c r="T206" s="5">
        <v>3321.9639999999999</v>
      </c>
      <c r="U206" s="5">
        <v>37455.542999999998</v>
      </c>
      <c r="V206" s="5">
        <v>7809.9830000000002</v>
      </c>
      <c r="W206" s="5">
        <v>3278.99</v>
      </c>
    </row>
    <row r="207" spans="1:23" x14ac:dyDescent="0.2">
      <c r="A207" s="4">
        <f t="shared" si="9"/>
        <v>6.7666666666666524</v>
      </c>
      <c r="B207" s="5">
        <v>862.75199999999995</v>
      </c>
      <c r="C207" s="5">
        <v>1009.176</v>
      </c>
      <c r="D207" s="5">
        <v>1036.451</v>
      </c>
      <c r="E207" s="5">
        <v>1032.144</v>
      </c>
      <c r="F207" s="5">
        <v>1016.353</v>
      </c>
      <c r="G207" s="5">
        <v>990.51400000000001</v>
      </c>
      <c r="H207" s="5">
        <v>958.93200000000002</v>
      </c>
      <c r="I207" s="5">
        <v>921.60799999999995</v>
      </c>
      <c r="J207" s="5">
        <v>773.74900000000002</v>
      </c>
      <c r="K207" s="5">
        <v>714.89300000000003</v>
      </c>
      <c r="L207" s="5"/>
      <c r="M207" s="4">
        <f t="shared" si="10"/>
        <v>6.7666666666666524</v>
      </c>
      <c r="N207" s="5">
        <v>245.47499999999999</v>
      </c>
      <c r="O207" s="5">
        <v>284.23399999999998</v>
      </c>
      <c r="P207" s="5">
        <v>304.33199999999999</v>
      </c>
      <c r="Q207" s="5">
        <v>390.46300000000002</v>
      </c>
      <c r="R207" s="5">
        <v>522.53200000000004</v>
      </c>
      <c r="S207" s="5">
        <v>1007.74</v>
      </c>
      <c r="T207" s="5">
        <v>3328.9879999999998</v>
      </c>
      <c r="U207" s="5">
        <v>36518.375</v>
      </c>
      <c r="V207" s="5">
        <v>7668.5860000000002</v>
      </c>
      <c r="W207" s="5">
        <v>3206.9679999999998</v>
      </c>
    </row>
    <row r="208" spans="1:23" x14ac:dyDescent="0.2">
      <c r="A208" s="4">
        <f t="shared" si="9"/>
        <v>6.7999999999999856</v>
      </c>
      <c r="B208" s="5">
        <v>868.23800000000006</v>
      </c>
      <c r="C208" s="5">
        <v>1010.079</v>
      </c>
      <c r="D208" s="5">
        <v>954.202</v>
      </c>
      <c r="E208" s="5">
        <v>1071.6869999999999</v>
      </c>
      <c r="F208" s="5">
        <v>1021.5410000000001</v>
      </c>
      <c r="G208" s="5">
        <v>992.88599999999997</v>
      </c>
      <c r="H208" s="5">
        <v>969.96199999999999</v>
      </c>
      <c r="I208" s="5">
        <v>967.09699999999998</v>
      </c>
      <c r="J208" s="5">
        <v>802.33199999999999</v>
      </c>
      <c r="K208" s="5">
        <v>749.32100000000003</v>
      </c>
      <c r="L208" s="5"/>
      <c r="M208" s="4">
        <f t="shared" si="10"/>
        <v>6.7999999999999856</v>
      </c>
      <c r="N208" s="5">
        <v>246.43100000000001</v>
      </c>
      <c r="O208" s="5">
        <v>279.38400000000001</v>
      </c>
      <c r="P208" s="5">
        <v>300.875</v>
      </c>
      <c r="Q208" s="5">
        <v>405.464</v>
      </c>
      <c r="R208" s="5">
        <v>543.00699999999995</v>
      </c>
      <c r="S208" s="5">
        <v>1149.0540000000001</v>
      </c>
      <c r="T208" s="5">
        <v>3478.683</v>
      </c>
      <c r="U208" s="5">
        <v>37077.777000000002</v>
      </c>
      <c r="V208" s="5">
        <v>7706.6880000000001</v>
      </c>
      <c r="W208" s="5">
        <v>3131.9609999999998</v>
      </c>
    </row>
    <row r="209" spans="1:23" x14ac:dyDescent="0.2">
      <c r="A209" s="4">
        <f t="shared" si="9"/>
        <v>6.8333333333333188</v>
      </c>
      <c r="B209" s="5">
        <v>808.90899999999999</v>
      </c>
      <c r="C209" s="5">
        <v>995.69100000000003</v>
      </c>
      <c r="D209" s="5">
        <v>1028.7370000000001</v>
      </c>
      <c r="E209" s="5">
        <v>1043.105</v>
      </c>
      <c r="F209" s="5">
        <v>981.32399999999996</v>
      </c>
      <c r="G209" s="5">
        <v>1020.117</v>
      </c>
      <c r="H209" s="5">
        <v>951.15099999999995</v>
      </c>
      <c r="I209" s="5">
        <v>905.17399999999998</v>
      </c>
      <c r="J209" s="5">
        <v>781.61099999999999</v>
      </c>
      <c r="K209" s="5">
        <v>718.39200000000005</v>
      </c>
      <c r="L209" s="5"/>
      <c r="M209" s="4">
        <f t="shared" si="10"/>
        <v>6.8333333333333188</v>
      </c>
      <c r="N209" s="5">
        <v>221.26499999999999</v>
      </c>
      <c r="O209" s="5">
        <v>316.09199999999998</v>
      </c>
      <c r="P209" s="5">
        <v>330.46</v>
      </c>
      <c r="Q209" s="5">
        <v>376.43700000000001</v>
      </c>
      <c r="R209" s="5">
        <v>563.21900000000005</v>
      </c>
      <c r="S209" s="5">
        <v>981.32399999999996</v>
      </c>
      <c r="T209" s="5">
        <v>3215.5230000000001</v>
      </c>
      <c r="U209" s="5">
        <v>37199.777000000002</v>
      </c>
      <c r="V209" s="5">
        <v>7936.7950000000001</v>
      </c>
      <c r="W209" s="5">
        <v>3156.6149999999998</v>
      </c>
    </row>
    <row r="210" spans="1:23" x14ac:dyDescent="0.2">
      <c r="A210" s="4">
        <f t="shared" si="9"/>
        <v>6.866666666666652</v>
      </c>
      <c r="B210" s="5">
        <v>812.63599999999997</v>
      </c>
      <c r="C210" s="5">
        <v>980.32299999999998</v>
      </c>
      <c r="D210" s="5">
        <v>1003.254</v>
      </c>
      <c r="E210" s="5">
        <v>925.86099999999999</v>
      </c>
      <c r="F210" s="5">
        <v>835.56799999999998</v>
      </c>
      <c r="G210" s="5">
        <v>974.59</v>
      </c>
      <c r="H210" s="5">
        <v>922.99400000000003</v>
      </c>
      <c r="I210" s="5">
        <v>950.22500000000002</v>
      </c>
      <c r="J210" s="5">
        <v>783.97199999999998</v>
      </c>
      <c r="K210" s="5">
        <v>759.60699999999997</v>
      </c>
      <c r="L210" s="5"/>
      <c r="M210" s="4">
        <f t="shared" si="10"/>
        <v>6.866666666666652</v>
      </c>
      <c r="N210" s="5">
        <v>213.55</v>
      </c>
      <c r="O210" s="5">
        <v>245.08099999999999</v>
      </c>
      <c r="P210" s="5">
        <v>273.745</v>
      </c>
      <c r="Q210" s="5">
        <v>348.27300000000002</v>
      </c>
      <c r="R210" s="5">
        <v>544.62400000000002</v>
      </c>
      <c r="S210" s="5">
        <v>1041.951</v>
      </c>
      <c r="T210" s="5">
        <v>3263.4430000000002</v>
      </c>
      <c r="U210" s="5">
        <v>36701.913999999997</v>
      </c>
      <c r="V210" s="5">
        <v>7776.6549999999997</v>
      </c>
      <c r="W210" s="5">
        <v>3184.616</v>
      </c>
    </row>
    <row r="211" spans="1:23" x14ac:dyDescent="0.2">
      <c r="A211" s="4">
        <f t="shared" si="9"/>
        <v>6.8999999999999853</v>
      </c>
      <c r="B211" s="5">
        <v>844.80600000000004</v>
      </c>
      <c r="C211" s="5">
        <v>962.61900000000003</v>
      </c>
      <c r="D211" s="5">
        <v>979.86</v>
      </c>
      <c r="E211" s="5">
        <v>976.98699999999997</v>
      </c>
      <c r="F211" s="5">
        <v>909.46</v>
      </c>
      <c r="G211" s="5">
        <v>889.34500000000003</v>
      </c>
      <c r="H211" s="5">
        <v>913.77</v>
      </c>
      <c r="I211" s="5">
        <v>928.13699999999994</v>
      </c>
      <c r="J211" s="5">
        <v>772.96900000000005</v>
      </c>
      <c r="K211" s="5">
        <v>772.96900000000005</v>
      </c>
      <c r="L211" s="5"/>
      <c r="M211" s="4">
        <f t="shared" si="10"/>
        <v>6.8999999999999853</v>
      </c>
      <c r="N211" s="5">
        <v>196.834</v>
      </c>
      <c r="O211" s="5">
        <v>265.798</v>
      </c>
      <c r="P211" s="5">
        <v>308.89999999999998</v>
      </c>
      <c r="Q211" s="5">
        <v>372.11700000000002</v>
      </c>
      <c r="R211" s="5">
        <v>535.90599999999995</v>
      </c>
      <c r="S211" s="5">
        <v>1020.0890000000001</v>
      </c>
      <c r="T211" s="5">
        <v>3349.0520000000001</v>
      </c>
      <c r="U211" s="5">
        <v>36734.695</v>
      </c>
      <c r="V211" s="5">
        <v>7813.0190000000002</v>
      </c>
      <c r="W211" s="5">
        <v>3238.4229999999998</v>
      </c>
    </row>
    <row r="212" spans="1:23" x14ac:dyDescent="0.2">
      <c r="A212" s="4">
        <f t="shared" si="9"/>
        <v>6.9333333333333185</v>
      </c>
      <c r="B212" s="5">
        <v>845.78300000000002</v>
      </c>
      <c r="C212" s="5">
        <v>1025.279</v>
      </c>
      <c r="D212" s="5">
        <v>982.2</v>
      </c>
      <c r="E212" s="5">
        <v>1029.587</v>
      </c>
      <c r="F212" s="5">
        <v>1010.919</v>
      </c>
      <c r="G212" s="5">
        <v>929.06899999999996</v>
      </c>
      <c r="H212" s="5">
        <v>875.93799999999999</v>
      </c>
      <c r="I212" s="5">
        <v>936.24900000000002</v>
      </c>
      <c r="J212" s="5">
        <v>814.19200000000001</v>
      </c>
      <c r="K212" s="5">
        <v>746.702</v>
      </c>
      <c r="L212" s="5"/>
      <c r="M212" s="4">
        <f t="shared" si="10"/>
        <v>6.9333333333333185</v>
      </c>
      <c r="N212" s="5">
        <v>267.089</v>
      </c>
      <c r="O212" s="5">
        <v>304.42399999999998</v>
      </c>
      <c r="P212" s="5">
        <v>287.19299999999998</v>
      </c>
      <c r="Q212" s="5">
        <v>358.99099999999999</v>
      </c>
      <c r="R212" s="5">
        <v>531.30700000000002</v>
      </c>
      <c r="S212" s="5">
        <v>1035.33</v>
      </c>
      <c r="T212" s="5">
        <v>3210.817</v>
      </c>
      <c r="U212" s="5">
        <v>36875.565999999999</v>
      </c>
      <c r="V212" s="5">
        <v>7923.652</v>
      </c>
      <c r="W212" s="5">
        <v>3314.2060000000001</v>
      </c>
    </row>
    <row r="213" spans="1:23" x14ac:dyDescent="0.2">
      <c r="A213" s="4">
        <f t="shared" si="9"/>
        <v>6.9666666666666517</v>
      </c>
      <c r="B213" s="5">
        <v>864.20899999999995</v>
      </c>
      <c r="C213" s="5">
        <v>971.87699999999995</v>
      </c>
      <c r="D213" s="5">
        <v>946.03599999999994</v>
      </c>
      <c r="E213" s="5">
        <v>956.08500000000004</v>
      </c>
      <c r="F213" s="5">
        <v>1014.943</v>
      </c>
      <c r="G213" s="5">
        <v>958.95600000000002</v>
      </c>
      <c r="H213" s="5">
        <v>966.13400000000001</v>
      </c>
      <c r="I213" s="5">
        <v>911.58299999999997</v>
      </c>
      <c r="J213" s="5">
        <v>808.22199999999998</v>
      </c>
      <c r="K213" s="5">
        <v>732.13699999999994</v>
      </c>
      <c r="L213" s="5"/>
      <c r="M213" s="4">
        <f t="shared" si="10"/>
        <v>6.9666666666666517</v>
      </c>
      <c r="N213" s="5">
        <v>198.108</v>
      </c>
      <c r="O213" s="5">
        <v>231.126</v>
      </c>
      <c r="P213" s="5">
        <v>308.64600000000002</v>
      </c>
      <c r="Q213" s="5">
        <v>387.60199999999998</v>
      </c>
      <c r="R213" s="5">
        <v>541.20699999999999</v>
      </c>
      <c r="S213" s="5">
        <v>1016.379</v>
      </c>
      <c r="T213" s="5">
        <v>3270.2139999999999</v>
      </c>
      <c r="U213" s="5">
        <v>36387.230000000003</v>
      </c>
      <c r="V213" s="5">
        <v>7523.7889999999998</v>
      </c>
      <c r="W213" s="5">
        <v>3217.098</v>
      </c>
    </row>
    <row r="214" spans="1:23" x14ac:dyDescent="0.2">
      <c r="A214" s="4">
        <f t="shared" si="9"/>
        <v>6.9999999999999849</v>
      </c>
      <c r="B214" s="5">
        <v>856.26499999999999</v>
      </c>
      <c r="C214" s="5">
        <v>912.29600000000005</v>
      </c>
      <c r="D214" s="5">
        <v>895.05499999999995</v>
      </c>
      <c r="E214" s="5">
        <v>1004.2430000000001</v>
      </c>
      <c r="F214" s="5">
        <v>1001.37</v>
      </c>
      <c r="G214" s="5">
        <v>1002.807</v>
      </c>
      <c r="H214" s="5">
        <v>933.846</v>
      </c>
      <c r="I214" s="5">
        <v>867.75800000000004</v>
      </c>
      <c r="J214" s="5">
        <v>729.83600000000001</v>
      </c>
      <c r="K214" s="5">
        <v>693.91899999999998</v>
      </c>
      <c r="L214" s="5"/>
      <c r="M214" s="4">
        <f t="shared" si="10"/>
        <v>6.9999999999999849</v>
      </c>
      <c r="N214" s="5">
        <v>238.49</v>
      </c>
      <c r="O214" s="5">
        <v>262.91399999999999</v>
      </c>
      <c r="P214" s="5">
        <v>313.19799999999998</v>
      </c>
      <c r="Q214" s="5">
        <v>373.53800000000001</v>
      </c>
      <c r="R214" s="5">
        <v>521.51700000000005</v>
      </c>
      <c r="S214" s="5">
        <v>1002.807</v>
      </c>
      <c r="T214" s="5">
        <v>3203.81</v>
      </c>
      <c r="U214" s="5">
        <v>36384.07</v>
      </c>
      <c r="V214" s="5">
        <v>7633.1120000000001</v>
      </c>
      <c r="W214" s="5">
        <v>3308.6880000000001</v>
      </c>
    </row>
    <row r="215" spans="1:23" x14ac:dyDescent="0.2">
      <c r="A215" s="4">
        <f t="shared" si="9"/>
        <v>7.0333333333333181</v>
      </c>
      <c r="B215" s="5">
        <v>881.91499999999996</v>
      </c>
      <c r="C215" s="5">
        <v>912.07899999999995</v>
      </c>
      <c r="D215" s="5">
        <v>933.62400000000002</v>
      </c>
      <c r="E215" s="5">
        <v>922.13300000000004</v>
      </c>
      <c r="F215" s="5">
        <v>927.87800000000004</v>
      </c>
      <c r="G215" s="5">
        <v>916.38800000000003</v>
      </c>
      <c r="H215" s="5">
        <v>946.55100000000004</v>
      </c>
      <c r="I215" s="5">
        <v>904.89700000000005</v>
      </c>
      <c r="J215" s="5">
        <v>725.35400000000004</v>
      </c>
      <c r="K215" s="5">
        <v>709.55399999999997</v>
      </c>
      <c r="L215" s="5"/>
      <c r="M215" s="4">
        <f t="shared" si="10"/>
        <v>7.0333333333333181</v>
      </c>
      <c r="N215" s="5">
        <v>201.08799999999999</v>
      </c>
      <c r="O215" s="5">
        <v>247.05099999999999</v>
      </c>
      <c r="P215" s="5">
        <v>293.01400000000001</v>
      </c>
      <c r="Q215" s="5">
        <v>435.21199999999999</v>
      </c>
      <c r="R215" s="5">
        <v>507.03</v>
      </c>
      <c r="S215" s="5">
        <v>983.89599999999996</v>
      </c>
      <c r="T215" s="5">
        <v>3121.1759999999999</v>
      </c>
      <c r="U215" s="5">
        <v>36355.309000000001</v>
      </c>
      <c r="V215" s="5">
        <v>7934.366</v>
      </c>
      <c r="W215" s="5">
        <v>3276.3009999999999</v>
      </c>
    </row>
    <row r="216" spans="1:23" x14ac:dyDescent="0.2">
      <c r="A216" s="4">
        <f t="shared" si="9"/>
        <v>7.0666666666666513</v>
      </c>
      <c r="B216" s="5">
        <v>859.20100000000002</v>
      </c>
      <c r="C216" s="5">
        <v>923.85599999999999</v>
      </c>
      <c r="D216" s="5">
        <v>977.01700000000005</v>
      </c>
      <c r="E216" s="5">
        <v>938.22400000000005</v>
      </c>
      <c r="F216" s="5">
        <v>943.971</v>
      </c>
      <c r="G216" s="5">
        <v>885.06299999999999</v>
      </c>
      <c r="H216" s="5">
        <v>859.20100000000002</v>
      </c>
      <c r="I216" s="5">
        <v>863.51099999999997</v>
      </c>
      <c r="J216" s="5">
        <v>716.95799999999997</v>
      </c>
      <c r="K216" s="5">
        <v>747.13099999999997</v>
      </c>
      <c r="L216" s="5"/>
      <c r="M216" s="4">
        <f t="shared" si="10"/>
        <v>7.0666666666666513</v>
      </c>
      <c r="N216" s="5">
        <v>239.94399999999999</v>
      </c>
      <c r="O216" s="5">
        <v>290.23200000000003</v>
      </c>
      <c r="P216" s="5">
        <v>295.97899999999998</v>
      </c>
      <c r="Q216" s="5">
        <v>385.06</v>
      </c>
      <c r="R216" s="5">
        <v>478.45100000000002</v>
      </c>
      <c r="S216" s="5">
        <v>949.71799999999996</v>
      </c>
      <c r="T216" s="5">
        <v>3303.181</v>
      </c>
      <c r="U216" s="5">
        <v>35967.167999999998</v>
      </c>
      <c r="V216" s="5">
        <v>7961.2550000000001</v>
      </c>
      <c r="W216" s="5">
        <v>3287.3760000000002</v>
      </c>
    </row>
    <row r="217" spans="1:23" x14ac:dyDescent="0.2">
      <c r="A217" s="4">
        <f t="shared" si="9"/>
        <v>7.0999999999999845</v>
      </c>
      <c r="B217" s="5">
        <v>903.73199999999997</v>
      </c>
      <c r="C217" s="5">
        <v>963.88499999999999</v>
      </c>
      <c r="D217" s="5">
        <v>978.20699999999999</v>
      </c>
      <c r="E217" s="5">
        <v>956.72400000000005</v>
      </c>
      <c r="F217" s="5">
        <v>952.42700000000002</v>
      </c>
      <c r="G217" s="5">
        <v>949.56299999999999</v>
      </c>
      <c r="H217" s="5">
        <v>859.33299999999997</v>
      </c>
      <c r="I217" s="5">
        <v>875.08699999999999</v>
      </c>
      <c r="J217" s="5">
        <v>796.31500000000005</v>
      </c>
      <c r="K217" s="5">
        <v>687.46600000000001</v>
      </c>
      <c r="L217" s="5"/>
      <c r="M217" s="4">
        <f t="shared" si="10"/>
        <v>7.0999999999999845</v>
      </c>
      <c r="N217" s="5">
        <v>224.85900000000001</v>
      </c>
      <c r="O217" s="5">
        <v>250.63900000000001</v>
      </c>
      <c r="P217" s="5">
        <v>336.572</v>
      </c>
      <c r="Q217" s="5">
        <v>375.24200000000002</v>
      </c>
      <c r="R217" s="5">
        <v>492.68400000000003</v>
      </c>
      <c r="S217" s="5">
        <v>999.69</v>
      </c>
      <c r="T217" s="5">
        <v>3254.0059999999999</v>
      </c>
      <c r="U217" s="5">
        <v>35668.031000000003</v>
      </c>
      <c r="V217" s="5">
        <v>7649.4930000000004</v>
      </c>
      <c r="W217" s="5">
        <v>3185.26</v>
      </c>
    </row>
    <row r="218" spans="1:23" x14ac:dyDescent="0.2">
      <c r="A218" s="4">
        <f t="shared" si="9"/>
        <v>7.1333333333333178</v>
      </c>
      <c r="B218" s="5">
        <v>810.17600000000004</v>
      </c>
      <c r="C218" s="5">
        <v>860.36400000000003</v>
      </c>
      <c r="D218" s="5">
        <v>907.68399999999997</v>
      </c>
      <c r="E218" s="5">
        <v>909.11800000000005</v>
      </c>
      <c r="F218" s="5">
        <v>907.68399999999997</v>
      </c>
      <c r="G218" s="5">
        <v>955.00400000000002</v>
      </c>
      <c r="H218" s="5">
        <v>904.81600000000003</v>
      </c>
      <c r="I218" s="5">
        <v>782.93100000000004</v>
      </c>
      <c r="J218" s="5">
        <v>722.70600000000002</v>
      </c>
      <c r="K218" s="5">
        <v>668.21600000000001</v>
      </c>
      <c r="L218" s="5"/>
      <c r="M218" s="4">
        <f t="shared" si="10"/>
        <v>7.1333333333333178</v>
      </c>
      <c r="N218" s="5">
        <v>235.166</v>
      </c>
      <c r="O218" s="5">
        <v>256.67500000000001</v>
      </c>
      <c r="P218" s="5">
        <v>295.392</v>
      </c>
      <c r="Q218" s="5">
        <v>364.221</v>
      </c>
      <c r="R218" s="5">
        <v>468.899</v>
      </c>
      <c r="S218" s="5">
        <v>1018.098</v>
      </c>
      <c r="T218" s="5">
        <v>3220.63</v>
      </c>
      <c r="U218" s="5">
        <v>34919.315999999999</v>
      </c>
      <c r="V218" s="5">
        <v>7723.2030000000004</v>
      </c>
      <c r="W218" s="5">
        <v>3362.59</v>
      </c>
    </row>
    <row r="219" spans="1:23" x14ac:dyDescent="0.2">
      <c r="A219" s="4">
        <f t="shared" si="9"/>
        <v>7.166666666666651</v>
      </c>
      <c r="B219" s="5">
        <v>843.11</v>
      </c>
      <c r="C219" s="5">
        <v>968.06899999999996</v>
      </c>
      <c r="D219" s="5">
        <v>963.76</v>
      </c>
      <c r="E219" s="5">
        <v>904.87099999999998</v>
      </c>
      <c r="F219" s="5">
        <v>910.61699999999996</v>
      </c>
      <c r="G219" s="5">
        <v>927.85199999999998</v>
      </c>
      <c r="H219" s="5">
        <v>952.26900000000001</v>
      </c>
      <c r="I219" s="5">
        <v>848.85500000000002</v>
      </c>
      <c r="J219" s="5">
        <v>698.04399999999998</v>
      </c>
      <c r="K219" s="5">
        <v>765.55</v>
      </c>
      <c r="L219" s="5"/>
      <c r="M219" s="4">
        <f t="shared" si="10"/>
        <v>7.166666666666651</v>
      </c>
      <c r="N219" s="5">
        <v>218.31800000000001</v>
      </c>
      <c r="O219" s="5">
        <v>267.15199999999999</v>
      </c>
      <c r="P219" s="5">
        <v>282.952</v>
      </c>
      <c r="Q219" s="5">
        <v>337.53100000000001</v>
      </c>
      <c r="R219" s="5">
        <v>456.745</v>
      </c>
      <c r="S219" s="5">
        <v>982.43200000000002</v>
      </c>
      <c r="T219" s="5">
        <v>3274.7719999999999</v>
      </c>
      <c r="U219" s="5">
        <v>34831.800999999999</v>
      </c>
      <c r="V219" s="5">
        <v>7616.7179999999998</v>
      </c>
      <c r="W219" s="5">
        <v>3306.3710000000001</v>
      </c>
    </row>
    <row r="220" spans="1:23" x14ac:dyDescent="0.2">
      <c r="A220" s="4">
        <f t="shared" si="9"/>
        <v>7.1999999999999842</v>
      </c>
      <c r="B220" s="5">
        <v>828.05700000000002</v>
      </c>
      <c r="C220" s="5">
        <v>886.89700000000005</v>
      </c>
      <c r="D220" s="5">
        <v>799.35500000000002</v>
      </c>
      <c r="E220" s="5">
        <v>921.34</v>
      </c>
      <c r="F220" s="5">
        <v>983.04899999999998</v>
      </c>
      <c r="G220" s="5">
        <v>895.50800000000004</v>
      </c>
      <c r="H220" s="5">
        <v>927.08</v>
      </c>
      <c r="I220" s="5">
        <v>825.18700000000001</v>
      </c>
      <c r="J220" s="5">
        <v>729.03499999999997</v>
      </c>
      <c r="K220" s="5">
        <v>731.90499999999997</v>
      </c>
      <c r="L220" s="5"/>
      <c r="M220" s="4">
        <f t="shared" si="10"/>
        <v>7.1999999999999842</v>
      </c>
      <c r="N220" s="5">
        <v>205.22</v>
      </c>
      <c r="O220" s="5">
        <v>301.37299999999999</v>
      </c>
      <c r="P220" s="5">
        <v>318.59399999999999</v>
      </c>
      <c r="Q220" s="5">
        <v>354.47199999999998</v>
      </c>
      <c r="R220" s="5">
        <v>472.15100000000001</v>
      </c>
      <c r="S220" s="5">
        <v>954.34699999999998</v>
      </c>
      <c r="T220" s="5">
        <v>3188.8110000000001</v>
      </c>
      <c r="U220" s="5">
        <v>35375.417999999998</v>
      </c>
      <c r="V220" s="5">
        <v>7805.5540000000001</v>
      </c>
      <c r="W220" s="5">
        <v>3282.0929999999998</v>
      </c>
    </row>
    <row r="221" spans="1:23" x14ac:dyDescent="0.2">
      <c r="A221" s="4">
        <f t="shared" si="9"/>
        <v>7.2333333333333174</v>
      </c>
      <c r="B221" s="5">
        <v>867.05799999999999</v>
      </c>
      <c r="C221" s="5">
        <v>911.56</v>
      </c>
      <c r="D221" s="5">
        <v>928.78599999999994</v>
      </c>
      <c r="E221" s="5">
        <v>917.30200000000002</v>
      </c>
      <c r="F221" s="5">
        <v>918.73699999999997</v>
      </c>
      <c r="G221" s="5">
        <v>875.67100000000005</v>
      </c>
      <c r="H221" s="5">
        <v>864.18700000000001</v>
      </c>
      <c r="I221" s="5">
        <v>887.15599999999995</v>
      </c>
      <c r="J221" s="5">
        <v>683.31100000000004</v>
      </c>
      <c r="K221" s="5">
        <v>656.03599999999994</v>
      </c>
      <c r="L221" s="5"/>
      <c r="M221" s="4">
        <f t="shared" si="10"/>
        <v>7.2333333333333174</v>
      </c>
      <c r="N221" s="5">
        <v>199.53800000000001</v>
      </c>
      <c r="O221" s="5">
        <v>281.363</v>
      </c>
      <c r="P221" s="5">
        <v>267.00799999999998</v>
      </c>
      <c r="Q221" s="5">
        <v>399.07600000000002</v>
      </c>
      <c r="R221" s="5">
        <v>558.41999999999996</v>
      </c>
      <c r="S221" s="5">
        <v>979.029</v>
      </c>
      <c r="T221" s="5">
        <v>3229.9349999999999</v>
      </c>
      <c r="U221" s="5">
        <v>34673.714999999997</v>
      </c>
      <c r="V221" s="5">
        <v>7642.7449999999999</v>
      </c>
      <c r="W221" s="5">
        <v>3328.9870000000001</v>
      </c>
    </row>
    <row r="222" spans="1:23" x14ac:dyDescent="0.2">
      <c r="A222" s="4">
        <f t="shared" si="9"/>
        <v>7.2666666666666506</v>
      </c>
      <c r="B222" s="5">
        <v>724.94600000000003</v>
      </c>
      <c r="C222" s="5">
        <v>896.11400000000003</v>
      </c>
      <c r="D222" s="5">
        <v>875.976</v>
      </c>
      <c r="E222" s="5">
        <v>962.28</v>
      </c>
      <c r="F222" s="5">
        <v>904.74400000000003</v>
      </c>
      <c r="G222" s="5">
        <v>864.46900000000005</v>
      </c>
      <c r="H222" s="5">
        <v>888.92200000000003</v>
      </c>
      <c r="I222" s="5">
        <v>799.74199999999996</v>
      </c>
      <c r="J222" s="5">
        <v>690.42499999999995</v>
      </c>
      <c r="K222" s="5">
        <v>673.16399999999999</v>
      </c>
      <c r="L222" s="5"/>
      <c r="M222" s="4">
        <f t="shared" si="10"/>
        <v>7.2666666666666506</v>
      </c>
      <c r="N222" s="5">
        <v>207.12700000000001</v>
      </c>
      <c r="O222" s="5">
        <v>248.84100000000001</v>
      </c>
      <c r="P222" s="5">
        <v>320.76</v>
      </c>
      <c r="Q222" s="5">
        <v>392.67899999999997</v>
      </c>
      <c r="R222" s="5">
        <v>525.01</v>
      </c>
      <c r="S222" s="5">
        <v>917.69</v>
      </c>
      <c r="T222" s="5">
        <v>3214.7910000000002</v>
      </c>
      <c r="U222" s="5">
        <v>35013.167999999998</v>
      </c>
      <c r="V222" s="5">
        <v>7699.6750000000002</v>
      </c>
      <c r="W222" s="5">
        <v>3338.4920000000002</v>
      </c>
    </row>
    <row r="223" spans="1:23" x14ac:dyDescent="0.2">
      <c r="A223" s="4">
        <f t="shared" si="9"/>
        <v>7.2999999999999838</v>
      </c>
      <c r="B223" s="5">
        <v>769.13699999999994</v>
      </c>
      <c r="C223" s="5">
        <v>838.01400000000001</v>
      </c>
      <c r="D223" s="5">
        <v>948.50599999999997</v>
      </c>
      <c r="E223" s="5">
        <v>872.45299999999997</v>
      </c>
      <c r="F223" s="5">
        <v>893.97799999999995</v>
      </c>
      <c r="G223" s="5">
        <v>974.33500000000004</v>
      </c>
      <c r="H223" s="5">
        <v>862.40899999999999</v>
      </c>
      <c r="I223" s="5">
        <v>809.31500000000005</v>
      </c>
      <c r="J223" s="5">
        <v>665.82</v>
      </c>
      <c r="K223" s="5">
        <v>662.95</v>
      </c>
      <c r="L223" s="5"/>
      <c r="M223" s="4">
        <f t="shared" si="10"/>
        <v>7.2999999999999838</v>
      </c>
      <c r="N223" s="5">
        <v>209.50399999999999</v>
      </c>
      <c r="O223" s="5">
        <v>274.077</v>
      </c>
      <c r="P223" s="5">
        <v>291.29599999999999</v>
      </c>
      <c r="Q223" s="5">
        <v>404.65800000000002</v>
      </c>
      <c r="R223" s="5">
        <v>489.32</v>
      </c>
      <c r="S223" s="5">
        <v>965.726</v>
      </c>
      <c r="T223" s="5">
        <v>3108.1149999999998</v>
      </c>
      <c r="U223" s="5">
        <v>34083.078000000001</v>
      </c>
      <c r="V223" s="5">
        <v>7573.6989999999996</v>
      </c>
      <c r="W223" s="5">
        <v>3419.5</v>
      </c>
    </row>
    <row r="224" spans="1:23" x14ac:dyDescent="0.2">
      <c r="A224" s="4">
        <f t="shared" si="9"/>
        <v>7.3333333333333171</v>
      </c>
      <c r="B224" s="5">
        <v>746.90700000000004</v>
      </c>
      <c r="C224" s="5">
        <v>842.95799999999997</v>
      </c>
      <c r="D224" s="5">
        <v>883.09900000000005</v>
      </c>
      <c r="E224" s="5">
        <v>883.09900000000005</v>
      </c>
      <c r="F224" s="5">
        <v>867.32899999999995</v>
      </c>
      <c r="G224" s="5">
        <v>861.59500000000003</v>
      </c>
      <c r="H224" s="5">
        <v>818.58699999999999</v>
      </c>
      <c r="I224" s="5">
        <v>788.48099999999999</v>
      </c>
      <c r="J224" s="5">
        <v>685.26199999999994</v>
      </c>
      <c r="K224" s="5">
        <v>666.625</v>
      </c>
      <c r="L224" s="5"/>
      <c r="M224" s="4">
        <f t="shared" si="10"/>
        <v>7.3333333333333171</v>
      </c>
      <c r="N224" s="5">
        <v>216.47399999999999</v>
      </c>
      <c r="O224" s="5">
        <v>283.85300000000001</v>
      </c>
      <c r="P224" s="5">
        <v>322.56</v>
      </c>
      <c r="Q224" s="5">
        <v>374.17</v>
      </c>
      <c r="R224" s="5">
        <v>513.22900000000004</v>
      </c>
      <c r="S224" s="5">
        <v>1004.955</v>
      </c>
      <c r="T224" s="5">
        <v>3148.19</v>
      </c>
      <c r="U224" s="5">
        <v>34019.370999999999</v>
      </c>
      <c r="V224" s="5">
        <v>7678.3720000000003</v>
      </c>
      <c r="W224" s="5">
        <v>3462.1480000000001</v>
      </c>
    </row>
    <row r="225" spans="1:23" x14ac:dyDescent="0.2">
      <c r="A225" s="4">
        <f t="shared" si="9"/>
        <v>7.3666666666666503</v>
      </c>
      <c r="B225" s="5">
        <v>726.822</v>
      </c>
      <c r="C225" s="5">
        <v>776.99699999999996</v>
      </c>
      <c r="D225" s="5">
        <v>828.60599999999999</v>
      </c>
      <c r="E225" s="5">
        <v>845.80799999999999</v>
      </c>
      <c r="F225" s="5">
        <v>911.75300000000004</v>
      </c>
      <c r="G225" s="5">
        <v>898.851</v>
      </c>
      <c r="H225" s="5">
        <v>818.57100000000003</v>
      </c>
      <c r="I225" s="5">
        <v>736.85699999999997</v>
      </c>
      <c r="J225" s="5">
        <v>594.93299999999999</v>
      </c>
      <c r="K225" s="5">
        <v>711.05200000000002</v>
      </c>
      <c r="L225" s="5"/>
      <c r="M225" s="4">
        <f t="shared" si="10"/>
        <v>7.3666666666666503</v>
      </c>
      <c r="N225" s="5">
        <v>212.16900000000001</v>
      </c>
      <c r="O225" s="5">
        <v>278.113</v>
      </c>
      <c r="P225" s="5">
        <v>301.05</v>
      </c>
      <c r="Q225" s="5">
        <v>334.02300000000002</v>
      </c>
      <c r="R225" s="5">
        <v>460.17700000000002</v>
      </c>
      <c r="S225" s="5">
        <v>996.33399999999995</v>
      </c>
      <c r="T225" s="5">
        <v>3130.9250000000002</v>
      </c>
      <c r="U225" s="5">
        <v>33871.042999999998</v>
      </c>
      <c r="V225" s="5">
        <v>7855.9830000000002</v>
      </c>
      <c r="W225" s="5">
        <v>3353.1289999999999</v>
      </c>
    </row>
    <row r="226" spans="1:23" x14ac:dyDescent="0.2">
      <c r="A226" s="4">
        <f t="shared" si="9"/>
        <v>7.3999999999999835</v>
      </c>
      <c r="B226" s="5">
        <v>682.726</v>
      </c>
      <c r="C226" s="5">
        <v>852.33</v>
      </c>
      <c r="D226" s="5">
        <v>827.89499999999998</v>
      </c>
      <c r="E226" s="5">
        <v>806.33600000000001</v>
      </c>
      <c r="F226" s="5">
        <v>846.58</v>
      </c>
      <c r="G226" s="5">
        <v>803.46100000000001</v>
      </c>
      <c r="H226" s="5">
        <v>836.51900000000001</v>
      </c>
      <c r="I226" s="5">
        <v>783.33799999999997</v>
      </c>
      <c r="J226" s="5">
        <v>705.72299999999996</v>
      </c>
      <c r="K226" s="5">
        <v>628.10799999999995</v>
      </c>
      <c r="L226" s="5"/>
      <c r="M226" s="4">
        <f t="shared" si="10"/>
        <v>7.3999999999999835</v>
      </c>
      <c r="N226" s="5">
        <v>182.53899999999999</v>
      </c>
      <c r="O226" s="5">
        <v>248.65600000000001</v>
      </c>
      <c r="P226" s="5">
        <v>356.45499999999998</v>
      </c>
      <c r="Q226" s="5">
        <v>347.83100000000002</v>
      </c>
      <c r="R226" s="5">
        <v>448.44299999999998</v>
      </c>
      <c r="S226" s="5">
        <v>940.00599999999997</v>
      </c>
      <c r="T226" s="5">
        <v>3210.9690000000001</v>
      </c>
      <c r="U226" s="5">
        <v>33705.112999999998</v>
      </c>
      <c r="V226" s="5">
        <v>7505.6760000000004</v>
      </c>
      <c r="W226" s="5">
        <v>3346.0770000000002</v>
      </c>
    </row>
    <row r="227" spans="1:23" x14ac:dyDescent="0.2">
      <c r="A227" s="4">
        <f t="shared" si="9"/>
        <v>7.4333333333333167</v>
      </c>
      <c r="B227" s="5">
        <v>787.42499999999995</v>
      </c>
      <c r="C227" s="5">
        <v>847.99599999999998</v>
      </c>
      <c r="D227" s="5">
        <v>836.45799999999997</v>
      </c>
      <c r="E227" s="5">
        <v>836.45799999999997</v>
      </c>
      <c r="F227" s="5">
        <v>873.95500000000004</v>
      </c>
      <c r="G227" s="5">
        <v>894.14499999999998</v>
      </c>
      <c r="H227" s="5">
        <v>842.22699999999998</v>
      </c>
      <c r="I227" s="5">
        <v>754.255</v>
      </c>
      <c r="J227" s="5">
        <v>646.09199999999998</v>
      </c>
      <c r="K227" s="5">
        <v>624.46</v>
      </c>
      <c r="L227" s="5"/>
      <c r="M227" s="4">
        <f t="shared" si="10"/>
        <v>7.4333333333333167</v>
      </c>
      <c r="N227" s="5">
        <v>197.577</v>
      </c>
      <c r="O227" s="5">
        <v>240.84200000000001</v>
      </c>
      <c r="P227" s="5">
        <v>302.85599999999999</v>
      </c>
      <c r="Q227" s="5">
        <v>346.12099999999998</v>
      </c>
      <c r="R227" s="5">
        <v>478.8</v>
      </c>
      <c r="S227" s="5">
        <v>956.15899999999999</v>
      </c>
      <c r="T227" s="5">
        <v>3267.9569999999999</v>
      </c>
      <c r="U227" s="5">
        <v>33415.074000000001</v>
      </c>
      <c r="V227" s="5">
        <v>7737.241</v>
      </c>
      <c r="W227" s="5">
        <v>3438.1329999999998</v>
      </c>
    </row>
    <row r="228" spans="1:23" x14ac:dyDescent="0.2">
      <c r="A228" s="4">
        <f t="shared" si="9"/>
        <v>7.4666666666666499</v>
      </c>
      <c r="B228" s="5">
        <v>756.71600000000001</v>
      </c>
      <c r="C228" s="5">
        <v>906.04899999999998</v>
      </c>
      <c r="D228" s="5">
        <v>871.58699999999999</v>
      </c>
      <c r="E228" s="5">
        <v>893.12599999999998</v>
      </c>
      <c r="F228" s="5">
        <v>796.92100000000005</v>
      </c>
      <c r="G228" s="5">
        <v>855.79200000000003</v>
      </c>
      <c r="H228" s="5">
        <v>795.48500000000001</v>
      </c>
      <c r="I228" s="5">
        <v>802.66399999999999</v>
      </c>
      <c r="J228" s="5">
        <v>674.87</v>
      </c>
      <c r="K228" s="5">
        <v>618.87</v>
      </c>
      <c r="L228" s="5"/>
      <c r="M228" s="4">
        <f t="shared" si="10"/>
        <v>7.4666666666666499</v>
      </c>
      <c r="N228" s="5">
        <v>183.79400000000001</v>
      </c>
      <c r="O228" s="5">
        <v>267.07600000000002</v>
      </c>
      <c r="P228" s="5">
        <v>295.79399999999998</v>
      </c>
      <c r="Q228" s="5">
        <v>409.23</v>
      </c>
      <c r="R228" s="5">
        <v>443.69099999999997</v>
      </c>
      <c r="S228" s="5">
        <v>918.97199999999998</v>
      </c>
      <c r="T228" s="5">
        <v>3222.145</v>
      </c>
      <c r="U228" s="5">
        <v>33080.108999999997</v>
      </c>
      <c r="V228" s="5">
        <v>7670.5420000000004</v>
      </c>
      <c r="W228" s="5">
        <v>3492.0929999999998</v>
      </c>
    </row>
    <row r="229" spans="1:23" x14ac:dyDescent="0.2">
      <c r="A229" s="4">
        <f t="shared" si="9"/>
        <v>7.4999999999999831</v>
      </c>
      <c r="B229" s="5">
        <v>797.08799999999997</v>
      </c>
      <c r="C229" s="5">
        <v>916.07799999999997</v>
      </c>
      <c r="D229" s="5">
        <v>885.97199999999998</v>
      </c>
      <c r="E229" s="5">
        <v>901.74199999999996</v>
      </c>
      <c r="F229" s="5">
        <v>924.67899999999997</v>
      </c>
      <c r="G229" s="5">
        <v>812.85799999999995</v>
      </c>
      <c r="H229" s="5">
        <v>756.947</v>
      </c>
      <c r="I229" s="5">
        <v>738.31</v>
      </c>
      <c r="J229" s="5">
        <v>669.49599999999998</v>
      </c>
      <c r="K229" s="5">
        <v>658.02800000000002</v>
      </c>
      <c r="L229" s="5"/>
      <c r="M229" s="4">
        <f t="shared" si="10"/>
        <v>7.4999999999999831</v>
      </c>
      <c r="N229" s="5">
        <v>207.874</v>
      </c>
      <c r="O229" s="5">
        <v>282.42099999999999</v>
      </c>
      <c r="P229" s="5">
        <v>313.96100000000001</v>
      </c>
      <c r="Q229" s="5">
        <v>384.20800000000003</v>
      </c>
      <c r="R229" s="5">
        <v>488.86099999999999</v>
      </c>
      <c r="S229" s="5">
        <v>973.42200000000003</v>
      </c>
      <c r="T229" s="5">
        <v>3224.192</v>
      </c>
      <c r="U229" s="5">
        <v>32828.266000000003</v>
      </c>
      <c r="V229" s="5">
        <v>7507.8220000000001</v>
      </c>
      <c r="W229" s="5">
        <v>3350.35</v>
      </c>
    </row>
    <row r="230" spans="1:23" x14ac:dyDescent="0.2">
      <c r="A230" s="4">
        <f t="shared" si="9"/>
        <v>7.5333333333333163</v>
      </c>
      <c r="B230" s="5">
        <v>801.53599999999994</v>
      </c>
      <c r="C230" s="5">
        <v>837.447</v>
      </c>
      <c r="D230" s="5">
        <v>830.26499999999999</v>
      </c>
      <c r="E230" s="5">
        <v>851.81200000000001</v>
      </c>
      <c r="F230" s="5">
        <v>857.55700000000002</v>
      </c>
      <c r="G230" s="5">
        <v>813.02800000000002</v>
      </c>
      <c r="H230" s="5">
        <v>779.98900000000003</v>
      </c>
      <c r="I230" s="5">
        <v>745.51499999999999</v>
      </c>
      <c r="J230" s="5">
        <v>600.43399999999997</v>
      </c>
      <c r="K230" s="5">
        <v>667.947</v>
      </c>
      <c r="L230" s="5"/>
      <c r="M230" s="4">
        <f t="shared" si="10"/>
        <v>7.5333333333333163</v>
      </c>
      <c r="N230" s="5">
        <v>183.86500000000001</v>
      </c>
      <c r="O230" s="5">
        <v>234.14</v>
      </c>
      <c r="P230" s="5">
        <v>308.83600000000001</v>
      </c>
      <c r="Q230" s="5">
        <v>328.94600000000003</v>
      </c>
      <c r="R230" s="5">
        <v>485.51799999999997</v>
      </c>
      <c r="S230" s="5">
        <v>876.23099999999999</v>
      </c>
      <c r="T230" s="5">
        <v>3094.1019999999999</v>
      </c>
      <c r="U230" s="5">
        <v>32733.701000000001</v>
      </c>
      <c r="V230" s="5">
        <v>7585.8639999999996</v>
      </c>
      <c r="W230" s="5">
        <v>3471.8870000000002</v>
      </c>
    </row>
    <row r="231" spans="1:23" x14ac:dyDescent="0.2">
      <c r="A231" s="4">
        <f t="shared" si="9"/>
        <v>7.5666666666666496</v>
      </c>
      <c r="B231" s="5">
        <v>765.51499999999999</v>
      </c>
      <c r="C231" s="5">
        <v>847.38</v>
      </c>
      <c r="D231" s="5">
        <v>886.15899999999999</v>
      </c>
      <c r="E231" s="5">
        <v>887.59500000000003</v>
      </c>
      <c r="F231" s="5">
        <v>791.36699999999996</v>
      </c>
      <c r="G231" s="5">
        <v>858.87</v>
      </c>
      <c r="H231" s="5">
        <v>774.13199999999995</v>
      </c>
      <c r="I231" s="5">
        <v>725.3</v>
      </c>
      <c r="J231" s="5">
        <v>601.78399999999999</v>
      </c>
      <c r="K231" s="5">
        <v>623.327</v>
      </c>
      <c r="L231" s="5"/>
      <c r="M231" s="4">
        <f t="shared" si="10"/>
        <v>7.5666666666666496</v>
      </c>
      <c r="N231" s="5">
        <v>186.71100000000001</v>
      </c>
      <c r="O231" s="5">
        <v>244.16</v>
      </c>
      <c r="P231" s="5">
        <v>297.30099999999999</v>
      </c>
      <c r="Q231" s="5">
        <v>387.78399999999999</v>
      </c>
      <c r="R231" s="5">
        <v>466.77699999999999</v>
      </c>
      <c r="S231" s="5">
        <v>896.21199999999999</v>
      </c>
      <c r="T231" s="5">
        <v>3143.9250000000002</v>
      </c>
      <c r="U231" s="5">
        <v>32820.906000000003</v>
      </c>
      <c r="V231" s="5">
        <v>7455.51</v>
      </c>
      <c r="W231" s="5">
        <v>3546.0709999999999</v>
      </c>
    </row>
    <row r="232" spans="1:23" x14ac:dyDescent="0.2">
      <c r="A232" s="4">
        <f t="shared" si="9"/>
        <v>7.5999999999999828</v>
      </c>
      <c r="B232" s="5">
        <v>749.44899999999996</v>
      </c>
      <c r="C232" s="5">
        <v>815.49300000000005</v>
      </c>
      <c r="D232" s="5">
        <v>799.7</v>
      </c>
      <c r="E232" s="5">
        <v>808.31399999999996</v>
      </c>
      <c r="F232" s="5">
        <v>821.23599999999999</v>
      </c>
      <c r="G232" s="5">
        <v>788.21400000000006</v>
      </c>
      <c r="H232" s="5">
        <v>746.57799999999997</v>
      </c>
      <c r="I232" s="5">
        <v>656.12699999999995</v>
      </c>
      <c r="J232" s="5">
        <v>647.51300000000003</v>
      </c>
      <c r="K232" s="5">
        <v>633.15599999999995</v>
      </c>
      <c r="L232" s="5"/>
      <c r="M232" s="4">
        <f t="shared" si="10"/>
        <v>7.5999999999999828</v>
      </c>
      <c r="N232" s="5">
        <v>212.488</v>
      </c>
      <c r="O232" s="5">
        <v>269.91699999999997</v>
      </c>
      <c r="P232" s="5">
        <v>272.78800000000001</v>
      </c>
      <c r="Q232" s="5">
        <v>393.38900000000001</v>
      </c>
      <c r="R232" s="5">
        <v>469.483</v>
      </c>
      <c r="S232" s="5">
        <v>926.04399999999998</v>
      </c>
      <c r="T232" s="5">
        <v>3147.1129999999998</v>
      </c>
      <c r="U232" s="5">
        <v>32276.576000000001</v>
      </c>
      <c r="V232" s="5">
        <v>7752.9250000000002</v>
      </c>
      <c r="W232" s="5">
        <v>3597.9319999999998</v>
      </c>
    </row>
    <row r="233" spans="1:23" x14ac:dyDescent="0.2">
      <c r="A233" s="4">
        <f t="shared" si="9"/>
        <v>7.633333333333316</v>
      </c>
      <c r="B233" s="5">
        <v>712.70699999999999</v>
      </c>
      <c r="C233" s="5">
        <v>826.22299999999996</v>
      </c>
      <c r="D233" s="5">
        <v>865.01900000000001</v>
      </c>
      <c r="E233" s="5">
        <v>826.22299999999996</v>
      </c>
      <c r="F233" s="5">
        <v>890.88300000000004</v>
      </c>
      <c r="G233" s="5">
        <v>752.94</v>
      </c>
      <c r="H233" s="5">
        <v>732.82299999999998</v>
      </c>
      <c r="I233" s="5">
        <v>689.71600000000001</v>
      </c>
      <c r="J233" s="5">
        <v>626.49199999999996</v>
      </c>
      <c r="K233" s="5">
        <v>603.50199999999995</v>
      </c>
      <c r="L233" s="5"/>
      <c r="M233" s="4">
        <f t="shared" si="10"/>
        <v>7.633333333333316</v>
      </c>
      <c r="N233" s="5">
        <v>218.41</v>
      </c>
      <c r="O233" s="5">
        <v>261.517</v>
      </c>
      <c r="P233" s="5">
        <v>308.935</v>
      </c>
      <c r="Q233" s="5">
        <v>370.72199999999998</v>
      </c>
      <c r="R233" s="5">
        <v>466.995</v>
      </c>
      <c r="S233" s="5">
        <v>972.78700000000003</v>
      </c>
      <c r="T233" s="5">
        <v>3159.7620000000002</v>
      </c>
      <c r="U233" s="5">
        <v>32498.563999999998</v>
      </c>
      <c r="V233" s="5">
        <v>7819.6570000000002</v>
      </c>
      <c r="W233" s="5">
        <v>3439.9589999999998</v>
      </c>
    </row>
    <row r="234" spans="1:23" x14ac:dyDescent="0.2">
      <c r="A234" s="4">
        <f t="shared" si="9"/>
        <v>7.6666666666666492</v>
      </c>
      <c r="B234" s="5">
        <v>761.10199999999998</v>
      </c>
      <c r="C234" s="5">
        <v>814.23599999999999</v>
      </c>
      <c r="D234" s="5">
        <v>824.28800000000001</v>
      </c>
      <c r="E234" s="5">
        <v>827.16</v>
      </c>
      <c r="F234" s="5">
        <v>814.23599999999999</v>
      </c>
      <c r="G234" s="5">
        <v>765.41099999999994</v>
      </c>
      <c r="H234" s="5">
        <v>809.928</v>
      </c>
      <c r="I234" s="5">
        <v>752.48599999999999</v>
      </c>
      <c r="J234" s="5">
        <v>621.80600000000004</v>
      </c>
      <c r="K234" s="5">
        <v>550.00400000000002</v>
      </c>
      <c r="L234" s="5"/>
      <c r="M234" s="4">
        <f t="shared" si="10"/>
        <v>7.6666666666666492</v>
      </c>
      <c r="N234" s="5">
        <v>193.86600000000001</v>
      </c>
      <c r="O234" s="5">
        <v>239.81899999999999</v>
      </c>
      <c r="P234" s="5">
        <v>317.36500000000001</v>
      </c>
      <c r="Q234" s="5">
        <v>404.964</v>
      </c>
      <c r="R234" s="5">
        <v>498.30700000000002</v>
      </c>
      <c r="S234" s="5">
        <v>880.29399999999998</v>
      </c>
      <c r="T234" s="5">
        <v>3301.4609999999998</v>
      </c>
      <c r="U234" s="5">
        <v>31972.046999999999</v>
      </c>
      <c r="V234" s="5">
        <v>7662.7219999999998</v>
      </c>
      <c r="W234" s="5">
        <v>3603.03</v>
      </c>
    </row>
    <row r="235" spans="1:23" x14ac:dyDescent="0.2">
      <c r="A235" s="4">
        <f t="shared" si="9"/>
        <v>7.6999999999999824</v>
      </c>
      <c r="B235" s="5">
        <v>695.34500000000003</v>
      </c>
      <c r="C235" s="5">
        <v>813.39599999999996</v>
      </c>
      <c r="D235" s="5">
        <v>882.49800000000005</v>
      </c>
      <c r="E235" s="5">
        <v>822.03300000000002</v>
      </c>
      <c r="F235" s="5">
        <v>870.98099999999999</v>
      </c>
      <c r="G235" s="5">
        <v>781.72400000000005</v>
      </c>
      <c r="H235" s="5">
        <v>745.73299999999995</v>
      </c>
      <c r="I235" s="5">
        <v>708.30200000000002</v>
      </c>
      <c r="J235" s="5">
        <v>580.17399999999998</v>
      </c>
      <c r="K235" s="5">
        <v>629.12199999999996</v>
      </c>
      <c r="L235" s="5"/>
      <c r="M235" s="4">
        <f t="shared" si="10"/>
        <v>7.6999999999999824</v>
      </c>
      <c r="N235" s="5">
        <v>197.23</v>
      </c>
      <c r="O235" s="5">
        <v>269.21199999999999</v>
      </c>
      <c r="P235" s="5">
        <v>316.72000000000003</v>
      </c>
      <c r="Q235" s="5">
        <v>401.65899999999999</v>
      </c>
      <c r="R235" s="5">
        <v>466.44299999999998</v>
      </c>
      <c r="S235" s="5">
        <v>902.65300000000002</v>
      </c>
      <c r="T235" s="5">
        <v>3240.625</v>
      </c>
      <c r="U235" s="5">
        <v>32177.351999999999</v>
      </c>
      <c r="V235" s="5">
        <v>7740.9340000000002</v>
      </c>
      <c r="W235" s="5">
        <v>3532.8719999999998</v>
      </c>
    </row>
    <row r="236" spans="1:23" x14ac:dyDescent="0.2">
      <c r="A236" s="4">
        <f t="shared" si="9"/>
        <v>7.7333333333333156</v>
      </c>
      <c r="B236" s="5">
        <v>713.80200000000002</v>
      </c>
      <c r="C236" s="5">
        <v>900.51099999999997</v>
      </c>
      <c r="D236" s="5">
        <v>788.48599999999999</v>
      </c>
      <c r="E236" s="5">
        <v>825.82799999999997</v>
      </c>
      <c r="F236" s="5">
        <v>808.59299999999996</v>
      </c>
      <c r="G236" s="5">
        <v>795.66700000000003</v>
      </c>
      <c r="H236" s="5">
        <v>761.19799999999998</v>
      </c>
      <c r="I236" s="5">
        <v>749.70799999999997</v>
      </c>
      <c r="J236" s="5">
        <v>594.596</v>
      </c>
      <c r="K236" s="5">
        <v>634.80999999999995</v>
      </c>
      <c r="L236" s="5"/>
      <c r="M236" s="4">
        <f t="shared" si="10"/>
        <v>7.7333333333333156</v>
      </c>
      <c r="N236" s="5">
        <v>205.38</v>
      </c>
      <c r="O236" s="5">
        <v>258.52</v>
      </c>
      <c r="P236" s="5">
        <v>340.38499999999999</v>
      </c>
      <c r="Q236" s="5">
        <v>382.03500000000003</v>
      </c>
      <c r="R236" s="5">
        <v>438.048</v>
      </c>
      <c r="S236" s="5">
        <v>916.31</v>
      </c>
      <c r="T236" s="5">
        <v>3257.3519999999999</v>
      </c>
      <c r="U236" s="5">
        <v>31829.559000000001</v>
      </c>
      <c r="V236" s="5">
        <v>7695.2790000000005</v>
      </c>
      <c r="W236" s="5">
        <v>3665.239</v>
      </c>
    </row>
    <row r="237" spans="1:23" x14ac:dyDescent="0.2">
      <c r="A237" s="4">
        <f t="shared" si="9"/>
        <v>7.7666666666666488</v>
      </c>
      <c r="B237" s="5">
        <v>759.98500000000001</v>
      </c>
      <c r="C237" s="5">
        <v>810.26700000000005</v>
      </c>
      <c r="D237" s="5">
        <v>840.43700000000001</v>
      </c>
      <c r="E237" s="5">
        <v>828.94399999999996</v>
      </c>
      <c r="F237" s="5">
        <v>780.09799999999996</v>
      </c>
      <c r="G237" s="5">
        <v>729.81500000000005</v>
      </c>
      <c r="H237" s="5">
        <v>757.11099999999999</v>
      </c>
      <c r="I237" s="5">
        <v>673.78599999999994</v>
      </c>
      <c r="J237" s="5">
        <v>599.08100000000002</v>
      </c>
      <c r="K237" s="5">
        <v>544.48800000000006</v>
      </c>
      <c r="L237" s="5"/>
      <c r="M237" s="4">
        <f t="shared" si="10"/>
        <v>7.7666666666666488</v>
      </c>
      <c r="N237" s="5">
        <v>212.62299999999999</v>
      </c>
      <c r="O237" s="5">
        <v>300.25900000000001</v>
      </c>
      <c r="P237" s="5">
        <v>324.68200000000002</v>
      </c>
      <c r="Q237" s="5">
        <v>385.02100000000002</v>
      </c>
      <c r="R237" s="5">
        <v>418.06299999999999</v>
      </c>
      <c r="S237" s="5">
        <v>909.39599999999996</v>
      </c>
      <c r="T237" s="5">
        <v>3177.857</v>
      </c>
      <c r="U237" s="5">
        <v>31182.359</v>
      </c>
      <c r="V237" s="5">
        <v>7760.7510000000002</v>
      </c>
      <c r="W237" s="5">
        <v>3626.09</v>
      </c>
    </row>
    <row r="238" spans="1:23" x14ac:dyDescent="0.2">
      <c r="A238" s="4">
        <f t="shared" si="9"/>
        <v>7.7999999999999821</v>
      </c>
      <c r="B238" s="5">
        <v>663.72500000000002</v>
      </c>
      <c r="C238" s="5">
        <v>776.73</v>
      </c>
      <c r="D238" s="5">
        <v>799.61699999999996</v>
      </c>
      <c r="E238" s="5">
        <v>798.18600000000004</v>
      </c>
      <c r="F238" s="5">
        <v>735.24699999999996</v>
      </c>
      <c r="G238" s="5">
        <v>772.43799999999999</v>
      </c>
      <c r="H238" s="5">
        <v>815.35199999999998</v>
      </c>
      <c r="I238" s="5">
        <v>743.83</v>
      </c>
      <c r="J238" s="5">
        <v>595.06399999999996</v>
      </c>
      <c r="K238" s="5">
        <v>593.63300000000004</v>
      </c>
      <c r="L238" s="5"/>
      <c r="M238" s="4">
        <f t="shared" si="10"/>
        <v>7.7999999999999821</v>
      </c>
      <c r="N238" s="5">
        <v>184.52699999999999</v>
      </c>
      <c r="O238" s="5">
        <v>244.60499999999999</v>
      </c>
      <c r="P238" s="5">
        <v>333.29300000000001</v>
      </c>
      <c r="Q238" s="5">
        <v>376.20600000000002</v>
      </c>
      <c r="R238" s="5">
        <v>436.28500000000003</v>
      </c>
      <c r="S238" s="5">
        <v>935.50900000000001</v>
      </c>
      <c r="T238" s="5">
        <v>3131.2359999999999</v>
      </c>
      <c r="U238" s="5">
        <v>30847.471000000001</v>
      </c>
      <c r="V238" s="5">
        <v>7718.6620000000003</v>
      </c>
      <c r="W238" s="5">
        <v>3637.6129999999998</v>
      </c>
    </row>
    <row r="239" spans="1:23" x14ac:dyDescent="0.2">
      <c r="A239" s="4">
        <f t="shared" si="9"/>
        <v>7.8333333333333153</v>
      </c>
      <c r="B239" s="5">
        <v>681.72</v>
      </c>
      <c r="C239" s="5">
        <v>812.04899999999998</v>
      </c>
      <c r="D239" s="5">
        <v>869.33699999999999</v>
      </c>
      <c r="E239" s="5">
        <v>791.99900000000002</v>
      </c>
      <c r="F239" s="5">
        <v>916.59900000000005</v>
      </c>
      <c r="G239" s="5">
        <v>774.81299999999999</v>
      </c>
      <c r="H239" s="5">
        <v>750.46500000000003</v>
      </c>
      <c r="I239" s="5">
        <v>673.12699999999995</v>
      </c>
      <c r="J239" s="5">
        <v>600.08600000000001</v>
      </c>
      <c r="K239" s="5">
        <v>620.13599999999997</v>
      </c>
      <c r="L239" s="5"/>
      <c r="M239" s="4">
        <f t="shared" si="10"/>
        <v>7.8333333333333153</v>
      </c>
      <c r="N239" s="5">
        <v>180.45500000000001</v>
      </c>
      <c r="O239" s="5">
        <v>260.65800000000002</v>
      </c>
      <c r="P239" s="5">
        <v>309.35199999999998</v>
      </c>
      <c r="Q239" s="5">
        <v>365.20699999999999</v>
      </c>
      <c r="R239" s="5">
        <v>423.92700000000002</v>
      </c>
      <c r="S239" s="5">
        <v>876.49800000000005</v>
      </c>
      <c r="T239" s="5">
        <v>3133.623</v>
      </c>
      <c r="U239" s="5">
        <v>31314.743999999999</v>
      </c>
      <c r="V239" s="5">
        <v>7551.9160000000002</v>
      </c>
      <c r="W239" s="5">
        <v>3643.4810000000002</v>
      </c>
    </row>
    <row r="240" spans="1:23" x14ac:dyDescent="0.2">
      <c r="A240" s="4">
        <f t="shared" si="9"/>
        <v>7.8666666666666485</v>
      </c>
      <c r="B240" s="5">
        <v>660.29700000000003</v>
      </c>
      <c r="C240" s="5">
        <v>766.05799999999999</v>
      </c>
      <c r="D240" s="5">
        <v>776.06299999999999</v>
      </c>
      <c r="E240" s="5">
        <v>817.51</v>
      </c>
      <c r="F240" s="5">
        <v>827.51499999999999</v>
      </c>
      <c r="G240" s="5">
        <v>790.35500000000002</v>
      </c>
      <c r="H240" s="5">
        <v>760.34199999999998</v>
      </c>
      <c r="I240" s="5">
        <v>687.452</v>
      </c>
      <c r="J240" s="5">
        <v>600.27</v>
      </c>
      <c r="K240" s="5">
        <v>568.827</v>
      </c>
      <c r="L240" s="5"/>
      <c r="M240" s="4">
        <f t="shared" si="10"/>
        <v>7.8666666666666485</v>
      </c>
      <c r="N240" s="5">
        <v>190.08500000000001</v>
      </c>
      <c r="O240" s="5">
        <v>222.95699999999999</v>
      </c>
      <c r="P240" s="5">
        <v>291.56</v>
      </c>
      <c r="Q240" s="5">
        <v>361.59100000000001</v>
      </c>
      <c r="R240" s="5">
        <v>473.07</v>
      </c>
      <c r="S240" s="5">
        <v>847.524</v>
      </c>
      <c r="T240" s="5">
        <v>3202.8670000000002</v>
      </c>
      <c r="U240" s="5">
        <v>31058.238000000001</v>
      </c>
      <c r="V240" s="5">
        <v>7670.5889999999999</v>
      </c>
      <c r="W240" s="5">
        <v>3635.9189999999999</v>
      </c>
    </row>
    <row r="241" spans="1:23" x14ac:dyDescent="0.2">
      <c r="A241" s="4">
        <f t="shared" si="9"/>
        <v>7.8999999999999817</v>
      </c>
      <c r="B241" s="5">
        <v>701.54200000000003</v>
      </c>
      <c r="C241" s="5">
        <v>764.53800000000001</v>
      </c>
      <c r="D241" s="5">
        <v>751.65300000000002</v>
      </c>
      <c r="E241" s="5">
        <v>803.19500000000005</v>
      </c>
      <c r="F241" s="5">
        <v>787.44600000000003</v>
      </c>
      <c r="G241" s="5">
        <v>767.40200000000004</v>
      </c>
      <c r="H241" s="5">
        <v>753.08399999999995</v>
      </c>
      <c r="I241" s="5">
        <v>708.70100000000002</v>
      </c>
      <c r="J241" s="5">
        <v>572.68799999999999</v>
      </c>
      <c r="K241" s="5">
        <v>549.78</v>
      </c>
      <c r="L241" s="5"/>
      <c r="M241" s="4">
        <f t="shared" si="10"/>
        <v>7.8999999999999817</v>
      </c>
      <c r="N241" s="5">
        <v>170.375</v>
      </c>
      <c r="O241" s="5">
        <v>244.82400000000001</v>
      </c>
      <c r="P241" s="5">
        <v>319.27300000000002</v>
      </c>
      <c r="Q241" s="5">
        <v>409.47199999999998</v>
      </c>
      <c r="R241" s="5">
        <v>465.30900000000003</v>
      </c>
      <c r="S241" s="5">
        <v>853.30499999999995</v>
      </c>
      <c r="T241" s="5">
        <v>2957.9319999999998</v>
      </c>
      <c r="U241" s="5">
        <v>30507.074000000001</v>
      </c>
      <c r="V241" s="5">
        <v>7635.3590000000004</v>
      </c>
      <c r="W241" s="5">
        <v>3656.6109999999999</v>
      </c>
    </row>
    <row r="242" spans="1:23" x14ac:dyDescent="0.2">
      <c r="A242" s="4">
        <f t="shared" si="9"/>
        <v>7.9333333333333149</v>
      </c>
      <c r="B242" s="5">
        <v>628.95500000000004</v>
      </c>
      <c r="C242" s="5">
        <v>773.32899999999995</v>
      </c>
      <c r="D242" s="5">
        <v>763.322</v>
      </c>
      <c r="E242" s="5">
        <v>777.61699999999996</v>
      </c>
      <c r="F242" s="5">
        <v>784.76400000000001</v>
      </c>
      <c r="G242" s="5">
        <v>817.64099999999996</v>
      </c>
      <c r="H242" s="5">
        <v>717.58</v>
      </c>
      <c r="I242" s="5">
        <v>654.68499999999995</v>
      </c>
      <c r="J242" s="5">
        <v>616.09</v>
      </c>
      <c r="K242" s="5">
        <v>618.94899999999996</v>
      </c>
      <c r="L242" s="5"/>
      <c r="M242" s="4">
        <f t="shared" si="10"/>
        <v>7.9333333333333149</v>
      </c>
      <c r="N242" s="5">
        <v>204.41</v>
      </c>
      <c r="O242" s="5">
        <v>253.011</v>
      </c>
      <c r="P242" s="5">
        <v>290.17700000000002</v>
      </c>
      <c r="Q242" s="5">
        <v>335.91899999999998</v>
      </c>
      <c r="R242" s="5">
        <v>428.83300000000003</v>
      </c>
      <c r="S242" s="5">
        <v>890.54300000000001</v>
      </c>
      <c r="T242" s="5">
        <v>3121.9029999999998</v>
      </c>
      <c r="U242" s="5">
        <v>30082.623</v>
      </c>
      <c r="V242" s="5">
        <v>7749.009</v>
      </c>
      <c r="W242" s="5">
        <v>3545.018</v>
      </c>
    </row>
    <row r="243" spans="1:23" x14ac:dyDescent="0.2">
      <c r="A243" s="4">
        <f t="shared" si="9"/>
        <v>7.9666666666666481</v>
      </c>
      <c r="B243" s="5">
        <v>689.75900000000001</v>
      </c>
      <c r="C243" s="5">
        <v>775.62099999999998</v>
      </c>
      <c r="D243" s="5">
        <v>755.58600000000001</v>
      </c>
      <c r="E243" s="5">
        <v>739.84500000000003</v>
      </c>
      <c r="F243" s="5">
        <v>794.22400000000005</v>
      </c>
      <c r="G243" s="5">
        <v>731.25900000000001</v>
      </c>
      <c r="H243" s="5">
        <v>757.01700000000005</v>
      </c>
      <c r="I243" s="5">
        <v>662.56899999999996</v>
      </c>
      <c r="J243" s="5">
        <v>588.15499999999997</v>
      </c>
      <c r="K243" s="5">
        <v>556.67200000000003</v>
      </c>
      <c r="L243" s="5"/>
      <c r="M243" s="4">
        <f t="shared" si="10"/>
        <v>7.9666666666666481</v>
      </c>
      <c r="N243" s="5">
        <v>190.328</v>
      </c>
      <c r="O243" s="5">
        <v>257.58600000000001</v>
      </c>
      <c r="P243" s="5">
        <v>307.67200000000003</v>
      </c>
      <c r="Q243" s="5">
        <v>390.67200000000003</v>
      </c>
      <c r="R243" s="5">
        <v>452.20699999999999</v>
      </c>
      <c r="S243" s="5">
        <v>902.98299999999995</v>
      </c>
      <c r="T243" s="5">
        <v>3146.8449999999998</v>
      </c>
      <c r="U243" s="5">
        <v>30224.879000000001</v>
      </c>
      <c r="V243" s="5">
        <v>7641.7240000000002</v>
      </c>
      <c r="W243" s="5">
        <v>3536.0859999999998</v>
      </c>
    </row>
    <row r="244" spans="1:23" x14ac:dyDescent="0.2">
      <c r="A244" s="4">
        <f t="shared" si="9"/>
        <v>7.9999999999999813</v>
      </c>
      <c r="B244" s="5">
        <v>665.90899999999999</v>
      </c>
      <c r="C244" s="5">
        <v>786.202</v>
      </c>
      <c r="D244" s="5">
        <v>796.22699999999998</v>
      </c>
      <c r="E244" s="5">
        <v>746.10500000000002</v>
      </c>
      <c r="F244" s="5">
        <v>801.95500000000004</v>
      </c>
      <c r="G244" s="5">
        <v>726.05600000000004</v>
      </c>
      <c r="H244" s="5">
        <v>680.23</v>
      </c>
      <c r="I244" s="5">
        <v>635.83600000000001</v>
      </c>
      <c r="J244" s="5">
        <v>562.80100000000004</v>
      </c>
      <c r="K244" s="5">
        <v>578.553</v>
      </c>
      <c r="L244" s="5"/>
      <c r="M244" s="4">
        <f t="shared" si="10"/>
        <v>7.9999999999999813</v>
      </c>
      <c r="N244" s="5">
        <v>176.14400000000001</v>
      </c>
      <c r="O244" s="5">
        <v>246.315</v>
      </c>
      <c r="P244" s="5">
        <v>350.85500000000002</v>
      </c>
      <c r="Q244" s="5">
        <v>355.15199999999999</v>
      </c>
      <c r="R244" s="5">
        <v>475.44499999999999</v>
      </c>
      <c r="S244" s="5">
        <v>915.08799999999997</v>
      </c>
      <c r="T244" s="5">
        <v>3078.9349999999999</v>
      </c>
      <c r="U244" s="5">
        <v>29761.129000000001</v>
      </c>
      <c r="V244" s="5">
        <v>7562.723</v>
      </c>
      <c r="W244" s="5">
        <v>3614.5259999999998</v>
      </c>
    </row>
    <row r="245" spans="1:23" x14ac:dyDescent="0.2">
      <c r="A245" s="4"/>
      <c r="B245" s="4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F31" sqref="F31"/>
    </sheetView>
  </sheetViews>
  <sheetFormatPr defaultRowHeight="12.75" x14ac:dyDescent="0.2"/>
  <cols>
    <col min="1" max="1" width="9.140625" style="7"/>
    <col min="2" max="2" width="4.85546875" style="7" customWidth="1"/>
    <col min="3" max="3" width="16.5703125" style="7" customWidth="1"/>
    <col min="4" max="4" width="19.140625" style="7" customWidth="1"/>
    <col min="5" max="5" width="5.42578125" style="7" customWidth="1"/>
    <col min="6" max="6" width="16.28515625" style="7" customWidth="1"/>
    <col min="7" max="16384" width="9.140625" style="7"/>
  </cols>
  <sheetData>
    <row r="1" spans="1:19" x14ac:dyDescent="0.2">
      <c r="B1" s="11"/>
      <c r="C1" s="15" t="s">
        <v>59</v>
      </c>
      <c r="E1" s="11"/>
      <c r="F1" s="15" t="s">
        <v>60</v>
      </c>
    </row>
    <row r="2" spans="1:19" ht="15" x14ac:dyDescent="0.25">
      <c r="A2" s="7" t="s">
        <v>25</v>
      </c>
      <c r="B2" s="11" t="s">
        <v>56</v>
      </c>
      <c r="C2" s="7" t="s">
        <v>62</v>
      </c>
      <c r="D2" s="7" t="s">
        <v>57</v>
      </c>
      <c r="E2" s="11" t="s">
        <v>56</v>
      </c>
      <c r="F2" s="7" t="s">
        <v>62</v>
      </c>
      <c r="G2" s="7" t="s">
        <v>57</v>
      </c>
      <c r="I2"/>
      <c r="J2" s="6" t="s">
        <v>55</v>
      </c>
      <c r="K2"/>
      <c r="L2"/>
      <c r="M2"/>
      <c r="N2"/>
      <c r="O2"/>
      <c r="P2"/>
      <c r="Q2"/>
      <c r="R2"/>
      <c r="S2"/>
    </row>
    <row r="3" spans="1:19" ht="15" x14ac:dyDescent="0.25">
      <c r="A3" s="7" t="s">
        <v>44</v>
      </c>
      <c r="B3" s="11"/>
      <c r="C3" s="7" t="s">
        <v>63</v>
      </c>
      <c r="E3" s="11"/>
      <c r="F3" s="7" t="s">
        <v>63</v>
      </c>
      <c r="I3"/>
      <c r="J3" s="6"/>
      <c r="K3"/>
      <c r="L3"/>
      <c r="M3"/>
      <c r="N3"/>
      <c r="O3"/>
      <c r="P3"/>
      <c r="Q3"/>
      <c r="R3"/>
      <c r="S3"/>
    </row>
    <row r="4" spans="1:19" ht="15" x14ac:dyDescent="0.25">
      <c r="A4" s="7">
        <v>200</v>
      </c>
      <c r="B4" s="18" t="s">
        <v>46</v>
      </c>
      <c r="C4" s="7">
        <v>0.44390000000000002</v>
      </c>
      <c r="D4" s="7">
        <f t="shared" ref="D4:D13" si="0">(C4-$C$15)*2</f>
        <v>0.78880000000000006</v>
      </c>
      <c r="E4" s="18" t="s">
        <v>47</v>
      </c>
      <c r="F4" s="7">
        <v>4.5400000000000003E-2</v>
      </c>
      <c r="G4" s="7">
        <f t="shared" ref="G4:G9" si="1">F4-$C$15</f>
        <v>-4.0999999999999995E-3</v>
      </c>
      <c r="H4">
        <v>0</v>
      </c>
      <c r="I4"/>
      <c r="J4"/>
      <c r="K4"/>
      <c r="L4"/>
      <c r="M4"/>
      <c r="N4"/>
      <c r="O4"/>
      <c r="P4"/>
      <c r="Q4"/>
      <c r="R4"/>
      <c r="S4"/>
    </row>
    <row r="5" spans="1:19" x14ac:dyDescent="0.2">
      <c r="A5" s="7">
        <f>A4/2</f>
        <v>100</v>
      </c>
      <c r="B5" s="18" t="s">
        <v>48</v>
      </c>
      <c r="C5" s="7">
        <v>0.29530000000000001</v>
      </c>
      <c r="D5" s="7">
        <f t="shared" si="0"/>
        <v>0.49160000000000004</v>
      </c>
      <c r="E5" s="18" t="s">
        <v>0</v>
      </c>
      <c r="F5" s="7">
        <v>4.7800000000000002E-2</v>
      </c>
      <c r="G5" s="7">
        <f t="shared" si="1"/>
        <v>-1.7000000000000001E-3</v>
      </c>
      <c r="H5" s="7">
        <v>0</v>
      </c>
    </row>
    <row r="6" spans="1:19" x14ac:dyDescent="0.2">
      <c r="A6" s="7">
        <f t="shared" ref="A6:A12" si="2">A5/2</f>
        <v>50</v>
      </c>
      <c r="B6" s="18" t="s">
        <v>32</v>
      </c>
      <c r="C6" s="7">
        <v>0.31480000000000002</v>
      </c>
      <c r="D6" s="7">
        <f t="shared" si="0"/>
        <v>0.53060000000000007</v>
      </c>
      <c r="E6" s="18" t="s">
        <v>1</v>
      </c>
      <c r="F6" s="7">
        <v>4.58E-2</v>
      </c>
      <c r="G6" s="7">
        <f t="shared" si="1"/>
        <v>-3.7000000000000019E-3</v>
      </c>
      <c r="H6" s="7">
        <v>0</v>
      </c>
    </row>
    <row r="7" spans="1:19" x14ac:dyDescent="0.2">
      <c r="A7" s="7">
        <f t="shared" si="2"/>
        <v>25</v>
      </c>
      <c r="B7" s="18" t="s">
        <v>49</v>
      </c>
      <c r="C7" s="7">
        <v>0.33160000000000001</v>
      </c>
      <c r="D7" s="7">
        <f t="shared" si="0"/>
        <v>0.56420000000000003</v>
      </c>
      <c r="E7" s="18" t="s">
        <v>2</v>
      </c>
      <c r="F7" s="7">
        <v>4.5900000000000003E-2</v>
      </c>
      <c r="G7" s="7">
        <f t="shared" si="1"/>
        <v>-3.599999999999999E-3</v>
      </c>
      <c r="H7" s="7">
        <v>0</v>
      </c>
    </row>
    <row r="8" spans="1:19" x14ac:dyDescent="0.2">
      <c r="A8" s="7">
        <f t="shared" si="2"/>
        <v>12.5</v>
      </c>
      <c r="B8" s="18" t="s">
        <v>31</v>
      </c>
      <c r="C8" s="7">
        <v>0.30909999999999999</v>
      </c>
      <c r="D8" s="7">
        <f t="shared" si="0"/>
        <v>0.51919999999999999</v>
      </c>
      <c r="E8" s="18" t="s">
        <v>3</v>
      </c>
      <c r="F8" s="7">
        <v>4.48E-2</v>
      </c>
      <c r="G8" s="7">
        <f t="shared" si="1"/>
        <v>-4.7000000000000028E-3</v>
      </c>
      <c r="H8" s="7">
        <v>0</v>
      </c>
    </row>
    <row r="9" spans="1:19" x14ac:dyDescent="0.2">
      <c r="A9" s="16">
        <f t="shared" si="2"/>
        <v>6.25</v>
      </c>
      <c r="B9" s="19" t="s">
        <v>50</v>
      </c>
      <c r="C9" s="16">
        <v>0.4017</v>
      </c>
      <c r="D9" s="16">
        <f t="shared" si="0"/>
        <v>0.70440000000000003</v>
      </c>
      <c r="E9" s="19" t="s">
        <v>4</v>
      </c>
      <c r="F9" s="16">
        <v>4.6600000000000003E-2</v>
      </c>
      <c r="G9" s="16">
        <f t="shared" si="1"/>
        <v>-2.8999999999999998E-3</v>
      </c>
      <c r="H9" s="16">
        <v>0</v>
      </c>
    </row>
    <row r="10" spans="1:19" x14ac:dyDescent="0.2">
      <c r="A10" s="17">
        <f t="shared" si="2"/>
        <v>3.125</v>
      </c>
      <c r="B10" s="20" t="s">
        <v>30</v>
      </c>
      <c r="C10" s="17">
        <v>0.42459999999999998</v>
      </c>
      <c r="D10" s="17">
        <f t="shared" si="0"/>
        <v>0.75019999999999998</v>
      </c>
      <c r="E10" s="20" t="s">
        <v>5</v>
      </c>
      <c r="F10" s="17">
        <v>0.11609999999999999</v>
      </c>
      <c r="G10" s="17">
        <f>(F10-$C$15)*2</f>
        <v>0.13319999999999999</v>
      </c>
      <c r="H10" s="17">
        <f>G10</f>
        <v>0.13319999999999999</v>
      </c>
    </row>
    <row r="11" spans="1:19" x14ac:dyDescent="0.2">
      <c r="A11" s="7">
        <f t="shared" si="2"/>
        <v>1.5625</v>
      </c>
      <c r="B11" s="18" t="s">
        <v>51</v>
      </c>
      <c r="C11" s="7">
        <v>0.43290000000000001</v>
      </c>
      <c r="D11" s="7">
        <f t="shared" si="0"/>
        <v>0.76680000000000004</v>
      </c>
      <c r="E11" s="18" t="s">
        <v>6</v>
      </c>
      <c r="F11" s="7">
        <v>0.21379999999999999</v>
      </c>
      <c r="G11" s="7">
        <f>(F11-$C$15)*2</f>
        <v>0.3286</v>
      </c>
      <c r="H11" s="7">
        <f t="shared" ref="H11:H13" si="3">G11</f>
        <v>0.3286</v>
      </c>
    </row>
    <row r="12" spans="1:19" x14ac:dyDescent="0.2">
      <c r="A12" s="7">
        <f t="shared" si="2"/>
        <v>0.78125</v>
      </c>
      <c r="B12" s="18" t="s">
        <v>29</v>
      </c>
      <c r="C12" s="7">
        <v>0.4304</v>
      </c>
      <c r="D12" s="7">
        <f t="shared" si="0"/>
        <v>0.76180000000000003</v>
      </c>
      <c r="E12" s="18" t="s">
        <v>7</v>
      </c>
      <c r="F12" s="7">
        <v>0.55859999999999999</v>
      </c>
      <c r="G12" s="7">
        <f>(F12-$C$15)*2</f>
        <v>1.0182</v>
      </c>
      <c r="H12" s="7">
        <f t="shared" si="3"/>
        <v>1.0182</v>
      </c>
    </row>
    <row r="13" spans="1:19" x14ac:dyDescent="0.2">
      <c r="A13" s="7">
        <v>0</v>
      </c>
      <c r="B13" s="18" t="s">
        <v>52</v>
      </c>
      <c r="C13" s="7">
        <v>0.46450000000000002</v>
      </c>
      <c r="D13" s="7">
        <f t="shared" si="0"/>
        <v>0.83000000000000007</v>
      </c>
      <c r="E13" s="18" t="s">
        <v>8</v>
      </c>
      <c r="F13" s="7">
        <v>0.53359999999999996</v>
      </c>
      <c r="G13" s="7">
        <f>(F13-$C$15)*2</f>
        <v>0.96819999999999995</v>
      </c>
      <c r="H13" s="7">
        <f t="shared" si="3"/>
        <v>0.96819999999999995</v>
      </c>
    </row>
    <row r="15" spans="1:19" x14ac:dyDescent="0.2">
      <c r="A15" s="14" t="s">
        <v>53</v>
      </c>
      <c r="B15" s="7" t="s">
        <v>54</v>
      </c>
      <c r="C15" s="7">
        <v>4.9500000000000002E-2</v>
      </c>
      <c r="D15" s="7" t="s">
        <v>58</v>
      </c>
    </row>
    <row r="18" spans="1:7" x14ac:dyDescent="0.2">
      <c r="A18" s="16" t="s">
        <v>61</v>
      </c>
      <c r="B18" s="16"/>
      <c r="C18" s="16"/>
      <c r="D18" s="16"/>
    </row>
    <row r="25" spans="1:7" ht="14.25" x14ac:dyDescent="0.2">
      <c r="G25" s="3"/>
    </row>
    <row r="26" spans="1:7" ht="14.25" x14ac:dyDescent="0.2">
      <c r="G26" s="3"/>
    </row>
    <row r="27" spans="1:7" ht="14.25" x14ac:dyDescent="0.2">
      <c r="G27" s="3"/>
    </row>
    <row r="28" spans="1:7" ht="14.25" x14ac:dyDescent="0.2">
      <c r="G28" s="3"/>
    </row>
    <row r="29" spans="1:7" ht="14.25" x14ac:dyDescent="0.2">
      <c r="G29" s="3"/>
    </row>
    <row r="30" spans="1:7" ht="14.25" x14ac:dyDescent="0.2">
      <c r="G30" s="3"/>
    </row>
    <row r="31" spans="1:7" ht="14.25" x14ac:dyDescent="0.2">
      <c r="G31" s="3"/>
    </row>
    <row r="32" spans="1:7" ht="14.25" x14ac:dyDescent="0.2">
      <c r="G32" s="3"/>
    </row>
    <row r="33" spans="7:7" ht="14.25" x14ac:dyDescent="0.2">
      <c r="G33" s="3"/>
    </row>
    <row r="34" spans="7:7" ht="14.25" x14ac:dyDescent="0.2">
      <c r="G34" s="3"/>
    </row>
    <row r="35" spans="7:7" ht="14.25" x14ac:dyDescent="0.2">
      <c r="G35" s="3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A2" sqref="A2"/>
    </sheetView>
  </sheetViews>
  <sheetFormatPr defaultRowHeight="14.25" x14ac:dyDescent="0.2"/>
  <cols>
    <col min="1" max="1" width="16.140625" style="3" customWidth="1"/>
    <col min="2" max="16384" width="9.140625" style="3"/>
  </cols>
  <sheetData>
    <row r="1" spans="1:12" x14ac:dyDescent="0.2">
      <c r="A1" s="6" t="s">
        <v>86</v>
      </c>
      <c r="B1" s="7"/>
      <c r="C1" s="7"/>
      <c r="D1" s="7"/>
      <c r="E1" s="7"/>
      <c r="F1" s="7"/>
      <c r="G1" s="7"/>
      <c r="H1" s="7"/>
      <c r="I1" s="7"/>
      <c r="J1" s="7"/>
    </row>
    <row r="2" spans="1:12" x14ac:dyDescent="0.2">
      <c r="A2" s="7"/>
      <c r="B2" s="7"/>
      <c r="C2" s="7"/>
      <c r="D2" s="7"/>
      <c r="E2" s="7"/>
      <c r="F2" s="7"/>
      <c r="G2" s="7"/>
      <c r="H2" s="7"/>
      <c r="I2" s="7"/>
      <c r="J2" s="7"/>
    </row>
    <row r="3" spans="1:12" ht="78.75" customHeight="1" x14ac:dyDescent="0.25">
      <c r="A3" s="35" t="s">
        <v>109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</row>
    <row r="4" spans="1:12" x14ac:dyDescent="0.2">
      <c r="A4" s="7"/>
      <c r="B4" s="7"/>
      <c r="C4" s="7"/>
      <c r="D4" s="7"/>
      <c r="E4" s="7"/>
      <c r="F4" s="7"/>
      <c r="G4" s="7"/>
      <c r="H4" s="7"/>
      <c r="I4" s="7"/>
      <c r="J4" s="7"/>
    </row>
    <row r="5" spans="1:12" x14ac:dyDescent="0.2">
      <c r="A5" s="7"/>
      <c r="B5" s="7"/>
      <c r="C5" s="7"/>
      <c r="D5" s="7"/>
      <c r="E5" s="7"/>
      <c r="F5" s="7"/>
      <c r="G5" s="7"/>
      <c r="H5" s="7"/>
      <c r="I5" s="7"/>
      <c r="J5" s="7"/>
    </row>
    <row r="6" spans="1:12" x14ac:dyDescent="0.2">
      <c r="A6" s="7"/>
      <c r="B6" s="7"/>
      <c r="C6" s="7"/>
      <c r="D6" s="7"/>
      <c r="E6" s="7"/>
      <c r="F6" s="7"/>
      <c r="G6" s="7"/>
      <c r="H6" s="7"/>
      <c r="I6" s="7"/>
      <c r="J6" s="7"/>
    </row>
    <row r="7" spans="1:12" x14ac:dyDescent="0.2">
      <c r="A7" s="7"/>
      <c r="B7" s="7" t="s">
        <v>73</v>
      </c>
      <c r="C7" s="7" t="s">
        <v>74</v>
      </c>
      <c r="D7" s="7"/>
      <c r="E7" s="7" t="s">
        <v>84</v>
      </c>
      <c r="F7" s="7"/>
      <c r="G7" s="7"/>
      <c r="H7" s="7"/>
      <c r="I7" s="7"/>
      <c r="J7" s="7"/>
    </row>
    <row r="8" spans="1:12" x14ac:dyDescent="0.2">
      <c r="A8" s="7"/>
      <c r="B8" s="7" t="s">
        <v>77</v>
      </c>
      <c r="C8" s="7" t="s">
        <v>45</v>
      </c>
      <c r="D8" s="7"/>
      <c r="E8" s="7"/>
      <c r="F8" s="7"/>
      <c r="G8" s="7"/>
      <c r="H8" s="7"/>
      <c r="I8" s="7"/>
      <c r="J8" s="7"/>
    </row>
    <row r="9" spans="1:12" x14ac:dyDescent="0.2">
      <c r="A9" s="7" t="s">
        <v>24</v>
      </c>
      <c r="B9" s="7">
        <v>5.0000000000000044E-4</v>
      </c>
      <c r="C9" s="7">
        <v>5.9999999999999637E-4</v>
      </c>
      <c r="D9" s="7"/>
      <c r="E9" s="7" t="s">
        <v>85</v>
      </c>
      <c r="F9" s="7"/>
      <c r="G9" s="7"/>
      <c r="H9" s="7"/>
      <c r="I9" s="7"/>
      <c r="J9" s="7"/>
    </row>
    <row r="10" spans="1:12" x14ac:dyDescent="0.2">
      <c r="A10" s="7" t="s">
        <v>25</v>
      </c>
      <c r="B10" s="7">
        <v>1.1999999999999997E-3</v>
      </c>
      <c r="C10" s="7">
        <v>0.24</v>
      </c>
      <c r="D10" s="7"/>
      <c r="E10" s="7"/>
      <c r="F10" s="7"/>
      <c r="G10" s="7"/>
      <c r="H10" s="7"/>
      <c r="I10" s="7"/>
      <c r="J10" s="7"/>
    </row>
    <row r="11" spans="1:12" x14ac:dyDescent="0.2">
      <c r="A11" s="7" t="s">
        <v>75</v>
      </c>
      <c r="B11" s="7">
        <v>6.1999999999999972E-3</v>
      </c>
      <c r="C11" s="7">
        <v>6.8999999999999964E-3</v>
      </c>
      <c r="D11" s="7"/>
      <c r="E11" s="7"/>
      <c r="F11" s="7"/>
      <c r="G11" s="7"/>
      <c r="H11" s="7"/>
      <c r="I11" s="7"/>
      <c r="J11" s="7"/>
    </row>
    <row r="12" spans="1:12" x14ac:dyDescent="0.2">
      <c r="A12" s="7" t="s">
        <v>76</v>
      </c>
      <c r="B12" s="7">
        <v>0.15490000000000001</v>
      </c>
      <c r="C12" s="7">
        <v>0.25559999999999999</v>
      </c>
      <c r="D12" s="7"/>
      <c r="E12" s="7"/>
      <c r="F12" s="7"/>
      <c r="G12" s="7"/>
      <c r="H12" s="7"/>
      <c r="I12" s="7"/>
      <c r="J12" s="7"/>
    </row>
  </sheetData>
  <mergeCells count="1">
    <mergeCell ref="A3:L3"/>
  </mergeCells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riginal data Fig. 7</vt:lpstr>
      <vt:lpstr>Figure 7 A-D</vt:lpstr>
      <vt:lpstr>Figure 8 A + B</vt:lpstr>
      <vt:lpstr>Figure  8 C</vt:lpstr>
      <vt:lpstr>Figure 8 D</vt:lpstr>
      <vt:lpstr>Suppl. 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Ihssen Julian</cp:lastModifiedBy>
  <dcterms:created xsi:type="dcterms:W3CDTF">2020-08-06T21:55:21Z</dcterms:created>
  <dcterms:modified xsi:type="dcterms:W3CDTF">2020-11-19T15:59:09Z</dcterms:modified>
</cp:coreProperties>
</file>